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sg19_bcm_edu/Documents/scfigure/supplementary tables/"/>
    </mc:Choice>
  </mc:AlternateContent>
  <xr:revisionPtr revIDLastSave="24" documentId="13_ncr:1_{F3640F2F-206E-44E7-9CD7-15033881FE44}" xr6:coauthVersionLast="47" xr6:coauthVersionMax="47" xr10:uidLastSave="{5E0D9A04-79E9-4C87-B51E-D60CBA13EDE0}"/>
  <bookViews>
    <workbookView xWindow="-108" yWindow="-108" windowWidth="41496" windowHeight="16896" activeTab="1" xr2:uid="{00000000-000D-0000-FFFF-FFFF00000000}"/>
  </bookViews>
  <sheets>
    <sheet name="Table S3" sheetId="1" r:id="rId1"/>
    <sheet name="Table S3 Notes" sheetId="2" r:id="rId2"/>
  </sheets>
  <calcPr calcId="0"/>
</workbook>
</file>

<file path=xl/sharedStrings.xml><?xml version="1.0" encoding="utf-8"?>
<sst xmlns="http://schemas.openxmlformats.org/spreadsheetml/2006/main" count="891" uniqueCount="891">
  <si>
    <t>Gene</t>
  </si>
  <si>
    <t>Coelomocyte</t>
  </si>
  <si>
    <t>Coelomocyte-cellproportion</t>
  </si>
  <si>
    <t>Embroynic_cells</t>
  </si>
  <si>
    <t>Embroynic_cells-cellproportion</t>
  </si>
  <si>
    <t>Excretory_gland_cell_and_dtc</t>
  </si>
  <si>
    <t>Excretory_gland_cell_and_dtc-cellproportion</t>
  </si>
  <si>
    <t>Germline</t>
  </si>
  <si>
    <t>Germline-cellproportion</t>
  </si>
  <si>
    <t>Glia</t>
  </si>
  <si>
    <t>Glia-cellproportion</t>
  </si>
  <si>
    <t>Gonadal_sheath_cells</t>
  </si>
  <si>
    <t>Gonadal_sheath_cells-cellproportion</t>
  </si>
  <si>
    <t>Hypodermis</t>
  </si>
  <si>
    <t>Hypodermis-cellproportion</t>
  </si>
  <si>
    <t>Intestine</t>
  </si>
  <si>
    <t>Intestine-cellproportion</t>
  </si>
  <si>
    <t>Muscle</t>
  </si>
  <si>
    <t>Muscle-cellproportion</t>
  </si>
  <si>
    <t>Neuron</t>
  </si>
  <si>
    <t>Neuron-cellproportion</t>
  </si>
  <si>
    <t>Pharynx</t>
  </si>
  <si>
    <t>Pharynx-cellproportion</t>
  </si>
  <si>
    <t>Spermatheca</t>
  </si>
  <si>
    <t>Spermatheca-cellproportion</t>
  </si>
  <si>
    <t>Sperms</t>
  </si>
  <si>
    <t>Sperms-cellproportion</t>
  </si>
  <si>
    <t>Uterine_seam_cell</t>
  </si>
  <si>
    <t>Uterine_seam_cell-cellproportion</t>
  </si>
  <si>
    <t>Vulva_uterus</t>
  </si>
  <si>
    <t>Vulva_uterus-cellproportion</t>
  </si>
  <si>
    <t>Vulva_uterus.1</t>
  </si>
  <si>
    <t>max</t>
  </si>
  <si>
    <t>min</t>
  </si>
  <si>
    <t>range</t>
  </si>
  <si>
    <t>dys-1</t>
  </si>
  <si>
    <t>E02H9.3</t>
  </si>
  <si>
    <t>eat-17</t>
  </si>
  <si>
    <t>eef-1A.1</t>
  </si>
  <si>
    <t>eef-1B.2</t>
  </si>
  <si>
    <t>eef-2</t>
  </si>
  <si>
    <t>eel-1</t>
  </si>
  <si>
    <t>efa-6</t>
  </si>
  <si>
    <t>efhd-1</t>
  </si>
  <si>
    <t>egl-10</t>
  </si>
  <si>
    <t>egl-18</t>
  </si>
  <si>
    <t>egl-27</t>
  </si>
  <si>
    <t>egl-30</t>
  </si>
  <si>
    <t>egl-4</t>
  </si>
  <si>
    <t>egl-44</t>
  </si>
  <si>
    <t>egl-8</t>
  </si>
  <si>
    <t>kcc-2</t>
  </si>
  <si>
    <t>rlbp-1</t>
  </si>
  <si>
    <t>cpr-9</t>
  </si>
  <si>
    <t>noca-1</t>
  </si>
  <si>
    <t>F57G12.1</t>
  </si>
  <si>
    <t>kcnl-1</t>
  </si>
  <si>
    <t>aak-1</t>
  </si>
  <si>
    <t>kcnl-2</t>
  </si>
  <si>
    <t>T22C1.6</t>
  </si>
  <si>
    <t>rmd-2</t>
  </si>
  <si>
    <t>kdin-1</t>
  </si>
  <si>
    <t>pdzd-8</t>
  </si>
  <si>
    <t>aakg-1</t>
  </si>
  <si>
    <t>xpo-1</t>
  </si>
  <si>
    <t>F58D5.5</t>
  </si>
  <si>
    <t>T23B5.3</t>
  </si>
  <si>
    <t>aars-1</t>
  </si>
  <si>
    <t>nono-1</t>
  </si>
  <si>
    <t>rme-8</t>
  </si>
  <si>
    <t>xrn-1</t>
  </si>
  <si>
    <t>kin-1</t>
  </si>
  <si>
    <t>xrn-2</t>
  </si>
  <si>
    <t>nova-1</t>
  </si>
  <si>
    <t>kin-2</t>
  </si>
  <si>
    <t>kin-20</t>
  </si>
  <si>
    <t>Y105C5A.15</t>
  </si>
  <si>
    <t>ell-1</t>
  </si>
  <si>
    <t>cab-1</t>
  </si>
  <si>
    <t>kin-4</t>
  </si>
  <si>
    <t>abl-1</t>
  </si>
  <si>
    <t>rnp-7</t>
  </si>
  <si>
    <t>rnp-8</t>
  </si>
  <si>
    <t>T24B8.7</t>
  </si>
  <si>
    <t>abtm-1</t>
  </si>
  <si>
    <t>rnr-2</t>
  </si>
  <si>
    <t>abts-1</t>
  </si>
  <si>
    <t>Y105E8A.21</t>
  </si>
  <si>
    <t>elpc-2</t>
  </si>
  <si>
    <t>Y105E8A.25</t>
  </si>
  <si>
    <t>T25B9.9</t>
  </si>
  <si>
    <t>klp-15</t>
  </si>
  <si>
    <t>camt-1</t>
  </si>
  <si>
    <t>emb-5</t>
  </si>
  <si>
    <t>farl-11</t>
  </si>
  <si>
    <t>klp-19</t>
  </si>
  <si>
    <t>npp-8</t>
  </si>
  <si>
    <t>Y108G3AL.2</t>
  </si>
  <si>
    <t>fars-2</t>
  </si>
  <si>
    <t>cars-1</t>
  </si>
  <si>
    <t>fasn-1</t>
  </si>
  <si>
    <t>nprt-1</t>
  </si>
  <si>
    <t>rpa-4</t>
  </si>
  <si>
    <t>acer-1</t>
  </si>
  <si>
    <t>fat-1</t>
  </si>
  <si>
    <t>Y111B2A.10</t>
  </si>
  <si>
    <t>acl-14</t>
  </si>
  <si>
    <t>Y111B2A.12</t>
  </si>
  <si>
    <t>Y111B2A.25</t>
  </si>
  <si>
    <t>enpl-1</t>
  </si>
  <si>
    <t>aco-2</t>
  </si>
  <si>
    <t>nrfl-1</t>
  </si>
  <si>
    <t>T28B11.1</t>
  </si>
  <si>
    <t>Y111B2A.3</t>
  </si>
  <si>
    <t>fbp-1</t>
  </si>
  <si>
    <t>catp-7</t>
  </si>
  <si>
    <t>ksr-2</t>
  </si>
  <si>
    <t>T28B8.1</t>
  </si>
  <si>
    <t>cest-24</t>
  </si>
  <si>
    <t>acs-13</t>
  </si>
  <si>
    <t>nsy-1</t>
  </si>
  <si>
    <t>T28C6.7</t>
  </si>
  <si>
    <t>acs-17</t>
  </si>
  <si>
    <t>acs-19</t>
  </si>
  <si>
    <t>ntl-2</t>
  </si>
  <si>
    <t>cca-1</t>
  </si>
  <si>
    <t>nadk-2</t>
  </si>
  <si>
    <t>rpl-19</t>
  </si>
  <si>
    <t>ntl-3</t>
  </si>
  <si>
    <t>epg-3</t>
  </si>
  <si>
    <t>epg-6</t>
  </si>
  <si>
    <t>fbxl-1</t>
  </si>
  <si>
    <t>ccch-1</t>
  </si>
  <si>
    <t>T28F4.1</t>
  </si>
  <si>
    <t>lam-1</t>
  </si>
  <si>
    <t>epg-8</t>
  </si>
  <si>
    <t>Y17G7B.21</t>
  </si>
  <si>
    <t>act-1</t>
  </si>
  <si>
    <t>num-1</t>
  </si>
  <si>
    <t>epg-9</t>
  </si>
  <si>
    <t>ccg-1</t>
  </si>
  <si>
    <t>act-2</t>
  </si>
  <si>
    <t>nuo-5</t>
  </si>
  <si>
    <t>act-4</t>
  </si>
  <si>
    <t>nurf-1</t>
  </si>
  <si>
    <t>ccr-4</t>
  </si>
  <si>
    <t>larp-5</t>
  </si>
  <si>
    <t>nxf-1</t>
  </si>
  <si>
    <t>cct-3</t>
  </si>
  <si>
    <t>lars-1</t>
  </si>
  <si>
    <t>eps-8</t>
  </si>
  <si>
    <t>taf-1</t>
  </si>
  <si>
    <t>taf-12</t>
  </si>
  <si>
    <t>cct-5</t>
  </si>
  <si>
    <t>ercc-1</t>
  </si>
  <si>
    <t>cdap-2</t>
  </si>
  <si>
    <t>lea-1</t>
  </si>
  <si>
    <t>adss-1</t>
  </si>
  <si>
    <t>obr-1</t>
  </si>
  <si>
    <t>fkh-7</t>
  </si>
  <si>
    <t>lec-1</t>
  </si>
  <si>
    <t>Y25C1A.8</t>
  </si>
  <si>
    <t>fkh-9</t>
  </si>
  <si>
    <t>obr-3</t>
  </si>
  <si>
    <t>cdc-25.2</t>
  </si>
  <si>
    <t>afd-1</t>
  </si>
  <si>
    <t>Y32B12B.2</t>
  </si>
  <si>
    <t>obr-4</t>
  </si>
  <si>
    <t>flcn-1</t>
  </si>
  <si>
    <t>agef-1</t>
  </si>
  <si>
    <t>ocrl-1</t>
  </si>
  <si>
    <t>fli-1</t>
  </si>
  <si>
    <t>cdc-48.1</t>
  </si>
  <si>
    <t>eri-6</t>
  </si>
  <si>
    <t>fln-1</t>
  </si>
  <si>
    <t>tag-250</t>
  </si>
  <si>
    <t>fln-2</t>
  </si>
  <si>
    <t>ogdh-1</t>
  </si>
  <si>
    <t>Y32H12A.8</t>
  </si>
  <si>
    <t>tag-273</t>
  </si>
  <si>
    <t>ain-2</t>
  </si>
  <si>
    <t>erm-1</t>
  </si>
  <si>
    <t>ogdh-2</t>
  </si>
  <si>
    <t>ero-1</t>
  </si>
  <si>
    <t>ogt-1</t>
  </si>
  <si>
    <t>ajm-1</t>
  </si>
  <si>
    <t>etr-1</t>
  </si>
  <si>
    <t>let-2</t>
  </si>
  <si>
    <t>aka-1</t>
  </si>
  <si>
    <t>let-23</t>
  </si>
  <si>
    <t>Y34D9A.7</t>
  </si>
  <si>
    <t>tag-77</t>
  </si>
  <si>
    <t>fos-1</t>
  </si>
  <si>
    <t>akap-1</t>
  </si>
  <si>
    <t>cdk-7</t>
  </si>
  <si>
    <t>let-363</t>
  </si>
  <si>
    <t>tam-1</t>
  </si>
  <si>
    <t>fox-1</t>
  </si>
  <si>
    <t>rpoa-1</t>
  </si>
  <si>
    <t>akt-1</t>
  </si>
  <si>
    <t>Y37A1A.4</t>
  </si>
  <si>
    <t>let-418</t>
  </si>
  <si>
    <t>tasp-1</t>
  </si>
  <si>
    <t>orai-1</t>
  </si>
  <si>
    <t>frl-1</t>
  </si>
  <si>
    <t>exc-5</t>
  </si>
  <si>
    <t>tat-1</t>
  </si>
  <si>
    <t>rps-0</t>
  </si>
  <si>
    <t>frm-1</t>
  </si>
  <si>
    <t>frm-10</t>
  </si>
  <si>
    <t>tat-3</t>
  </si>
  <si>
    <t>let-526</t>
  </si>
  <si>
    <t>frm-4</t>
  </si>
  <si>
    <t>rps-12</t>
  </si>
  <si>
    <t>tat-5</t>
  </si>
  <si>
    <t>exoc-7</t>
  </si>
  <si>
    <t>let-607</t>
  </si>
  <si>
    <t>ced-1</t>
  </si>
  <si>
    <t>allo-1</t>
  </si>
  <si>
    <t>Y37E3.17</t>
  </si>
  <si>
    <t>ced-5</t>
  </si>
  <si>
    <t>let-711</t>
  </si>
  <si>
    <t>Y37E3.8</t>
  </si>
  <si>
    <t>F01G4.6</t>
  </si>
  <si>
    <t>ced-7</t>
  </si>
  <si>
    <t>ftt-2</t>
  </si>
  <si>
    <t>ceeh-1</t>
  </si>
  <si>
    <t>fubl-1</t>
  </si>
  <si>
    <t>let-765</t>
  </si>
  <si>
    <t>pab-1</t>
  </si>
  <si>
    <t>fust-1</t>
  </si>
  <si>
    <t>pab-2</t>
  </si>
  <si>
    <t>ceh-18</t>
  </si>
  <si>
    <t>ama-1</t>
  </si>
  <si>
    <t>F07C6.4</t>
  </si>
  <si>
    <t>pac-1</t>
  </si>
  <si>
    <t>tbc-14</t>
  </si>
  <si>
    <t>aman-2</t>
  </si>
  <si>
    <t>ceh-44</t>
  </si>
  <si>
    <t>rps-3</t>
  </si>
  <si>
    <t>tbc-17</t>
  </si>
  <si>
    <t>pad-1</t>
  </si>
  <si>
    <t>gale-1</t>
  </si>
  <si>
    <t>amph-1</t>
  </si>
  <si>
    <t>gap-2</t>
  </si>
  <si>
    <t>rps-6</t>
  </si>
  <si>
    <t>wac-1.1</t>
  </si>
  <si>
    <t>anc-1</t>
  </si>
  <si>
    <t>lfe-2</t>
  </si>
  <si>
    <t>tbc-9</t>
  </si>
  <si>
    <t>rpt-2</t>
  </si>
  <si>
    <t>pam-1</t>
  </si>
  <si>
    <t>ptpn-22</t>
  </si>
  <si>
    <t>cey-2</t>
  </si>
  <si>
    <t>tcc-1</t>
  </si>
  <si>
    <t>lgg-2</t>
  </si>
  <si>
    <t>gcc-2</t>
  </si>
  <si>
    <t>gck-1</t>
  </si>
  <si>
    <t>tcer-1</t>
  </si>
  <si>
    <t>cgef-1</t>
  </si>
  <si>
    <t>gcn-1</t>
  </si>
  <si>
    <t>par-1</t>
  </si>
  <si>
    <t>Y41E3.7</t>
  </si>
  <si>
    <t>lim-8</t>
  </si>
  <si>
    <t>teg-4</t>
  </si>
  <si>
    <t>par-3</t>
  </si>
  <si>
    <t>apb-1</t>
  </si>
  <si>
    <t>lim-9</t>
  </si>
  <si>
    <t>rsbp-1</t>
  </si>
  <si>
    <t>ten-1</t>
  </si>
  <si>
    <t>chaf-1</t>
  </si>
  <si>
    <t>lin-1</t>
  </si>
  <si>
    <t>chat-1</t>
  </si>
  <si>
    <t>parg-1</t>
  </si>
  <si>
    <t>gcy-28</t>
  </si>
  <si>
    <t>lin-10</t>
  </si>
  <si>
    <t>chc-1</t>
  </si>
  <si>
    <t>parp-1</t>
  </si>
  <si>
    <t>apd-3</t>
  </si>
  <si>
    <t>gdh-1</t>
  </si>
  <si>
    <t>F10G7.10</t>
  </si>
  <si>
    <t>rsks-1</t>
  </si>
  <si>
    <t>test-1</t>
  </si>
  <si>
    <t>chd-1</t>
  </si>
  <si>
    <t>lin-13</t>
  </si>
  <si>
    <t>gei-1</t>
  </si>
  <si>
    <t>ape-1</t>
  </si>
  <si>
    <t>tftc-1</t>
  </si>
  <si>
    <t>lin-14</t>
  </si>
  <si>
    <t>F10G8.8</t>
  </si>
  <si>
    <t>apg-1</t>
  </si>
  <si>
    <t>F11A5.9</t>
  </si>
  <si>
    <t>Y43F8B.2</t>
  </si>
  <si>
    <t>apx-1</t>
  </si>
  <si>
    <t>gei-17</t>
  </si>
  <si>
    <t>lin-29</t>
  </si>
  <si>
    <t>gei-3</t>
  </si>
  <si>
    <t>lin-35</t>
  </si>
  <si>
    <t>Y43H11AL.1</t>
  </si>
  <si>
    <t>gei-4</t>
  </si>
  <si>
    <t>rsp-8</t>
  </si>
  <si>
    <t>pat-12</t>
  </si>
  <si>
    <t>pat-3</t>
  </si>
  <si>
    <t>ark-1</t>
  </si>
  <si>
    <t>lin-45</t>
  </si>
  <si>
    <t>tir-1</t>
  </si>
  <si>
    <t>lin-49</t>
  </si>
  <si>
    <t>Y45F10D.7</t>
  </si>
  <si>
    <t>tkt-1</t>
  </si>
  <si>
    <t>F13D2.1</t>
  </si>
  <si>
    <t>tlf-1</t>
  </si>
  <si>
    <t>gfi-2</t>
  </si>
  <si>
    <t>saeg-1</t>
  </si>
  <si>
    <t>nish-1</t>
  </si>
  <si>
    <t>tln-1</t>
  </si>
  <si>
    <t>sam-10</t>
  </si>
  <si>
    <t>Y45G5AM.9</t>
  </si>
  <si>
    <t>asd-2</t>
  </si>
  <si>
    <t>sams-3</t>
  </si>
  <si>
    <t>ckk-1</t>
  </si>
  <si>
    <t>ash-2</t>
  </si>
  <si>
    <t>pcf-11</t>
  </si>
  <si>
    <t>tmem-131</t>
  </si>
  <si>
    <t>F15D3.6</t>
  </si>
  <si>
    <t>pck-2</t>
  </si>
  <si>
    <t>linc-129</t>
  </si>
  <si>
    <t>asp-3</t>
  </si>
  <si>
    <t>F16A11.1</t>
  </si>
  <si>
    <t>linc-7</t>
  </si>
  <si>
    <t>sax-2</t>
  </si>
  <si>
    <t>pct-1</t>
  </si>
  <si>
    <t>tns-1</t>
  </si>
  <si>
    <t>gld-2</t>
  </si>
  <si>
    <t>sax-7</t>
  </si>
  <si>
    <t>pde-2</t>
  </si>
  <si>
    <t>pde-3</t>
  </si>
  <si>
    <t>pde-4</t>
  </si>
  <si>
    <t>atf-7</t>
  </si>
  <si>
    <t>lit-1</t>
  </si>
  <si>
    <t>Y48C3A.5</t>
  </si>
  <si>
    <t>pde-6</t>
  </si>
  <si>
    <t>atfs-1</t>
  </si>
  <si>
    <t>pdfr-1</t>
  </si>
  <si>
    <t>Y48E1B.3</t>
  </si>
  <si>
    <t>scav-3</t>
  </si>
  <si>
    <t>lmd-3</t>
  </si>
  <si>
    <t>scc-1</t>
  </si>
  <si>
    <t>pdi-2</t>
  </si>
  <si>
    <t>scd-1</t>
  </si>
  <si>
    <t>pdi-3</t>
  </si>
  <si>
    <t>pdi-6</t>
  </si>
  <si>
    <t>atg-9</t>
  </si>
  <si>
    <t>glna-1</t>
  </si>
  <si>
    <t>lpd-3</t>
  </si>
  <si>
    <t>Y48G1C.8</t>
  </si>
  <si>
    <t>lpd-6</t>
  </si>
  <si>
    <t>tom-1</t>
  </si>
  <si>
    <t>athp-2</t>
  </si>
  <si>
    <t>scpl-1</t>
  </si>
  <si>
    <t>lpd-7</t>
  </si>
  <si>
    <t>glp-1</t>
  </si>
  <si>
    <t>atic-1</t>
  </si>
  <si>
    <t>lpin-1</t>
  </si>
  <si>
    <t>glp-4</t>
  </si>
  <si>
    <t>atl-1</t>
  </si>
  <si>
    <t>nsun-2</t>
  </si>
  <si>
    <t>F19C7.8</t>
  </si>
  <si>
    <t>Y48G9A.9</t>
  </si>
  <si>
    <t>clh-1</t>
  </si>
  <si>
    <t>tos-1</t>
  </si>
  <si>
    <t>sea-2</t>
  </si>
  <si>
    <t>pes-4</t>
  </si>
  <si>
    <t>tpa-1</t>
  </si>
  <si>
    <t>sec-23</t>
  </si>
  <si>
    <t>lron-13</t>
  </si>
  <si>
    <t>gly-4</t>
  </si>
  <si>
    <t>tpra-1</t>
  </si>
  <si>
    <t>pezo-1</t>
  </si>
  <si>
    <t>lron-7</t>
  </si>
  <si>
    <t>gly-5</t>
  </si>
  <si>
    <t>sec-6</t>
  </si>
  <si>
    <t>Y50D7A.1</t>
  </si>
  <si>
    <t>atp-2</t>
  </si>
  <si>
    <t>clik-3</t>
  </si>
  <si>
    <t>tps-2</t>
  </si>
  <si>
    <t>sec-61.A</t>
  </si>
  <si>
    <t>gly-9</t>
  </si>
  <si>
    <t>tpst-1</t>
  </si>
  <si>
    <t>lrp-2</t>
  </si>
  <si>
    <t>clp-7</t>
  </si>
  <si>
    <t>pfn-1</t>
  </si>
  <si>
    <t>lst-4</t>
  </si>
  <si>
    <t>goa-1</t>
  </si>
  <si>
    <t>sel-2</t>
  </si>
  <si>
    <t>attf-6</t>
  </si>
  <si>
    <t>clr-1</t>
  </si>
  <si>
    <t>sel-5</t>
  </si>
  <si>
    <t>lsy-12</t>
  </si>
  <si>
    <t>golg-4</t>
  </si>
  <si>
    <t>pgl-1</t>
  </si>
  <si>
    <t>B0001.2</t>
  </si>
  <si>
    <t>gon-14</t>
  </si>
  <si>
    <t>tre-1</t>
  </si>
  <si>
    <t>set-16</t>
  </si>
  <si>
    <t>gon-2</t>
  </si>
  <si>
    <t>Y52B11A.3</t>
  </si>
  <si>
    <t>pgp-2</t>
  </si>
  <si>
    <t>Y52B11A.4</t>
  </si>
  <si>
    <t>set-2</t>
  </si>
  <si>
    <t>cnnm-3</t>
  </si>
  <si>
    <t>cnt-1</t>
  </si>
  <si>
    <t>cmtr-1</t>
  </si>
  <si>
    <t>cnt-2</t>
  </si>
  <si>
    <t>M01B12.4</t>
  </si>
  <si>
    <t>Y53F4B.21</t>
  </si>
  <si>
    <t>phf-15</t>
  </si>
  <si>
    <t>set-26</t>
  </si>
  <si>
    <t>F25B5.3</t>
  </si>
  <si>
    <t>nduf-9</t>
  </si>
  <si>
    <t>set-9</t>
  </si>
  <si>
    <t>tsn-1</t>
  </si>
  <si>
    <t>cogc-1</t>
  </si>
  <si>
    <t>M02B1.3</t>
  </si>
  <si>
    <t>M02E1.1</t>
  </si>
  <si>
    <t>sfa-1</t>
  </si>
  <si>
    <t>M03C11.3</t>
  </si>
  <si>
    <t>gpi-1</t>
  </si>
  <si>
    <t>Y54E10BR.3</t>
  </si>
  <si>
    <t>ttm-1</t>
  </si>
  <si>
    <t>Y54E2A.4</t>
  </si>
  <si>
    <t>M04F3.5</t>
  </si>
  <si>
    <t>ttn-1</t>
  </si>
  <si>
    <t>B0353.1</t>
  </si>
  <si>
    <t>pkc-1</t>
  </si>
  <si>
    <t>M106.2</t>
  </si>
  <si>
    <t>F26F12.3</t>
  </si>
  <si>
    <t>cwf-19L2</t>
  </si>
  <si>
    <t>pkc-2</t>
  </si>
  <si>
    <t>ttr-15</t>
  </si>
  <si>
    <t>pkg-2</t>
  </si>
  <si>
    <t>gsy-1</t>
  </si>
  <si>
    <t>gta-1</t>
  </si>
  <si>
    <t>sid-1</t>
  </si>
  <si>
    <t>Y54G2A.26</t>
  </si>
  <si>
    <t>maco-1</t>
  </si>
  <si>
    <t>sin-3</t>
  </si>
  <si>
    <t>madd-3</t>
  </si>
  <si>
    <t>col-143</t>
  </si>
  <si>
    <t>skn-1</t>
  </si>
  <si>
    <t>Y54G2A.73</t>
  </si>
  <si>
    <t>magi-1</t>
  </si>
  <si>
    <t>H05C05.1</t>
  </si>
  <si>
    <t>magu-4</t>
  </si>
  <si>
    <t>B0511.12</t>
  </si>
  <si>
    <t>F28C1.1</t>
  </si>
  <si>
    <t>plpp-1.1</t>
  </si>
  <si>
    <t>slc-17.2</t>
  </si>
  <si>
    <t>mai-1</t>
  </si>
  <si>
    <t>ttr-51</t>
  </si>
  <si>
    <t>F28D9.4</t>
  </si>
  <si>
    <t>H06I04.3</t>
  </si>
  <si>
    <t>H06I04.6</t>
  </si>
  <si>
    <t>Y56A3A.7</t>
  </si>
  <si>
    <t>bcat-1</t>
  </si>
  <si>
    <t>Y57A10A.13</t>
  </si>
  <si>
    <t>F31C3.3</t>
  </si>
  <si>
    <t>Y57A10A.31</t>
  </si>
  <si>
    <t>col-81</t>
  </si>
  <si>
    <t>mat-2</t>
  </si>
  <si>
    <t>sma-1</t>
  </si>
  <si>
    <t>pod-1</t>
  </si>
  <si>
    <t>wdr-62</t>
  </si>
  <si>
    <t>pod-2</t>
  </si>
  <si>
    <t>H28G03.2</t>
  </si>
  <si>
    <t>pola-1</t>
  </si>
  <si>
    <t>H34C03.2</t>
  </si>
  <si>
    <t>bet-1</t>
  </si>
  <si>
    <t>sma-9</t>
  </si>
  <si>
    <t>copb-1</t>
  </si>
  <si>
    <t>max-2</t>
  </si>
  <si>
    <t>smc-3</t>
  </si>
  <si>
    <t>bicd-1</t>
  </si>
  <si>
    <t>uaf-1</t>
  </si>
  <si>
    <t>mbk-2</t>
  </si>
  <si>
    <t>smc-5</t>
  </si>
  <si>
    <t>bli-4</t>
  </si>
  <si>
    <t>mbl-1</t>
  </si>
  <si>
    <t>mboa-6</t>
  </si>
  <si>
    <t>smg-1</t>
  </si>
  <si>
    <t>ppfr-1</t>
  </si>
  <si>
    <t>smg-2</t>
  </si>
  <si>
    <t>mca-3</t>
  </si>
  <si>
    <t>ppm-1.A</t>
  </si>
  <si>
    <t>smg-6</t>
  </si>
  <si>
    <t>mcd-1</t>
  </si>
  <si>
    <t>ppm-1.D</t>
  </si>
  <si>
    <t>Y61A9LA.3</t>
  </si>
  <si>
    <t>smgl-1</t>
  </si>
  <si>
    <t>Y62E10A.13</t>
  </si>
  <si>
    <t>bre-2</t>
  </si>
  <si>
    <t>ppm-2</t>
  </si>
  <si>
    <t>smgl-2</t>
  </si>
  <si>
    <t>bre-3</t>
  </si>
  <si>
    <t>hda-4</t>
  </si>
  <si>
    <t>ubc-6</t>
  </si>
  <si>
    <t>smk-1</t>
  </si>
  <si>
    <t>cpl-1</t>
  </si>
  <si>
    <t>bris-1</t>
  </si>
  <si>
    <t>pptr-1</t>
  </si>
  <si>
    <t>btbd-10</t>
  </si>
  <si>
    <t>hecd-1</t>
  </si>
  <si>
    <t>ppw-1</t>
  </si>
  <si>
    <t>cpna-1</t>
  </si>
  <si>
    <t>hel-1</t>
  </si>
  <si>
    <t>btf-1</t>
  </si>
  <si>
    <t>herc-1</t>
  </si>
  <si>
    <t>ubq-1</t>
  </si>
  <si>
    <t>sms-1</t>
  </si>
  <si>
    <t>ubql-1</t>
  </si>
  <si>
    <t>Y67D8A.2</t>
  </si>
  <si>
    <t>sms-3</t>
  </si>
  <si>
    <t>F35G2.1</t>
  </si>
  <si>
    <t>smu-1</t>
  </si>
  <si>
    <t>hgap-2</t>
  </si>
  <si>
    <t>cpsf-1</t>
  </si>
  <si>
    <t>pqn-18</t>
  </si>
  <si>
    <t>ubr-5</t>
  </si>
  <si>
    <t>mdl-1</t>
  </si>
  <si>
    <t>pqn-20</t>
  </si>
  <si>
    <t>hgrs-1</t>
  </si>
  <si>
    <t>F36D4.5</t>
  </si>
  <si>
    <t>cpt-1</t>
  </si>
  <si>
    <t>F36G3.1</t>
  </si>
  <si>
    <t>pqn-22</t>
  </si>
  <si>
    <t>Y69A2AR.16</t>
  </si>
  <si>
    <t>mdt-26</t>
  </si>
  <si>
    <t>pqn-41</t>
  </si>
  <si>
    <t>F37C4.5</t>
  </si>
  <si>
    <t>tent-5</t>
  </si>
  <si>
    <t>crh-1</t>
  </si>
  <si>
    <t>mef-2</t>
  </si>
  <si>
    <t>crh-2</t>
  </si>
  <si>
    <t>Y6B3B.4</t>
  </si>
  <si>
    <t>mel-11</t>
  </si>
  <si>
    <t>pqn-53</t>
  </si>
  <si>
    <t>mel-26</t>
  </si>
  <si>
    <t>hir-1</t>
  </si>
  <si>
    <t>Y71F9AL.9</t>
  </si>
  <si>
    <t>mel-28</t>
  </si>
  <si>
    <t>Y71G10AR.4</t>
  </si>
  <si>
    <t>mel-32</t>
  </si>
  <si>
    <t>pqn-70</t>
  </si>
  <si>
    <t>his-72</t>
  </si>
  <si>
    <t>mel-46</t>
  </si>
  <si>
    <t>C05C10.3</t>
  </si>
  <si>
    <t>hlb-1</t>
  </si>
  <si>
    <t>memi-2</t>
  </si>
  <si>
    <t>F39G3.3</t>
  </si>
  <si>
    <t>pqn-80</t>
  </si>
  <si>
    <t>uig-1</t>
  </si>
  <si>
    <t>pqn-83</t>
  </si>
  <si>
    <t>csk-1</t>
  </si>
  <si>
    <t>men-1</t>
  </si>
  <si>
    <t>hlh-30</t>
  </si>
  <si>
    <t>hmg-1.1</t>
  </si>
  <si>
    <t>met-1</t>
  </si>
  <si>
    <t>soc-2</t>
  </si>
  <si>
    <t>unc-103</t>
  </si>
  <si>
    <t>hmit-1.3</t>
  </si>
  <si>
    <t>unc-108</t>
  </si>
  <si>
    <t>mex-3</t>
  </si>
  <si>
    <t>F43B10.1</t>
  </si>
  <si>
    <t>hmr-1</t>
  </si>
  <si>
    <t>unc-11</t>
  </si>
  <si>
    <t>prk-1</t>
  </si>
  <si>
    <t>sop-3</t>
  </si>
  <si>
    <t>hpk-1</t>
  </si>
  <si>
    <t>pro-2</t>
  </si>
  <si>
    <t>sos-1</t>
  </si>
  <si>
    <t>ctr-9</t>
  </si>
  <si>
    <t>mig-10</t>
  </si>
  <si>
    <t>unc-13</t>
  </si>
  <si>
    <t>hpo-11</t>
  </si>
  <si>
    <t>cua-1</t>
  </si>
  <si>
    <t>hpo-13</t>
  </si>
  <si>
    <t>unc-132</t>
  </si>
  <si>
    <t>spat-2</t>
  </si>
  <si>
    <t>cul-2</t>
  </si>
  <si>
    <t>Y75B7AL.2</t>
  </si>
  <si>
    <t>unc-14</t>
  </si>
  <si>
    <t>prp-6</t>
  </si>
  <si>
    <t>unc-15</t>
  </si>
  <si>
    <t>spc-1</t>
  </si>
  <si>
    <t>cup-14</t>
  </si>
  <si>
    <t>F44E2.7</t>
  </si>
  <si>
    <t>prp-8</t>
  </si>
  <si>
    <t>unc-16</t>
  </si>
  <si>
    <t>mig-38</t>
  </si>
  <si>
    <t>unc-2</t>
  </si>
  <si>
    <t>psd-1</t>
  </si>
  <si>
    <t>unc-22</t>
  </si>
  <si>
    <t>hrpa-1</t>
  </si>
  <si>
    <t>hrpr-1</t>
  </si>
  <si>
    <t>F45F2.10</t>
  </si>
  <si>
    <t>ptb-1</t>
  </si>
  <si>
    <t>spd-5</t>
  </si>
  <si>
    <t>Y75B8A.8</t>
  </si>
  <si>
    <t>miz-1</t>
  </si>
  <si>
    <t>Y76A2B.5</t>
  </si>
  <si>
    <t>unc-32</t>
  </si>
  <si>
    <t>ptp-1</t>
  </si>
  <si>
    <t>hrpu-1</t>
  </si>
  <si>
    <t>spe-48</t>
  </si>
  <si>
    <t>unc-33</t>
  </si>
  <si>
    <t>spg-7</t>
  </si>
  <si>
    <t>hrpu-2</t>
  </si>
  <si>
    <t>ptp-3</t>
  </si>
  <si>
    <t>unc-34</t>
  </si>
  <si>
    <t>cyk-3</t>
  </si>
  <si>
    <t>Y79H2A.3</t>
  </si>
  <si>
    <t>hsf-1</t>
  </si>
  <si>
    <t>unc-40</t>
  </si>
  <si>
    <t>hsp-1</t>
  </si>
  <si>
    <t>spk-1</t>
  </si>
  <si>
    <t>F46F11.1</t>
  </si>
  <si>
    <t>unc-43</t>
  </si>
  <si>
    <t>cyld-1</t>
  </si>
  <si>
    <t>hsp-3</t>
  </si>
  <si>
    <t>unc-45</t>
  </si>
  <si>
    <t>F46H5.3</t>
  </si>
  <si>
    <t>hsp-4</t>
  </si>
  <si>
    <t>spp-10</t>
  </si>
  <si>
    <t>C14B4.2</t>
  </si>
  <si>
    <t>unc-5</t>
  </si>
  <si>
    <t>mnk-1</t>
  </si>
  <si>
    <t>ints-3</t>
  </si>
  <si>
    <t>hsp-60</t>
  </si>
  <si>
    <t>Y92H12A.5</t>
  </si>
  <si>
    <t>mob-2</t>
  </si>
  <si>
    <t>hsp-90</t>
  </si>
  <si>
    <t>puf-9</t>
  </si>
  <si>
    <t>F48A9.2</t>
  </si>
  <si>
    <t>unc-52</t>
  </si>
  <si>
    <t>hsr-9</t>
  </si>
  <si>
    <t>unc-53</t>
  </si>
  <si>
    <t>spr-5</t>
  </si>
  <si>
    <t>htz-1</t>
  </si>
  <si>
    <t>Y92H12BR.7</t>
  </si>
  <si>
    <t>unc-54</t>
  </si>
  <si>
    <t>spsb-1</t>
  </si>
  <si>
    <t>hum-2</t>
  </si>
  <si>
    <t>pxd-1</t>
  </si>
  <si>
    <t>Y94H6A.10</t>
  </si>
  <si>
    <t>unc-57</t>
  </si>
  <si>
    <t>pxf-1</t>
  </si>
  <si>
    <t>hum-7</t>
  </si>
  <si>
    <t>spt-16</t>
  </si>
  <si>
    <t>Y94H6A.5</t>
  </si>
  <si>
    <t>pyc-1</t>
  </si>
  <si>
    <t>hxk-1</t>
  </si>
  <si>
    <t>pygl-1</t>
  </si>
  <si>
    <t>unc-62</t>
  </si>
  <si>
    <t>pyk-1</t>
  </si>
  <si>
    <t>hxk-3</t>
  </si>
  <si>
    <t>sqd-1</t>
  </si>
  <si>
    <t>unc-68</t>
  </si>
  <si>
    <t>mpz-1</t>
  </si>
  <si>
    <t>unc-69</t>
  </si>
  <si>
    <t>mrck-1</t>
  </si>
  <si>
    <t>yars-1</t>
  </si>
  <si>
    <t>unc-70</t>
  </si>
  <si>
    <t>sqv-5</t>
  </si>
  <si>
    <t>unc-71</t>
  </si>
  <si>
    <t>unc-73</t>
  </si>
  <si>
    <t>F52G3.1</t>
  </si>
  <si>
    <t>unc-76</t>
  </si>
  <si>
    <t>mrp-7</t>
  </si>
  <si>
    <t>src-1</t>
  </si>
  <si>
    <t>ifb-1</t>
  </si>
  <si>
    <t>pcmd-1</t>
  </si>
  <si>
    <t>F53A10.2</t>
  </si>
  <si>
    <t>ZC247.1</t>
  </si>
  <si>
    <t>R03G5.6</t>
  </si>
  <si>
    <t>mrpl-38</t>
  </si>
  <si>
    <t>D2030.2</t>
  </si>
  <si>
    <t>srgp-1</t>
  </si>
  <si>
    <t>msa-1</t>
  </si>
  <si>
    <t>unc-83</t>
  </si>
  <si>
    <t>F53C11.5</t>
  </si>
  <si>
    <t>msh-5</t>
  </si>
  <si>
    <t>iff-2</t>
  </si>
  <si>
    <t>C17H11.6</t>
  </si>
  <si>
    <t>F53E4.1</t>
  </si>
  <si>
    <t>unc-89</t>
  </si>
  <si>
    <t>ZC443.3</t>
  </si>
  <si>
    <t>ifg-1</t>
  </si>
  <si>
    <t>unc-94</t>
  </si>
  <si>
    <t>C18C4.7</t>
  </si>
  <si>
    <t>daf-12</t>
  </si>
  <si>
    <t>mthf-1</t>
  </si>
  <si>
    <t>F53H2.3</t>
  </si>
  <si>
    <t>R05G6.10</t>
  </si>
  <si>
    <t>ZC8.6</t>
  </si>
  <si>
    <t>ikb-1</t>
  </si>
  <si>
    <t>daf-16</t>
  </si>
  <si>
    <t>mtm-3</t>
  </si>
  <si>
    <t>stim-1</t>
  </si>
  <si>
    <t>F54A3.6</t>
  </si>
  <si>
    <t>gyf-1</t>
  </si>
  <si>
    <t>usp-39</t>
  </si>
  <si>
    <t>mtm-9</t>
  </si>
  <si>
    <t>stip-1</t>
  </si>
  <si>
    <t>F54B3.1</t>
  </si>
  <si>
    <t>zer-1</t>
  </si>
  <si>
    <t>usp-48</t>
  </si>
  <si>
    <t>daf-2</t>
  </si>
  <si>
    <t>utp-20</t>
  </si>
  <si>
    <t>zfp-1</t>
  </si>
  <si>
    <t>mup-2</t>
  </si>
  <si>
    <t>such-1</t>
  </si>
  <si>
    <t>zfp-3</t>
  </si>
  <si>
    <t>imb-2</t>
  </si>
  <si>
    <t>suco-1</t>
  </si>
  <si>
    <t>F54C9.9</t>
  </si>
  <si>
    <t>zig-11</t>
  </si>
  <si>
    <t>vab-1</t>
  </si>
  <si>
    <t>imb-3</t>
  </si>
  <si>
    <t>daf-5</t>
  </si>
  <si>
    <t>vab-10</t>
  </si>
  <si>
    <t>immt-2</t>
  </si>
  <si>
    <t>mvk-1</t>
  </si>
  <si>
    <t>vab-8</t>
  </si>
  <si>
    <t>sumv-2</t>
  </si>
  <si>
    <t>dao-5</t>
  </si>
  <si>
    <t>ing-3</t>
  </si>
  <si>
    <t>dapk-1</t>
  </si>
  <si>
    <t>vav-1</t>
  </si>
  <si>
    <t>ints-1</t>
  </si>
  <si>
    <t>F54G2.1</t>
  </si>
  <si>
    <t>C25H3.11</t>
  </si>
  <si>
    <t>dcap-2</t>
  </si>
  <si>
    <t>myrf-2</t>
  </si>
  <si>
    <t>ipla-1</t>
  </si>
  <si>
    <t>VF13D12L.3</t>
  </si>
  <si>
    <t>dcp-66</t>
  </si>
  <si>
    <t>ipla-3</t>
  </si>
  <si>
    <t>F55C12.5</t>
  </si>
  <si>
    <t>C27A7.5</t>
  </si>
  <si>
    <t>ippk-1</t>
  </si>
  <si>
    <t>vha-11</t>
  </si>
  <si>
    <t>F55D12.5</t>
  </si>
  <si>
    <t>vha-13</t>
  </si>
  <si>
    <t>nap-1</t>
  </si>
  <si>
    <t>F55F10.1</t>
  </si>
  <si>
    <t>irld-23</t>
  </si>
  <si>
    <t>C27H5.2</t>
  </si>
  <si>
    <t>R31.2</t>
  </si>
  <si>
    <t>ZK131.11</t>
  </si>
  <si>
    <t>ddx-17</t>
  </si>
  <si>
    <t>istr-1</t>
  </si>
  <si>
    <t>C28H8.3</t>
  </si>
  <si>
    <t>vha-7</t>
  </si>
  <si>
    <t>R74.8</t>
  </si>
  <si>
    <t>vha-8</t>
  </si>
  <si>
    <t>itr-1</t>
  </si>
  <si>
    <t>ddx-27</t>
  </si>
  <si>
    <t>vhp-1</t>
  </si>
  <si>
    <t>ZK370.4</t>
  </si>
  <si>
    <t>denn-4</t>
  </si>
  <si>
    <t>viln-1</t>
  </si>
  <si>
    <t>rab-30</t>
  </si>
  <si>
    <t>jac-1</t>
  </si>
  <si>
    <t>rab-5</t>
  </si>
  <si>
    <t>jhdm-1</t>
  </si>
  <si>
    <t>ZK470.2</t>
  </si>
  <si>
    <t>C30G4.4</t>
  </si>
  <si>
    <t>ncap-1</t>
  </si>
  <si>
    <t>dgk-2</t>
  </si>
  <si>
    <t>rack-1</t>
  </si>
  <si>
    <t>picd-1</t>
  </si>
  <si>
    <t>dgk-4</t>
  </si>
  <si>
    <t>jun-1</t>
  </si>
  <si>
    <t>rad-26</t>
  </si>
  <si>
    <t>T01G9.2</t>
  </si>
  <si>
    <t>ncl-1</t>
  </si>
  <si>
    <t>ncr-1</t>
  </si>
  <si>
    <t>ral-1</t>
  </si>
  <si>
    <t>vms-1</t>
  </si>
  <si>
    <t>ran-1</t>
  </si>
  <si>
    <t>F57A8.1</t>
  </si>
  <si>
    <t>dhc-1</t>
  </si>
  <si>
    <t>dhhc-2</t>
  </si>
  <si>
    <t>C34B4.2</t>
  </si>
  <si>
    <t>T02H6.1</t>
  </si>
  <si>
    <t>ZK643.5</t>
  </si>
  <si>
    <t>nduo-4</t>
  </si>
  <si>
    <t>vps-25</t>
  </si>
  <si>
    <t>K02D10.1</t>
  </si>
  <si>
    <t>nduo-5</t>
  </si>
  <si>
    <t>unk-1</t>
  </si>
  <si>
    <t>fnip-2</t>
  </si>
  <si>
    <t>T04C9.1</t>
  </si>
  <si>
    <t>dhs-25</t>
  </si>
  <si>
    <t>nep-26</t>
  </si>
  <si>
    <t>C35B1.2</t>
  </si>
  <si>
    <t>T04H1.2</t>
  </si>
  <si>
    <t>rbm-28</t>
  </si>
  <si>
    <t>T05A12.3</t>
  </si>
  <si>
    <t>rbm-39</t>
  </si>
  <si>
    <t>din-1</t>
  </si>
  <si>
    <t>W02D9.2</t>
  </si>
  <si>
    <t>rbm-5</t>
  </si>
  <si>
    <t>dip-2</t>
  </si>
  <si>
    <t>dis-3</t>
  </si>
  <si>
    <t>nhl-2</t>
  </si>
  <si>
    <t>T05F1.2</t>
  </si>
  <si>
    <t>nhr-1</t>
  </si>
  <si>
    <t>dkf-2</t>
  </si>
  <si>
    <t>rcor-1</t>
  </si>
  <si>
    <t>dlk-1</t>
  </si>
  <si>
    <t>nhr-137</t>
  </si>
  <si>
    <t>rde-4</t>
  </si>
  <si>
    <t>K07E3.4</t>
  </si>
  <si>
    <t>T08A11.1</t>
  </si>
  <si>
    <t>W05B5.1</t>
  </si>
  <si>
    <t>prcc-1</t>
  </si>
  <si>
    <t>zyg-9</t>
  </si>
  <si>
    <t>zyx-1</t>
  </si>
  <si>
    <t>W05F2.4</t>
  </si>
  <si>
    <t>nhr-21</t>
  </si>
  <si>
    <t>ret-1</t>
  </si>
  <si>
    <t>dnc-1</t>
  </si>
  <si>
    <t>C41D11.3</t>
  </si>
  <si>
    <t>rml-1</t>
  </si>
  <si>
    <t>nhr-274</t>
  </si>
  <si>
    <t>W07E11.1</t>
  </si>
  <si>
    <t>nhr-34</t>
  </si>
  <si>
    <t>T11G6.5</t>
  </si>
  <si>
    <t>nhr-40</t>
  </si>
  <si>
    <t>dnj-20</t>
  </si>
  <si>
    <t>W08E12.7</t>
  </si>
  <si>
    <t>nhr-41</t>
  </si>
  <si>
    <t>rga-4</t>
  </si>
  <si>
    <t>dnj-22</t>
  </si>
  <si>
    <t>nhr-46</t>
  </si>
  <si>
    <t>rga-5</t>
  </si>
  <si>
    <t>dnj-29</t>
  </si>
  <si>
    <t>rgr-1</t>
  </si>
  <si>
    <t>dnj-5</t>
  </si>
  <si>
    <t>rgs-2</t>
  </si>
  <si>
    <t>T12G3.2</t>
  </si>
  <si>
    <t>dnj-9</t>
  </si>
  <si>
    <t>rgs-4</t>
  </si>
  <si>
    <t>C46F11.4</t>
  </si>
  <si>
    <t>T13C2.6</t>
  </si>
  <si>
    <t>rhgf-2</t>
  </si>
  <si>
    <t>K10C3.4</t>
  </si>
  <si>
    <t>dot-1.1</t>
  </si>
  <si>
    <t>rho-1</t>
  </si>
  <si>
    <t>nhr-88</t>
  </si>
  <si>
    <t>K10C3.5</t>
  </si>
  <si>
    <t>T13F2.6</t>
  </si>
  <si>
    <t>nhr-97</t>
  </si>
  <si>
    <t>T13H5.1</t>
  </si>
  <si>
    <t>nipa-1</t>
  </si>
  <si>
    <t>ric-7</t>
  </si>
  <si>
    <t>wdfy-3</t>
  </si>
  <si>
    <t>T14G8.3</t>
  </si>
  <si>
    <t>rict-1</t>
  </si>
  <si>
    <t>dpy-22</t>
  </si>
  <si>
    <t>T15B12.1</t>
  </si>
  <si>
    <t>nkcc-1</t>
  </si>
  <si>
    <t>kbrl-1</t>
  </si>
  <si>
    <t>rig-4</t>
  </si>
  <si>
    <t>rig-6</t>
  </si>
  <si>
    <t>dpy-28</t>
  </si>
  <si>
    <t>rilp-1</t>
  </si>
  <si>
    <t>tsct-1</t>
  </si>
  <si>
    <t>T19A6.1</t>
  </si>
  <si>
    <t>rin-1</t>
  </si>
  <si>
    <t>drap-1</t>
  </si>
  <si>
    <t>wsp-1</t>
  </si>
  <si>
    <t>riok-1</t>
  </si>
  <si>
    <t>riok-2</t>
  </si>
  <si>
    <t>wwp-1</t>
  </si>
  <si>
    <t>T19H12.2</t>
  </si>
  <si>
    <t>Notes</t>
  </si>
  <si>
    <t>1.The table presents the genes that demonstrated a preference for tissue-specific utilization of alternative polyadenylation (APA) sites.</t>
  </si>
  <si>
    <t>Supplementary Table 3. Genes showing tissue-specific preference of APA usage.</t>
  </si>
  <si>
    <t>2.The APA index mean values for each tissue, as well as the proportion of cells expressing the given gene, are both presented in the respective columns.</t>
  </si>
  <si>
    <t>3.Within the specified tissue, the maximum proportion of cellular expression for a given gene varies between 1, indicating its expression across all cells, and 0, signifying its absence of expression across any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0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852"/>
  <sheetViews>
    <sheetView workbookViewId="0">
      <selection activeCell="E17" sqref="E17"/>
    </sheetView>
  </sheetViews>
  <sheetFormatPr defaultColWidth="11.5546875" defaultRowHeight="14.4" x14ac:dyDescent="0.3"/>
  <sheetData>
    <row r="1" spans="1:3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3">
      <c r="A2" t="s">
        <v>35</v>
      </c>
      <c r="B2">
        <v>3.9000862999999997E-2</v>
      </c>
      <c r="C2">
        <v>5.4166666666666703E-2</v>
      </c>
      <c r="D2">
        <v>-7.0254101999999999E-2</v>
      </c>
      <c r="E2">
        <v>0.27121493673126301</v>
      </c>
      <c r="F2">
        <v>0.221246841</v>
      </c>
      <c r="G2">
        <v>0.17241379310344801</v>
      </c>
      <c r="H2">
        <v>0.12820933500000001</v>
      </c>
      <c r="I2">
        <v>8.3647191055547895E-2</v>
      </c>
      <c r="J2">
        <v>-0.13665561300000001</v>
      </c>
      <c r="K2">
        <v>0.28571428571428598</v>
      </c>
      <c r="L2">
        <v>0.14441832700000001</v>
      </c>
      <c r="M2">
        <v>0.36154366960054202</v>
      </c>
      <c r="N2">
        <v>4.02688E-2</v>
      </c>
      <c r="O2">
        <v>0.33907965099915599</v>
      </c>
      <c r="P2">
        <v>0.21196909899999999</v>
      </c>
      <c r="Q2">
        <v>9.8991935483871002E-2</v>
      </c>
      <c r="R2">
        <v>-0.13654717499999999</v>
      </c>
      <c r="S2">
        <v>0.515490096495683</v>
      </c>
      <c r="T2">
        <v>6.7493116000000006E-2</v>
      </c>
      <c r="U2">
        <v>6.9100391134289396E-2</v>
      </c>
      <c r="V2">
        <v>-3.1182039999999999E-3</v>
      </c>
      <c r="W2">
        <v>0.25595478401291899</v>
      </c>
      <c r="X2">
        <v>9.7245301000000006E-2</v>
      </c>
      <c r="Y2">
        <v>9.7569822270584E-2</v>
      </c>
      <c r="Z2">
        <v>0.19156253400000001</v>
      </c>
      <c r="AA2">
        <v>5.1003108222661797E-2</v>
      </c>
      <c r="AB2">
        <v>0.29487714500000001</v>
      </c>
      <c r="AC2">
        <v>9.0293453724604997E-2</v>
      </c>
      <c r="AD2">
        <v>0.37619866000000002</v>
      </c>
      <c r="AE2">
        <v>0.15696104897801799</v>
      </c>
      <c r="AF2">
        <v>0.37619866000000002</v>
      </c>
      <c r="AG2">
        <v>0.37619866000000002</v>
      </c>
      <c r="AH2">
        <v>-0.13665561300000001</v>
      </c>
      <c r="AI2">
        <v>0.51285427299999997</v>
      </c>
    </row>
    <row r="3" spans="1:35" x14ac:dyDescent="0.3">
      <c r="A3" t="s">
        <v>36</v>
      </c>
      <c r="B3">
        <v>0.15279842099999999</v>
      </c>
      <c r="C3">
        <v>4.5833333333333302E-2</v>
      </c>
      <c r="D3">
        <v>2.0382819E-2</v>
      </c>
      <c r="E3">
        <v>8.0877798424918101E-2</v>
      </c>
      <c r="F3">
        <v>2.1078067999999998E-2</v>
      </c>
      <c r="G3">
        <v>7.3463268365817097E-2</v>
      </c>
      <c r="H3">
        <v>-2.4368627E-2</v>
      </c>
      <c r="I3">
        <v>0.305138721826751</v>
      </c>
      <c r="J3">
        <v>0.12674691699999999</v>
      </c>
      <c r="K3">
        <v>7.5396825396825407E-2</v>
      </c>
      <c r="L3">
        <v>5.6771552000000003E-2</v>
      </c>
      <c r="M3">
        <v>9.6140825998645901E-2</v>
      </c>
      <c r="N3">
        <v>8.7169807000000002E-2</v>
      </c>
      <c r="O3">
        <v>6.8322544328736301E-2</v>
      </c>
      <c r="P3">
        <v>0.14615007199999999</v>
      </c>
      <c r="Q3">
        <v>0.53729838709677402</v>
      </c>
      <c r="R3">
        <v>4.5909129999999999E-2</v>
      </c>
      <c r="S3">
        <v>6.71660741493144E-2</v>
      </c>
      <c r="T3">
        <v>4.597818E-2</v>
      </c>
      <c r="U3">
        <v>8.1427047528742399E-2</v>
      </c>
      <c r="V3">
        <v>0.105365972</v>
      </c>
      <c r="W3">
        <v>6.8631408962454593E-2</v>
      </c>
      <c r="X3">
        <v>2.914177E-3</v>
      </c>
      <c r="Y3">
        <v>0.114254624591948</v>
      </c>
      <c r="Z3">
        <v>-2.9730372000000001E-2</v>
      </c>
      <c r="AA3">
        <v>0.18140717716869201</v>
      </c>
      <c r="AB3">
        <v>1.7294123000000002E-2</v>
      </c>
      <c r="AC3">
        <v>8.1264108352144496E-2</v>
      </c>
      <c r="AD3">
        <v>5.8448815000000001E-2</v>
      </c>
      <c r="AE3">
        <v>6.4018511376783604E-2</v>
      </c>
      <c r="AF3">
        <v>5.8448815000000001E-2</v>
      </c>
      <c r="AG3">
        <v>0.15279842099999999</v>
      </c>
      <c r="AH3">
        <v>-2.9730372000000001E-2</v>
      </c>
      <c r="AI3">
        <v>0.18252879299999999</v>
      </c>
    </row>
    <row r="4" spans="1:35" x14ac:dyDescent="0.3">
      <c r="A4" t="s">
        <v>37</v>
      </c>
      <c r="B4">
        <v>-5.0797312999999997E-2</v>
      </c>
      <c r="C4">
        <v>7.7083333333333295E-2</v>
      </c>
      <c r="D4">
        <v>-0.12060789700000001</v>
      </c>
      <c r="E4">
        <v>0.151225555260596</v>
      </c>
      <c r="F4">
        <v>-4.5433851999999997E-2</v>
      </c>
      <c r="G4">
        <v>0.27436281859070499</v>
      </c>
      <c r="H4">
        <v>-7.6073219999999997E-2</v>
      </c>
      <c r="I4">
        <v>5.7854987872932001E-2</v>
      </c>
      <c r="J4">
        <v>9.0789542000000001E-2</v>
      </c>
      <c r="K4">
        <v>0.30952380952380998</v>
      </c>
      <c r="L4">
        <v>4.4252620000000001E-3</v>
      </c>
      <c r="M4">
        <v>0.29451591062965499</v>
      </c>
      <c r="N4">
        <v>-1.0590495E-2</v>
      </c>
      <c r="O4">
        <v>0.30375738812271302</v>
      </c>
      <c r="P4">
        <v>-4.2675219E-2</v>
      </c>
      <c r="Q4">
        <v>0.27620967741935498</v>
      </c>
      <c r="R4">
        <v>0.113290476</v>
      </c>
      <c r="S4">
        <v>0.15375825292026399</v>
      </c>
      <c r="T4">
        <v>2.2106635999999999E-2</v>
      </c>
      <c r="U4">
        <v>7.5382244873770293E-2</v>
      </c>
      <c r="V4">
        <v>-4.2768657000000002E-2</v>
      </c>
      <c r="W4">
        <v>0.22971336293903899</v>
      </c>
      <c r="X4">
        <v>-9.2696546000000005E-2</v>
      </c>
      <c r="Y4">
        <v>0.17736670293797599</v>
      </c>
      <c r="Z4">
        <v>-1.7637889E-2</v>
      </c>
      <c r="AA4">
        <v>1.27154563435999E-2</v>
      </c>
      <c r="AB4">
        <v>-1.2111742E-2</v>
      </c>
      <c r="AC4">
        <v>0.33408577878103801</v>
      </c>
      <c r="AD4">
        <v>-0.17403468799999999</v>
      </c>
      <c r="AE4">
        <v>0.39336675665252602</v>
      </c>
      <c r="AF4">
        <v>-0.17403468799999999</v>
      </c>
      <c r="AG4">
        <v>0.113290476</v>
      </c>
      <c r="AH4">
        <v>-0.17403468799999999</v>
      </c>
      <c r="AI4">
        <v>0.28732516400000002</v>
      </c>
    </row>
    <row r="5" spans="1:35" x14ac:dyDescent="0.3">
      <c r="A5" t="s">
        <v>38</v>
      </c>
      <c r="B5">
        <v>4.5058260000000001E-3</v>
      </c>
      <c r="C5">
        <v>0.84583333333333299</v>
      </c>
      <c r="D5">
        <v>-2.4244539999999999E-3</v>
      </c>
      <c r="E5">
        <v>0.66011857357755999</v>
      </c>
      <c r="F5">
        <v>-6.9299009999999996E-3</v>
      </c>
      <c r="G5">
        <v>0.74512743628185896</v>
      </c>
      <c r="H5">
        <v>-1.2331740000000001E-3</v>
      </c>
      <c r="I5">
        <v>0.82581389387336601</v>
      </c>
      <c r="J5">
        <v>2.2259160000000001E-3</v>
      </c>
      <c r="K5">
        <v>0.74603174603174605</v>
      </c>
      <c r="L5">
        <v>2.9493890000000002E-3</v>
      </c>
      <c r="M5">
        <v>0.84021665538253199</v>
      </c>
      <c r="N5">
        <v>1.1195E-4</v>
      </c>
      <c r="O5">
        <v>0.77237545735997704</v>
      </c>
      <c r="P5">
        <v>3.339219E-3</v>
      </c>
      <c r="Q5">
        <v>0.79858870967741902</v>
      </c>
      <c r="R5">
        <v>2.2489739999999999E-3</v>
      </c>
      <c r="S5">
        <v>0.738191975622143</v>
      </c>
      <c r="T5">
        <v>4.55792E-4</v>
      </c>
      <c r="U5">
        <v>0.71802773497688799</v>
      </c>
      <c r="V5">
        <v>-7.0527899999999995E-4</v>
      </c>
      <c r="W5">
        <v>0.71417036737989503</v>
      </c>
      <c r="X5">
        <v>2.8667900000000001E-3</v>
      </c>
      <c r="Y5">
        <v>0.83097569822270601</v>
      </c>
      <c r="Z5">
        <v>8.6662999999999996E-4</v>
      </c>
      <c r="AA5">
        <v>0.89460299519638298</v>
      </c>
      <c r="AB5">
        <v>1.8362789999999999E-3</v>
      </c>
      <c r="AC5">
        <v>0.72009029345372499</v>
      </c>
      <c r="AD5">
        <v>2.401425E-3</v>
      </c>
      <c r="AE5">
        <v>0.73852680293096795</v>
      </c>
      <c r="AF5">
        <v>2.401425E-3</v>
      </c>
      <c r="AG5">
        <v>4.5058260000000001E-3</v>
      </c>
      <c r="AH5">
        <v>-6.9299009999999996E-3</v>
      </c>
      <c r="AI5">
        <v>1.1435727E-2</v>
      </c>
    </row>
    <row r="6" spans="1:35" x14ac:dyDescent="0.3">
      <c r="A6" t="s">
        <v>39</v>
      </c>
      <c r="B6">
        <v>3.6960488E-2</v>
      </c>
      <c r="C6">
        <v>0.25208333333333299</v>
      </c>
      <c r="D6">
        <v>9.5257899999999993E-3</v>
      </c>
      <c r="E6">
        <v>0.20099991151225599</v>
      </c>
      <c r="F6">
        <v>3.5771574E-2</v>
      </c>
      <c r="G6">
        <v>0.19190404797601199</v>
      </c>
      <c r="H6">
        <v>4.4360119999999996E-3</v>
      </c>
      <c r="I6">
        <v>0.37653067260860101</v>
      </c>
      <c r="J6">
        <v>6.8578261000000001E-2</v>
      </c>
      <c r="K6">
        <v>0.26587301587301598</v>
      </c>
      <c r="L6">
        <v>4.1756682000000003E-2</v>
      </c>
      <c r="M6">
        <v>0.27894380501015598</v>
      </c>
      <c r="N6">
        <v>3.9859034000000002E-2</v>
      </c>
      <c r="O6">
        <v>0.179285111173656</v>
      </c>
      <c r="P6">
        <v>2.8080247999999999E-2</v>
      </c>
      <c r="Q6">
        <v>0.265120967741935</v>
      </c>
      <c r="R6">
        <v>4.4771044000000003E-2</v>
      </c>
      <c r="S6">
        <v>0.18016759776536301</v>
      </c>
      <c r="T6">
        <v>4.4605807999999997E-2</v>
      </c>
      <c r="U6">
        <v>0.19367073604361701</v>
      </c>
      <c r="V6">
        <v>2.6385840000000001E-2</v>
      </c>
      <c r="W6">
        <v>0.192975373435608</v>
      </c>
      <c r="X6">
        <v>5.0541953000000001E-2</v>
      </c>
      <c r="Y6">
        <v>0.31773667029379798</v>
      </c>
      <c r="Z6">
        <v>1.6285189999999999E-3</v>
      </c>
      <c r="AA6">
        <v>0.30587736648770802</v>
      </c>
      <c r="AB6">
        <v>1.2299834000000001E-2</v>
      </c>
      <c r="AC6">
        <v>0.18058690744920999</v>
      </c>
      <c r="AD6">
        <v>2.0968462E-2</v>
      </c>
      <c r="AE6">
        <v>0.19012726571538799</v>
      </c>
      <c r="AF6">
        <v>2.0968462E-2</v>
      </c>
      <c r="AG6">
        <v>6.8578261000000001E-2</v>
      </c>
      <c r="AH6">
        <v>1.6285189999999999E-3</v>
      </c>
      <c r="AI6">
        <v>6.6949742000000007E-2</v>
      </c>
    </row>
    <row r="7" spans="1:35" x14ac:dyDescent="0.3">
      <c r="A7" t="s">
        <v>40</v>
      </c>
      <c r="B7">
        <v>6.2601737000000005E-2</v>
      </c>
      <c r="C7">
        <v>0.71666666666666701</v>
      </c>
      <c r="D7">
        <v>-2.9439980000000002E-3</v>
      </c>
      <c r="E7">
        <v>0.46717104681001698</v>
      </c>
      <c r="F7">
        <v>3.8972657000000001E-2</v>
      </c>
      <c r="G7">
        <v>0.60119940029984997</v>
      </c>
      <c r="H7">
        <v>-9.2304399999999995E-3</v>
      </c>
      <c r="I7">
        <v>0.65728708615148002</v>
      </c>
      <c r="J7">
        <v>4.3884076000000001E-2</v>
      </c>
      <c r="K7">
        <v>0.59523809523809501</v>
      </c>
      <c r="L7">
        <v>7.0639463E-2</v>
      </c>
      <c r="M7">
        <v>0.70751523358158397</v>
      </c>
      <c r="N7">
        <v>5.3301302000000002E-2</v>
      </c>
      <c r="O7">
        <v>0.54643962848297201</v>
      </c>
      <c r="P7">
        <v>4.1183543000000003E-2</v>
      </c>
      <c r="Q7">
        <v>0.69778225806451599</v>
      </c>
      <c r="R7">
        <v>3.9188232000000003E-2</v>
      </c>
      <c r="S7">
        <v>0.54608938547485997</v>
      </c>
      <c r="T7">
        <v>5.6245752000000003E-2</v>
      </c>
      <c r="U7">
        <v>0.51926040061633305</v>
      </c>
      <c r="V7">
        <v>3.8728736999999999E-2</v>
      </c>
      <c r="W7">
        <v>0.53572870407751305</v>
      </c>
      <c r="X7">
        <v>6.6225465999999997E-2</v>
      </c>
      <c r="Y7">
        <v>0.65397170837867202</v>
      </c>
      <c r="Z7">
        <v>3.2314150000000001E-3</v>
      </c>
      <c r="AA7">
        <v>0.72972591127437103</v>
      </c>
      <c r="AB7">
        <v>2.9965393999999999E-2</v>
      </c>
      <c r="AC7">
        <v>0.548532731376975</v>
      </c>
      <c r="AD7">
        <v>4.6508212E-2</v>
      </c>
      <c r="AE7">
        <v>0.54338603933667595</v>
      </c>
      <c r="AF7">
        <v>4.6508212E-2</v>
      </c>
      <c r="AG7">
        <v>7.0639463E-2</v>
      </c>
      <c r="AH7">
        <v>-9.2304399999999995E-3</v>
      </c>
      <c r="AI7">
        <v>7.9869903000000006E-2</v>
      </c>
    </row>
    <row r="8" spans="1:35" x14ac:dyDescent="0.3">
      <c r="A8" t="s">
        <v>41</v>
      </c>
      <c r="B8">
        <v>-4.4306739999999997E-2</v>
      </c>
      <c r="C8">
        <v>0.34583333333333299</v>
      </c>
      <c r="D8">
        <v>-4.3303660000000001E-2</v>
      </c>
      <c r="E8">
        <v>0.37381647641801602</v>
      </c>
      <c r="F8">
        <v>1.1429791E-2</v>
      </c>
      <c r="G8">
        <v>0.35682158920539703</v>
      </c>
      <c r="H8">
        <v>3.8665327999999999E-2</v>
      </c>
      <c r="I8">
        <v>0.57995977362806395</v>
      </c>
      <c r="J8">
        <v>-9.0446721999999993E-2</v>
      </c>
      <c r="K8">
        <v>0.317460317460317</v>
      </c>
      <c r="L8">
        <v>-2.7143853999999999E-2</v>
      </c>
      <c r="M8">
        <v>0.494922139471903</v>
      </c>
      <c r="N8">
        <v>-3.0727359999999999E-2</v>
      </c>
      <c r="O8">
        <v>0.31177877849704499</v>
      </c>
      <c r="P8">
        <v>-2.4883440999999999E-2</v>
      </c>
      <c r="Q8">
        <v>0.38145161290322599</v>
      </c>
      <c r="R8">
        <v>-1.6074300999999999E-2</v>
      </c>
      <c r="S8">
        <v>0.30281868969019798</v>
      </c>
      <c r="T8">
        <v>2.1943388000000001E-2</v>
      </c>
      <c r="U8">
        <v>0.25992651416380202</v>
      </c>
      <c r="V8">
        <v>2.7171109999999999E-3</v>
      </c>
      <c r="W8">
        <v>0.30601534113847401</v>
      </c>
      <c r="X8">
        <v>2.4376931000000001E-2</v>
      </c>
      <c r="Y8">
        <v>0.33079434167573502</v>
      </c>
      <c r="Z8">
        <v>5.2540154999999998E-2</v>
      </c>
      <c r="AA8">
        <v>0.38654987284543701</v>
      </c>
      <c r="AB8">
        <v>6.2521568999999999E-2</v>
      </c>
      <c r="AC8">
        <v>0.25507900677200901</v>
      </c>
      <c r="AD8">
        <v>-1.2941143E-2</v>
      </c>
      <c r="AE8">
        <v>0.29078287697647498</v>
      </c>
      <c r="AF8">
        <v>-1.2941143E-2</v>
      </c>
      <c r="AG8">
        <v>6.2521568999999999E-2</v>
      </c>
      <c r="AH8">
        <v>-9.0446721999999993E-2</v>
      </c>
      <c r="AI8">
        <v>0.15296829100000001</v>
      </c>
    </row>
    <row r="9" spans="1:35" x14ac:dyDescent="0.3">
      <c r="A9" t="s">
        <v>42</v>
      </c>
      <c r="B9">
        <v>-0.15657317700000001</v>
      </c>
      <c r="C9">
        <v>0.210416666666667</v>
      </c>
      <c r="D9">
        <v>-8.8621954000000003E-2</v>
      </c>
      <c r="E9">
        <v>0.18710733563401499</v>
      </c>
      <c r="F9">
        <v>-7.0827192999999997E-2</v>
      </c>
      <c r="G9">
        <v>0.14392803598200901</v>
      </c>
      <c r="H9">
        <v>3.7592353000000002E-2</v>
      </c>
      <c r="I9">
        <v>0.221028138741546</v>
      </c>
      <c r="J9">
        <v>-7.6545760000000004E-2</v>
      </c>
      <c r="K9">
        <v>0.14285714285714299</v>
      </c>
      <c r="L9">
        <v>-4.7588564E-2</v>
      </c>
      <c r="M9">
        <v>0.25998645903859202</v>
      </c>
      <c r="N9">
        <v>-5.4410066E-2</v>
      </c>
      <c r="O9">
        <v>0.113214185195609</v>
      </c>
      <c r="P9">
        <v>-7.2619405999999997E-2</v>
      </c>
      <c r="Q9">
        <v>0.14032258064516101</v>
      </c>
      <c r="R9">
        <v>-0.125849673</v>
      </c>
      <c r="S9">
        <v>0.23933468765870999</v>
      </c>
      <c r="T9">
        <v>-2.9222655E-2</v>
      </c>
      <c r="U9">
        <v>9.9087353324641497E-2</v>
      </c>
      <c r="V9">
        <v>-8.8739445E-2</v>
      </c>
      <c r="W9">
        <v>0.13322567622123499</v>
      </c>
      <c r="X9">
        <v>-0.10479224500000001</v>
      </c>
      <c r="Y9">
        <v>0.205295611171563</v>
      </c>
      <c r="Z9">
        <v>3.8649585E-2</v>
      </c>
      <c r="AA9">
        <v>0.14538005086182501</v>
      </c>
      <c r="AB9">
        <v>-9.4474188000000001E-2</v>
      </c>
      <c r="AC9">
        <v>0.15349887133182799</v>
      </c>
      <c r="AD9">
        <v>-5.7617412E-2</v>
      </c>
      <c r="AE9">
        <v>0.10991129965291201</v>
      </c>
      <c r="AF9">
        <v>-5.7617412E-2</v>
      </c>
      <c r="AG9">
        <v>3.8649585E-2</v>
      </c>
      <c r="AH9">
        <v>-0.15657317700000001</v>
      </c>
      <c r="AI9">
        <v>0.19522276199999999</v>
      </c>
    </row>
    <row r="10" spans="1:35" x14ac:dyDescent="0.3">
      <c r="A10" t="s">
        <v>43</v>
      </c>
      <c r="B10">
        <v>0.30154829</v>
      </c>
      <c r="C10">
        <v>8.5416666666666696E-2</v>
      </c>
      <c r="D10">
        <v>0.28975067700000001</v>
      </c>
      <c r="E10">
        <v>0.17821431731705201</v>
      </c>
      <c r="F10">
        <v>0.20548486999999999</v>
      </c>
      <c r="G10">
        <v>8.5457271364317799E-2</v>
      </c>
      <c r="H10">
        <v>0.22732387100000001</v>
      </c>
      <c r="I10">
        <v>2.8444383097036299E-2</v>
      </c>
      <c r="J10">
        <v>0.212642731</v>
      </c>
      <c r="K10">
        <v>0.158730158730159</v>
      </c>
      <c r="L10">
        <v>-0.169561657</v>
      </c>
      <c r="M10">
        <v>0.67704807041299897</v>
      </c>
      <c r="N10">
        <v>7.8318811000000002E-2</v>
      </c>
      <c r="O10">
        <v>0.23297213622290999</v>
      </c>
      <c r="P10">
        <v>9.8493626000000001E-2</v>
      </c>
      <c r="Q10">
        <v>4.05241935483871E-2</v>
      </c>
      <c r="R10">
        <v>-0.31566520300000001</v>
      </c>
      <c r="S10">
        <v>0.467115286947689</v>
      </c>
      <c r="T10">
        <v>0.126323465</v>
      </c>
      <c r="U10">
        <v>5.795899016238E-2</v>
      </c>
      <c r="V10">
        <v>-0.16158328999999999</v>
      </c>
      <c r="W10">
        <v>0.149374243035931</v>
      </c>
      <c r="X10">
        <v>0.17225815999999999</v>
      </c>
      <c r="Y10">
        <v>5.18679724338049E-2</v>
      </c>
      <c r="Z10">
        <v>0.18271473999999999</v>
      </c>
      <c r="AA10">
        <v>1.9920881604973201E-2</v>
      </c>
      <c r="AB10">
        <v>-9.1655540999999993E-2</v>
      </c>
      <c r="AC10">
        <v>3.1602708803611698E-2</v>
      </c>
      <c r="AD10">
        <v>0.133455983</v>
      </c>
      <c r="AE10">
        <v>3.5094485152333203E-2</v>
      </c>
      <c r="AF10">
        <v>0.133455983</v>
      </c>
      <c r="AG10">
        <v>0.30154829</v>
      </c>
      <c r="AH10">
        <v>-0.31566520300000001</v>
      </c>
      <c r="AI10">
        <v>0.61721349299999995</v>
      </c>
    </row>
    <row r="11" spans="1:35" x14ac:dyDescent="0.3">
      <c r="A11" t="s">
        <v>44</v>
      </c>
      <c r="B11">
        <v>-0.16741737900000001</v>
      </c>
      <c r="C11">
        <v>9.5833333333333298E-2</v>
      </c>
      <c r="D11">
        <v>-2.3855425E-2</v>
      </c>
      <c r="E11">
        <v>7.6674630563666898E-2</v>
      </c>
      <c r="F11">
        <v>5.2316500000000002E-2</v>
      </c>
      <c r="G11">
        <v>0.20689655172413801</v>
      </c>
      <c r="H11">
        <v>5.5252670000000004E-3</v>
      </c>
      <c r="I11">
        <v>2.8207757379764602E-2</v>
      </c>
      <c r="J11">
        <v>-3.9495140000000003E-3</v>
      </c>
      <c r="K11">
        <v>9.9206349206349201E-2</v>
      </c>
      <c r="L11">
        <v>0.13962102800000001</v>
      </c>
      <c r="M11">
        <v>0.27081922816519999</v>
      </c>
      <c r="N11">
        <v>7.2394437000000006E-2</v>
      </c>
      <c r="O11">
        <v>9.7734309034618605E-2</v>
      </c>
      <c r="P11">
        <v>-4.8811491999999998E-2</v>
      </c>
      <c r="Q11">
        <v>0.228225806451613</v>
      </c>
      <c r="R11">
        <v>-7.7455789999999998E-3</v>
      </c>
      <c r="S11">
        <v>0.27082275266632799</v>
      </c>
      <c r="T11">
        <v>3.5540256999999999E-2</v>
      </c>
      <c r="U11">
        <v>0.25992651416380202</v>
      </c>
      <c r="V11">
        <v>-2.0742028999999999E-2</v>
      </c>
      <c r="W11">
        <v>0.10173597093257999</v>
      </c>
      <c r="X11">
        <v>-3.8055287E-2</v>
      </c>
      <c r="Y11">
        <v>0.13130214000725399</v>
      </c>
      <c r="Z11">
        <v>-1.2190342E-2</v>
      </c>
      <c r="AA11">
        <v>1.51172647640576E-2</v>
      </c>
      <c r="AB11">
        <v>2.5259773999999999E-2</v>
      </c>
      <c r="AC11">
        <v>8.8036117381489795E-2</v>
      </c>
      <c r="AD11">
        <v>-1.9186205000000001E-2</v>
      </c>
      <c r="AE11">
        <v>0.119938295410721</v>
      </c>
      <c r="AF11">
        <v>-1.9186205000000001E-2</v>
      </c>
      <c r="AG11">
        <v>0.13962102800000001</v>
      </c>
      <c r="AH11">
        <v>-0.16741737900000001</v>
      </c>
      <c r="AI11">
        <v>0.30703840700000001</v>
      </c>
    </row>
    <row r="12" spans="1:35" x14ac:dyDescent="0.3">
      <c r="A12" t="s">
        <v>45</v>
      </c>
      <c r="B12">
        <v>-5.5879827999999999E-2</v>
      </c>
      <c r="C12">
        <v>3.7499999999999999E-2</v>
      </c>
      <c r="D12">
        <v>-9.5273983000000007E-2</v>
      </c>
      <c r="E12">
        <v>0.20157508185116399</v>
      </c>
      <c r="F12">
        <v>-0.197880998</v>
      </c>
      <c r="G12">
        <v>0.245877061469265</v>
      </c>
      <c r="H12">
        <v>0.164242005</v>
      </c>
      <c r="I12">
        <v>4.7936426557293001E-2</v>
      </c>
      <c r="J12">
        <v>-0.35951907799999999</v>
      </c>
      <c r="K12">
        <v>0.49603174603174599</v>
      </c>
      <c r="L12">
        <v>1.0507409000000001E-2</v>
      </c>
      <c r="M12">
        <v>3.1821259309411001E-2</v>
      </c>
      <c r="N12">
        <v>-0.11525865</v>
      </c>
      <c r="O12">
        <v>6.2552772305094304E-2</v>
      </c>
      <c r="P12">
        <v>-2.6812246000000001E-2</v>
      </c>
      <c r="Q12">
        <v>2.5000000000000001E-2</v>
      </c>
      <c r="R12">
        <v>-0.17308348300000001</v>
      </c>
      <c r="S12">
        <v>5.5611985779583498E-2</v>
      </c>
      <c r="T12">
        <v>-9.4925976999999995E-2</v>
      </c>
      <c r="U12">
        <v>0.120421950930426</v>
      </c>
      <c r="V12">
        <v>-0.194859013</v>
      </c>
      <c r="W12">
        <v>8.9624545821558294E-2</v>
      </c>
      <c r="X12">
        <v>-5.5570413999999999E-2</v>
      </c>
      <c r="Y12">
        <v>4.75154153064926E-2</v>
      </c>
      <c r="Z12">
        <v>6.9147846999999998E-2</v>
      </c>
      <c r="AA12">
        <v>7.7705566544221498E-3</v>
      </c>
      <c r="AB12">
        <v>7.7897941999999998E-2</v>
      </c>
      <c r="AC12">
        <v>7.2234762979683995E-2</v>
      </c>
      <c r="AD12">
        <v>-3.0951382E-2</v>
      </c>
      <c r="AE12">
        <v>2.39105283455457E-2</v>
      </c>
      <c r="AF12">
        <v>-3.0951382E-2</v>
      </c>
      <c r="AG12">
        <v>0.164242005</v>
      </c>
      <c r="AH12">
        <v>-0.35951907799999999</v>
      </c>
      <c r="AI12">
        <v>0.52376108300000002</v>
      </c>
    </row>
    <row r="13" spans="1:35" x14ac:dyDescent="0.3">
      <c r="A13" t="s">
        <v>46</v>
      </c>
      <c r="B13">
        <v>1.3638074E-2</v>
      </c>
      <c r="C13">
        <v>0.24374999999999999</v>
      </c>
      <c r="D13">
        <v>-0.13755603299999999</v>
      </c>
      <c r="E13">
        <v>0.34819927440049597</v>
      </c>
      <c r="F13">
        <v>-0.13724055299999999</v>
      </c>
      <c r="G13">
        <v>0.27136431784107901</v>
      </c>
      <c r="H13">
        <v>0.15427740700000001</v>
      </c>
      <c r="I13">
        <v>0.25322895510026999</v>
      </c>
      <c r="J13">
        <v>-0.23533801900000001</v>
      </c>
      <c r="K13">
        <v>0.39682539682539703</v>
      </c>
      <c r="L13">
        <v>-0.135426027</v>
      </c>
      <c r="M13">
        <v>0.40284360189573498</v>
      </c>
      <c r="N13">
        <v>-0.15326917600000001</v>
      </c>
      <c r="O13">
        <v>0.32381086405854198</v>
      </c>
      <c r="P13">
        <v>-0.213124859</v>
      </c>
      <c r="Q13">
        <v>0.36209677419354802</v>
      </c>
      <c r="R13">
        <v>-0.12101432400000001</v>
      </c>
      <c r="S13">
        <v>0.26383951244286402</v>
      </c>
      <c r="T13">
        <v>-0.120433439</v>
      </c>
      <c r="U13">
        <v>0.23669550788194901</v>
      </c>
      <c r="V13">
        <v>-0.199077273</v>
      </c>
      <c r="W13">
        <v>0.29309648768671798</v>
      </c>
      <c r="X13">
        <v>-3.8038375999999999E-2</v>
      </c>
      <c r="Y13">
        <v>0.21146173376858901</v>
      </c>
      <c r="Z13">
        <v>0.149081348</v>
      </c>
      <c r="AA13">
        <v>0.117547329754168</v>
      </c>
      <c r="AB13">
        <v>-4.2698804999999999E-2</v>
      </c>
      <c r="AC13">
        <v>0.182844243792325</v>
      </c>
      <c r="AD13">
        <v>-0.10979489100000001</v>
      </c>
      <c r="AE13">
        <v>0.21905129193983799</v>
      </c>
      <c r="AF13">
        <v>-0.10979489100000001</v>
      </c>
      <c r="AG13">
        <v>0.15427740700000001</v>
      </c>
      <c r="AH13">
        <v>-0.23533801900000001</v>
      </c>
      <c r="AI13">
        <v>0.38961542599999999</v>
      </c>
    </row>
    <row r="14" spans="1:35" x14ac:dyDescent="0.3">
      <c r="A14" t="s">
        <v>47</v>
      </c>
      <c r="B14">
        <v>0.106393642</v>
      </c>
      <c r="C14">
        <v>0.4375</v>
      </c>
      <c r="D14">
        <v>-8.8947699999999995E-4</v>
      </c>
      <c r="E14">
        <v>0.44863286434828797</v>
      </c>
      <c r="F14">
        <v>-1.8705948999999999E-2</v>
      </c>
      <c r="G14">
        <v>0.49925037481259399</v>
      </c>
      <c r="H14">
        <v>9.7461140000000002E-3</v>
      </c>
      <c r="I14">
        <v>0.30422179717232301</v>
      </c>
      <c r="J14">
        <v>9.2796434999999997E-2</v>
      </c>
      <c r="K14">
        <v>0.65079365079365104</v>
      </c>
      <c r="L14">
        <v>-4.5502170000000002E-2</v>
      </c>
      <c r="M14">
        <v>0.60866621530128595</v>
      </c>
      <c r="N14">
        <v>5.7611849E-2</v>
      </c>
      <c r="O14">
        <v>0.471784407542922</v>
      </c>
      <c r="P14">
        <v>-1.107537E-3</v>
      </c>
      <c r="Q14">
        <v>0.43911290322580598</v>
      </c>
      <c r="R14">
        <v>-5.0682636000000003E-2</v>
      </c>
      <c r="S14">
        <v>0.40718638902996401</v>
      </c>
      <c r="T14">
        <v>-4.5635017E-2</v>
      </c>
      <c r="U14">
        <v>0.446130141045395</v>
      </c>
      <c r="V14">
        <v>7.4325249999999997E-3</v>
      </c>
      <c r="W14">
        <v>0.45781186919660899</v>
      </c>
      <c r="X14">
        <v>-4.1168610000000003E-3</v>
      </c>
      <c r="Y14">
        <v>0.36851650344577402</v>
      </c>
      <c r="Z14">
        <v>3.1924653999999997E-2</v>
      </c>
      <c r="AA14">
        <v>0.16148629556371899</v>
      </c>
      <c r="AB14">
        <v>5.0631031E-2</v>
      </c>
      <c r="AC14">
        <v>0.38148984198645602</v>
      </c>
      <c r="AD14">
        <v>3.8375341E-2</v>
      </c>
      <c r="AE14">
        <v>0.486694947936753</v>
      </c>
      <c r="AF14">
        <v>3.8375341E-2</v>
      </c>
      <c r="AG14">
        <v>0.106393642</v>
      </c>
      <c r="AH14">
        <v>-5.0682636000000003E-2</v>
      </c>
      <c r="AI14">
        <v>0.15707627800000001</v>
      </c>
    </row>
    <row r="15" spans="1:35" x14ac:dyDescent="0.3">
      <c r="A15" t="s">
        <v>48</v>
      </c>
      <c r="B15">
        <v>1.7653105999999998E-2</v>
      </c>
      <c r="C15">
        <v>0.39791666666666697</v>
      </c>
      <c r="D15">
        <v>-8.1651895000000002E-2</v>
      </c>
      <c r="E15">
        <v>0.33244845588885902</v>
      </c>
      <c r="F15">
        <v>-7.6226971000000004E-2</v>
      </c>
      <c r="G15">
        <v>0.55622188905547199</v>
      </c>
      <c r="H15">
        <v>-3.4929549999999997E-2</v>
      </c>
      <c r="I15">
        <v>0.44855362530317699</v>
      </c>
      <c r="J15">
        <v>-8.7609758999999995E-2</v>
      </c>
      <c r="K15">
        <v>0.634920634920635</v>
      </c>
      <c r="L15">
        <v>-1.7167069E-2</v>
      </c>
      <c r="M15">
        <v>0.60460392687880804</v>
      </c>
      <c r="N15">
        <v>0.17162977400000001</v>
      </c>
      <c r="O15">
        <v>0.65022516183506895</v>
      </c>
      <c r="P15">
        <v>-8.2073864999999996E-2</v>
      </c>
      <c r="Q15">
        <v>0.52399193548387102</v>
      </c>
      <c r="R15">
        <v>3.1450684999999999E-2</v>
      </c>
      <c r="S15">
        <v>0.52564753682072096</v>
      </c>
      <c r="T15">
        <v>-0.102721639</v>
      </c>
      <c r="U15">
        <v>0.50965983169372997</v>
      </c>
      <c r="V15">
        <v>4.2524446E-2</v>
      </c>
      <c r="W15">
        <v>0.474364150181671</v>
      </c>
      <c r="X15">
        <v>-3.1627217999999999E-2</v>
      </c>
      <c r="Y15">
        <v>0.41349292709466801</v>
      </c>
      <c r="Z15">
        <v>-1.0933079E-2</v>
      </c>
      <c r="AA15">
        <v>0.333851370443628</v>
      </c>
      <c r="AB15">
        <v>-3.7952958000000002E-2</v>
      </c>
      <c r="AC15">
        <v>0.372460496613995</v>
      </c>
      <c r="AD15">
        <v>8.9324079999999993E-3</v>
      </c>
      <c r="AE15">
        <v>0.42807558812186702</v>
      </c>
      <c r="AF15">
        <v>8.9324079999999993E-3</v>
      </c>
      <c r="AG15">
        <v>0.17162977400000001</v>
      </c>
      <c r="AH15">
        <v>-0.102721639</v>
      </c>
      <c r="AI15">
        <v>0.27435141299999999</v>
      </c>
    </row>
    <row r="16" spans="1:35" x14ac:dyDescent="0.3">
      <c r="A16" t="s">
        <v>49</v>
      </c>
      <c r="B16">
        <v>0.40183984299999997</v>
      </c>
      <c r="C16">
        <v>2.9166666666666698E-2</v>
      </c>
      <c r="D16">
        <v>0.132244374</v>
      </c>
      <c r="E16">
        <v>8.7337403769577895E-2</v>
      </c>
      <c r="F16">
        <v>3.7685773999999998E-2</v>
      </c>
      <c r="G16">
        <v>6.7466266866566704E-2</v>
      </c>
      <c r="H16">
        <v>0.27455831000000003</v>
      </c>
      <c r="I16">
        <v>1.7520162482992499E-2</v>
      </c>
      <c r="J16">
        <v>0.29839102699999998</v>
      </c>
      <c r="K16">
        <v>4.7619047619047603E-2</v>
      </c>
      <c r="L16">
        <v>5.5521091000000002E-2</v>
      </c>
      <c r="M16">
        <v>0.35951252538930301</v>
      </c>
      <c r="N16">
        <v>-4.9454529999999997E-2</v>
      </c>
      <c r="O16">
        <v>0.37876442443005898</v>
      </c>
      <c r="P16">
        <v>-4.6543230999999997E-2</v>
      </c>
      <c r="Q16">
        <v>0.33750000000000002</v>
      </c>
      <c r="R16">
        <v>-2.9428271999999998E-2</v>
      </c>
      <c r="S16">
        <v>0.31767394616556599</v>
      </c>
      <c r="T16">
        <v>0.14441482999999999</v>
      </c>
      <c r="U16">
        <v>3.5202086049543703E-2</v>
      </c>
      <c r="V16">
        <v>-0.101682086</v>
      </c>
      <c r="W16">
        <v>0.21639079531691599</v>
      </c>
      <c r="X16">
        <v>-3.531321E-3</v>
      </c>
      <c r="Y16">
        <v>0.24446862531737401</v>
      </c>
      <c r="Z16">
        <v>0.26159570700000001</v>
      </c>
      <c r="AA16">
        <v>2.07685786945465E-2</v>
      </c>
      <c r="AB16">
        <v>-0.13290733499999999</v>
      </c>
      <c r="AC16">
        <v>9.2550790067720101E-2</v>
      </c>
      <c r="AD16">
        <v>4.0010588999999999E-2</v>
      </c>
      <c r="AE16">
        <v>0.237562668723486</v>
      </c>
      <c r="AF16">
        <v>4.0010588999999999E-2</v>
      </c>
      <c r="AG16">
        <v>0.40183984299999997</v>
      </c>
      <c r="AH16">
        <v>-0.13290733499999999</v>
      </c>
      <c r="AI16">
        <v>0.53474717800000005</v>
      </c>
    </row>
    <row r="17" spans="1:35" x14ac:dyDescent="0.3">
      <c r="A17" t="s">
        <v>50</v>
      </c>
      <c r="B17">
        <v>-4.7370716E-2</v>
      </c>
      <c r="C17">
        <v>0.420833333333333</v>
      </c>
      <c r="D17">
        <v>2.2854470000000002E-2</v>
      </c>
      <c r="E17">
        <v>0.16932129900008799</v>
      </c>
      <c r="F17">
        <v>2.4479089999999998E-3</v>
      </c>
      <c r="G17">
        <v>0.461769115442279</v>
      </c>
      <c r="H17">
        <v>0.104847333</v>
      </c>
      <c r="I17">
        <v>7.2673673417072607E-2</v>
      </c>
      <c r="J17">
        <v>-2.2395416000000001E-2</v>
      </c>
      <c r="K17">
        <v>0.71031746031746001</v>
      </c>
      <c r="L17">
        <v>2.0836931E-2</v>
      </c>
      <c r="M17">
        <v>0.77251184834123199</v>
      </c>
      <c r="N17">
        <v>-2.7929009000000001E-2</v>
      </c>
      <c r="O17">
        <v>0.47065859836757701</v>
      </c>
      <c r="P17">
        <v>-3.9356149999999999E-3</v>
      </c>
      <c r="Q17">
        <v>0.42157258064516101</v>
      </c>
      <c r="R17">
        <v>4.2259164000000002E-2</v>
      </c>
      <c r="S17">
        <v>0.44464195022854203</v>
      </c>
      <c r="T17">
        <v>3.7739140000000002E-3</v>
      </c>
      <c r="U17">
        <v>0.56109991703212003</v>
      </c>
      <c r="V17">
        <v>4.0708185000000001E-2</v>
      </c>
      <c r="W17">
        <v>0.28663706096084002</v>
      </c>
      <c r="X17">
        <v>2.3037084999999999E-2</v>
      </c>
      <c r="Y17">
        <v>0.30721799056945998</v>
      </c>
      <c r="Z17">
        <v>0.15076791</v>
      </c>
      <c r="AA17">
        <v>4.6623339926532899E-2</v>
      </c>
      <c r="AB17">
        <v>6.0579309999999999E-3</v>
      </c>
      <c r="AC17">
        <v>0.41309255079006801</v>
      </c>
      <c r="AD17">
        <v>1.1675741E-2</v>
      </c>
      <c r="AE17">
        <v>0.48978017740069402</v>
      </c>
      <c r="AF17">
        <v>1.1675741E-2</v>
      </c>
      <c r="AG17">
        <v>0.15076791</v>
      </c>
      <c r="AH17">
        <v>-4.7370716E-2</v>
      </c>
      <c r="AI17">
        <v>0.19813862600000001</v>
      </c>
    </row>
    <row r="18" spans="1:35" x14ac:dyDescent="0.3">
      <c r="A18" t="s">
        <v>51</v>
      </c>
      <c r="B18">
        <v>-2.6763307E-2</v>
      </c>
      <c r="C18">
        <v>0.114583333333333</v>
      </c>
      <c r="D18">
        <v>4.7480019999999998E-2</v>
      </c>
      <c r="E18">
        <v>6.1808689496504698E-2</v>
      </c>
      <c r="F18">
        <v>3.5428590000000003E-2</v>
      </c>
      <c r="G18">
        <v>0.33133433283358299</v>
      </c>
      <c r="H18">
        <v>0.170045802</v>
      </c>
      <c r="I18">
        <v>3.7327706899611499E-2</v>
      </c>
      <c r="J18">
        <v>0.18815158500000001</v>
      </c>
      <c r="K18">
        <v>5.5555555555555601E-2</v>
      </c>
      <c r="L18">
        <v>2.9283173999999999E-2</v>
      </c>
      <c r="M18">
        <v>0.403520649966148</v>
      </c>
      <c r="N18">
        <v>8.2096385999999993E-2</v>
      </c>
      <c r="O18">
        <v>4.4962003940332097E-2</v>
      </c>
      <c r="P18">
        <v>2.2456058000000001E-2</v>
      </c>
      <c r="Q18">
        <v>0.41249999999999998</v>
      </c>
      <c r="R18">
        <v>6.2619950000000002E-3</v>
      </c>
      <c r="S18">
        <v>0.53148806500761803</v>
      </c>
      <c r="T18">
        <v>-5.4114934000000003E-2</v>
      </c>
      <c r="U18">
        <v>0.37809647979139499</v>
      </c>
      <c r="V18">
        <v>5.2757173999999997E-2</v>
      </c>
      <c r="W18">
        <v>0.23980621719822401</v>
      </c>
      <c r="X18">
        <v>6.4118599999999998E-2</v>
      </c>
      <c r="Y18">
        <v>0.11316648531012</v>
      </c>
      <c r="Z18">
        <v>0.28470530100000002</v>
      </c>
      <c r="AA18">
        <v>2.6137326928510899E-2</v>
      </c>
      <c r="AB18">
        <v>3.3315023999999999E-2</v>
      </c>
      <c r="AC18">
        <v>0.36343115124153502</v>
      </c>
      <c r="AD18">
        <v>-6.1983970999999999E-2</v>
      </c>
      <c r="AE18">
        <v>9.5256459699190096E-2</v>
      </c>
      <c r="AF18">
        <v>-6.1983970999999999E-2</v>
      </c>
      <c r="AG18">
        <v>0.28470530100000002</v>
      </c>
      <c r="AH18">
        <v>-6.1983970999999999E-2</v>
      </c>
      <c r="AI18">
        <v>0.34668927199999999</v>
      </c>
    </row>
    <row r="19" spans="1:35" x14ac:dyDescent="0.3">
      <c r="A19" t="s">
        <v>52</v>
      </c>
      <c r="B19">
        <v>-5.3803810000000001E-2</v>
      </c>
      <c r="C19">
        <v>0.13541666666666699</v>
      </c>
      <c r="D19">
        <v>-5.2677545999999999E-2</v>
      </c>
      <c r="E19">
        <v>0.14273073179364701</v>
      </c>
      <c r="F19">
        <v>-0.14811396700000001</v>
      </c>
      <c r="G19">
        <v>0.13643178410794601</v>
      </c>
      <c r="H19">
        <v>2.9108629E-2</v>
      </c>
      <c r="I19">
        <v>0.180052452033995</v>
      </c>
      <c r="J19">
        <v>-5.8857453999999997E-2</v>
      </c>
      <c r="K19">
        <v>0.123015873015873</v>
      </c>
      <c r="L19">
        <v>-0.11245319099999999</v>
      </c>
      <c r="M19">
        <v>0.24373730534867999</v>
      </c>
      <c r="N19">
        <v>-0.111211539</v>
      </c>
      <c r="O19">
        <v>0.156628201519842</v>
      </c>
      <c r="P19">
        <v>-0.177595367</v>
      </c>
      <c r="Q19">
        <v>0.23165322580645201</v>
      </c>
      <c r="R19">
        <v>-9.4728692000000003E-2</v>
      </c>
      <c r="S19">
        <v>7.0086338242762794E-2</v>
      </c>
      <c r="T19">
        <v>-6.480611E-2</v>
      </c>
      <c r="U19">
        <v>8.4271660542847002E-2</v>
      </c>
      <c r="V19">
        <v>-7.1426879999999998E-2</v>
      </c>
      <c r="W19">
        <v>0.135244247073072</v>
      </c>
      <c r="X19">
        <v>-4.7728909E-2</v>
      </c>
      <c r="Y19">
        <v>0.115705476967719</v>
      </c>
      <c r="Z19">
        <v>-1.0600892000000001E-2</v>
      </c>
      <c r="AA19">
        <v>9.0986154280870299E-2</v>
      </c>
      <c r="AB19">
        <v>1.295254E-2</v>
      </c>
      <c r="AC19">
        <v>0.146726862302483</v>
      </c>
      <c r="AD19">
        <v>-0.13033488900000001</v>
      </c>
      <c r="AE19">
        <v>0.127651369070575</v>
      </c>
      <c r="AF19">
        <v>-0.13033488900000001</v>
      </c>
      <c r="AG19">
        <v>2.9108629E-2</v>
      </c>
      <c r="AH19">
        <v>-0.177595367</v>
      </c>
      <c r="AI19">
        <v>0.206703996</v>
      </c>
    </row>
    <row r="20" spans="1:35" x14ac:dyDescent="0.3">
      <c r="A20" t="s">
        <v>53</v>
      </c>
      <c r="B20">
        <v>1.5930875000000001E-2</v>
      </c>
      <c r="C20">
        <v>0.35</v>
      </c>
      <c r="D20">
        <v>2.6487210000000001E-3</v>
      </c>
      <c r="E20">
        <v>0.21860897265728699</v>
      </c>
      <c r="F20">
        <v>-1.1850285E-2</v>
      </c>
      <c r="G20">
        <v>0.35232383808096002</v>
      </c>
      <c r="H20">
        <v>1.042441E-2</v>
      </c>
      <c r="I20">
        <v>0.292735590479759</v>
      </c>
      <c r="J20">
        <v>-6.179492E-3</v>
      </c>
      <c r="K20">
        <v>0.365079365079365</v>
      </c>
      <c r="L20">
        <v>1.3169940999999999E-2</v>
      </c>
      <c r="M20">
        <v>0.39539607312119202</v>
      </c>
      <c r="N20">
        <v>1.0096892999999999E-2</v>
      </c>
      <c r="O20">
        <v>0.317478187447228</v>
      </c>
      <c r="P20">
        <v>-5.6464867000000002E-2</v>
      </c>
      <c r="Q20">
        <v>0.56068548387096795</v>
      </c>
      <c r="R20">
        <v>5.791488E-3</v>
      </c>
      <c r="S20">
        <v>0.32326053834433699</v>
      </c>
      <c r="T20">
        <v>7.1811399999999999E-3</v>
      </c>
      <c r="U20">
        <v>0.36328078700960098</v>
      </c>
      <c r="V20">
        <v>1.0615678999999999E-2</v>
      </c>
      <c r="W20">
        <v>0.32902704884941503</v>
      </c>
      <c r="X20">
        <v>1.1029832E-2</v>
      </c>
      <c r="Y20">
        <v>0.44323540079796903</v>
      </c>
      <c r="Z20">
        <v>1.1457166E-2</v>
      </c>
      <c r="AA20">
        <v>0.38556089290760098</v>
      </c>
      <c r="AB20">
        <v>-4.7867999999999999E-3</v>
      </c>
      <c r="AC20">
        <v>0.34085778781038401</v>
      </c>
      <c r="AD20">
        <v>7.097557E-3</v>
      </c>
      <c r="AE20">
        <v>0.31199382954107202</v>
      </c>
      <c r="AF20">
        <v>7.097557E-3</v>
      </c>
      <c r="AG20">
        <v>1.5930875000000001E-2</v>
      </c>
      <c r="AH20">
        <v>-5.6464867000000002E-2</v>
      </c>
      <c r="AI20">
        <v>7.2395741999999999E-2</v>
      </c>
    </row>
    <row r="21" spans="1:35" x14ac:dyDescent="0.3">
      <c r="A21" t="s">
        <v>54</v>
      </c>
      <c r="B21">
        <v>7.4625233999999999E-2</v>
      </c>
      <c r="C21">
        <v>0.29375000000000001</v>
      </c>
      <c r="D21">
        <v>-2.7601842000000001E-2</v>
      </c>
      <c r="E21">
        <v>0.34258030262808598</v>
      </c>
      <c r="F21">
        <v>6.7964301000000005E-2</v>
      </c>
      <c r="G21">
        <v>0.37181409295352302</v>
      </c>
      <c r="H21">
        <v>9.8311619999999992E-3</v>
      </c>
      <c r="I21">
        <v>0.367489598327845</v>
      </c>
      <c r="J21">
        <v>5.4167237999999999E-2</v>
      </c>
      <c r="K21">
        <v>0.40079365079365098</v>
      </c>
      <c r="L21">
        <v>0.112971086</v>
      </c>
      <c r="M21">
        <v>0.43263371699390701</v>
      </c>
      <c r="N21">
        <v>6.8815421000000002E-2</v>
      </c>
      <c r="O21">
        <v>0.2426118772868</v>
      </c>
      <c r="P21">
        <v>3.1010912000000002E-2</v>
      </c>
      <c r="Q21">
        <v>0.32600806451612901</v>
      </c>
      <c r="R21">
        <v>1.3523802999999999E-2</v>
      </c>
      <c r="S21">
        <v>0.43308786185881198</v>
      </c>
      <c r="T21">
        <v>6.2977649999999996E-2</v>
      </c>
      <c r="U21">
        <v>0.21144956738177101</v>
      </c>
      <c r="V21">
        <v>7.1922393000000001E-2</v>
      </c>
      <c r="W21">
        <v>0.35203875656035499</v>
      </c>
      <c r="X21">
        <v>4.0215928999999997E-2</v>
      </c>
      <c r="Y21">
        <v>0.35618425825172301</v>
      </c>
      <c r="Z21">
        <v>-1.000935E-2</v>
      </c>
      <c r="AA21">
        <v>0.30107374964679301</v>
      </c>
      <c r="AB21">
        <v>2.812972E-3</v>
      </c>
      <c r="AC21">
        <v>0.173814898419865</v>
      </c>
      <c r="AD21">
        <v>0.103214361</v>
      </c>
      <c r="AE21">
        <v>0.27728499807173201</v>
      </c>
      <c r="AF21">
        <v>0.103214361</v>
      </c>
      <c r="AG21">
        <v>0.112971086</v>
      </c>
      <c r="AH21">
        <v>-2.7601842000000001E-2</v>
      </c>
      <c r="AI21">
        <v>0.14057292800000001</v>
      </c>
    </row>
    <row r="22" spans="1:35" x14ac:dyDescent="0.3">
      <c r="A22" t="s">
        <v>55</v>
      </c>
      <c r="B22">
        <v>-0.122663824</v>
      </c>
      <c r="C22">
        <v>4.3749999999999997E-2</v>
      </c>
      <c r="D22">
        <v>6.8225965E-2</v>
      </c>
      <c r="E22">
        <v>0.19675249977878101</v>
      </c>
      <c r="F22">
        <v>-0.19911559200000001</v>
      </c>
      <c r="G22">
        <v>0.20089955022488801</v>
      </c>
      <c r="H22">
        <v>7.3458911000000002E-2</v>
      </c>
      <c r="I22">
        <v>2.4283714235008799E-2</v>
      </c>
      <c r="J22">
        <v>-7.3113739999999998E-3</v>
      </c>
      <c r="K22">
        <v>0.115079365079365</v>
      </c>
      <c r="L22">
        <v>-0.15252771700000001</v>
      </c>
      <c r="M22">
        <v>0.31482735274204499</v>
      </c>
      <c r="N22">
        <v>-0.13147859100000001</v>
      </c>
      <c r="O22">
        <v>0.23550520686743601</v>
      </c>
      <c r="P22">
        <v>-8.6337768999999995E-2</v>
      </c>
      <c r="Q22">
        <v>0.145766129032258</v>
      </c>
      <c r="R22">
        <v>-7.6356144000000001E-2</v>
      </c>
      <c r="S22">
        <v>0.22054342305739</v>
      </c>
      <c r="T22">
        <v>2.1612695000000001E-2</v>
      </c>
      <c r="U22">
        <v>9.7546521275334794E-2</v>
      </c>
      <c r="V22">
        <v>-3.3610900999999999E-2</v>
      </c>
      <c r="W22">
        <v>0.119903108599112</v>
      </c>
      <c r="X22">
        <v>-6.4364699999999997E-2</v>
      </c>
      <c r="Y22">
        <v>4.9328980776205997E-2</v>
      </c>
      <c r="Z22">
        <v>6.3374848999999997E-2</v>
      </c>
      <c r="AA22">
        <v>1.44108505227465E-2</v>
      </c>
      <c r="AB22">
        <v>1.1986146E-2</v>
      </c>
      <c r="AC22">
        <v>0.148984198645598</v>
      </c>
      <c r="AD22">
        <v>-3.2159103000000001E-2</v>
      </c>
      <c r="AE22">
        <v>8.1372927111453899E-2</v>
      </c>
      <c r="AF22">
        <v>-3.2159103000000001E-2</v>
      </c>
      <c r="AG22">
        <v>7.3458911000000002E-2</v>
      </c>
      <c r="AH22">
        <v>-0.19911559200000001</v>
      </c>
      <c r="AI22">
        <v>0.27257450300000002</v>
      </c>
    </row>
    <row r="23" spans="1:35" x14ac:dyDescent="0.3">
      <c r="A23" t="s">
        <v>56</v>
      </c>
      <c r="B23">
        <v>-0.22251115699999999</v>
      </c>
      <c r="C23">
        <v>2.9166666666666698E-2</v>
      </c>
      <c r="D23">
        <v>-0.19393777200000001</v>
      </c>
      <c r="E23">
        <v>1.7963012122821E-2</v>
      </c>
      <c r="F23">
        <v>-5.3086501000000001E-2</v>
      </c>
      <c r="G23">
        <v>0.22188905547226401</v>
      </c>
      <c r="H23">
        <v>-0.471744412</v>
      </c>
      <c r="I23">
        <v>3.48924338926902E-2</v>
      </c>
      <c r="J23">
        <v>-0.18292595</v>
      </c>
      <c r="K23">
        <v>2.7777777777777801E-2</v>
      </c>
      <c r="L23">
        <v>0.35646481499999999</v>
      </c>
      <c r="M23">
        <v>0.175355450236967</v>
      </c>
      <c r="N23">
        <v>-4.8068410000000001E-3</v>
      </c>
      <c r="O23">
        <v>2.2094005066141301E-2</v>
      </c>
      <c r="P23">
        <v>-6.9978067000000005E-2</v>
      </c>
      <c r="Q23">
        <v>2.3790322580645201E-2</v>
      </c>
      <c r="R23">
        <v>7.2349023999999998E-2</v>
      </c>
      <c r="S23">
        <v>0.34624174707973598</v>
      </c>
      <c r="T23">
        <v>0.201114876</v>
      </c>
      <c r="U23">
        <v>0.35960649519971599</v>
      </c>
      <c r="V23">
        <v>1.9835187000000001E-2</v>
      </c>
      <c r="W23">
        <v>2.1800565199838501E-2</v>
      </c>
      <c r="X23">
        <v>-3.5802317E-2</v>
      </c>
      <c r="Y23">
        <v>3.4820457018498403E-2</v>
      </c>
      <c r="Z23">
        <v>-0.35920152700000002</v>
      </c>
      <c r="AA23">
        <v>3.2071206555524201E-2</v>
      </c>
      <c r="AB23">
        <v>-0.16536999599999999</v>
      </c>
      <c r="AC23">
        <v>2.2573363431151201E-2</v>
      </c>
      <c r="AD23">
        <v>-1.5118828000000001E-2</v>
      </c>
      <c r="AE23">
        <v>7.7130736598534505E-2</v>
      </c>
      <c r="AF23">
        <v>-1.5118828000000001E-2</v>
      </c>
      <c r="AG23">
        <v>0.35646481499999999</v>
      </c>
      <c r="AH23">
        <v>-0.471744412</v>
      </c>
      <c r="AI23">
        <v>0.82820922699999999</v>
      </c>
    </row>
    <row r="24" spans="1:35" x14ac:dyDescent="0.3">
      <c r="A24" t="s">
        <v>57</v>
      </c>
      <c r="B24">
        <v>-2.4381106999999999E-2</v>
      </c>
      <c r="C24">
        <v>6.25E-2</v>
      </c>
      <c r="D24">
        <v>0.13690627799999999</v>
      </c>
      <c r="E24">
        <v>5.9950446863109498E-2</v>
      </c>
      <c r="F24">
        <v>-7.0998673999999998E-2</v>
      </c>
      <c r="G24">
        <v>0.33733133433283402</v>
      </c>
      <c r="H24">
        <v>0.139961117</v>
      </c>
      <c r="I24">
        <v>0.19403308816279799</v>
      </c>
      <c r="J24">
        <v>0.25965396200000002</v>
      </c>
      <c r="K24">
        <v>8.3333333333333301E-2</v>
      </c>
      <c r="L24">
        <v>-0.258685995</v>
      </c>
      <c r="M24">
        <v>0.66486120514556502</v>
      </c>
      <c r="N24">
        <v>0.20198413100000001</v>
      </c>
      <c r="O24">
        <v>4.5665634674922601E-2</v>
      </c>
      <c r="P24">
        <v>9.4657200000000002E-4</v>
      </c>
      <c r="Q24">
        <v>0.14838709677419401</v>
      </c>
      <c r="R24">
        <v>-6.8433894999999995E-2</v>
      </c>
      <c r="S24">
        <v>0.15947181310309799</v>
      </c>
      <c r="T24">
        <v>0.148241657</v>
      </c>
      <c r="U24">
        <v>6.7796610169491497E-2</v>
      </c>
      <c r="V24">
        <v>0.214595962</v>
      </c>
      <c r="W24">
        <v>6.5805409769882903E-2</v>
      </c>
      <c r="X24">
        <v>4.8915618000000001E-2</v>
      </c>
      <c r="Y24">
        <v>0.12731229597388499</v>
      </c>
      <c r="Z24">
        <v>0.15156167300000001</v>
      </c>
      <c r="AA24">
        <v>0.141141565413959</v>
      </c>
      <c r="AB24">
        <v>-0.15223418</v>
      </c>
      <c r="AC24">
        <v>0.48306997742663699</v>
      </c>
      <c r="AD24">
        <v>3.8262280000000003E-2</v>
      </c>
      <c r="AE24">
        <v>0.109525645969919</v>
      </c>
      <c r="AF24">
        <v>3.8262280000000003E-2</v>
      </c>
      <c r="AG24">
        <v>0.25965396200000002</v>
      </c>
      <c r="AH24">
        <v>-0.258685995</v>
      </c>
      <c r="AI24">
        <v>0.51833995700000002</v>
      </c>
    </row>
    <row r="25" spans="1:35" x14ac:dyDescent="0.3">
      <c r="A25" t="s">
        <v>58</v>
      </c>
      <c r="B25">
        <v>9.6828136999999995E-2</v>
      </c>
      <c r="C25">
        <v>2.0833333333333298E-3</v>
      </c>
      <c r="D25">
        <v>9.7483083999999998E-2</v>
      </c>
      <c r="E25">
        <v>1.1680382267056E-2</v>
      </c>
      <c r="F25">
        <v>-7.5428650999999999E-2</v>
      </c>
      <c r="G25">
        <v>0.16341829085457299</v>
      </c>
      <c r="H25">
        <v>0.13360687199999999</v>
      </c>
      <c r="I25">
        <v>5.6395795949756499E-3</v>
      </c>
      <c r="J25">
        <v>1.3162152999999999E-2</v>
      </c>
      <c r="K25">
        <v>2.7777777777777801E-2</v>
      </c>
      <c r="L25">
        <v>7.7593678999999999E-2</v>
      </c>
      <c r="M25">
        <v>2.6404874746107001E-2</v>
      </c>
      <c r="N25">
        <v>-9.5955307000000004E-2</v>
      </c>
      <c r="O25">
        <v>0.27497889107796197</v>
      </c>
      <c r="P25">
        <v>0.10796839</v>
      </c>
      <c r="Q25">
        <v>1.49193548387097E-2</v>
      </c>
      <c r="R25">
        <v>-6.9003629999999996E-2</v>
      </c>
      <c r="S25">
        <v>0.173057389537836</v>
      </c>
      <c r="T25">
        <v>0.19986780400000001</v>
      </c>
      <c r="U25">
        <v>0.232428588360792</v>
      </c>
      <c r="V25">
        <v>0.106960734</v>
      </c>
      <c r="W25">
        <v>1.4129995962858299E-2</v>
      </c>
      <c r="X25">
        <v>0.12408179900000001</v>
      </c>
      <c r="Y25">
        <v>1.9586507072905299E-2</v>
      </c>
      <c r="Z25">
        <v>0.21428988500000001</v>
      </c>
      <c r="AA25">
        <v>9.6072336818310306E-3</v>
      </c>
      <c r="AB25">
        <v>0.36493688600000002</v>
      </c>
      <c r="AC25">
        <v>2.2573363431151201E-2</v>
      </c>
      <c r="AD25">
        <v>0.20059047499999999</v>
      </c>
      <c r="AE25">
        <v>1.9668337832626299E-2</v>
      </c>
      <c r="AF25">
        <v>0.20059047499999999</v>
      </c>
      <c r="AG25">
        <v>0.36493688600000002</v>
      </c>
      <c r="AH25">
        <v>-9.5955307000000004E-2</v>
      </c>
      <c r="AI25">
        <v>0.46089219300000001</v>
      </c>
    </row>
    <row r="26" spans="1:35" x14ac:dyDescent="0.3">
      <c r="A26" t="s">
        <v>59</v>
      </c>
      <c r="B26">
        <v>-2.6962605000000001E-2</v>
      </c>
      <c r="C26">
        <v>7.4999999999999997E-2</v>
      </c>
      <c r="D26">
        <v>-2.0464494E-2</v>
      </c>
      <c r="E26">
        <v>0.14892487390496401</v>
      </c>
      <c r="F26">
        <v>-8.220191E-3</v>
      </c>
      <c r="G26">
        <v>8.6956521739130405E-2</v>
      </c>
      <c r="H26">
        <v>-4.4607149999999996E-3</v>
      </c>
      <c r="I26">
        <v>0.23053260505195899</v>
      </c>
      <c r="J26">
        <v>-6.1229503999999997E-2</v>
      </c>
      <c r="K26">
        <v>0.126984126984127</v>
      </c>
      <c r="L26">
        <v>-2.807486E-2</v>
      </c>
      <c r="M26">
        <v>0.17670954637779299</v>
      </c>
      <c r="N26">
        <v>-1.1701486000000001E-2</v>
      </c>
      <c r="O26">
        <v>6.2200956937799E-2</v>
      </c>
      <c r="P26">
        <v>-2.1699508999999999E-2</v>
      </c>
      <c r="Q26">
        <v>8.1250000000000003E-2</v>
      </c>
      <c r="R26">
        <v>-1.7747115000000001E-2</v>
      </c>
      <c r="S26">
        <v>0.13344337227018799</v>
      </c>
      <c r="T26">
        <v>-3.7662770000000002E-3</v>
      </c>
      <c r="U26">
        <v>7.7397179092094301E-2</v>
      </c>
      <c r="V26">
        <v>-1.9208565E-2</v>
      </c>
      <c r="W26">
        <v>0.115865966895438</v>
      </c>
      <c r="X26">
        <v>-5.6176480000000003E-3</v>
      </c>
      <c r="Y26">
        <v>0.151976786361988</v>
      </c>
      <c r="Z26">
        <v>-2.7458349999999999E-3</v>
      </c>
      <c r="AA26">
        <v>0.10751624752755</v>
      </c>
      <c r="AB26">
        <v>-2.3651921999999999E-2</v>
      </c>
      <c r="AC26">
        <v>9.2550790067720101E-2</v>
      </c>
      <c r="AD26">
        <v>-1.1896505999999999E-2</v>
      </c>
      <c r="AE26">
        <v>0.25028924026224503</v>
      </c>
      <c r="AF26">
        <v>-1.1896505999999999E-2</v>
      </c>
      <c r="AG26">
        <v>-2.7458349999999999E-3</v>
      </c>
      <c r="AH26">
        <v>-6.1229503999999997E-2</v>
      </c>
      <c r="AI26">
        <v>5.8483669000000002E-2</v>
      </c>
    </row>
    <row r="27" spans="1:35" x14ac:dyDescent="0.3">
      <c r="A27" t="s">
        <v>60</v>
      </c>
      <c r="B27">
        <v>9.0191694000000003E-2</v>
      </c>
      <c r="C27">
        <v>0.12708333333333299</v>
      </c>
      <c r="D27">
        <v>-2.391834E-2</v>
      </c>
      <c r="E27">
        <v>0.101760906114503</v>
      </c>
      <c r="F27">
        <v>-3.4328078999999997E-2</v>
      </c>
      <c r="G27">
        <v>0.109445277361319</v>
      </c>
      <c r="H27">
        <v>1.5048057E-2</v>
      </c>
      <c r="I27">
        <v>0.18913296393429699</v>
      </c>
      <c r="J27">
        <v>4.6634172000000002E-2</v>
      </c>
      <c r="K27">
        <v>0.126984126984127</v>
      </c>
      <c r="L27">
        <v>-4.7973409000000002E-2</v>
      </c>
      <c r="M27">
        <v>0.31753554502369702</v>
      </c>
      <c r="N27">
        <v>-2.3170215000000001E-2</v>
      </c>
      <c r="O27">
        <v>0.132915845764143</v>
      </c>
      <c r="P27">
        <v>1.6695960999999999E-2</v>
      </c>
      <c r="Q27">
        <v>0.17439516129032301</v>
      </c>
      <c r="R27">
        <v>-7.4432605999999998E-2</v>
      </c>
      <c r="S27">
        <v>0.27704418486541399</v>
      </c>
      <c r="T27">
        <v>4.4548905999999999E-2</v>
      </c>
      <c r="U27">
        <v>8.0478843190707597E-2</v>
      </c>
      <c r="V27">
        <v>-1.3628760000000001E-3</v>
      </c>
      <c r="W27">
        <v>9.1643116673395197E-2</v>
      </c>
      <c r="X27">
        <v>5.0486454E-2</v>
      </c>
      <c r="Y27">
        <v>0.26478055857816502</v>
      </c>
      <c r="Z27">
        <v>4.9427910000000002E-3</v>
      </c>
      <c r="AA27">
        <v>0.101864933597061</v>
      </c>
      <c r="AB27">
        <v>7.8687534000000003E-2</v>
      </c>
      <c r="AC27">
        <v>8.35214446952596E-2</v>
      </c>
      <c r="AD27">
        <v>3.3289168000000001E-2</v>
      </c>
      <c r="AE27">
        <v>0.101426918627073</v>
      </c>
      <c r="AF27">
        <v>3.3289168000000001E-2</v>
      </c>
      <c r="AG27">
        <v>9.0191694000000003E-2</v>
      </c>
      <c r="AH27">
        <v>-7.4432605999999998E-2</v>
      </c>
      <c r="AI27">
        <v>0.1646243</v>
      </c>
    </row>
    <row r="28" spans="1:35" x14ac:dyDescent="0.3">
      <c r="A28" t="s">
        <v>61</v>
      </c>
      <c r="B28">
        <v>0.140561609</v>
      </c>
      <c r="C28">
        <v>0.114583333333333</v>
      </c>
      <c r="D28">
        <v>0.11380072300000001</v>
      </c>
      <c r="E28">
        <v>8.1231749402707706E-2</v>
      </c>
      <c r="F28">
        <v>9.2251504999999998E-2</v>
      </c>
      <c r="G28">
        <v>0.15742128935532201</v>
      </c>
      <c r="H28">
        <v>0.123881428</v>
      </c>
      <c r="I28">
        <v>0.20605170271922399</v>
      </c>
      <c r="J28">
        <v>0.153790606</v>
      </c>
      <c r="K28">
        <v>4.7619047619047603E-2</v>
      </c>
      <c r="L28">
        <v>7.6997236999999996E-2</v>
      </c>
      <c r="M28">
        <v>0.17264725795531499</v>
      </c>
      <c r="N28">
        <v>8.9600930999999995E-2</v>
      </c>
      <c r="O28">
        <v>8.4717140444694597E-2</v>
      </c>
      <c r="P28">
        <v>8.3643527999999995E-2</v>
      </c>
      <c r="Q28">
        <v>0.15866935483871</v>
      </c>
      <c r="R28">
        <v>9.0276312999999997E-2</v>
      </c>
      <c r="S28">
        <v>0.103986795327577</v>
      </c>
      <c r="T28">
        <v>0.11040451900000001</v>
      </c>
      <c r="U28">
        <v>9.0197937655564803E-2</v>
      </c>
      <c r="V28">
        <v>0.153306573</v>
      </c>
      <c r="W28">
        <v>0.114654824384336</v>
      </c>
      <c r="X28">
        <v>0.11391446500000001</v>
      </c>
      <c r="Y28">
        <v>0.14689880304679001</v>
      </c>
      <c r="Z28">
        <v>0.159945425</v>
      </c>
      <c r="AA28">
        <v>0.11387397569935</v>
      </c>
      <c r="AB28">
        <v>8.8449548000000003E-2</v>
      </c>
      <c r="AC28">
        <v>7.4492099322799099E-2</v>
      </c>
      <c r="AD28">
        <v>0.14940076899999999</v>
      </c>
      <c r="AE28">
        <v>0.114153490165831</v>
      </c>
      <c r="AF28">
        <v>0.14940076899999999</v>
      </c>
      <c r="AG28">
        <v>0.159945425</v>
      </c>
      <c r="AH28">
        <v>7.6997236999999996E-2</v>
      </c>
      <c r="AI28">
        <v>8.2948188000000006E-2</v>
      </c>
    </row>
    <row r="29" spans="1:35" x14ac:dyDescent="0.3">
      <c r="A29" t="s">
        <v>62</v>
      </c>
      <c r="B29">
        <v>5.8135059000000003E-2</v>
      </c>
      <c r="C29">
        <v>0.114583333333333</v>
      </c>
      <c r="D29">
        <v>-3.2436119999999999E-3</v>
      </c>
      <c r="E29">
        <v>0.15529599150517701</v>
      </c>
      <c r="F29">
        <v>-2.1607985999999999E-2</v>
      </c>
      <c r="G29">
        <v>0.181409295352324</v>
      </c>
      <c r="H29">
        <v>3.2836177000000001E-2</v>
      </c>
      <c r="I29">
        <v>0.28835801471023198</v>
      </c>
      <c r="J29">
        <v>0.111021831</v>
      </c>
      <c r="K29">
        <v>0.15476190476190499</v>
      </c>
      <c r="L29">
        <v>-6.9284173000000004E-2</v>
      </c>
      <c r="M29">
        <v>0.299932295192959</v>
      </c>
      <c r="N29">
        <v>-3.9596652000000003E-2</v>
      </c>
      <c r="O29">
        <v>0.14909935265972399</v>
      </c>
      <c r="P29">
        <v>-4.1047107999999999E-2</v>
      </c>
      <c r="Q29">
        <v>0.19637096774193499</v>
      </c>
      <c r="R29">
        <v>-7.3157393000000001E-2</v>
      </c>
      <c r="S29">
        <v>0.238699847638395</v>
      </c>
      <c r="T29">
        <v>2.3761009E-2</v>
      </c>
      <c r="U29">
        <v>0.124333293824819</v>
      </c>
      <c r="V29">
        <v>-2.5927160000000001E-3</v>
      </c>
      <c r="W29">
        <v>0.12555510698425501</v>
      </c>
      <c r="X29">
        <v>6.7799150000000001E-3</v>
      </c>
      <c r="Y29">
        <v>0.22234312658687</v>
      </c>
      <c r="Z29">
        <v>2.7874448E-2</v>
      </c>
      <c r="AA29">
        <v>0.15371573890929599</v>
      </c>
      <c r="AB29">
        <v>4.1308564999999998E-2</v>
      </c>
      <c r="AC29">
        <v>0.137697516930023</v>
      </c>
      <c r="AD29">
        <v>-1.1943118000000001E-2</v>
      </c>
      <c r="AE29">
        <v>0.12572310065561099</v>
      </c>
      <c r="AF29">
        <v>-1.1943118000000001E-2</v>
      </c>
      <c r="AG29">
        <v>0.111021831</v>
      </c>
      <c r="AH29">
        <v>-7.3157393000000001E-2</v>
      </c>
      <c r="AI29">
        <v>0.184179224</v>
      </c>
    </row>
    <row r="30" spans="1:35" x14ac:dyDescent="0.3">
      <c r="A30" t="s">
        <v>63</v>
      </c>
      <c r="B30">
        <v>6.7147670000000007E-2</v>
      </c>
      <c r="C30">
        <v>0.35208333333333303</v>
      </c>
      <c r="D30">
        <v>-8.1644849000000005E-2</v>
      </c>
      <c r="E30">
        <v>0.44376603840368101</v>
      </c>
      <c r="F30">
        <v>-4.8760649999999997E-3</v>
      </c>
      <c r="G30">
        <v>0.65367316341829096</v>
      </c>
      <c r="H30">
        <v>-2.8269491000000001E-2</v>
      </c>
      <c r="I30">
        <v>0.30947685997673202</v>
      </c>
      <c r="J30">
        <v>-2.8245089999999998E-3</v>
      </c>
      <c r="K30">
        <v>0.41269841269841301</v>
      </c>
      <c r="L30">
        <v>-1.9478472E-2</v>
      </c>
      <c r="M30">
        <v>0.76844955991875397</v>
      </c>
      <c r="N30">
        <v>6.4137940000000004E-2</v>
      </c>
      <c r="O30">
        <v>0.61377708978328205</v>
      </c>
      <c r="P30">
        <v>9.7057442999999993E-2</v>
      </c>
      <c r="Q30">
        <v>0.47459677419354801</v>
      </c>
      <c r="R30">
        <v>4.5658667E-2</v>
      </c>
      <c r="S30">
        <v>0.69921279837480999</v>
      </c>
      <c r="T30">
        <v>-1.8529878999999999E-2</v>
      </c>
      <c r="U30">
        <v>0.49069574493303297</v>
      </c>
      <c r="V30">
        <v>1.5919669999999999E-3</v>
      </c>
      <c r="W30">
        <v>0.482034719418652</v>
      </c>
      <c r="X30">
        <v>-9.5605770000000007E-3</v>
      </c>
      <c r="Y30">
        <v>0.42256075444323499</v>
      </c>
      <c r="Z30">
        <v>-7.7081782000000001E-2</v>
      </c>
      <c r="AA30">
        <v>0.27705566544221499</v>
      </c>
      <c r="AB30">
        <v>-3.8646676999999997E-2</v>
      </c>
      <c r="AC30">
        <v>0.60722347629796802</v>
      </c>
      <c r="AD30">
        <v>-1.7154368999999999E-2</v>
      </c>
      <c r="AE30">
        <v>0.56035480138835303</v>
      </c>
      <c r="AF30">
        <v>-1.7154368999999999E-2</v>
      </c>
      <c r="AG30">
        <v>9.7057442999999993E-2</v>
      </c>
      <c r="AH30">
        <v>-8.1644849000000005E-2</v>
      </c>
      <c r="AI30">
        <v>0.17870229200000001</v>
      </c>
    </row>
    <row r="31" spans="1:35" x14ac:dyDescent="0.3">
      <c r="A31" t="s">
        <v>64</v>
      </c>
      <c r="B31">
        <v>-6.5776380999999995E-2</v>
      </c>
      <c r="C31">
        <v>0.15833333333333299</v>
      </c>
      <c r="D31">
        <v>-6.2932363000000005E-2</v>
      </c>
      <c r="E31">
        <v>0.28532873197062197</v>
      </c>
      <c r="F31">
        <v>-1.6863646999999999E-2</v>
      </c>
      <c r="G31">
        <v>0.215892053973014</v>
      </c>
      <c r="H31">
        <v>7.2094439999999996E-2</v>
      </c>
      <c r="I31">
        <v>0.36066689014651099</v>
      </c>
      <c r="J31">
        <v>-0.14477191</v>
      </c>
      <c r="K31">
        <v>0.24603174603174599</v>
      </c>
      <c r="L31">
        <v>-9.4652046000000004E-2</v>
      </c>
      <c r="M31">
        <v>0.29857819905213301</v>
      </c>
      <c r="N31">
        <v>-0.118438497</v>
      </c>
      <c r="O31">
        <v>0.29714325921756302</v>
      </c>
      <c r="P31">
        <v>-8.1311776000000002E-2</v>
      </c>
      <c r="Q31">
        <v>0.26391129032258098</v>
      </c>
      <c r="R31">
        <v>-4.9302418000000001E-2</v>
      </c>
      <c r="S31">
        <v>0.23971559167089901</v>
      </c>
      <c r="T31">
        <v>-3.6950900000000002E-4</v>
      </c>
      <c r="U31">
        <v>0.16463197819129999</v>
      </c>
      <c r="V31">
        <v>-1.9989159999999999E-3</v>
      </c>
      <c r="W31">
        <v>0.19822365765038399</v>
      </c>
      <c r="X31">
        <v>5.6233127000000001E-2</v>
      </c>
      <c r="Y31">
        <v>0.20710917664127701</v>
      </c>
      <c r="Z31">
        <v>9.1114736000000002E-2</v>
      </c>
      <c r="AA31">
        <v>0.19708957332579799</v>
      </c>
      <c r="AB31">
        <v>2.7055085E-2</v>
      </c>
      <c r="AC31">
        <v>0.173814898419865</v>
      </c>
      <c r="AD31">
        <v>-1.7435152999999998E-2</v>
      </c>
      <c r="AE31">
        <v>0.20208252988816</v>
      </c>
      <c r="AF31">
        <v>-1.7435152999999998E-2</v>
      </c>
      <c r="AG31">
        <v>9.1114736000000002E-2</v>
      </c>
      <c r="AH31">
        <v>-0.14477191</v>
      </c>
      <c r="AI31">
        <v>0.23588664600000001</v>
      </c>
    </row>
    <row r="32" spans="1:35" x14ac:dyDescent="0.3">
      <c r="A32" t="s">
        <v>65</v>
      </c>
      <c r="B32">
        <v>2.5542658999999999E-2</v>
      </c>
      <c r="C32">
        <v>0.12708333333333299</v>
      </c>
      <c r="D32">
        <v>2.7015750000000002E-2</v>
      </c>
      <c r="E32">
        <v>0.215998584196089</v>
      </c>
      <c r="F32">
        <v>2.6703087E-2</v>
      </c>
      <c r="G32">
        <v>0.22788605697151401</v>
      </c>
      <c r="H32">
        <v>0.100059857</v>
      </c>
      <c r="I32">
        <v>8.4426084041567206E-2</v>
      </c>
      <c r="J32">
        <v>-6.4218054999999996E-2</v>
      </c>
      <c r="K32">
        <v>0.22222222222222199</v>
      </c>
      <c r="L32">
        <v>-0.108310373</v>
      </c>
      <c r="M32">
        <v>0.24983073798239699</v>
      </c>
      <c r="N32">
        <v>-9.7450845999999994E-2</v>
      </c>
      <c r="O32">
        <v>0.225935828877005</v>
      </c>
      <c r="P32">
        <v>-0.10204575</v>
      </c>
      <c r="Q32">
        <v>0.25786290322580602</v>
      </c>
      <c r="R32">
        <v>-3.2417433000000002E-2</v>
      </c>
      <c r="S32">
        <v>0.17597765363128501</v>
      </c>
      <c r="T32">
        <v>-2.2300190000000002E-3</v>
      </c>
      <c r="U32">
        <v>0.15645371577575001</v>
      </c>
      <c r="V32">
        <v>-6.1115087999999998E-2</v>
      </c>
      <c r="W32">
        <v>0.193782801776342</v>
      </c>
      <c r="X32">
        <v>6.4265650999999993E-2</v>
      </c>
      <c r="Y32">
        <v>0.137830975698223</v>
      </c>
      <c r="Z32">
        <v>0.18857970700000001</v>
      </c>
      <c r="AA32">
        <v>4.6623339926532899E-2</v>
      </c>
      <c r="AB32">
        <v>2.9035295999999999E-2</v>
      </c>
      <c r="AC32">
        <v>0.148984198645598</v>
      </c>
      <c r="AD32">
        <v>-4.3601165999999997E-2</v>
      </c>
      <c r="AE32">
        <v>0.166602391052835</v>
      </c>
      <c r="AF32">
        <v>-4.3601165999999997E-2</v>
      </c>
      <c r="AG32">
        <v>0.18857970700000001</v>
      </c>
      <c r="AH32">
        <v>-0.108310373</v>
      </c>
      <c r="AI32">
        <v>0.29689008</v>
      </c>
    </row>
    <row r="33" spans="1:35" x14ac:dyDescent="0.3">
      <c r="A33" t="s">
        <v>66</v>
      </c>
      <c r="B33">
        <v>-5.4269743000000002E-2</v>
      </c>
      <c r="C33">
        <v>9.7916666666666693E-2</v>
      </c>
      <c r="D33">
        <v>-0.117359307</v>
      </c>
      <c r="E33">
        <v>0.18246172905052599</v>
      </c>
      <c r="F33">
        <v>-0.110356334</v>
      </c>
      <c r="G33">
        <v>0.19040479760119899</v>
      </c>
      <c r="H33">
        <v>-0.12779764399999999</v>
      </c>
      <c r="I33">
        <v>0.178386212608207</v>
      </c>
      <c r="J33">
        <v>-0.15155924100000001</v>
      </c>
      <c r="K33">
        <v>0.13095238095238099</v>
      </c>
      <c r="L33">
        <v>-9.2448631000000003E-2</v>
      </c>
      <c r="M33">
        <v>0.272850372376439</v>
      </c>
      <c r="N33">
        <v>-6.3484855000000007E-2</v>
      </c>
      <c r="O33">
        <v>0.10589642555586801</v>
      </c>
      <c r="P33">
        <v>-8.2736877E-2</v>
      </c>
      <c r="Q33">
        <v>0.15302419354838701</v>
      </c>
      <c r="R33">
        <v>-8.7365393E-2</v>
      </c>
      <c r="S33">
        <v>6.2595226003047205E-2</v>
      </c>
      <c r="T33">
        <v>-8.6955065999999998E-2</v>
      </c>
      <c r="U33">
        <v>0.12255541069100399</v>
      </c>
      <c r="V33">
        <v>-6.0174655000000001E-2</v>
      </c>
      <c r="W33">
        <v>0.116673395236173</v>
      </c>
      <c r="X33">
        <v>-9.2279564999999994E-2</v>
      </c>
      <c r="Y33">
        <v>0.13565469713456699</v>
      </c>
      <c r="Z33">
        <v>-0.157625867</v>
      </c>
      <c r="AA33">
        <v>0.14919468776490499</v>
      </c>
      <c r="AB33">
        <v>-7.5039353000000003E-2</v>
      </c>
      <c r="AC33">
        <v>0.130925507900677</v>
      </c>
      <c r="AD33">
        <v>-2.0827937000000001E-2</v>
      </c>
      <c r="AE33">
        <v>0.21172387196297701</v>
      </c>
      <c r="AF33">
        <v>-2.0827937000000001E-2</v>
      </c>
      <c r="AG33">
        <v>-2.0827937000000001E-2</v>
      </c>
      <c r="AH33">
        <v>-0.157625867</v>
      </c>
      <c r="AI33">
        <v>0.13679793000000001</v>
      </c>
    </row>
    <row r="34" spans="1:35" x14ac:dyDescent="0.3">
      <c r="A34" t="s">
        <v>67</v>
      </c>
      <c r="B34">
        <v>0.116345008</v>
      </c>
      <c r="C34">
        <v>9.375E-2</v>
      </c>
      <c r="D34">
        <v>1.9645099999999999E-2</v>
      </c>
      <c r="E34">
        <v>0.123838598354128</v>
      </c>
      <c r="F34">
        <v>-6.2060725999999997E-2</v>
      </c>
      <c r="G34">
        <v>0.238380809595202</v>
      </c>
      <c r="H34">
        <v>3.7045937000000001E-2</v>
      </c>
      <c r="I34">
        <v>0.288259420661369</v>
      </c>
      <c r="J34">
        <v>-0.108388341</v>
      </c>
      <c r="K34">
        <v>0.194444444444444</v>
      </c>
      <c r="L34">
        <v>-0.11637094100000001</v>
      </c>
      <c r="M34">
        <v>0.32295192958700097</v>
      </c>
      <c r="N34">
        <v>-0.1164457</v>
      </c>
      <c r="O34">
        <v>0.179214748100197</v>
      </c>
      <c r="P34">
        <v>-8.3835103999999994E-2</v>
      </c>
      <c r="Q34">
        <v>0.168951612903226</v>
      </c>
      <c r="R34">
        <v>-9.6538655000000001E-2</v>
      </c>
      <c r="S34">
        <v>0.16150330116810599</v>
      </c>
      <c r="T34">
        <v>-4.0343469999999999E-2</v>
      </c>
      <c r="U34">
        <v>0.108332345620481</v>
      </c>
      <c r="V34">
        <v>-7.0134404999999997E-2</v>
      </c>
      <c r="W34">
        <v>0.149374243035931</v>
      </c>
      <c r="X34">
        <v>-4.8079951000000003E-2</v>
      </c>
      <c r="Y34">
        <v>0.19550235763511101</v>
      </c>
      <c r="Z34">
        <v>7.6162225E-2</v>
      </c>
      <c r="AA34">
        <v>0.162051426956767</v>
      </c>
      <c r="AB34">
        <v>-0.17583189499999999</v>
      </c>
      <c r="AC34">
        <v>0.27765237020316003</v>
      </c>
      <c r="AD34">
        <v>-0.14053025199999999</v>
      </c>
      <c r="AE34">
        <v>0.21982259930582301</v>
      </c>
      <c r="AF34">
        <v>-0.14053025199999999</v>
      </c>
      <c r="AG34">
        <v>0.116345008</v>
      </c>
      <c r="AH34">
        <v>-0.17583189499999999</v>
      </c>
      <c r="AI34">
        <v>0.29217690299999999</v>
      </c>
    </row>
    <row r="35" spans="1:35" x14ac:dyDescent="0.3">
      <c r="A35" t="s">
        <v>68</v>
      </c>
      <c r="B35">
        <v>-1.7340950000000001E-2</v>
      </c>
      <c r="C35">
        <v>0.170833333333333</v>
      </c>
      <c r="D35">
        <v>-6.1512490000000003E-2</v>
      </c>
      <c r="E35">
        <v>0.34408459428369198</v>
      </c>
      <c r="F35">
        <v>-3.1549779999999999E-2</v>
      </c>
      <c r="G35">
        <v>0.266866566716642</v>
      </c>
      <c r="H35">
        <v>5.5322294000000001E-2</v>
      </c>
      <c r="I35">
        <v>0.26983219292883498</v>
      </c>
      <c r="J35">
        <v>4.0652895000000001E-2</v>
      </c>
      <c r="K35">
        <v>0.38888888888888901</v>
      </c>
      <c r="L35">
        <v>-6.4205440000000003E-2</v>
      </c>
      <c r="M35">
        <v>0.37440758293838899</v>
      </c>
      <c r="N35">
        <v>-5.8155318999999997E-2</v>
      </c>
      <c r="O35">
        <v>0.16267942583732101</v>
      </c>
      <c r="P35">
        <v>-5.6931142999999997E-2</v>
      </c>
      <c r="Q35">
        <v>0.19395161290322599</v>
      </c>
      <c r="R35">
        <v>-3.7712941E-2</v>
      </c>
      <c r="S35">
        <v>0.291899441340782</v>
      </c>
      <c r="T35">
        <v>-2.7025763000000001E-2</v>
      </c>
      <c r="U35">
        <v>0.232310062818537</v>
      </c>
      <c r="V35">
        <v>4.6991580000000002E-3</v>
      </c>
      <c r="W35">
        <v>0.20468308437626201</v>
      </c>
      <c r="X35">
        <v>3.6997150000000001E-3</v>
      </c>
      <c r="Y35">
        <v>0.21690243017772901</v>
      </c>
      <c r="Z35">
        <v>5.6922682000000002E-2</v>
      </c>
      <c r="AA35">
        <v>0.13506640293868299</v>
      </c>
      <c r="AB35">
        <v>5.7333646000000002E-2</v>
      </c>
      <c r="AC35">
        <v>0.23702031602708801</v>
      </c>
      <c r="AD35">
        <v>-5.7677314E-2</v>
      </c>
      <c r="AE35">
        <v>0.25954492865406897</v>
      </c>
      <c r="AF35">
        <v>-5.7677314E-2</v>
      </c>
      <c r="AG35">
        <v>5.7333646000000002E-2</v>
      </c>
      <c r="AH35">
        <v>-6.4205440000000003E-2</v>
      </c>
      <c r="AI35">
        <v>0.121539086</v>
      </c>
    </row>
    <row r="36" spans="1:35" x14ac:dyDescent="0.3">
      <c r="A36" t="s">
        <v>69</v>
      </c>
      <c r="B36">
        <v>0.17537963100000001</v>
      </c>
      <c r="C36">
        <v>0.25208333333333299</v>
      </c>
      <c r="D36">
        <v>3.8167832999999998E-2</v>
      </c>
      <c r="E36">
        <v>0.25267675426953401</v>
      </c>
      <c r="F36">
        <v>0.102304195</v>
      </c>
      <c r="G36">
        <v>0.19340329835082501</v>
      </c>
      <c r="H36">
        <v>4.5123413000000001E-2</v>
      </c>
      <c r="I36">
        <v>0.32418709206712298</v>
      </c>
      <c r="J36">
        <v>4.8644860000000003E-3</v>
      </c>
      <c r="K36">
        <v>0.26984126984126999</v>
      </c>
      <c r="L36">
        <v>3.9561288999999999E-2</v>
      </c>
      <c r="M36">
        <v>0.255924170616114</v>
      </c>
      <c r="N36">
        <v>7.1967813000000005E-2</v>
      </c>
      <c r="O36">
        <v>0.178018575851393</v>
      </c>
      <c r="P36">
        <v>4.4062466000000002E-2</v>
      </c>
      <c r="Q36">
        <v>0.28387096774193499</v>
      </c>
      <c r="R36">
        <v>9.1121182999999994E-2</v>
      </c>
      <c r="S36">
        <v>0.12899949212798401</v>
      </c>
      <c r="T36">
        <v>3.6465828999999998E-2</v>
      </c>
      <c r="U36">
        <v>0.14033424202915701</v>
      </c>
      <c r="V36">
        <v>6.672836E-2</v>
      </c>
      <c r="W36">
        <v>0.19539765845781201</v>
      </c>
      <c r="X36">
        <v>7.8589198999999998E-2</v>
      </c>
      <c r="Y36">
        <v>0.19114980050779801</v>
      </c>
      <c r="Z36">
        <v>3.3712619999999999E-2</v>
      </c>
      <c r="AA36">
        <v>0.19285108787793201</v>
      </c>
      <c r="AB36">
        <v>0.101336678</v>
      </c>
      <c r="AC36">
        <v>0.130925507900677</v>
      </c>
      <c r="AD36">
        <v>9.6493878000000005E-2</v>
      </c>
      <c r="AE36">
        <v>0.222907828769765</v>
      </c>
      <c r="AF36">
        <v>9.6493878000000005E-2</v>
      </c>
      <c r="AG36">
        <v>0.17537963100000001</v>
      </c>
      <c r="AH36">
        <v>4.8644860000000003E-3</v>
      </c>
      <c r="AI36">
        <v>0.17051514500000001</v>
      </c>
    </row>
    <row r="37" spans="1:35" x14ac:dyDescent="0.3">
      <c r="A37" t="s">
        <v>70</v>
      </c>
      <c r="B37">
        <v>6.9838080999999996E-2</v>
      </c>
      <c r="C37">
        <v>0.19375000000000001</v>
      </c>
      <c r="D37">
        <v>-3.7660475999999998E-2</v>
      </c>
      <c r="E37">
        <v>0.367976285284488</v>
      </c>
      <c r="F37">
        <v>-5.3927600999999999E-2</v>
      </c>
      <c r="G37">
        <v>0.22038980509745101</v>
      </c>
      <c r="H37">
        <v>1.2490263999999999E-2</v>
      </c>
      <c r="I37">
        <v>0.39589454380533601</v>
      </c>
      <c r="J37">
        <v>-9.9146468000000001E-2</v>
      </c>
      <c r="K37">
        <v>0.293650793650794</v>
      </c>
      <c r="L37">
        <v>-4.6154085999999997E-2</v>
      </c>
      <c r="M37">
        <v>0.38456330399458399</v>
      </c>
      <c r="N37">
        <v>-5.8825257999999998E-2</v>
      </c>
      <c r="O37">
        <v>0.309738249366732</v>
      </c>
      <c r="P37">
        <v>-3.2013613000000003E-2</v>
      </c>
      <c r="Q37">
        <v>0.26552419354838702</v>
      </c>
      <c r="R37">
        <v>-2.0008997000000001E-2</v>
      </c>
      <c r="S37">
        <v>0.14931437277806001</v>
      </c>
      <c r="T37">
        <v>-1.0038460000000001E-3</v>
      </c>
      <c r="U37">
        <v>0.19331515941685401</v>
      </c>
      <c r="V37">
        <v>-2.8291116000000002E-2</v>
      </c>
      <c r="W37">
        <v>0.19014937424303599</v>
      </c>
      <c r="X37">
        <v>-4.9951529999999996E-3</v>
      </c>
      <c r="Y37">
        <v>0.24120420747189</v>
      </c>
      <c r="Z37">
        <v>-2.0461554E-2</v>
      </c>
      <c r="AA37">
        <v>0.24851653009324701</v>
      </c>
      <c r="AB37">
        <v>-2.4145960000000001E-2</v>
      </c>
      <c r="AC37">
        <v>0.18058690744920999</v>
      </c>
      <c r="AD37">
        <v>-2.7639443999999999E-2</v>
      </c>
      <c r="AE37">
        <v>0.26340146548399501</v>
      </c>
      <c r="AF37">
        <v>-2.7639443999999999E-2</v>
      </c>
      <c r="AG37">
        <v>6.9838080999999996E-2</v>
      </c>
      <c r="AH37">
        <v>-9.9146468000000001E-2</v>
      </c>
      <c r="AI37">
        <v>0.16898454900000001</v>
      </c>
    </row>
    <row r="38" spans="1:35" x14ac:dyDescent="0.3">
      <c r="A38" t="s">
        <v>71</v>
      </c>
      <c r="B38">
        <v>-7.4541437000000002E-2</v>
      </c>
      <c r="C38">
        <v>0.34583333333333299</v>
      </c>
      <c r="D38">
        <v>-1.0003648E-2</v>
      </c>
      <c r="E38">
        <v>0.109061145031413</v>
      </c>
      <c r="F38">
        <v>5.7187903999999998E-2</v>
      </c>
      <c r="G38">
        <v>0.52473763118440797</v>
      </c>
      <c r="H38">
        <v>0.198749809</v>
      </c>
      <c r="I38">
        <v>2.7961272257606501E-2</v>
      </c>
      <c r="J38">
        <v>0.126462621</v>
      </c>
      <c r="K38">
        <v>0.51190476190476197</v>
      </c>
      <c r="L38">
        <v>-0.23952405099999999</v>
      </c>
      <c r="M38">
        <v>0.77725118483412303</v>
      </c>
      <c r="N38">
        <v>4.3337787000000003E-2</v>
      </c>
      <c r="O38">
        <v>0.52814522938361996</v>
      </c>
      <c r="P38">
        <v>0.106570518</v>
      </c>
      <c r="Q38">
        <v>0.36975806451612903</v>
      </c>
      <c r="R38">
        <v>-3.4457320999999999E-2</v>
      </c>
      <c r="S38">
        <v>0.74873031995937001</v>
      </c>
      <c r="T38">
        <v>-1.8518667999999999E-2</v>
      </c>
      <c r="U38">
        <v>0.60009482043380302</v>
      </c>
      <c r="V38">
        <v>2.3712281000000002E-2</v>
      </c>
      <c r="W38">
        <v>0.50545014129996002</v>
      </c>
      <c r="X38">
        <v>-5.6782430000000004E-3</v>
      </c>
      <c r="Y38">
        <v>0.50417120058034104</v>
      </c>
      <c r="Z38">
        <v>5.8904765999999997E-2</v>
      </c>
      <c r="AA38">
        <v>5.0861825374399497E-2</v>
      </c>
      <c r="AB38">
        <v>-8.7008000000000002E-2</v>
      </c>
      <c r="AC38">
        <v>0.71783295711060902</v>
      </c>
      <c r="AD38">
        <v>-0.15408496599999999</v>
      </c>
      <c r="AE38">
        <v>0.70420362514461998</v>
      </c>
      <c r="AF38">
        <v>-0.15408496599999999</v>
      </c>
      <c r="AG38">
        <v>0.198749809</v>
      </c>
      <c r="AH38">
        <v>-0.23952405099999999</v>
      </c>
      <c r="AI38">
        <v>0.43827386000000002</v>
      </c>
    </row>
    <row r="39" spans="1:35" x14ac:dyDescent="0.3">
      <c r="A39" t="s">
        <v>72</v>
      </c>
      <c r="B39">
        <v>9.2589625999999994E-2</v>
      </c>
      <c r="C39">
        <v>0.102083333333333</v>
      </c>
      <c r="D39">
        <v>-8.2130374000000006E-2</v>
      </c>
      <c r="E39">
        <v>0.20369878771790101</v>
      </c>
      <c r="F39">
        <v>1.1997114999999999E-2</v>
      </c>
      <c r="G39">
        <v>0.12743628185906999</v>
      </c>
      <c r="H39">
        <v>3.4428100000000001E-3</v>
      </c>
      <c r="I39">
        <v>0.33811843117149398</v>
      </c>
      <c r="J39">
        <v>-2.2478807999999999E-2</v>
      </c>
      <c r="K39">
        <v>0.107142857142857</v>
      </c>
      <c r="L39">
        <v>-1.8587751999999999E-2</v>
      </c>
      <c r="M39">
        <v>0.175355450236967</v>
      </c>
      <c r="N39">
        <v>-6.3848580000000002E-3</v>
      </c>
      <c r="O39">
        <v>8.8024204897269906E-2</v>
      </c>
      <c r="P39">
        <v>-4.3624630999999997E-2</v>
      </c>
      <c r="Q39">
        <v>0.13991935483870999</v>
      </c>
      <c r="R39">
        <v>-2.6195329999999999E-2</v>
      </c>
      <c r="S39">
        <v>9.2813610970035598E-2</v>
      </c>
      <c r="T39">
        <v>-2.9822279E-2</v>
      </c>
      <c r="U39">
        <v>9.9442929951404496E-2</v>
      </c>
      <c r="V39">
        <v>-3.3222960000000003E-2</v>
      </c>
      <c r="W39">
        <v>0.12474767864352</v>
      </c>
      <c r="X39">
        <v>2.9870898E-2</v>
      </c>
      <c r="Y39">
        <v>0.140732680449764</v>
      </c>
      <c r="Z39">
        <v>3.8019579999999998E-3</v>
      </c>
      <c r="AA39">
        <v>0.20344730149759799</v>
      </c>
      <c r="AB39">
        <v>-2.0792939E-2</v>
      </c>
      <c r="AC39">
        <v>7.4492099322799099E-2</v>
      </c>
      <c r="AD39">
        <v>-5.9544453999999997E-2</v>
      </c>
      <c r="AE39">
        <v>0.114153490165831</v>
      </c>
      <c r="AF39">
        <v>-5.9544453999999997E-2</v>
      </c>
      <c r="AG39">
        <v>9.2589625999999994E-2</v>
      </c>
      <c r="AH39">
        <v>-8.2130374000000006E-2</v>
      </c>
      <c r="AI39">
        <v>0.17471999999999999</v>
      </c>
    </row>
    <row r="40" spans="1:35" x14ac:dyDescent="0.3">
      <c r="A40" t="s">
        <v>73</v>
      </c>
      <c r="B40">
        <v>3.7924528999999998E-2</v>
      </c>
      <c r="C40">
        <v>0.22500000000000001</v>
      </c>
      <c r="D40">
        <v>-9.9942791000000003E-2</v>
      </c>
      <c r="E40">
        <v>0.45022564374834101</v>
      </c>
      <c r="F40">
        <v>-5.8812762999999997E-2</v>
      </c>
      <c r="G40">
        <v>0.35832083958020999</v>
      </c>
      <c r="H40">
        <v>7.0509452E-2</v>
      </c>
      <c r="I40">
        <v>0.36048942085855701</v>
      </c>
      <c r="J40">
        <v>-6.1494776000000001E-2</v>
      </c>
      <c r="K40">
        <v>0.39682539682539703</v>
      </c>
      <c r="L40">
        <v>-4.9181946999999997E-2</v>
      </c>
      <c r="M40">
        <v>0.47935003385240399</v>
      </c>
      <c r="N40">
        <v>-6.0236324000000001E-2</v>
      </c>
      <c r="O40">
        <v>0.27167182662538703</v>
      </c>
      <c r="P40">
        <v>-4.8212847000000003E-2</v>
      </c>
      <c r="Q40">
        <v>0.345564516129032</v>
      </c>
      <c r="R40">
        <v>-4.7854299000000003E-2</v>
      </c>
      <c r="S40">
        <v>0.19654647028948699</v>
      </c>
      <c r="T40">
        <v>-5.6483771000000002E-2</v>
      </c>
      <c r="U40">
        <v>0.29868436648097701</v>
      </c>
      <c r="V40">
        <v>-2.9075078000000001E-2</v>
      </c>
      <c r="W40">
        <v>0.29067420266451399</v>
      </c>
      <c r="X40">
        <v>-1.5596521E-2</v>
      </c>
      <c r="Y40">
        <v>0.33841131664853102</v>
      </c>
      <c r="Z40">
        <v>2.7541731999999999E-2</v>
      </c>
      <c r="AA40">
        <v>0.210935292455496</v>
      </c>
      <c r="AB40">
        <v>-3.9229214999999998E-2</v>
      </c>
      <c r="AC40">
        <v>0.29119638826185101</v>
      </c>
      <c r="AD40">
        <v>-4.5400654999999998E-2</v>
      </c>
      <c r="AE40">
        <v>0.32664866949479399</v>
      </c>
      <c r="AF40">
        <v>-4.5400654999999998E-2</v>
      </c>
      <c r="AG40">
        <v>7.0509452E-2</v>
      </c>
      <c r="AH40">
        <v>-9.9942791000000003E-2</v>
      </c>
      <c r="AI40">
        <v>0.170452243</v>
      </c>
    </row>
    <row r="41" spans="1:35" x14ac:dyDescent="0.3">
      <c r="A41" t="s">
        <v>74</v>
      </c>
      <c r="B41">
        <v>-6.472579E-3</v>
      </c>
      <c r="C41">
        <v>0.120833333333333</v>
      </c>
      <c r="D41">
        <v>1.4132756E-2</v>
      </c>
      <c r="E41">
        <v>7.59667286080878E-2</v>
      </c>
      <c r="F41">
        <v>-0.109272602</v>
      </c>
      <c r="G41">
        <v>0.37631184407796098</v>
      </c>
      <c r="H41">
        <v>0.17472663499999999</v>
      </c>
      <c r="I41">
        <v>3.2910693510539699E-2</v>
      </c>
      <c r="J41">
        <v>-7.3895879999999999E-3</v>
      </c>
      <c r="K41">
        <v>0.17460317460317501</v>
      </c>
      <c r="L41">
        <v>-4.4622956999999998E-2</v>
      </c>
      <c r="M41">
        <v>0.31821259309410999</v>
      </c>
      <c r="N41">
        <v>-6.1500552E-2</v>
      </c>
      <c r="O41">
        <v>0.15085842949620001</v>
      </c>
      <c r="P41">
        <v>-8.6086523999999998E-2</v>
      </c>
      <c r="Q41">
        <v>0.209677419354839</v>
      </c>
      <c r="R41">
        <v>-5.6495381999999997E-2</v>
      </c>
      <c r="S41">
        <v>0.27425088877602799</v>
      </c>
      <c r="T41">
        <v>-3.6563568999999997E-2</v>
      </c>
      <c r="U41">
        <v>0.21441270593813</v>
      </c>
      <c r="V41">
        <v>2.9877823000000001E-2</v>
      </c>
      <c r="W41">
        <v>0.127977392006459</v>
      </c>
      <c r="X41">
        <v>3.5750470999999999E-2</v>
      </c>
      <c r="Y41">
        <v>0.24628219078708699</v>
      </c>
      <c r="Z41">
        <v>0.293135594</v>
      </c>
      <c r="AA41">
        <v>2.4865781294150902E-2</v>
      </c>
      <c r="AB41">
        <v>1.9028090000000001E-2</v>
      </c>
      <c r="AC41">
        <v>0.148984198645598</v>
      </c>
      <c r="AD41">
        <v>-0.10186735500000001</v>
      </c>
      <c r="AE41">
        <v>0.22329348245275699</v>
      </c>
      <c r="AF41">
        <v>-0.10186735500000001</v>
      </c>
      <c r="AG41">
        <v>0.293135594</v>
      </c>
      <c r="AH41">
        <v>-0.109272602</v>
      </c>
      <c r="AI41">
        <v>0.402408196</v>
      </c>
    </row>
    <row r="42" spans="1:35" x14ac:dyDescent="0.3">
      <c r="A42" t="s">
        <v>75</v>
      </c>
      <c r="B42">
        <v>0.181735541</v>
      </c>
      <c r="C42">
        <v>0.10625</v>
      </c>
      <c r="D42">
        <v>6.4844891000000002E-2</v>
      </c>
      <c r="E42">
        <v>0.17949738961153899</v>
      </c>
      <c r="F42">
        <v>8.9546926999999998E-2</v>
      </c>
      <c r="G42">
        <v>0.28785607196401802</v>
      </c>
      <c r="H42">
        <v>0.233700608</v>
      </c>
      <c r="I42">
        <v>4.70687989272967E-2</v>
      </c>
      <c r="J42">
        <v>4.8475311E-2</v>
      </c>
      <c r="K42">
        <v>0.27777777777777801</v>
      </c>
      <c r="L42">
        <v>4.4959041999999998E-2</v>
      </c>
      <c r="M42">
        <v>0.45836154366960102</v>
      </c>
      <c r="N42">
        <v>1.7190520000000001E-2</v>
      </c>
      <c r="O42">
        <v>0.16964537010976599</v>
      </c>
      <c r="P42">
        <v>5.1625910000000002E-3</v>
      </c>
      <c r="Q42">
        <v>0.210685483870968</v>
      </c>
      <c r="R42">
        <v>0.10071165999999999</v>
      </c>
      <c r="S42">
        <v>0.16366175723717599</v>
      </c>
      <c r="T42">
        <v>0.13957840299999999</v>
      </c>
      <c r="U42">
        <v>0.13891193552210501</v>
      </c>
      <c r="V42">
        <v>8.4510855999999995E-2</v>
      </c>
      <c r="W42">
        <v>0.25191764230924502</v>
      </c>
      <c r="X42">
        <v>0.110879531</v>
      </c>
      <c r="Y42">
        <v>0.26151614073267998</v>
      </c>
      <c r="Z42">
        <v>0.287287862</v>
      </c>
      <c r="AA42">
        <v>1.86493359706132E-2</v>
      </c>
      <c r="AB42">
        <v>0.16479711999999999</v>
      </c>
      <c r="AC42">
        <v>0.22121896162528201</v>
      </c>
      <c r="AD42">
        <v>8.5333270000000003E-2</v>
      </c>
      <c r="AE42">
        <v>0.30119552641727698</v>
      </c>
      <c r="AF42">
        <v>8.5333270000000003E-2</v>
      </c>
      <c r="AG42">
        <v>0.287287862</v>
      </c>
      <c r="AH42">
        <v>5.1625910000000002E-3</v>
      </c>
      <c r="AI42">
        <v>0.28212527100000001</v>
      </c>
    </row>
    <row r="43" spans="1:35" x14ac:dyDescent="0.3">
      <c r="A43" t="s">
        <v>76</v>
      </c>
      <c r="B43">
        <v>5.1359703E-2</v>
      </c>
      <c r="C43">
        <v>5.2083333333333301E-2</v>
      </c>
      <c r="D43">
        <v>3.3075893000000002E-2</v>
      </c>
      <c r="E43">
        <v>5.9817715246438398E-2</v>
      </c>
      <c r="F43">
        <v>-8.1962888999999997E-2</v>
      </c>
      <c r="G43">
        <v>0.24137931034482801</v>
      </c>
      <c r="H43">
        <v>9.1436793000000002E-2</v>
      </c>
      <c r="I43">
        <v>3.1333188728728298E-2</v>
      </c>
      <c r="J43">
        <v>-0.121798298</v>
      </c>
      <c r="K43">
        <v>0.341269841269841</v>
      </c>
      <c r="L43">
        <v>-7.0953802999999996E-2</v>
      </c>
      <c r="M43">
        <v>0.27081922816519999</v>
      </c>
      <c r="N43">
        <v>2.0423114999999999E-2</v>
      </c>
      <c r="O43">
        <v>0.59231635237827196</v>
      </c>
      <c r="P43">
        <v>-5.5431906000000003E-2</v>
      </c>
      <c r="Q43">
        <v>0.476411290322581</v>
      </c>
      <c r="R43">
        <v>2.7981675000000001E-2</v>
      </c>
      <c r="S43">
        <v>0.54164550533265599</v>
      </c>
      <c r="T43">
        <v>-5.2471322000000001E-2</v>
      </c>
      <c r="U43">
        <v>0.44008533839042302</v>
      </c>
      <c r="V43">
        <v>7.0074940000000002E-2</v>
      </c>
      <c r="W43">
        <v>4.8445700444085603E-2</v>
      </c>
      <c r="X43">
        <v>-9.7562499999999993E-3</v>
      </c>
      <c r="Y43">
        <v>0.120058034095031</v>
      </c>
      <c r="Z43">
        <v>9.9284205E-2</v>
      </c>
      <c r="AA43">
        <v>3.3625317886408601E-2</v>
      </c>
      <c r="AB43">
        <v>8.4993148000000004E-2</v>
      </c>
      <c r="AC43">
        <v>6.0948081264108403E-2</v>
      </c>
      <c r="AD43">
        <v>-4.3560450000000001E-2</v>
      </c>
      <c r="AE43">
        <v>0.10875433860393401</v>
      </c>
      <c r="AF43">
        <v>-4.3560450000000001E-2</v>
      </c>
      <c r="AG43">
        <v>9.9284205E-2</v>
      </c>
      <c r="AH43">
        <v>-0.121798298</v>
      </c>
      <c r="AI43">
        <v>0.22108250300000001</v>
      </c>
    </row>
    <row r="44" spans="1:35" x14ac:dyDescent="0.3">
      <c r="A44" t="s">
        <v>77</v>
      </c>
      <c r="B44">
        <v>5.2774013000000002E-2</v>
      </c>
      <c r="C44">
        <v>0.34583333333333299</v>
      </c>
      <c r="D44">
        <v>0.129807122</v>
      </c>
      <c r="E44">
        <v>0.46341031767100299</v>
      </c>
      <c r="F44">
        <v>-4.0431180999999997E-2</v>
      </c>
      <c r="G44">
        <v>0.57721139430284896</v>
      </c>
      <c r="H44">
        <v>0.199983351</v>
      </c>
      <c r="I44">
        <v>0.38511821426458698</v>
      </c>
      <c r="J44">
        <v>-5.4542230999999997E-2</v>
      </c>
      <c r="K44">
        <v>0.75</v>
      </c>
      <c r="L44">
        <v>-0.159699551</v>
      </c>
      <c r="M44">
        <v>0.78402166553825303</v>
      </c>
      <c r="N44">
        <v>4.7344420000000002E-3</v>
      </c>
      <c r="O44">
        <v>0.81255277230509404</v>
      </c>
      <c r="P44">
        <v>-5.6539577000000001E-2</v>
      </c>
      <c r="Q44">
        <v>0.54395161290322602</v>
      </c>
      <c r="R44">
        <v>-6.4307074000000006E-2</v>
      </c>
      <c r="S44">
        <v>0.73082783138649099</v>
      </c>
      <c r="T44">
        <v>0.19530467900000001</v>
      </c>
      <c r="U44">
        <v>0.28955789972739099</v>
      </c>
      <c r="V44">
        <v>-4.1116868000000001E-2</v>
      </c>
      <c r="W44">
        <v>0.55833669761808602</v>
      </c>
      <c r="X44">
        <v>3.5865566000000002E-2</v>
      </c>
      <c r="Y44">
        <v>0.44976423648893699</v>
      </c>
      <c r="Z44">
        <v>0.143045547</v>
      </c>
      <c r="AA44">
        <v>0.30912687199773897</v>
      </c>
      <c r="AB44">
        <v>-0.107357496</v>
      </c>
      <c r="AC44">
        <v>0.54176072234762995</v>
      </c>
      <c r="AD44">
        <v>-0.109005486</v>
      </c>
      <c r="AE44">
        <v>0.64057076745082897</v>
      </c>
      <c r="AF44">
        <v>-0.109005486</v>
      </c>
      <c r="AG44">
        <v>0.199983351</v>
      </c>
      <c r="AH44">
        <v>-0.159699551</v>
      </c>
      <c r="AI44">
        <v>0.35968290200000003</v>
      </c>
    </row>
    <row r="45" spans="1:35" x14ac:dyDescent="0.3">
      <c r="A45" t="s">
        <v>78</v>
      </c>
      <c r="B45">
        <v>7.2998357999999999E-2</v>
      </c>
      <c r="C45">
        <v>8.7499999999999994E-2</v>
      </c>
      <c r="D45">
        <v>-2.3020361E-2</v>
      </c>
      <c r="E45">
        <v>0.13808512521015801</v>
      </c>
      <c r="F45">
        <v>-3.4050156999999998E-2</v>
      </c>
      <c r="G45">
        <v>0.31784107946027002</v>
      </c>
      <c r="H45">
        <v>0.123814409</v>
      </c>
      <c r="I45">
        <v>5.9905744089286797E-2</v>
      </c>
      <c r="J45">
        <v>-0.139617935</v>
      </c>
      <c r="K45">
        <v>0.50396825396825395</v>
      </c>
      <c r="L45">
        <v>0.20292351</v>
      </c>
      <c r="M45">
        <v>0.154366960054164</v>
      </c>
      <c r="N45">
        <v>-1.6999667999999999E-2</v>
      </c>
      <c r="O45">
        <v>0.16514213340838699</v>
      </c>
      <c r="P45">
        <v>-0.11215807799999999</v>
      </c>
      <c r="Q45">
        <v>0.28346774193548402</v>
      </c>
      <c r="R45">
        <v>-1.6789175999999999E-2</v>
      </c>
      <c r="S45">
        <v>0.23996952767902499</v>
      </c>
      <c r="T45">
        <v>-4.7033775E-2</v>
      </c>
      <c r="U45">
        <v>0.55090672039824595</v>
      </c>
      <c r="V45">
        <v>-2.6862219E-2</v>
      </c>
      <c r="W45">
        <v>0.19943480016148599</v>
      </c>
      <c r="X45">
        <v>5.2472182999999999E-2</v>
      </c>
      <c r="Y45">
        <v>0.101922379397896</v>
      </c>
      <c r="Z45">
        <v>0.12773514499999999</v>
      </c>
      <c r="AA45">
        <v>6.3718564566261696E-2</v>
      </c>
      <c r="AB45">
        <v>-4.7509137E-2</v>
      </c>
      <c r="AC45">
        <v>0.27990970654627501</v>
      </c>
      <c r="AD45">
        <v>-6.9670023999999997E-2</v>
      </c>
      <c r="AE45">
        <v>0.28654068646355602</v>
      </c>
      <c r="AF45">
        <v>-6.9670023999999997E-2</v>
      </c>
      <c r="AG45">
        <v>0.20292351</v>
      </c>
      <c r="AH45">
        <v>-0.139617935</v>
      </c>
      <c r="AI45">
        <v>0.342541445</v>
      </c>
    </row>
    <row r="46" spans="1:35" x14ac:dyDescent="0.3">
      <c r="A46" t="s">
        <v>79</v>
      </c>
      <c r="B46">
        <v>8.4217701000000006E-2</v>
      </c>
      <c r="C46">
        <v>0.114583333333333</v>
      </c>
      <c r="D46">
        <v>-4.1367159000000001E-2</v>
      </c>
      <c r="E46">
        <v>0.16746305636669301</v>
      </c>
      <c r="F46">
        <v>-7.2407542000000005E-2</v>
      </c>
      <c r="G46">
        <v>0.38380809595202398</v>
      </c>
      <c r="H46">
        <v>3.9761299E-2</v>
      </c>
      <c r="I46">
        <v>0.31204030524717502</v>
      </c>
      <c r="J46">
        <v>-3.4738390000000001E-2</v>
      </c>
      <c r="K46">
        <v>0.26587301587301598</v>
      </c>
      <c r="L46">
        <v>-6.3826826000000003E-2</v>
      </c>
      <c r="M46">
        <v>0.29451591062965499</v>
      </c>
      <c r="N46">
        <v>-0.12081642300000001</v>
      </c>
      <c r="O46">
        <v>0.29045876723895298</v>
      </c>
      <c r="P46">
        <v>-9.5743344999999994E-2</v>
      </c>
      <c r="Q46">
        <v>0.369354838709677</v>
      </c>
      <c r="R46">
        <v>-7.0001793000000007E-2</v>
      </c>
      <c r="S46">
        <v>0.18588115794819701</v>
      </c>
      <c r="T46">
        <v>-5.2534789999999998E-2</v>
      </c>
      <c r="U46">
        <v>0.22780609221287201</v>
      </c>
      <c r="V46">
        <v>-6.3070145999999994E-2</v>
      </c>
      <c r="W46">
        <v>0.245054501413</v>
      </c>
      <c r="X46">
        <v>-1.4845041999999999E-2</v>
      </c>
      <c r="Y46">
        <v>0.21037359448676099</v>
      </c>
      <c r="Z46">
        <v>2.9068489999999999E-2</v>
      </c>
      <c r="AA46">
        <v>0.17278892342469601</v>
      </c>
      <c r="AB46">
        <v>-2.1600475000000001E-2</v>
      </c>
      <c r="AC46">
        <v>0.37697516930022601</v>
      </c>
      <c r="AD46">
        <v>-3.4407274000000002E-2</v>
      </c>
      <c r="AE46">
        <v>0.37215580408792898</v>
      </c>
      <c r="AF46">
        <v>-3.4407274000000002E-2</v>
      </c>
      <c r="AG46">
        <v>8.4217701000000006E-2</v>
      </c>
      <c r="AH46">
        <v>-0.12081642300000001</v>
      </c>
      <c r="AI46">
        <v>0.20503412400000001</v>
      </c>
    </row>
    <row r="47" spans="1:35" x14ac:dyDescent="0.3">
      <c r="A47" t="s">
        <v>80</v>
      </c>
      <c r="B47">
        <v>0.13169746500000001</v>
      </c>
      <c r="C47">
        <v>6.8750000000000006E-2</v>
      </c>
      <c r="D47">
        <v>1.5755473999999998E-2</v>
      </c>
      <c r="E47">
        <v>0.25418104592513902</v>
      </c>
      <c r="F47">
        <v>0.122539313</v>
      </c>
      <c r="G47">
        <v>0.20089955022488801</v>
      </c>
      <c r="H47">
        <v>2.1673272E-2</v>
      </c>
      <c r="I47">
        <v>5.1801313272730902E-2</v>
      </c>
      <c r="J47">
        <v>3.2590697000000002E-2</v>
      </c>
      <c r="K47">
        <v>0.30555555555555602</v>
      </c>
      <c r="L47">
        <v>4.8999081999999999E-2</v>
      </c>
      <c r="M47">
        <v>0.21123899796885601</v>
      </c>
      <c r="N47">
        <v>4.2133306000000002E-2</v>
      </c>
      <c r="O47">
        <v>0.188713763017169</v>
      </c>
      <c r="P47">
        <v>8.8062422000000001E-2</v>
      </c>
      <c r="Q47">
        <v>0.16028225806451599</v>
      </c>
      <c r="R47">
        <v>3.4344670000000001E-2</v>
      </c>
      <c r="S47">
        <v>0.17788217369223</v>
      </c>
      <c r="T47">
        <v>0.119822234</v>
      </c>
      <c r="U47">
        <v>0.117103235747304</v>
      </c>
      <c r="V47">
        <v>0.14260255099999999</v>
      </c>
      <c r="W47">
        <v>0.18651594670973001</v>
      </c>
      <c r="X47">
        <v>-9.2269010999999998E-2</v>
      </c>
      <c r="Y47">
        <v>0.117881755531375</v>
      </c>
      <c r="Z47">
        <v>0.17306385799999999</v>
      </c>
      <c r="AA47">
        <v>1.70952246397287E-2</v>
      </c>
      <c r="AB47">
        <v>1.9947910000000001E-3</v>
      </c>
      <c r="AC47">
        <v>6.5462753950338598E-2</v>
      </c>
      <c r="AD47">
        <v>-1.2365172000000001E-2</v>
      </c>
      <c r="AE47">
        <v>0.17315850366371</v>
      </c>
      <c r="AF47">
        <v>-1.2365172000000001E-2</v>
      </c>
      <c r="AG47">
        <v>0.17306385799999999</v>
      </c>
      <c r="AH47">
        <v>-9.2269010999999998E-2</v>
      </c>
      <c r="AI47">
        <v>0.26533286900000003</v>
      </c>
    </row>
    <row r="48" spans="1:35" x14ac:dyDescent="0.3">
      <c r="A48" t="s">
        <v>81</v>
      </c>
      <c r="B48">
        <v>-8.6939029999999994E-3</v>
      </c>
      <c r="C48">
        <v>0.20833333333333301</v>
      </c>
      <c r="D48">
        <v>-3.7663330000000002E-3</v>
      </c>
      <c r="E48">
        <v>0.35806565790638001</v>
      </c>
      <c r="F48">
        <v>-1.2850866000000001E-2</v>
      </c>
      <c r="G48">
        <v>0.38830584707646199</v>
      </c>
      <c r="H48">
        <v>3.7358270000000002E-3</v>
      </c>
      <c r="I48">
        <v>0.446069055271824</v>
      </c>
      <c r="J48">
        <v>-1.9772438999999999E-2</v>
      </c>
      <c r="K48">
        <v>0.40476190476190499</v>
      </c>
      <c r="L48">
        <v>-6.9842100000000002E-3</v>
      </c>
      <c r="M48">
        <v>0.481381178063643</v>
      </c>
      <c r="N48">
        <v>4.4459030000000002E-3</v>
      </c>
      <c r="O48">
        <v>0.36251055446101899</v>
      </c>
      <c r="P48">
        <v>4.0992390000000002E-3</v>
      </c>
      <c r="Q48">
        <v>0.44637096774193502</v>
      </c>
      <c r="R48">
        <v>-5.8651199999999997E-4</v>
      </c>
      <c r="S48">
        <v>0.36947689182326099</v>
      </c>
      <c r="T48">
        <v>2.4895009999999999E-3</v>
      </c>
      <c r="U48">
        <v>0.22650231124807399</v>
      </c>
      <c r="V48">
        <v>7.0744299999999996E-3</v>
      </c>
      <c r="W48">
        <v>0.36092046830843799</v>
      </c>
      <c r="X48">
        <v>5.9607099999999999E-4</v>
      </c>
      <c r="Y48">
        <v>0.33079434167573502</v>
      </c>
      <c r="Z48">
        <v>7.0609649999999998E-3</v>
      </c>
      <c r="AA48">
        <v>0.23905057925967799</v>
      </c>
      <c r="AB48">
        <v>-2.2284994999999998E-2</v>
      </c>
      <c r="AC48">
        <v>0.37471783295711097</v>
      </c>
      <c r="AD48">
        <v>5.3328330000000004E-3</v>
      </c>
      <c r="AE48">
        <v>0.36637099884303898</v>
      </c>
      <c r="AF48">
        <v>5.3328330000000004E-3</v>
      </c>
      <c r="AG48">
        <v>7.0744299999999996E-3</v>
      </c>
      <c r="AH48">
        <v>-2.2284994999999998E-2</v>
      </c>
      <c r="AI48">
        <v>2.9359425000000001E-2</v>
      </c>
    </row>
    <row r="49" spans="1:35" x14ac:dyDescent="0.3">
      <c r="A49" t="s">
        <v>82</v>
      </c>
      <c r="B49">
        <v>0.103553403</v>
      </c>
      <c r="C49">
        <v>4.5833333333333302E-2</v>
      </c>
      <c r="D49">
        <v>3.6189073000000002E-2</v>
      </c>
      <c r="E49">
        <v>6.6277320591098102E-2</v>
      </c>
      <c r="F49">
        <v>1.7208693000000001E-2</v>
      </c>
      <c r="G49">
        <v>5.09745127436282E-2</v>
      </c>
      <c r="H49">
        <v>3.3725350000000001E-2</v>
      </c>
      <c r="I49">
        <v>0.24815136158381501</v>
      </c>
      <c r="J49">
        <v>0.23632060499999999</v>
      </c>
      <c r="K49">
        <v>4.7619047619047603E-2</v>
      </c>
      <c r="L49">
        <v>0.13719335199999999</v>
      </c>
      <c r="M49">
        <v>8.6662153012863896E-2</v>
      </c>
      <c r="N49">
        <v>7.0873632000000006E-2</v>
      </c>
      <c r="O49">
        <v>4.9887419082465502E-2</v>
      </c>
      <c r="P49">
        <v>7.4805167000000006E-2</v>
      </c>
      <c r="Q49">
        <v>5.7258064516128998E-2</v>
      </c>
      <c r="R49">
        <v>4.7893993000000003E-2</v>
      </c>
      <c r="S49">
        <v>4.60893854748603E-2</v>
      </c>
      <c r="T49">
        <v>5.0051087000000001E-2</v>
      </c>
      <c r="U49">
        <v>5.8433092331397402E-2</v>
      </c>
      <c r="V49">
        <v>4.5546959999999997E-2</v>
      </c>
      <c r="W49">
        <v>6.2575696406943895E-2</v>
      </c>
      <c r="X49">
        <v>2.3619836000000002E-2</v>
      </c>
      <c r="Y49">
        <v>9.2854552049329006E-2</v>
      </c>
      <c r="Z49">
        <v>5.1313965000000003E-2</v>
      </c>
      <c r="AA49">
        <v>0.144673636620514</v>
      </c>
      <c r="AB49">
        <v>4.9721412E-2</v>
      </c>
      <c r="AC49">
        <v>6.5462753950338598E-2</v>
      </c>
      <c r="AD49">
        <v>5.6515783E-2</v>
      </c>
      <c r="AE49">
        <v>4.0879290397223302E-2</v>
      </c>
      <c r="AF49">
        <v>5.6515783E-2</v>
      </c>
      <c r="AG49">
        <v>0.23632060499999999</v>
      </c>
      <c r="AH49">
        <v>1.7208693000000001E-2</v>
      </c>
      <c r="AI49">
        <v>0.21911191199999999</v>
      </c>
    </row>
    <row r="50" spans="1:35" x14ac:dyDescent="0.3">
      <c r="A50" t="s">
        <v>83</v>
      </c>
      <c r="B50">
        <v>2.3683078E-2</v>
      </c>
      <c r="C50">
        <v>0.16041666666666701</v>
      </c>
      <c r="D50">
        <v>-4.9381099999999999E-3</v>
      </c>
      <c r="E50">
        <v>0.29426599415980897</v>
      </c>
      <c r="F50">
        <v>4.5140642000000002E-2</v>
      </c>
      <c r="G50">
        <v>0.182908545727136</v>
      </c>
      <c r="H50">
        <v>1.9823584000000002E-2</v>
      </c>
      <c r="I50">
        <v>0.39760022085066898</v>
      </c>
      <c r="J50">
        <v>-2.2050113E-2</v>
      </c>
      <c r="K50">
        <v>0.194444444444444</v>
      </c>
      <c r="L50">
        <v>2.2252137000000002E-2</v>
      </c>
      <c r="M50">
        <v>0.25321597833446202</v>
      </c>
      <c r="N50">
        <v>1.6214599999999999E-2</v>
      </c>
      <c r="O50">
        <v>0.140937236138475</v>
      </c>
      <c r="P50">
        <v>1.8807992999999999E-2</v>
      </c>
      <c r="Q50">
        <v>0.19395161290322599</v>
      </c>
      <c r="R50">
        <v>3.2594574000000001E-2</v>
      </c>
      <c r="S50">
        <v>0.15248857287963399</v>
      </c>
      <c r="T50">
        <v>3.2103874999999997E-2</v>
      </c>
      <c r="U50">
        <v>0.14566789143060299</v>
      </c>
      <c r="V50">
        <v>-5.9784349999999998E-3</v>
      </c>
      <c r="W50">
        <v>0.15260395639887001</v>
      </c>
      <c r="X50">
        <v>2.1187419999999998E-2</v>
      </c>
      <c r="Y50">
        <v>0.18969894813202801</v>
      </c>
      <c r="Z50">
        <v>-7.7896809999999997E-3</v>
      </c>
      <c r="AA50">
        <v>0.204153715738909</v>
      </c>
      <c r="AB50">
        <v>3.8996999999999997E-2</v>
      </c>
      <c r="AC50">
        <v>0.148984198645598</v>
      </c>
      <c r="AD50">
        <v>2.4679100999999998E-2</v>
      </c>
      <c r="AE50">
        <v>0.14886232163517199</v>
      </c>
      <c r="AF50">
        <v>2.4679100999999998E-2</v>
      </c>
      <c r="AG50">
        <v>4.5140642000000002E-2</v>
      </c>
      <c r="AH50">
        <v>-2.2050113E-2</v>
      </c>
      <c r="AI50">
        <v>6.7190755000000005E-2</v>
      </c>
    </row>
    <row r="51" spans="1:35" x14ac:dyDescent="0.3">
      <c r="A51" t="s">
        <v>84</v>
      </c>
      <c r="B51">
        <v>1.150295E-3</v>
      </c>
      <c r="C51">
        <v>0.12708333333333299</v>
      </c>
      <c r="D51">
        <v>-2.9441866000000001E-2</v>
      </c>
      <c r="E51">
        <v>0.20511459162905901</v>
      </c>
      <c r="F51">
        <v>-6.9388439999999996E-2</v>
      </c>
      <c r="G51">
        <v>0.18440779610194899</v>
      </c>
      <c r="H51">
        <v>2.4254515000000001E-2</v>
      </c>
      <c r="I51">
        <v>0.24287657996963299</v>
      </c>
      <c r="J51">
        <v>2.8785341999999998E-2</v>
      </c>
      <c r="K51">
        <v>0.30555555555555602</v>
      </c>
      <c r="L51">
        <v>-6.3868486000000002E-2</v>
      </c>
      <c r="M51">
        <v>0.333784698713609</v>
      </c>
      <c r="N51">
        <v>-4.3356813000000001E-2</v>
      </c>
      <c r="O51">
        <v>0.21446664790318001</v>
      </c>
      <c r="P51">
        <v>-3.7335215999999997E-2</v>
      </c>
      <c r="Q51">
        <v>0.25725806451612898</v>
      </c>
      <c r="R51">
        <v>-3.0356136999999998E-2</v>
      </c>
      <c r="S51">
        <v>0.16086846114779099</v>
      </c>
      <c r="T51">
        <v>-2.0608657999999998E-2</v>
      </c>
      <c r="U51">
        <v>0.15680929240251301</v>
      </c>
      <c r="V51">
        <v>-3.9615952000000003E-2</v>
      </c>
      <c r="W51">
        <v>0.19216794509487301</v>
      </c>
      <c r="X51">
        <v>-2.9060997000000002E-2</v>
      </c>
      <c r="Y51">
        <v>0.16467174464998199</v>
      </c>
      <c r="Z51">
        <v>-5.6305253E-2</v>
      </c>
      <c r="AA51">
        <v>0.14820570782706999</v>
      </c>
      <c r="AB51">
        <v>-2.9915219E-2</v>
      </c>
      <c r="AC51">
        <v>0.164785553047404</v>
      </c>
      <c r="AD51">
        <v>-3.7894513999999997E-2</v>
      </c>
      <c r="AE51">
        <v>0.18781334361743199</v>
      </c>
      <c r="AF51">
        <v>-3.7894513999999997E-2</v>
      </c>
      <c r="AG51">
        <v>2.8785341999999998E-2</v>
      </c>
      <c r="AH51">
        <v>-6.9388439999999996E-2</v>
      </c>
      <c r="AI51">
        <v>9.8173782000000001E-2</v>
      </c>
    </row>
    <row r="52" spans="1:35" x14ac:dyDescent="0.3">
      <c r="A52" t="s">
        <v>85</v>
      </c>
      <c r="B52">
        <v>8.1270398999999993E-2</v>
      </c>
      <c r="C52">
        <v>8.7499999999999994E-2</v>
      </c>
      <c r="D52">
        <v>-1.0409471999999999E-2</v>
      </c>
      <c r="E52">
        <v>0.20644190779577001</v>
      </c>
      <c r="F52">
        <v>-5.0810962000000001E-2</v>
      </c>
      <c r="G52">
        <v>0.16641679160419801</v>
      </c>
      <c r="H52">
        <v>2.2495981000000002E-2</v>
      </c>
      <c r="I52">
        <v>0.22032812099461699</v>
      </c>
      <c r="J52">
        <v>6.4490571999999996E-2</v>
      </c>
      <c r="K52">
        <v>0.126984126984127</v>
      </c>
      <c r="L52">
        <v>3.1875601000000003E-2</v>
      </c>
      <c r="M52">
        <v>0.147596479350034</v>
      </c>
      <c r="N52">
        <v>4.0084235000000003E-2</v>
      </c>
      <c r="O52">
        <v>0.10505206867436</v>
      </c>
      <c r="P52">
        <v>2.9160358000000001E-2</v>
      </c>
      <c r="Q52">
        <v>0.10947580645161301</v>
      </c>
      <c r="R52">
        <v>3.140852E-3</v>
      </c>
      <c r="S52">
        <v>9.1543930929405798E-2</v>
      </c>
      <c r="T52">
        <v>2.6274908999999999E-2</v>
      </c>
      <c r="U52">
        <v>0.119947848761408</v>
      </c>
      <c r="V52">
        <v>4.8912803999999997E-2</v>
      </c>
      <c r="W52">
        <v>9.7295115058538606E-2</v>
      </c>
      <c r="X52">
        <v>3.8836304000000002E-2</v>
      </c>
      <c r="Y52">
        <v>0.154878491113529</v>
      </c>
      <c r="Z52">
        <v>4.1228542999999999E-2</v>
      </c>
      <c r="AA52">
        <v>7.7846849392483694E-2</v>
      </c>
      <c r="AB52">
        <v>7.4239681000000002E-2</v>
      </c>
      <c r="AC52">
        <v>9.4808126410835206E-2</v>
      </c>
      <c r="AD52">
        <v>2.7468851999999998E-2</v>
      </c>
      <c r="AE52">
        <v>8.4843810258387997E-2</v>
      </c>
      <c r="AF52">
        <v>2.7468851999999998E-2</v>
      </c>
      <c r="AG52">
        <v>8.1270398999999993E-2</v>
      </c>
      <c r="AH52">
        <v>-5.0810962000000001E-2</v>
      </c>
      <c r="AI52">
        <v>0.13208136100000001</v>
      </c>
    </row>
    <row r="53" spans="1:35" x14ac:dyDescent="0.3">
      <c r="A53" t="s">
        <v>86</v>
      </c>
      <c r="B53">
        <v>3.7409814E-2</v>
      </c>
      <c r="C53">
        <v>0.16875000000000001</v>
      </c>
      <c r="D53">
        <v>0.105438269</v>
      </c>
      <c r="E53">
        <v>0.102999734536767</v>
      </c>
      <c r="F53">
        <v>-2.2687095000000001E-2</v>
      </c>
      <c r="G53">
        <v>0.188905547226387</v>
      </c>
      <c r="H53">
        <v>0.109120645</v>
      </c>
      <c r="I53">
        <v>0.239228600161694</v>
      </c>
      <c r="J53">
        <v>0.20964606499999999</v>
      </c>
      <c r="K53">
        <v>9.5238095238095205E-2</v>
      </c>
      <c r="L53">
        <v>-0.10159420399999999</v>
      </c>
      <c r="M53">
        <v>0.44820582261340602</v>
      </c>
      <c r="N53">
        <v>0.153037691</v>
      </c>
      <c r="O53">
        <v>6.4945116802701902E-2</v>
      </c>
      <c r="P53">
        <v>5.2199121000000001E-2</v>
      </c>
      <c r="Q53">
        <v>0.15967741935483901</v>
      </c>
      <c r="R53">
        <v>-0.16764141699999999</v>
      </c>
      <c r="S53">
        <v>0.54012188928390004</v>
      </c>
      <c r="T53">
        <v>1.7290772999999999E-2</v>
      </c>
      <c r="U53">
        <v>0.33364940144601202</v>
      </c>
      <c r="V53">
        <v>-2.1656543E-2</v>
      </c>
      <c r="W53">
        <v>0.189341945902301</v>
      </c>
      <c r="X53">
        <v>0.120941153</v>
      </c>
      <c r="Y53">
        <v>0.139281828073993</v>
      </c>
      <c r="Z53">
        <v>0.11265786999999999</v>
      </c>
      <c r="AA53">
        <v>0.14806442497880801</v>
      </c>
      <c r="AB53">
        <v>0.17673356400000001</v>
      </c>
      <c r="AC53">
        <v>9.7065462753950296E-2</v>
      </c>
      <c r="AD53">
        <v>6.3282330999999997E-2</v>
      </c>
      <c r="AE53">
        <v>0.133050520632472</v>
      </c>
      <c r="AF53">
        <v>6.3282330999999997E-2</v>
      </c>
      <c r="AG53">
        <v>0.20964606499999999</v>
      </c>
      <c r="AH53">
        <v>-0.16764141699999999</v>
      </c>
      <c r="AI53">
        <v>0.37728748200000001</v>
      </c>
    </row>
    <row r="54" spans="1:35" x14ac:dyDescent="0.3">
      <c r="A54" t="s">
        <v>87</v>
      </c>
      <c r="B54">
        <v>-1.1852675999999999E-2</v>
      </c>
      <c r="C54">
        <v>0.1</v>
      </c>
      <c r="D54">
        <v>-8.2092920999999999E-2</v>
      </c>
      <c r="E54">
        <v>0.14786302097159501</v>
      </c>
      <c r="F54">
        <v>-0.16612660400000001</v>
      </c>
      <c r="G54">
        <v>0.12893553223388299</v>
      </c>
      <c r="H54">
        <v>1.3879536E-2</v>
      </c>
      <c r="I54">
        <v>0.22291128507483299</v>
      </c>
      <c r="J54">
        <v>-8.7312302999999994E-2</v>
      </c>
      <c r="K54">
        <v>9.9206349206349201E-2</v>
      </c>
      <c r="L54">
        <v>-0.19946560899999999</v>
      </c>
      <c r="M54">
        <v>0.29383886255924202</v>
      </c>
      <c r="N54">
        <v>-6.1480115000000002E-2</v>
      </c>
      <c r="O54">
        <v>9.3160709259780497E-2</v>
      </c>
      <c r="P54">
        <v>-0.13005603199999999</v>
      </c>
      <c r="Q54">
        <v>0.170967741935484</v>
      </c>
      <c r="R54">
        <v>-7.7695499999999996E-4</v>
      </c>
      <c r="S54">
        <v>7.8339258506856302E-2</v>
      </c>
      <c r="T54">
        <v>-7.8748162999999996E-2</v>
      </c>
      <c r="U54">
        <v>0.124333293824819</v>
      </c>
      <c r="V54">
        <v>-5.2142316000000001E-2</v>
      </c>
      <c r="W54">
        <v>0.102543399273314</v>
      </c>
      <c r="X54">
        <v>-4.0750904999999997E-2</v>
      </c>
      <c r="Y54">
        <v>0.13384113166485301</v>
      </c>
      <c r="Z54">
        <v>4.1857216000000003E-2</v>
      </c>
      <c r="AA54">
        <v>0.13167561458039001</v>
      </c>
      <c r="AB54">
        <v>-6.6329114999999994E-2</v>
      </c>
      <c r="AC54">
        <v>6.9977426636568807E-2</v>
      </c>
      <c r="AD54">
        <v>-0.118625236</v>
      </c>
      <c r="AE54">
        <v>0.136521403779406</v>
      </c>
      <c r="AF54">
        <v>-0.118625236</v>
      </c>
      <c r="AG54">
        <v>4.1857216000000003E-2</v>
      </c>
      <c r="AH54">
        <v>-0.19946560899999999</v>
      </c>
      <c r="AI54">
        <v>0.24132282499999999</v>
      </c>
    </row>
    <row r="55" spans="1:35" x14ac:dyDescent="0.3">
      <c r="A55" t="s">
        <v>88</v>
      </c>
      <c r="B55">
        <v>-3.8534626000000002E-2</v>
      </c>
      <c r="C55">
        <v>0.15625</v>
      </c>
      <c r="D55">
        <v>5.0420939999999996E-3</v>
      </c>
      <c r="E55">
        <v>0.16432174143881101</v>
      </c>
      <c r="F55">
        <v>-1.6759983999999999E-2</v>
      </c>
      <c r="G55">
        <v>0.19040479760119899</v>
      </c>
      <c r="H55">
        <v>-3.6006200000000001E-3</v>
      </c>
      <c r="I55">
        <v>0.343067852424428</v>
      </c>
      <c r="J55">
        <v>-1.016786E-3</v>
      </c>
      <c r="K55">
        <v>0.26190476190476197</v>
      </c>
      <c r="L55">
        <v>-4.7242710000000004E-3</v>
      </c>
      <c r="M55">
        <v>0.40284360189573498</v>
      </c>
      <c r="N55">
        <v>1.9708959000000002E-2</v>
      </c>
      <c r="O55">
        <v>0.273430903461863</v>
      </c>
      <c r="P55">
        <v>3.7475160000000002E-3</v>
      </c>
      <c r="Q55">
        <v>0.25241935483870998</v>
      </c>
      <c r="R55">
        <v>1.1985074E-2</v>
      </c>
      <c r="S55">
        <v>0.15096495683087899</v>
      </c>
      <c r="T55">
        <v>2.070166E-3</v>
      </c>
      <c r="U55">
        <v>0.13168187744458901</v>
      </c>
      <c r="V55">
        <v>-6.1502249999999996E-3</v>
      </c>
      <c r="W55">
        <v>0.19216794509487301</v>
      </c>
      <c r="X55">
        <v>-2.7651900000000003E-4</v>
      </c>
      <c r="Y55">
        <v>0.21182444686253199</v>
      </c>
      <c r="Z55">
        <v>-3.5261859999999999E-2</v>
      </c>
      <c r="AA55">
        <v>0.22718282000565099</v>
      </c>
      <c r="AB55">
        <v>-4.6285800000000002E-2</v>
      </c>
      <c r="AC55">
        <v>0.18510158013544001</v>
      </c>
      <c r="AD55">
        <v>3.0063673999999999E-2</v>
      </c>
      <c r="AE55">
        <v>0.27188584650983399</v>
      </c>
      <c r="AF55">
        <v>3.0063673999999999E-2</v>
      </c>
      <c r="AG55">
        <v>3.0063673999999999E-2</v>
      </c>
      <c r="AH55">
        <v>-4.6285800000000002E-2</v>
      </c>
      <c r="AI55">
        <v>7.6349474000000001E-2</v>
      </c>
    </row>
    <row r="56" spans="1:35" x14ac:dyDescent="0.3">
      <c r="A56" t="s">
        <v>89</v>
      </c>
      <c r="B56">
        <v>0.10161819</v>
      </c>
      <c r="C56">
        <v>0.28541666666666698</v>
      </c>
      <c r="D56">
        <v>-6.6699020000000001E-3</v>
      </c>
      <c r="E56">
        <v>0.56928590390230904</v>
      </c>
      <c r="F56">
        <v>0.12615647999999999</v>
      </c>
      <c r="G56">
        <v>0.53073463268365795</v>
      </c>
      <c r="H56">
        <v>-3.4712719000000003E-2</v>
      </c>
      <c r="I56">
        <v>0.56394810009267804</v>
      </c>
      <c r="J56">
        <v>0.136282125</v>
      </c>
      <c r="K56">
        <v>0.35317460317460297</v>
      </c>
      <c r="L56">
        <v>0.165851202</v>
      </c>
      <c r="M56">
        <v>0.85172647257955303</v>
      </c>
      <c r="N56">
        <v>0.11388018599999999</v>
      </c>
      <c r="O56">
        <v>0.78264846608499905</v>
      </c>
      <c r="P56">
        <v>-0.13861852599999999</v>
      </c>
      <c r="Q56">
        <v>0.64274193548387104</v>
      </c>
      <c r="R56">
        <v>2.4165619999999999E-2</v>
      </c>
      <c r="S56">
        <v>0.62493651599796896</v>
      </c>
      <c r="T56">
        <v>8.7207876000000004E-2</v>
      </c>
      <c r="U56">
        <v>0.28967642526964599</v>
      </c>
      <c r="V56">
        <v>0.17475106000000001</v>
      </c>
      <c r="W56">
        <v>0.53855470327008503</v>
      </c>
      <c r="X56">
        <v>0.13084125399999999</v>
      </c>
      <c r="Y56">
        <v>0.54479506710192205</v>
      </c>
      <c r="Z56">
        <v>-4.9465752000000002E-2</v>
      </c>
      <c r="AA56">
        <v>0.41805594800791201</v>
      </c>
      <c r="AB56">
        <v>-7.2398619999999997E-3</v>
      </c>
      <c r="AC56">
        <v>0.65914221218961599</v>
      </c>
      <c r="AD56">
        <v>7.0896347999999998E-2</v>
      </c>
      <c r="AE56">
        <v>0.65676822213652097</v>
      </c>
      <c r="AF56">
        <v>7.0896347999999998E-2</v>
      </c>
      <c r="AG56">
        <v>0.17475106000000001</v>
      </c>
      <c r="AH56">
        <v>-0.13861852599999999</v>
      </c>
      <c r="AI56">
        <v>0.31336958599999998</v>
      </c>
    </row>
    <row r="57" spans="1:35" x14ac:dyDescent="0.3">
      <c r="A57" t="s">
        <v>90</v>
      </c>
      <c r="B57">
        <v>6.8680398000000004E-2</v>
      </c>
      <c r="C57">
        <v>0.114583333333333</v>
      </c>
      <c r="D57">
        <v>-0.104426873</v>
      </c>
      <c r="E57">
        <v>0.13720024776568401</v>
      </c>
      <c r="F57">
        <v>-5.0593880000000001E-2</v>
      </c>
      <c r="G57">
        <v>0.16191904047976</v>
      </c>
      <c r="H57">
        <v>3.9367811000000003E-2</v>
      </c>
      <c r="I57">
        <v>0.25077396328357598</v>
      </c>
      <c r="J57">
        <v>-0.17812236400000001</v>
      </c>
      <c r="K57">
        <v>0.22222222222222199</v>
      </c>
      <c r="L57">
        <v>-0.17104343899999999</v>
      </c>
      <c r="M57">
        <v>0.36222071767095498</v>
      </c>
      <c r="N57">
        <v>3.2392530000000001E-3</v>
      </c>
      <c r="O57">
        <v>0.17400788066422701</v>
      </c>
      <c r="P57">
        <v>-2.1859947000000001E-2</v>
      </c>
      <c r="Q57">
        <v>0.198790322580645</v>
      </c>
      <c r="R57">
        <v>1.0287892999999999E-2</v>
      </c>
      <c r="S57">
        <v>9.9162011173184406E-2</v>
      </c>
      <c r="T57">
        <v>4.8218949999999997E-2</v>
      </c>
      <c r="U57">
        <v>0.11876259333886501</v>
      </c>
      <c r="V57">
        <v>1.9213517999999999E-2</v>
      </c>
      <c r="W57">
        <v>0.12878482034719399</v>
      </c>
      <c r="X57">
        <v>0.112290533</v>
      </c>
      <c r="Y57">
        <v>0.16575988393180999</v>
      </c>
      <c r="Z57">
        <v>8.4666526000000006E-2</v>
      </c>
      <c r="AA57">
        <v>0.17420175190731799</v>
      </c>
      <c r="AB57">
        <v>7.5948065999999995E-2</v>
      </c>
      <c r="AC57">
        <v>0.121896162528217</v>
      </c>
      <c r="AD57">
        <v>9.4821620000000006E-3</v>
      </c>
      <c r="AE57">
        <v>0.109525645969919</v>
      </c>
      <c r="AF57">
        <v>9.4821620000000006E-3</v>
      </c>
      <c r="AG57">
        <v>0.112290533</v>
      </c>
      <c r="AH57">
        <v>-0.17812236400000001</v>
      </c>
      <c r="AI57">
        <v>0.290412897</v>
      </c>
    </row>
    <row r="58" spans="1:35" x14ac:dyDescent="0.3">
      <c r="A58" t="s">
        <v>91</v>
      </c>
      <c r="B58">
        <v>0.120025935</v>
      </c>
      <c r="C58">
        <v>0.125</v>
      </c>
      <c r="D58">
        <v>4.2617901E-2</v>
      </c>
      <c r="E58">
        <v>0.142863463410318</v>
      </c>
      <c r="F58">
        <v>8.7650998999999993E-2</v>
      </c>
      <c r="G58">
        <v>0.11394302848575701</v>
      </c>
      <c r="H58">
        <v>4.5829640000000001E-3</v>
      </c>
      <c r="I58">
        <v>0.51062843846745398</v>
      </c>
      <c r="J58">
        <v>8.1324252999999999E-2</v>
      </c>
      <c r="K58">
        <v>0.16269841269841301</v>
      </c>
      <c r="L58">
        <v>9.8448060000000004E-2</v>
      </c>
      <c r="M58">
        <v>0.19363574813811801</v>
      </c>
      <c r="N58">
        <v>8.3457529000000003E-2</v>
      </c>
      <c r="O58">
        <v>0.14100759921193401</v>
      </c>
      <c r="P58">
        <v>9.8547981000000007E-2</v>
      </c>
      <c r="Q58">
        <v>0.15080645161290299</v>
      </c>
      <c r="R58">
        <v>8.7567459E-2</v>
      </c>
      <c r="S58">
        <v>0.13065007618080199</v>
      </c>
      <c r="T58">
        <v>7.4657345E-2</v>
      </c>
      <c r="U58">
        <v>0.152305321796847</v>
      </c>
      <c r="V58">
        <v>5.3515363000000003E-2</v>
      </c>
      <c r="W58">
        <v>0.144529672991522</v>
      </c>
      <c r="X58">
        <v>6.8842561999999996E-2</v>
      </c>
      <c r="Y58">
        <v>0.21146173376858901</v>
      </c>
      <c r="Z58">
        <v>4.0021046999999997E-2</v>
      </c>
      <c r="AA58">
        <v>0.23919186210794</v>
      </c>
      <c r="AB58">
        <v>6.4661625E-2</v>
      </c>
      <c r="AC58">
        <v>0.18735891647855499</v>
      </c>
      <c r="AD58">
        <v>8.2595083E-2</v>
      </c>
      <c r="AE58">
        <v>0.13729271114539099</v>
      </c>
      <c r="AF58">
        <v>8.2595083E-2</v>
      </c>
      <c r="AG58">
        <v>0.120025935</v>
      </c>
      <c r="AH58">
        <v>4.5829640000000001E-3</v>
      </c>
      <c r="AI58">
        <v>0.11544297100000001</v>
      </c>
    </row>
    <row r="59" spans="1:35" x14ac:dyDescent="0.3">
      <c r="A59" t="s">
        <v>92</v>
      </c>
      <c r="B59">
        <v>-0.126929703</v>
      </c>
      <c r="C59">
        <v>6.8750000000000006E-2</v>
      </c>
      <c r="D59">
        <v>-2.3472565000000001E-2</v>
      </c>
      <c r="E59">
        <v>6.9020440668967301E-2</v>
      </c>
      <c r="F59">
        <v>-2.8619117999999999E-2</v>
      </c>
      <c r="G59">
        <v>0.19340329835082501</v>
      </c>
      <c r="H59">
        <v>0.115816244</v>
      </c>
      <c r="I59">
        <v>3.6115000098594099E-2</v>
      </c>
      <c r="J59">
        <v>-0.228002596</v>
      </c>
      <c r="K59">
        <v>0.21825396825396801</v>
      </c>
      <c r="L59">
        <v>-0.113902988</v>
      </c>
      <c r="M59">
        <v>0.28097494922139499</v>
      </c>
      <c r="N59">
        <v>-0.17047890700000001</v>
      </c>
      <c r="O59">
        <v>0.14874753729242901</v>
      </c>
      <c r="P59">
        <v>-0.165335916</v>
      </c>
      <c r="Q59">
        <v>0.24677419354838701</v>
      </c>
      <c r="R59">
        <v>7.8141646999999995E-2</v>
      </c>
      <c r="S59">
        <v>0.50660233621127504</v>
      </c>
      <c r="T59">
        <v>-0.120415578</v>
      </c>
      <c r="U59">
        <v>0.22069455967761101</v>
      </c>
      <c r="V59">
        <v>-7.4789584000000006E-2</v>
      </c>
      <c r="W59">
        <v>0.131610819539766</v>
      </c>
      <c r="X59">
        <v>-8.1742894999999996E-2</v>
      </c>
      <c r="Y59">
        <v>0.16829887558940901</v>
      </c>
      <c r="Z59">
        <v>0.21312145299999999</v>
      </c>
      <c r="AA59">
        <v>1.9638315908448702E-2</v>
      </c>
      <c r="AB59">
        <v>-0.14117644700000001</v>
      </c>
      <c r="AC59">
        <v>0.15124153498871301</v>
      </c>
      <c r="AD59">
        <v>-0.15326954100000001</v>
      </c>
      <c r="AE59">
        <v>0.206710374084073</v>
      </c>
      <c r="AF59">
        <v>-0.15326954100000001</v>
      </c>
      <c r="AG59">
        <v>0.21312145299999999</v>
      </c>
      <c r="AH59">
        <v>-0.228002596</v>
      </c>
      <c r="AI59">
        <v>0.44112404900000002</v>
      </c>
    </row>
    <row r="60" spans="1:35" x14ac:dyDescent="0.3">
      <c r="A60" t="s">
        <v>93</v>
      </c>
      <c r="B60">
        <v>2.8628319999999999E-2</v>
      </c>
      <c r="C60">
        <v>0.13750000000000001</v>
      </c>
      <c r="D60">
        <v>-2.0853018000000001E-2</v>
      </c>
      <c r="E60">
        <v>0.25856118927528499</v>
      </c>
      <c r="F60">
        <v>-8.3736430000000001E-3</v>
      </c>
      <c r="G60">
        <v>0.16191904047976</v>
      </c>
      <c r="H60">
        <v>3.9325469999999998E-3</v>
      </c>
      <c r="I60">
        <v>0.38469425985447497</v>
      </c>
      <c r="J60">
        <v>5.4035419999999999E-3</v>
      </c>
      <c r="K60">
        <v>0.126984126984127</v>
      </c>
      <c r="L60">
        <v>1.4137156E-2</v>
      </c>
      <c r="M60">
        <v>0.20988490182802999</v>
      </c>
      <c r="N60">
        <v>-4.6755800000000003E-4</v>
      </c>
      <c r="O60">
        <v>0.14403321137067299</v>
      </c>
      <c r="P60">
        <v>-8.9516779999999994E-3</v>
      </c>
      <c r="Q60">
        <v>0.179032258064516</v>
      </c>
      <c r="R60">
        <v>-5.0341199999999996E-3</v>
      </c>
      <c r="S60">
        <v>0.111223971559167</v>
      </c>
      <c r="T60">
        <v>9.0846700000000004E-4</v>
      </c>
      <c r="U60">
        <v>0.13061514756430001</v>
      </c>
      <c r="V60">
        <v>2.0589639999999999E-3</v>
      </c>
      <c r="W60">
        <v>0.13484053290270501</v>
      </c>
      <c r="X60">
        <v>9.3491049999999999E-3</v>
      </c>
      <c r="Y60">
        <v>0.18317011244105899</v>
      </c>
      <c r="Z60">
        <v>1.5788895000000001E-2</v>
      </c>
      <c r="AA60">
        <v>0.196807007629274</v>
      </c>
      <c r="AB60">
        <v>4.0823718000000002E-2</v>
      </c>
      <c r="AC60">
        <v>0.18058690744920999</v>
      </c>
      <c r="AD60">
        <v>2.0675530000000002E-3</v>
      </c>
      <c r="AE60">
        <v>0.14577709217123</v>
      </c>
      <c r="AF60">
        <v>2.0675530000000002E-3</v>
      </c>
      <c r="AG60">
        <v>4.0823718000000002E-2</v>
      </c>
      <c r="AH60">
        <v>-2.0853018000000001E-2</v>
      </c>
      <c r="AI60">
        <v>6.1676736000000003E-2</v>
      </c>
    </row>
    <row r="61" spans="1:35" x14ac:dyDescent="0.3">
      <c r="A61" t="s">
        <v>94</v>
      </c>
      <c r="B61">
        <v>0.117874859</v>
      </c>
      <c r="C61">
        <v>7.7083333333333295E-2</v>
      </c>
      <c r="D61">
        <v>-2.0711869000000001E-2</v>
      </c>
      <c r="E61">
        <v>0.113043093531546</v>
      </c>
      <c r="F61">
        <v>1.1336397E-2</v>
      </c>
      <c r="G61">
        <v>9.2953523238380797E-2</v>
      </c>
      <c r="H61">
        <v>-3.1584883000000001E-2</v>
      </c>
      <c r="I61">
        <v>0.22216197030347201</v>
      </c>
      <c r="J61">
        <v>6.1657489000000003E-2</v>
      </c>
      <c r="K61">
        <v>0.126984126984127</v>
      </c>
      <c r="L61">
        <v>9.0077078000000005E-2</v>
      </c>
      <c r="M61">
        <v>0.161814488828707</v>
      </c>
      <c r="N61">
        <v>0.141944657</v>
      </c>
      <c r="O61">
        <v>0.173585702223473</v>
      </c>
      <c r="P61">
        <v>0.13473233600000001</v>
      </c>
      <c r="Q61">
        <v>0.22701612903225801</v>
      </c>
      <c r="R61">
        <v>6.6681573999999993E-2</v>
      </c>
      <c r="S61">
        <v>0.109827323514474</v>
      </c>
      <c r="T61">
        <v>3.1358471999999998E-2</v>
      </c>
      <c r="U61">
        <v>8.3679032831575198E-2</v>
      </c>
      <c r="V61">
        <v>-1.0779713999999999E-2</v>
      </c>
      <c r="W61">
        <v>9.4469115865966902E-2</v>
      </c>
      <c r="X61">
        <v>6.3180755000000005E-2</v>
      </c>
      <c r="Y61">
        <v>0.13311570547696799</v>
      </c>
      <c r="Z61">
        <v>4.3232212999999999E-2</v>
      </c>
      <c r="AA61">
        <v>0.13266459451822499</v>
      </c>
      <c r="AB61">
        <v>0.12591327099999999</v>
      </c>
      <c r="AC61">
        <v>9.9322799097065498E-2</v>
      </c>
      <c r="AD61">
        <v>2.3638035000000002E-2</v>
      </c>
      <c r="AE61">
        <v>0.10875433860393401</v>
      </c>
      <c r="AF61">
        <v>2.3638035000000002E-2</v>
      </c>
      <c r="AG61">
        <v>0.141944657</v>
      </c>
      <c r="AH61">
        <v>-3.1584883000000001E-2</v>
      </c>
      <c r="AI61">
        <v>0.17352954000000001</v>
      </c>
    </row>
    <row r="62" spans="1:35" x14ac:dyDescent="0.3">
      <c r="A62" t="s">
        <v>95</v>
      </c>
      <c r="B62">
        <v>3.9200259000000001E-2</v>
      </c>
      <c r="C62">
        <v>0.125</v>
      </c>
      <c r="D62">
        <v>-1.5288642E-2</v>
      </c>
      <c r="E62">
        <v>0.20007079019555801</v>
      </c>
      <c r="F62">
        <v>0.121194486</v>
      </c>
      <c r="G62">
        <v>0.14242878560719599</v>
      </c>
      <c r="H62">
        <v>3.3236351999999997E-2</v>
      </c>
      <c r="I62">
        <v>0.43039260150257302</v>
      </c>
      <c r="J62">
        <v>1.8711215999999999E-2</v>
      </c>
      <c r="K62">
        <v>0.123015873015873</v>
      </c>
      <c r="L62">
        <v>0.142620724</v>
      </c>
      <c r="M62">
        <v>0.16046039268788101</v>
      </c>
      <c r="N62">
        <v>0.111766828</v>
      </c>
      <c r="O62">
        <v>0.11215873909372399</v>
      </c>
      <c r="P62">
        <v>9.4699320000000003E-2</v>
      </c>
      <c r="Q62">
        <v>0.134072580645161</v>
      </c>
      <c r="R62">
        <v>9.4968131999999997E-2</v>
      </c>
      <c r="S62">
        <v>9.7003555104113806E-2</v>
      </c>
      <c r="T62">
        <v>8.2824843999999995E-2</v>
      </c>
      <c r="U62">
        <v>0.115680929240251</v>
      </c>
      <c r="V62">
        <v>0.113742209</v>
      </c>
      <c r="W62">
        <v>0.11505853855470299</v>
      </c>
      <c r="X62">
        <v>0.11390550000000001</v>
      </c>
      <c r="Y62">
        <v>0.19985491476242301</v>
      </c>
      <c r="Z62">
        <v>6.1270371999999997E-2</v>
      </c>
      <c r="AA62">
        <v>0.22534614297824199</v>
      </c>
      <c r="AB62">
        <v>3.6358043999999999E-2</v>
      </c>
      <c r="AC62">
        <v>0.16027088036117401</v>
      </c>
      <c r="AD62">
        <v>0.113411173</v>
      </c>
      <c r="AE62">
        <v>0.110682607018897</v>
      </c>
      <c r="AF62">
        <v>0.113411173</v>
      </c>
      <c r="AG62">
        <v>0.142620724</v>
      </c>
      <c r="AH62">
        <v>-1.5288642E-2</v>
      </c>
      <c r="AI62">
        <v>0.157909366</v>
      </c>
    </row>
    <row r="63" spans="1:35" x14ac:dyDescent="0.3">
      <c r="A63" t="s">
        <v>96</v>
      </c>
      <c r="B63">
        <v>2.8751031999999999E-2</v>
      </c>
      <c r="C63">
        <v>0.19375000000000001</v>
      </c>
      <c r="D63">
        <v>-5.9977072999999999E-2</v>
      </c>
      <c r="E63">
        <v>0.35673834173966901</v>
      </c>
      <c r="F63">
        <v>-3.0288839999999999E-3</v>
      </c>
      <c r="G63">
        <v>0.230884557721139</v>
      </c>
      <c r="H63">
        <v>1.5338611E-2</v>
      </c>
      <c r="I63">
        <v>0.51968923155798297</v>
      </c>
      <c r="J63">
        <v>-6.2077667000000003E-2</v>
      </c>
      <c r="K63">
        <v>0.238095238095238</v>
      </c>
      <c r="L63">
        <v>1.243893E-3</v>
      </c>
      <c r="M63">
        <v>0.34461746784021702</v>
      </c>
      <c r="N63">
        <v>1.7209830999999998E-2</v>
      </c>
      <c r="O63">
        <v>0.213129749507458</v>
      </c>
      <c r="P63">
        <v>1.4758027999999999E-2</v>
      </c>
      <c r="Q63">
        <v>0.238709677419355</v>
      </c>
      <c r="R63">
        <v>2.7991710999999999E-2</v>
      </c>
      <c r="S63">
        <v>0.16975622143219901</v>
      </c>
      <c r="T63">
        <v>3.0340199000000002E-2</v>
      </c>
      <c r="U63">
        <v>0.17660305795899001</v>
      </c>
      <c r="V63">
        <v>2.1975273E-2</v>
      </c>
      <c r="W63">
        <v>0.25353249899071501</v>
      </c>
      <c r="X63">
        <v>2.3322783E-2</v>
      </c>
      <c r="Y63">
        <v>0.28908233587232501</v>
      </c>
      <c r="Z63">
        <v>-1.4877384E-2</v>
      </c>
      <c r="AA63">
        <v>0.37849675049449</v>
      </c>
      <c r="AB63">
        <v>8.398516E-3</v>
      </c>
      <c r="AC63">
        <v>0.200902934537246</v>
      </c>
      <c r="AD63">
        <v>-1.4062875000000001E-2</v>
      </c>
      <c r="AE63">
        <v>0.219436945622831</v>
      </c>
      <c r="AF63">
        <v>-1.4062875000000001E-2</v>
      </c>
      <c r="AG63">
        <v>3.0340199000000002E-2</v>
      </c>
      <c r="AH63">
        <v>-6.2077667000000003E-2</v>
      </c>
      <c r="AI63">
        <v>9.2417866000000001E-2</v>
      </c>
    </row>
    <row r="64" spans="1:35" x14ac:dyDescent="0.3">
      <c r="A64" t="s">
        <v>97</v>
      </c>
      <c r="B64">
        <v>-2.6991332E-2</v>
      </c>
      <c r="C64">
        <v>9.1666666666666702E-2</v>
      </c>
      <c r="D64">
        <v>-3.8328894000000002E-2</v>
      </c>
      <c r="E64">
        <v>0.16746305636669301</v>
      </c>
      <c r="F64">
        <v>-3.6080699000000001E-2</v>
      </c>
      <c r="G64">
        <v>0.107946026986507</v>
      </c>
      <c r="H64">
        <v>-4.0659779999999996E-3</v>
      </c>
      <c r="I64">
        <v>0.27211957486246102</v>
      </c>
      <c r="J64">
        <v>-0.17788210700000001</v>
      </c>
      <c r="K64">
        <v>0.115079365079365</v>
      </c>
      <c r="L64">
        <v>-0.100142201</v>
      </c>
      <c r="M64">
        <v>0.191604603926879</v>
      </c>
      <c r="N64">
        <v>-9.9529994999999996E-2</v>
      </c>
      <c r="O64">
        <v>0.131367858148044</v>
      </c>
      <c r="P64">
        <v>-2.8855776999999999E-2</v>
      </c>
      <c r="Q64">
        <v>0.14052419354838699</v>
      </c>
      <c r="R64">
        <v>-6.4761808000000004E-2</v>
      </c>
      <c r="S64">
        <v>8.7988826815642504E-2</v>
      </c>
      <c r="T64">
        <v>-0.14790837200000001</v>
      </c>
      <c r="U64">
        <v>0.14697167239540099</v>
      </c>
      <c r="V64">
        <v>-5.5586078999999997E-2</v>
      </c>
      <c r="W64">
        <v>0.10213968510294701</v>
      </c>
      <c r="X64">
        <v>-3.2143696999999999E-2</v>
      </c>
      <c r="Y64">
        <v>0.13565469713456699</v>
      </c>
      <c r="Z64">
        <v>-5.6287974999999997E-2</v>
      </c>
      <c r="AA64">
        <v>0.15004238485447899</v>
      </c>
      <c r="AB64">
        <v>9.0381348E-2</v>
      </c>
      <c r="AC64">
        <v>0.108352144469526</v>
      </c>
      <c r="AD64">
        <v>-0.26673443600000002</v>
      </c>
      <c r="AE64">
        <v>0.21905129193983799</v>
      </c>
      <c r="AF64">
        <v>-0.26673443600000002</v>
      </c>
      <c r="AG64">
        <v>9.0381348E-2</v>
      </c>
      <c r="AH64">
        <v>-0.26673443600000002</v>
      </c>
      <c r="AI64">
        <v>0.35711578399999999</v>
      </c>
    </row>
    <row r="65" spans="1:35" x14ac:dyDescent="0.3">
      <c r="A65" t="s">
        <v>98</v>
      </c>
      <c r="B65">
        <v>-1.1693713E-2</v>
      </c>
      <c r="C65">
        <v>0.14583333333333301</v>
      </c>
      <c r="D65">
        <v>-4.7765644000000003E-2</v>
      </c>
      <c r="E65">
        <v>0.17569241660030099</v>
      </c>
      <c r="F65">
        <v>-6.8064320999999997E-2</v>
      </c>
      <c r="G65">
        <v>0.14242878560719599</v>
      </c>
      <c r="H65">
        <v>-3.7501370000000002E-3</v>
      </c>
      <c r="I65">
        <v>0.34236783467749898</v>
      </c>
      <c r="J65">
        <v>-4.0260155999999998E-2</v>
      </c>
      <c r="K65">
        <v>0.26190476190476197</v>
      </c>
      <c r="L65">
        <v>-7.1068647999999998E-2</v>
      </c>
      <c r="M65">
        <v>0.286391333784699</v>
      </c>
      <c r="N65">
        <v>-4.7186635999999997E-2</v>
      </c>
      <c r="O65">
        <v>0.13059386433999401</v>
      </c>
      <c r="P65">
        <v>-2.9580709E-2</v>
      </c>
      <c r="Q65">
        <v>0.228629032258065</v>
      </c>
      <c r="R65">
        <v>1.2627476E-2</v>
      </c>
      <c r="S65">
        <v>0.136490604367699</v>
      </c>
      <c r="T65">
        <v>1.5228715E-2</v>
      </c>
      <c r="U65">
        <v>0.123622140571293</v>
      </c>
      <c r="V65">
        <v>-3.4137697000000002E-2</v>
      </c>
      <c r="W65">
        <v>0.13685910375454199</v>
      </c>
      <c r="X65">
        <v>-2.9166687E-2</v>
      </c>
      <c r="Y65">
        <v>0.182081973159231</v>
      </c>
      <c r="Z65">
        <v>-5.1871770999999997E-2</v>
      </c>
      <c r="AA65">
        <v>0.263916360553829</v>
      </c>
      <c r="AB65">
        <v>-5.278848E-3</v>
      </c>
      <c r="AC65">
        <v>0.139954853273138</v>
      </c>
      <c r="AD65">
        <v>-6.9985361999999995E-2</v>
      </c>
      <c r="AE65">
        <v>0.18742768993443901</v>
      </c>
      <c r="AF65">
        <v>-6.9985361999999995E-2</v>
      </c>
      <c r="AG65">
        <v>1.5228715E-2</v>
      </c>
      <c r="AH65">
        <v>-7.1068647999999998E-2</v>
      </c>
      <c r="AI65">
        <v>8.6297363000000002E-2</v>
      </c>
    </row>
    <row r="66" spans="1:35" x14ac:dyDescent="0.3">
      <c r="A66" t="s">
        <v>99</v>
      </c>
      <c r="B66">
        <v>-1.9887049999999999E-3</v>
      </c>
      <c r="C66">
        <v>9.1666666666666702E-2</v>
      </c>
      <c r="D66">
        <v>-1.1250988E-2</v>
      </c>
      <c r="E66">
        <v>0.128572692682064</v>
      </c>
      <c r="F66">
        <v>-2.8131409E-2</v>
      </c>
      <c r="G66">
        <v>0.17841079460269901</v>
      </c>
      <c r="H66">
        <v>4.9329242000000002E-2</v>
      </c>
      <c r="I66">
        <v>0.21575335712736399</v>
      </c>
      <c r="J66">
        <v>8.8724417E-2</v>
      </c>
      <c r="K66">
        <v>0.13888888888888901</v>
      </c>
      <c r="L66">
        <v>-5.0642095999999998E-2</v>
      </c>
      <c r="M66">
        <v>0.215301286391334</v>
      </c>
      <c r="N66">
        <v>1.5485525E-2</v>
      </c>
      <c r="O66">
        <v>0.108922037714607</v>
      </c>
      <c r="P66">
        <v>2.4745204E-2</v>
      </c>
      <c r="Q66">
        <v>0.126008064516129</v>
      </c>
      <c r="R66">
        <v>1.8078758E-2</v>
      </c>
      <c r="S66">
        <v>9.2559674961909602E-2</v>
      </c>
      <c r="T66">
        <v>5.6140138999999999E-2</v>
      </c>
      <c r="U66">
        <v>8.5931018134407997E-2</v>
      </c>
      <c r="V66">
        <v>7.1060971000000001E-2</v>
      </c>
      <c r="W66">
        <v>0.14251110213968499</v>
      </c>
      <c r="X66">
        <v>3.9314989000000002E-2</v>
      </c>
      <c r="Y66">
        <v>0.15016322089227399</v>
      </c>
      <c r="Z66">
        <v>4.8963676999999997E-2</v>
      </c>
      <c r="AA66">
        <v>0.14057643402091</v>
      </c>
      <c r="AB66">
        <v>-6.7397952999999997E-2</v>
      </c>
      <c r="AC66">
        <v>9.7065462753950296E-2</v>
      </c>
      <c r="AD66">
        <v>-1.9837329000000001E-2</v>
      </c>
      <c r="AE66">
        <v>0.113767836482838</v>
      </c>
      <c r="AF66">
        <v>-1.9837329000000001E-2</v>
      </c>
      <c r="AG66">
        <v>8.8724417E-2</v>
      </c>
      <c r="AH66">
        <v>-6.7397952999999997E-2</v>
      </c>
      <c r="AI66">
        <v>0.15612237000000001</v>
      </c>
    </row>
    <row r="67" spans="1:35" x14ac:dyDescent="0.3">
      <c r="A67" t="s">
        <v>100</v>
      </c>
      <c r="B67">
        <v>0.18209520100000001</v>
      </c>
      <c r="C67">
        <v>6.4583333333333298E-2</v>
      </c>
      <c r="D67">
        <v>-5.3965998000000001E-2</v>
      </c>
      <c r="E67">
        <v>0.174807539155827</v>
      </c>
      <c r="F67">
        <v>0.107558081</v>
      </c>
      <c r="G67">
        <v>0.10344827586206901</v>
      </c>
      <c r="H67">
        <v>0.168905154</v>
      </c>
      <c r="I67">
        <v>4.2809536016406101E-2</v>
      </c>
      <c r="J67">
        <v>-9.5981224000000004E-2</v>
      </c>
      <c r="K67">
        <v>0.226190476190476</v>
      </c>
      <c r="L67">
        <v>-7.8597887000000005E-2</v>
      </c>
      <c r="M67">
        <v>0.78266756939742699</v>
      </c>
      <c r="N67">
        <v>-4.6687861999999997E-2</v>
      </c>
      <c r="O67">
        <v>0.33816493104418799</v>
      </c>
      <c r="P67">
        <v>0.18582442399999999</v>
      </c>
      <c r="Q67">
        <v>6.8145161290322595E-2</v>
      </c>
      <c r="R67">
        <v>0.14601382399999999</v>
      </c>
      <c r="S67">
        <v>5.9040121889283897E-2</v>
      </c>
      <c r="T67">
        <v>0.12999234700000001</v>
      </c>
      <c r="U67">
        <v>5.3336494014460098E-2</v>
      </c>
      <c r="V67">
        <v>0.12934791400000001</v>
      </c>
      <c r="W67">
        <v>6.1364553895841702E-2</v>
      </c>
      <c r="X67">
        <v>0.119708995</v>
      </c>
      <c r="Y67">
        <v>8.23358723249909E-2</v>
      </c>
      <c r="Z67">
        <v>0.237405124</v>
      </c>
      <c r="AA67">
        <v>7.3325798248092697E-2</v>
      </c>
      <c r="AB67">
        <v>9.3615857999999996E-2</v>
      </c>
      <c r="AC67">
        <v>4.5146726862302498E-2</v>
      </c>
      <c r="AD67">
        <v>8.7239670000000005E-2</v>
      </c>
      <c r="AE67">
        <v>5.90050134978789E-2</v>
      </c>
      <c r="AF67">
        <v>8.7239670000000005E-2</v>
      </c>
      <c r="AG67">
        <v>0.237405124</v>
      </c>
      <c r="AH67">
        <v>-9.5981224000000004E-2</v>
      </c>
      <c r="AI67">
        <v>0.333386348</v>
      </c>
    </row>
    <row r="68" spans="1:35" x14ac:dyDescent="0.3">
      <c r="A68" t="s">
        <v>101</v>
      </c>
      <c r="B68">
        <v>-3.7879889E-2</v>
      </c>
      <c r="C68">
        <v>6.0416666666666702E-2</v>
      </c>
      <c r="D68">
        <v>-3.9974173000000002E-2</v>
      </c>
      <c r="E68">
        <v>0.18914255375630501</v>
      </c>
      <c r="F68">
        <v>-2.0889761E-2</v>
      </c>
      <c r="G68">
        <v>0.12893553223388299</v>
      </c>
      <c r="H68">
        <v>-3.3659889999999998E-3</v>
      </c>
      <c r="I68">
        <v>0.21263778518328599</v>
      </c>
      <c r="J68">
        <v>1.0562349E-2</v>
      </c>
      <c r="K68">
        <v>0.702380952380952</v>
      </c>
      <c r="L68">
        <v>-3.2410856000000002E-2</v>
      </c>
      <c r="M68">
        <v>0.471225457007448</v>
      </c>
      <c r="N68">
        <v>6.0498021999999999E-2</v>
      </c>
      <c r="O68">
        <v>9.2034900084435697E-2</v>
      </c>
      <c r="P68">
        <v>-3.4550521000000001E-2</v>
      </c>
      <c r="Q68">
        <v>9.2137096774193503E-2</v>
      </c>
      <c r="R68">
        <v>-3.3546880000000002E-3</v>
      </c>
      <c r="S68">
        <v>0.15071102082275301</v>
      </c>
      <c r="T68">
        <v>-4.4835949E-2</v>
      </c>
      <c r="U68">
        <v>0.112125162972621</v>
      </c>
      <c r="V68">
        <v>2.7613200000000001E-4</v>
      </c>
      <c r="W68">
        <v>8.4779975777149796E-2</v>
      </c>
      <c r="X68">
        <v>-1.3045208000000001E-2</v>
      </c>
      <c r="Y68">
        <v>0.11461733768589</v>
      </c>
      <c r="Z68">
        <v>-2.5624936000000001E-2</v>
      </c>
      <c r="AA68">
        <v>0.131958180276914</v>
      </c>
      <c r="AB68">
        <v>7.5532099000000005E-2</v>
      </c>
      <c r="AC68">
        <v>8.1264108352144496E-2</v>
      </c>
      <c r="AD68">
        <v>4.9893885999999998E-2</v>
      </c>
      <c r="AE68">
        <v>7.5202468183571194E-2</v>
      </c>
      <c r="AF68">
        <v>4.9893885999999998E-2</v>
      </c>
      <c r="AG68">
        <v>7.5532099000000005E-2</v>
      </c>
      <c r="AH68">
        <v>-4.4835949E-2</v>
      </c>
      <c r="AI68">
        <v>0.12036804800000001</v>
      </c>
    </row>
    <row r="69" spans="1:35" x14ac:dyDescent="0.3">
      <c r="A69" t="s">
        <v>102</v>
      </c>
      <c r="B69">
        <v>2.013309E-3</v>
      </c>
      <c r="C69">
        <v>0.21249999999999999</v>
      </c>
      <c r="D69">
        <v>-8.4305000000000003E-4</v>
      </c>
      <c r="E69">
        <v>0.15538447924962401</v>
      </c>
      <c r="F69">
        <v>-5.3830869000000003E-2</v>
      </c>
      <c r="G69">
        <v>0.31184407796101898</v>
      </c>
      <c r="H69">
        <v>1.3837926E-2</v>
      </c>
      <c r="I69">
        <v>0.41875850373671403</v>
      </c>
      <c r="J69">
        <v>-7.8942894999999999E-2</v>
      </c>
      <c r="K69">
        <v>0.52380952380952395</v>
      </c>
      <c r="L69">
        <v>-2.2061517999999999E-2</v>
      </c>
      <c r="M69">
        <v>0.440758293838863</v>
      </c>
      <c r="N69">
        <v>-3.2150908999999998E-2</v>
      </c>
      <c r="O69">
        <v>0.32022234731213101</v>
      </c>
      <c r="P69">
        <v>-4.1461372000000003E-2</v>
      </c>
      <c r="Q69">
        <v>0.42661290322580597</v>
      </c>
      <c r="R69">
        <v>-3.5949772999999997E-2</v>
      </c>
      <c r="S69">
        <v>0.33456069070594202</v>
      </c>
      <c r="T69">
        <v>-2.2329264000000001E-2</v>
      </c>
      <c r="U69">
        <v>0.21073841412824501</v>
      </c>
      <c r="V69">
        <v>-4.1157429000000002E-2</v>
      </c>
      <c r="W69">
        <v>0.36576503835284602</v>
      </c>
      <c r="X69">
        <v>-2.5995654E-2</v>
      </c>
      <c r="Y69">
        <v>0.29887558940877801</v>
      </c>
      <c r="Z69">
        <v>-2.3653139E-2</v>
      </c>
      <c r="AA69">
        <v>0.235094659508336</v>
      </c>
      <c r="AB69">
        <v>-5.6699206000000002E-2</v>
      </c>
      <c r="AC69">
        <v>0.48081264108352101</v>
      </c>
      <c r="AD69">
        <v>-5.5177032000000001E-2</v>
      </c>
      <c r="AE69">
        <v>0.53528731199382995</v>
      </c>
      <c r="AF69">
        <v>-5.5177032000000001E-2</v>
      </c>
      <c r="AG69">
        <v>1.3837926E-2</v>
      </c>
      <c r="AH69">
        <v>-7.8942894999999999E-2</v>
      </c>
      <c r="AI69">
        <v>9.2780820999999999E-2</v>
      </c>
    </row>
    <row r="70" spans="1:35" x14ac:dyDescent="0.3">
      <c r="A70" t="s">
        <v>103</v>
      </c>
      <c r="B70">
        <v>1.4151089999999999E-3</v>
      </c>
      <c r="C70">
        <v>8.9583333333333307E-2</v>
      </c>
      <c r="D70">
        <v>5.7320820000000003E-3</v>
      </c>
      <c r="E70">
        <v>5.5968498362976703E-2</v>
      </c>
      <c r="F70">
        <v>-1.5052348E-2</v>
      </c>
      <c r="G70">
        <v>0.12143928035982</v>
      </c>
      <c r="H70">
        <v>1.3264399E-2</v>
      </c>
      <c r="I70">
        <v>0.12560881825173001</v>
      </c>
      <c r="J70">
        <v>-4.0577278000000001E-2</v>
      </c>
      <c r="K70">
        <v>0.202380952380952</v>
      </c>
      <c r="L70">
        <v>-3.1402416000000002E-2</v>
      </c>
      <c r="M70">
        <v>0.17400135409614101</v>
      </c>
      <c r="N70">
        <v>-3.3769555999999999E-2</v>
      </c>
      <c r="O70">
        <v>0.16725302561215899</v>
      </c>
      <c r="P70">
        <v>-1.7617387000000002E-2</v>
      </c>
      <c r="Q70">
        <v>0.20725806451612899</v>
      </c>
      <c r="R70">
        <v>-2.6848875000000001E-2</v>
      </c>
      <c r="S70">
        <v>0.24454037582529201</v>
      </c>
      <c r="T70">
        <v>1.2809226999999999E-2</v>
      </c>
      <c r="U70">
        <v>7.6448974754059498E-2</v>
      </c>
      <c r="V70">
        <v>-5.993188E-3</v>
      </c>
      <c r="W70">
        <v>0.215583366976181</v>
      </c>
      <c r="X70">
        <v>1.9826078E-2</v>
      </c>
      <c r="Y70">
        <v>0.15560391730141501</v>
      </c>
      <c r="Z70">
        <v>2.8863548999999999E-2</v>
      </c>
      <c r="AA70">
        <v>0.10398417632099501</v>
      </c>
      <c r="AB70">
        <v>-6.1791315999999999E-2</v>
      </c>
      <c r="AC70">
        <v>0.12641083521444699</v>
      </c>
      <c r="AD70">
        <v>-3.3532089999999998E-3</v>
      </c>
      <c r="AE70">
        <v>0.103355187042036</v>
      </c>
      <c r="AF70">
        <v>-3.3532089999999998E-3</v>
      </c>
      <c r="AG70">
        <v>2.8863548999999999E-2</v>
      </c>
      <c r="AH70">
        <v>-6.1791315999999999E-2</v>
      </c>
      <c r="AI70">
        <v>9.0654865000000001E-2</v>
      </c>
    </row>
    <row r="71" spans="1:35" x14ac:dyDescent="0.3">
      <c r="A71" t="s">
        <v>104</v>
      </c>
      <c r="B71">
        <v>3.1766691999999999E-2</v>
      </c>
      <c r="C71">
        <v>0.18541666666666701</v>
      </c>
      <c r="D71">
        <v>-5.3112680000000001E-3</v>
      </c>
      <c r="E71">
        <v>0.102247588708964</v>
      </c>
      <c r="F71">
        <v>3.3464045999999997E-2</v>
      </c>
      <c r="G71">
        <v>0.20839580209895101</v>
      </c>
      <c r="H71">
        <v>-5.2052498000000003E-2</v>
      </c>
      <c r="I71">
        <v>0.21821820834894401</v>
      </c>
      <c r="J71">
        <v>1.6524074E-2</v>
      </c>
      <c r="K71">
        <v>0.18650793650793701</v>
      </c>
      <c r="L71">
        <v>-6.8745850999999997E-2</v>
      </c>
      <c r="M71">
        <v>0.35003385240352097</v>
      </c>
      <c r="N71">
        <v>2.9643737999999999E-2</v>
      </c>
      <c r="O71">
        <v>0.25788066422741301</v>
      </c>
      <c r="P71">
        <v>-2.4042399999999999E-4</v>
      </c>
      <c r="Q71">
        <v>0.33064516129032301</v>
      </c>
      <c r="R71">
        <v>-1.0706022000000001E-2</v>
      </c>
      <c r="S71">
        <v>0.197435246317928</v>
      </c>
      <c r="T71">
        <v>-5.4118886999999997E-2</v>
      </c>
      <c r="U71">
        <v>0.231717435107266</v>
      </c>
      <c r="V71">
        <v>9.3553944999999999E-2</v>
      </c>
      <c r="W71">
        <v>0.15704481227291101</v>
      </c>
      <c r="X71">
        <v>6.3197428E-2</v>
      </c>
      <c r="Y71">
        <v>0.248095756256801</v>
      </c>
      <c r="Z71">
        <v>-6.0612403000000002E-2</v>
      </c>
      <c r="AA71">
        <v>0.16699632664594499</v>
      </c>
      <c r="AB71">
        <v>-5.6179749999999999E-3</v>
      </c>
      <c r="AC71">
        <v>0.173814898419865</v>
      </c>
      <c r="AD71">
        <v>-3.8137326999999999E-2</v>
      </c>
      <c r="AE71">
        <v>0.146934053220208</v>
      </c>
      <c r="AF71">
        <v>-3.8137326999999999E-2</v>
      </c>
      <c r="AG71">
        <v>9.3553944999999999E-2</v>
      </c>
      <c r="AH71">
        <v>-6.8745850999999997E-2</v>
      </c>
      <c r="AI71">
        <v>0.162299796</v>
      </c>
    </row>
    <row r="72" spans="1:35" x14ac:dyDescent="0.3">
      <c r="A72" t="s">
        <v>105</v>
      </c>
      <c r="B72">
        <v>2.9673082E-2</v>
      </c>
      <c r="C72">
        <v>0.32083333333333303</v>
      </c>
      <c r="D72">
        <v>-4.9983939999999998E-3</v>
      </c>
      <c r="E72">
        <v>0.44345633129811501</v>
      </c>
      <c r="F72">
        <v>1.7194396000000001E-2</v>
      </c>
      <c r="G72">
        <v>0.53673163418290903</v>
      </c>
      <c r="H72">
        <v>-2.7241779999999998E-3</v>
      </c>
      <c r="I72">
        <v>0.46879498353479399</v>
      </c>
      <c r="J72">
        <v>-1.6031039E-2</v>
      </c>
      <c r="K72">
        <v>0.51190476190476197</v>
      </c>
      <c r="L72">
        <v>-1.1974866000000001E-2</v>
      </c>
      <c r="M72">
        <v>0.66689234935680397</v>
      </c>
      <c r="N72">
        <v>-1.1814171E-2</v>
      </c>
      <c r="O72">
        <v>0.49605966788629302</v>
      </c>
      <c r="P72">
        <v>-8.4293130000000008E-3</v>
      </c>
      <c r="Q72">
        <v>0.459274193548387</v>
      </c>
      <c r="R72">
        <v>6.4768040000000001E-3</v>
      </c>
      <c r="S72">
        <v>0.52894870492635904</v>
      </c>
      <c r="T72">
        <v>3.9891420000000002E-3</v>
      </c>
      <c r="U72">
        <v>0.41329856584093899</v>
      </c>
      <c r="V72">
        <v>2.0364673999999999E-2</v>
      </c>
      <c r="W72">
        <v>0.51433185304804196</v>
      </c>
      <c r="X72">
        <v>1.6418339000000001E-2</v>
      </c>
      <c r="Y72">
        <v>0.48676097207109198</v>
      </c>
      <c r="Z72">
        <v>1.2028760000000001E-3</v>
      </c>
      <c r="AA72">
        <v>0.35560892907600999</v>
      </c>
      <c r="AB72">
        <v>3.0916638E-2</v>
      </c>
      <c r="AC72">
        <v>0.46275395033860001</v>
      </c>
      <c r="AD72">
        <v>1.2392683999999999E-2</v>
      </c>
      <c r="AE72">
        <v>0.51407635942923302</v>
      </c>
      <c r="AF72">
        <v>1.2392683999999999E-2</v>
      </c>
      <c r="AG72">
        <v>3.0916638E-2</v>
      </c>
      <c r="AH72">
        <v>-1.6031039E-2</v>
      </c>
      <c r="AI72">
        <v>4.6947677E-2</v>
      </c>
    </row>
    <row r="73" spans="1:35" x14ac:dyDescent="0.3">
      <c r="A73" t="s">
        <v>106</v>
      </c>
      <c r="B73">
        <v>-1.9613466E-2</v>
      </c>
      <c r="C73">
        <v>0.133333333333333</v>
      </c>
      <c r="D73">
        <v>4.8857120000000004E-3</v>
      </c>
      <c r="E73">
        <v>0.12928059463764299</v>
      </c>
      <c r="F73">
        <v>-8.0614480000000006E-3</v>
      </c>
      <c r="G73">
        <v>0.139430284857571</v>
      </c>
      <c r="H73">
        <v>6.1422922999999997E-2</v>
      </c>
      <c r="I73">
        <v>0.16444501409894899</v>
      </c>
      <c r="J73">
        <v>0.17017776800000001</v>
      </c>
      <c r="K73">
        <v>9.5238095238095205E-2</v>
      </c>
      <c r="L73">
        <v>-0.122681499</v>
      </c>
      <c r="M73">
        <v>0.28774542992552499</v>
      </c>
      <c r="N73">
        <v>-4.2890899000000003E-2</v>
      </c>
      <c r="O73">
        <v>0.14959189417393801</v>
      </c>
      <c r="P73">
        <v>-0.14855617600000001</v>
      </c>
      <c r="Q73">
        <v>0.304032258064516</v>
      </c>
      <c r="R73">
        <v>-0.13112854400000001</v>
      </c>
      <c r="S73">
        <v>0.33494159471813101</v>
      </c>
      <c r="T73">
        <v>2.1952416999999998E-2</v>
      </c>
      <c r="U73">
        <v>9.6124214768282604E-2</v>
      </c>
      <c r="V73">
        <v>-6.1143052000000003E-2</v>
      </c>
      <c r="W73">
        <v>0.21719822365765001</v>
      </c>
      <c r="X73">
        <v>1.1501123E-2</v>
      </c>
      <c r="Y73">
        <v>0.17591585056220499</v>
      </c>
      <c r="Z73">
        <v>9.2926041000000001E-2</v>
      </c>
      <c r="AA73">
        <v>9.3953094094376896E-2</v>
      </c>
      <c r="AB73">
        <v>-6.4918490000000001E-3</v>
      </c>
      <c r="AC73">
        <v>0.13544018058690699</v>
      </c>
      <c r="AD73">
        <v>-8.3410646000000005E-2</v>
      </c>
      <c r="AE73">
        <v>0.21519475510991101</v>
      </c>
      <c r="AF73">
        <v>-8.3410646000000005E-2</v>
      </c>
      <c r="AG73">
        <v>0.17017776800000001</v>
      </c>
      <c r="AH73">
        <v>-0.14855617600000001</v>
      </c>
      <c r="AI73">
        <v>0.31873394399999999</v>
      </c>
    </row>
    <row r="74" spans="1:35" x14ac:dyDescent="0.3">
      <c r="A74" t="s">
        <v>107</v>
      </c>
      <c r="B74">
        <v>0.20552710599999999</v>
      </c>
      <c r="C74">
        <v>0.452083333333333</v>
      </c>
      <c r="D74">
        <v>9.0987998E-2</v>
      </c>
      <c r="E74">
        <v>0.41062737810813199</v>
      </c>
      <c r="F74">
        <v>0.11680135899999999</v>
      </c>
      <c r="G74">
        <v>0.461769115442279</v>
      </c>
      <c r="H74">
        <v>8.0183377E-2</v>
      </c>
      <c r="I74">
        <v>0.29988365902234099</v>
      </c>
      <c r="J74">
        <v>0.15788754599999999</v>
      </c>
      <c r="K74">
        <v>0.44047619047619002</v>
      </c>
      <c r="L74">
        <v>7.4856032000000003E-2</v>
      </c>
      <c r="M74">
        <v>0.538930264048747</v>
      </c>
      <c r="N74">
        <v>4.9052329999999998E-2</v>
      </c>
      <c r="O74">
        <v>0.45743034055727599</v>
      </c>
      <c r="P74">
        <v>5.7538370999999998E-2</v>
      </c>
      <c r="Q74">
        <v>0.42782258064516099</v>
      </c>
      <c r="R74">
        <v>5.5128864999999999E-2</v>
      </c>
      <c r="S74">
        <v>0.43842051802945697</v>
      </c>
      <c r="T74">
        <v>6.4010658999999998E-2</v>
      </c>
      <c r="U74">
        <v>0.28801706767808499</v>
      </c>
      <c r="V74">
        <v>4.2260225999999998E-2</v>
      </c>
      <c r="W74">
        <v>0.40815502624142103</v>
      </c>
      <c r="X74">
        <v>0.10123993000000001</v>
      </c>
      <c r="Y74">
        <v>0.29597388465723601</v>
      </c>
      <c r="Z74">
        <v>5.4365010999999998E-2</v>
      </c>
      <c r="AA74">
        <v>0.19214467363662099</v>
      </c>
      <c r="AB74">
        <v>6.6271694000000006E-2</v>
      </c>
      <c r="AC74">
        <v>0.43566591422121898</v>
      </c>
      <c r="AD74">
        <v>8.2870203000000003E-2</v>
      </c>
      <c r="AE74">
        <v>0.39298110296953298</v>
      </c>
      <c r="AF74">
        <v>8.2870203000000003E-2</v>
      </c>
      <c r="AG74">
        <v>0.20552710599999999</v>
      </c>
      <c r="AH74">
        <v>4.2260225999999998E-2</v>
      </c>
      <c r="AI74">
        <v>0.16326688</v>
      </c>
    </row>
    <row r="75" spans="1:35" x14ac:dyDescent="0.3">
      <c r="A75" t="s">
        <v>108</v>
      </c>
      <c r="B75">
        <v>-0.16401233600000001</v>
      </c>
      <c r="C75">
        <v>6.0416666666666702E-2</v>
      </c>
      <c r="D75">
        <v>-0.22508408999999999</v>
      </c>
      <c r="E75">
        <v>0.23714715511901599</v>
      </c>
      <c r="F75">
        <v>-0.110444288</v>
      </c>
      <c r="G75">
        <v>8.0959520239880095E-2</v>
      </c>
      <c r="H75">
        <v>-9.6866324000000004E-2</v>
      </c>
      <c r="I75">
        <v>0.24821051801313301</v>
      </c>
      <c r="J75">
        <v>-3.3580024E-2</v>
      </c>
      <c r="K75">
        <v>0.119047619047619</v>
      </c>
      <c r="L75">
        <v>-3.4646550000000001E-3</v>
      </c>
      <c r="M75">
        <v>0.13405551794177401</v>
      </c>
      <c r="N75">
        <v>-4.9782053999999999E-2</v>
      </c>
      <c r="O75">
        <v>7.6343934703067801E-2</v>
      </c>
      <c r="P75">
        <v>-2.5455082E-2</v>
      </c>
      <c r="Q75">
        <v>0.106451612903226</v>
      </c>
      <c r="R75">
        <v>-5.1181952000000003E-2</v>
      </c>
      <c r="S75">
        <v>7.0086338242762794E-2</v>
      </c>
      <c r="T75">
        <v>-8.2988182999999993E-2</v>
      </c>
      <c r="U75">
        <v>6.2937062937062901E-2</v>
      </c>
      <c r="V75">
        <v>-4.6636497999999998E-2</v>
      </c>
      <c r="W75">
        <v>7.4687121517965305E-2</v>
      </c>
      <c r="X75">
        <v>-5.5681732999999997E-2</v>
      </c>
      <c r="Y75">
        <v>0.110990206746464</v>
      </c>
      <c r="Z75">
        <v>-8.4549406999999993E-2</v>
      </c>
      <c r="AA75">
        <v>0.115710652726759</v>
      </c>
      <c r="AB75">
        <v>-6.4082890000000003E-2</v>
      </c>
      <c r="AC75">
        <v>0.11512415349887101</v>
      </c>
      <c r="AD75">
        <v>-2.8743095999999999E-2</v>
      </c>
      <c r="AE75">
        <v>7.6745082915541801E-2</v>
      </c>
      <c r="AF75">
        <v>-2.8743095999999999E-2</v>
      </c>
      <c r="AG75">
        <v>-3.4646550000000001E-3</v>
      </c>
      <c r="AH75">
        <v>-0.22508408999999999</v>
      </c>
      <c r="AI75">
        <v>0.221619435</v>
      </c>
    </row>
    <row r="76" spans="1:35" x14ac:dyDescent="0.3">
      <c r="A76" t="s">
        <v>109</v>
      </c>
      <c r="B76">
        <v>3.2774581999999997E-2</v>
      </c>
      <c r="C76">
        <v>0.454166666666667</v>
      </c>
      <c r="D76">
        <v>-2.4173782000000001E-2</v>
      </c>
      <c r="E76">
        <v>0.33784620830015</v>
      </c>
      <c r="F76">
        <v>-2.9888858000000001E-2</v>
      </c>
      <c r="G76">
        <v>0.29985007496251898</v>
      </c>
      <c r="H76">
        <v>-1.44318E-4</v>
      </c>
      <c r="I76">
        <v>0.37734900321416598</v>
      </c>
      <c r="J76">
        <v>-7.6701433999999999E-2</v>
      </c>
      <c r="K76">
        <v>0.31349206349206299</v>
      </c>
      <c r="L76">
        <v>-2.7816782000000002E-2</v>
      </c>
      <c r="M76">
        <v>0.43534190927555899</v>
      </c>
      <c r="N76">
        <v>8.3188480000000002E-3</v>
      </c>
      <c r="O76">
        <v>0.241697157331832</v>
      </c>
      <c r="P76">
        <v>1.1393001999999999E-2</v>
      </c>
      <c r="Q76">
        <v>0.40584677419354798</v>
      </c>
      <c r="R76">
        <v>-1.8370303000000001E-2</v>
      </c>
      <c r="S76">
        <v>0.26358557643473801</v>
      </c>
      <c r="T76">
        <v>2.7033594000000001E-2</v>
      </c>
      <c r="U76">
        <v>0.242503259452412</v>
      </c>
      <c r="V76">
        <v>4.0669346000000002E-2</v>
      </c>
      <c r="W76">
        <v>0.288655631812677</v>
      </c>
      <c r="X76">
        <v>6.9980529999999997E-3</v>
      </c>
      <c r="Y76">
        <v>0.35618425825172301</v>
      </c>
      <c r="Z76">
        <v>0.100681652</v>
      </c>
      <c r="AA76">
        <v>0.298248092681548</v>
      </c>
      <c r="AB76">
        <v>-1.3093063E-2</v>
      </c>
      <c r="AC76">
        <v>0.34537246049661402</v>
      </c>
      <c r="AD76">
        <v>-9.9458924000000004E-2</v>
      </c>
      <c r="AE76">
        <v>0.34323177786347903</v>
      </c>
      <c r="AF76">
        <v>-9.9458924000000004E-2</v>
      </c>
      <c r="AG76">
        <v>0.100681652</v>
      </c>
      <c r="AH76">
        <v>-9.9458924000000004E-2</v>
      </c>
      <c r="AI76">
        <v>0.20014057599999999</v>
      </c>
    </row>
    <row r="77" spans="1:35" x14ac:dyDescent="0.3">
      <c r="A77" t="s">
        <v>110</v>
      </c>
      <c r="B77">
        <v>-8.5045055999999994E-2</v>
      </c>
      <c r="C77">
        <v>9.7916666666666693E-2</v>
      </c>
      <c r="D77">
        <v>3.9616642000000001E-2</v>
      </c>
      <c r="E77">
        <v>7.0392000707901997E-2</v>
      </c>
      <c r="F77">
        <v>7.0759864000000006E-2</v>
      </c>
      <c r="G77">
        <v>7.0464767616191901E-2</v>
      </c>
      <c r="H77">
        <v>3.5157029999999998E-3</v>
      </c>
      <c r="I77">
        <v>0.13250054226726901</v>
      </c>
      <c r="J77">
        <v>-0.13642811699999999</v>
      </c>
      <c r="K77">
        <v>0.115079365079365</v>
      </c>
      <c r="L77">
        <v>2.0732220999999999E-2</v>
      </c>
      <c r="M77">
        <v>0.14624238320920799</v>
      </c>
      <c r="N77">
        <v>-0.106506688</v>
      </c>
      <c r="O77">
        <v>0.14719954967633</v>
      </c>
      <c r="P77">
        <v>-0.17336159900000001</v>
      </c>
      <c r="Q77">
        <v>0.251814516129032</v>
      </c>
      <c r="R77">
        <v>-3.928745E-3</v>
      </c>
      <c r="S77">
        <v>0.24415947181310299</v>
      </c>
      <c r="T77">
        <v>4.0180765E-2</v>
      </c>
      <c r="U77">
        <v>6.1277705345501997E-2</v>
      </c>
      <c r="V77">
        <v>6.4117200000000001E-3</v>
      </c>
      <c r="W77">
        <v>0.16350423899878899</v>
      </c>
      <c r="X77">
        <v>6.8115421999999995E-2</v>
      </c>
      <c r="Y77">
        <v>0.108451215088865</v>
      </c>
      <c r="Z77">
        <v>5.4698869999999997E-3</v>
      </c>
      <c r="AA77">
        <v>9.8756710935292494E-2</v>
      </c>
      <c r="AB77">
        <v>0.13954311899999999</v>
      </c>
      <c r="AC77">
        <v>4.5146726862302498E-2</v>
      </c>
      <c r="AD77">
        <v>-6.3984369999999999E-3</v>
      </c>
      <c r="AE77">
        <v>8.4458156575395293E-2</v>
      </c>
      <c r="AF77">
        <v>-6.3984369999999999E-3</v>
      </c>
      <c r="AG77">
        <v>0.13954311899999999</v>
      </c>
      <c r="AH77">
        <v>-0.17336159900000001</v>
      </c>
      <c r="AI77">
        <v>0.31290471800000003</v>
      </c>
    </row>
    <row r="78" spans="1:35" x14ac:dyDescent="0.3">
      <c r="A78" t="s">
        <v>111</v>
      </c>
      <c r="B78">
        <v>-7.3378537999999993E-2</v>
      </c>
      <c r="C78">
        <v>0.50416666666666698</v>
      </c>
      <c r="D78">
        <v>7.1673526000000001E-2</v>
      </c>
      <c r="E78">
        <v>0.109238120520308</v>
      </c>
      <c r="F78">
        <v>4.7388340000000001E-2</v>
      </c>
      <c r="G78">
        <v>0.251874062968516</v>
      </c>
      <c r="H78">
        <v>0.35258125200000001</v>
      </c>
      <c r="I78">
        <v>3.1717705519294898E-2</v>
      </c>
      <c r="J78">
        <v>-7.3027620000000001E-2</v>
      </c>
      <c r="K78">
        <v>0.63095238095238104</v>
      </c>
      <c r="L78">
        <v>-9.4246303000000003E-2</v>
      </c>
      <c r="M78">
        <v>0.30534867975626301</v>
      </c>
      <c r="N78">
        <v>-8.5581742000000002E-2</v>
      </c>
      <c r="O78">
        <v>0.30868280326484698</v>
      </c>
      <c r="P78">
        <v>-0.13704925200000001</v>
      </c>
      <c r="Q78">
        <v>0.279435483870968</v>
      </c>
      <c r="R78">
        <v>-2.1164310000000002E-3</v>
      </c>
      <c r="S78">
        <v>0.13217369222955799</v>
      </c>
      <c r="T78">
        <v>0.189330316</v>
      </c>
      <c r="U78">
        <v>6.51890482398957E-2</v>
      </c>
      <c r="V78">
        <v>4.1202310000000002E-3</v>
      </c>
      <c r="W78">
        <v>0.228905934598304</v>
      </c>
      <c r="X78">
        <v>4.2022335000000001E-2</v>
      </c>
      <c r="Y78">
        <v>0.22488211824446899</v>
      </c>
      <c r="Z78">
        <v>0.44745960699999998</v>
      </c>
      <c r="AA78">
        <v>4.3797682961288498E-2</v>
      </c>
      <c r="AB78">
        <v>3.050452E-2</v>
      </c>
      <c r="AC78">
        <v>0.311512415349887</v>
      </c>
      <c r="AD78">
        <v>7.1784129999999998E-3</v>
      </c>
      <c r="AE78">
        <v>0.40030852294639402</v>
      </c>
      <c r="AF78">
        <v>7.1784129999999998E-3</v>
      </c>
      <c r="AG78">
        <v>0.44745960699999998</v>
      </c>
      <c r="AH78">
        <v>-0.13704925200000001</v>
      </c>
      <c r="AI78">
        <v>0.58450885900000005</v>
      </c>
    </row>
    <row r="79" spans="1:35" x14ac:dyDescent="0.3">
      <c r="A79" t="s">
        <v>112</v>
      </c>
      <c r="B79">
        <v>6.2767512999999997E-2</v>
      </c>
      <c r="C79">
        <v>6.8750000000000006E-2</v>
      </c>
      <c r="D79">
        <v>6.3645889999999997E-2</v>
      </c>
      <c r="E79">
        <v>0.235111936996726</v>
      </c>
      <c r="F79">
        <v>-5.7016206E-2</v>
      </c>
      <c r="G79">
        <v>0.22638680659670199</v>
      </c>
      <c r="H79">
        <v>-1.4808062E-2</v>
      </c>
      <c r="I79">
        <v>0.27856762565811499</v>
      </c>
      <c r="J79">
        <v>0.226821568</v>
      </c>
      <c r="K79">
        <v>0.134920634920635</v>
      </c>
      <c r="L79">
        <v>7.6386470000000001E-3</v>
      </c>
      <c r="M79">
        <v>0.23425863236289801</v>
      </c>
      <c r="N79">
        <v>3.4129859999999998E-3</v>
      </c>
      <c r="O79">
        <v>0.22185477061638101</v>
      </c>
      <c r="P79">
        <v>5.0854508E-2</v>
      </c>
      <c r="Q79">
        <v>0.15866935483871</v>
      </c>
      <c r="R79">
        <v>2.1400987999999999E-2</v>
      </c>
      <c r="S79">
        <v>0.19933976637887299</v>
      </c>
      <c r="T79">
        <v>6.3411730999999999E-2</v>
      </c>
      <c r="U79">
        <v>0.169965627592746</v>
      </c>
      <c r="V79">
        <v>0.111778745</v>
      </c>
      <c r="W79">
        <v>0.21598708114654799</v>
      </c>
      <c r="X79">
        <v>2.7713364000000001E-2</v>
      </c>
      <c r="Y79">
        <v>0.1563293434893</v>
      </c>
      <c r="Z79">
        <v>-0.114836646</v>
      </c>
      <c r="AA79">
        <v>0.204577564283696</v>
      </c>
      <c r="AB79">
        <v>-0.25900720399999999</v>
      </c>
      <c r="AC79">
        <v>0.28442437923250602</v>
      </c>
      <c r="AD79">
        <v>-0.32510535800000001</v>
      </c>
      <c r="AE79">
        <v>0.34477439259544901</v>
      </c>
      <c r="AF79">
        <v>-0.32510535800000001</v>
      </c>
      <c r="AG79">
        <v>0.226821568</v>
      </c>
      <c r="AH79">
        <v>-0.32510535800000001</v>
      </c>
      <c r="AI79">
        <v>0.55192692600000004</v>
      </c>
    </row>
    <row r="80" spans="1:35" x14ac:dyDescent="0.3">
      <c r="A80" t="s">
        <v>113</v>
      </c>
      <c r="B80">
        <v>-2.9026476999999998E-2</v>
      </c>
      <c r="C80">
        <v>0.05</v>
      </c>
      <c r="D80">
        <v>2.3560740000000001E-3</v>
      </c>
      <c r="E80">
        <v>7.1719316874612901E-2</v>
      </c>
      <c r="F80">
        <v>4.0295206E-2</v>
      </c>
      <c r="G80">
        <v>5.69715142428786E-2</v>
      </c>
      <c r="H80">
        <v>-2.4154039999999999E-3</v>
      </c>
      <c r="I80">
        <v>0.270305444363378</v>
      </c>
      <c r="J80">
        <v>-3.5308090000000002E-3</v>
      </c>
      <c r="K80">
        <v>7.9365079365079402E-2</v>
      </c>
      <c r="L80">
        <v>3.7630919999999998E-2</v>
      </c>
      <c r="M80">
        <v>8.8016249153689899E-2</v>
      </c>
      <c r="N80">
        <v>2.9474835000000001E-2</v>
      </c>
      <c r="O80">
        <v>5.6220095693779899E-2</v>
      </c>
      <c r="P80">
        <v>2.6290403E-2</v>
      </c>
      <c r="Q80">
        <v>6.08870967741936E-2</v>
      </c>
      <c r="R80">
        <v>2.7356179000000001E-2</v>
      </c>
      <c r="S80">
        <v>4.7613001523616E-2</v>
      </c>
      <c r="T80">
        <v>-2.0032568000000001E-2</v>
      </c>
      <c r="U80">
        <v>5.9262771127177899E-2</v>
      </c>
      <c r="V80">
        <v>-1.3852880999999999E-2</v>
      </c>
      <c r="W80">
        <v>5.8942268873637502E-2</v>
      </c>
      <c r="X80">
        <v>3.0752587000000001E-2</v>
      </c>
      <c r="Y80">
        <v>0.10591222343126599</v>
      </c>
      <c r="Z80">
        <v>1.2212288E-2</v>
      </c>
      <c r="AA80">
        <v>0.184515399830461</v>
      </c>
      <c r="AB80">
        <v>6.7783159999999995E-2</v>
      </c>
      <c r="AC80">
        <v>6.3205417607223494E-2</v>
      </c>
      <c r="AD80">
        <v>3.6240122999999999E-2</v>
      </c>
      <c r="AE80">
        <v>4.1650597763208598E-2</v>
      </c>
      <c r="AF80">
        <v>3.6240122999999999E-2</v>
      </c>
      <c r="AG80">
        <v>6.7783159999999995E-2</v>
      </c>
      <c r="AH80">
        <v>-2.9026476999999998E-2</v>
      </c>
      <c r="AI80">
        <v>9.6809637000000004E-2</v>
      </c>
    </row>
    <row r="81" spans="1:35" x14ac:dyDescent="0.3">
      <c r="A81" t="s">
        <v>114</v>
      </c>
      <c r="B81">
        <v>7.7388697000000006E-2</v>
      </c>
      <c r="C81">
        <v>0.13750000000000001</v>
      </c>
      <c r="D81">
        <v>5.1354000000000005E-4</v>
      </c>
      <c r="E81">
        <v>6.5879125741084898E-2</v>
      </c>
      <c r="F81">
        <v>-2.9053658999999999E-2</v>
      </c>
      <c r="G81">
        <v>9.1454272863568206E-2</v>
      </c>
      <c r="H81">
        <v>4.4561630999999997E-2</v>
      </c>
      <c r="I81">
        <v>0.132589276911246</v>
      </c>
      <c r="J81">
        <v>-2.9418590000000001E-2</v>
      </c>
      <c r="K81">
        <v>0.25</v>
      </c>
      <c r="L81">
        <v>-4.5831450000000003E-2</v>
      </c>
      <c r="M81">
        <v>0.25863236289776598</v>
      </c>
      <c r="N81">
        <v>-0.13598565300000001</v>
      </c>
      <c r="O81">
        <v>0.24711511398817901</v>
      </c>
      <c r="P81">
        <v>-0.11270485099999999</v>
      </c>
      <c r="Q81">
        <v>0.212096774193548</v>
      </c>
      <c r="R81">
        <v>-0.10781565799999999</v>
      </c>
      <c r="S81">
        <v>0.20924327069578499</v>
      </c>
      <c r="T81">
        <v>6.0533214000000002E-2</v>
      </c>
      <c r="U81">
        <v>6.5307573782150005E-2</v>
      </c>
      <c r="V81">
        <v>-9.7250389999999996E-3</v>
      </c>
      <c r="W81">
        <v>0.113443681873234</v>
      </c>
      <c r="X81">
        <v>4.0971551000000002E-2</v>
      </c>
      <c r="Y81">
        <v>0.10518679724338</v>
      </c>
      <c r="Z81">
        <v>9.5433405999999998E-2</v>
      </c>
      <c r="AA81">
        <v>7.5445040972026006E-2</v>
      </c>
      <c r="AB81">
        <v>-4.2619483999999999E-2</v>
      </c>
      <c r="AC81">
        <v>5.6433408577878097E-2</v>
      </c>
      <c r="AD81">
        <v>-3.5447777999999999E-2</v>
      </c>
      <c r="AE81">
        <v>6.9803316621673703E-2</v>
      </c>
      <c r="AF81">
        <v>-3.5447777999999999E-2</v>
      </c>
      <c r="AG81">
        <v>9.5433405999999998E-2</v>
      </c>
      <c r="AH81">
        <v>-0.13598565300000001</v>
      </c>
      <c r="AI81">
        <v>0.23141905900000001</v>
      </c>
    </row>
    <row r="82" spans="1:35" x14ac:dyDescent="0.3">
      <c r="A82" t="s">
        <v>115</v>
      </c>
      <c r="B82">
        <v>8.5281457000000005E-2</v>
      </c>
      <c r="C82">
        <v>9.1666666666666702E-2</v>
      </c>
      <c r="D82">
        <v>0.151790921</v>
      </c>
      <c r="E82">
        <v>2.1635253517387799E-2</v>
      </c>
      <c r="F82">
        <v>2.9922114E-2</v>
      </c>
      <c r="G82">
        <v>0.139430284857571</v>
      </c>
      <c r="H82">
        <v>0.24262486699999999</v>
      </c>
      <c r="I82">
        <v>1.8230039634807599E-2</v>
      </c>
      <c r="J82">
        <v>6.8517712999999994E-2</v>
      </c>
      <c r="K82">
        <v>0.17460317460317501</v>
      </c>
      <c r="L82">
        <v>3.3159962000000001E-2</v>
      </c>
      <c r="M82">
        <v>0.44143534190927602</v>
      </c>
      <c r="N82">
        <v>7.2935765999999999E-2</v>
      </c>
      <c r="O82">
        <v>0.110540388404165</v>
      </c>
      <c r="P82">
        <v>-0.23004617999999999</v>
      </c>
      <c r="Q82">
        <v>0.31108870967741897</v>
      </c>
      <c r="R82">
        <v>8.2897423999999997E-2</v>
      </c>
      <c r="S82">
        <v>5.16759776536313E-2</v>
      </c>
      <c r="T82">
        <v>7.4781120000000006E-2</v>
      </c>
      <c r="U82">
        <v>8.73533246414602E-2</v>
      </c>
      <c r="V82">
        <v>0.121813056</v>
      </c>
      <c r="W82">
        <v>5.5712555510698397E-2</v>
      </c>
      <c r="X82">
        <v>0.170455934</v>
      </c>
      <c r="Y82">
        <v>5.0417120058034101E-2</v>
      </c>
      <c r="Z82">
        <v>0.30084712699999999</v>
      </c>
      <c r="AA82">
        <v>5.46764622774795E-2</v>
      </c>
      <c r="AB82">
        <v>7.5193286999999998E-2</v>
      </c>
      <c r="AC82">
        <v>2.9345372460496601E-2</v>
      </c>
      <c r="AD82">
        <v>0.136402579</v>
      </c>
      <c r="AE82">
        <v>5.0520632472040097E-2</v>
      </c>
      <c r="AF82">
        <v>0.136402579</v>
      </c>
      <c r="AG82">
        <v>0.30084712699999999</v>
      </c>
      <c r="AH82">
        <v>-0.23004617999999999</v>
      </c>
      <c r="AI82">
        <v>0.53089330700000004</v>
      </c>
    </row>
    <row r="83" spans="1:35" x14ac:dyDescent="0.3">
      <c r="A83" t="s">
        <v>116</v>
      </c>
      <c r="B83">
        <v>-0.155946906</v>
      </c>
      <c r="C83">
        <v>0.15</v>
      </c>
      <c r="D83">
        <v>-2.5974309000000001E-2</v>
      </c>
      <c r="E83">
        <v>0.160914963277586</v>
      </c>
      <c r="F83">
        <v>-9.4492101999999994E-2</v>
      </c>
      <c r="G83">
        <v>0.173913043478261</v>
      </c>
      <c r="H83">
        <v>7.4797027000000002E-2</v>
      </c>
      <c r="I83">
        <v>0.283891704296729</v>
      </c>
      <c r="J83">
        <v>-0.22476085800000001</v>
      </c>
      <c r="K83">
        <v>0.48809523809523803</v>
      </c>
      <c r="L83">
        <v>2.9524150999999998E-2</v>
      </c>
      <c r="M83">
        <v>0.194989844278944</v>
      </c>
      <c r="N83">
        <v>-0.20912403199999999</v>
      </c>
      <c r="O83">
        <v>0.417956656346749</v>
      </c>
      <c r="P83">
        <v>-0.105285089</v>
      </c>
      <c r="Q83">
        <v>0.223991935483871</v>
      </c>
      <c r="R83">
        <v>7.6987338000000002E-2</v>
      </c>
      <c r="S83">
        <v>6.1579481970543401E-2</v>
      </c>
      <c r="T83">
        <v>-6.2203506999999998E-2</v>
      </c>
      <c r="U83">
        <v>0.151001540832049</v>
      </c>
      <c r="V83">
        <v>6.3972216999999998E-2</v>
      </c>
      <c r="W83">
        <v>9.5276544206701702E-2</v>
      </c>
      <c r="X83">
        <v>-3.5731023000000001E-2</v>
      </c>
      <c r="Y83">
        <v>0.19405150525934001</v>
      </c>
      <c r="Z83">
        <v>-6.1641150000000004E-3</v>
      </c>
      <c r="AA83">
        <v>0.171234812093812</v>
      </c>
      <c r="AB83">
        <v>0.183556526</v>
      </c>
      <c r="AC83">
        <v>0.112866817155756</v>
      </c>
      <c r="AD83">
        <v>-4.437675E-2</v>
      </c>
      <c r="AE83">
        <v>0.119938295410721</v>
      </c>
      <c r="AF83">
        <v>-4.437675E-2</v>
      </c>
      <c r="AG83">
        <v>0.183556526</v>
      </c>
      <c r="AH83">
        <v>-0.22476085800000001</v>
      </c>
      <c r="AI83">
        <v>0.40831738400000001</v>
      </c>
    </row>
    <row r="84" spans="1:35" x14ac:dyDescent="0.3">
      <c r="A84" t="s">
        <v>117</v>
      </c>
      <c r="B84">
        <v>1.1347889E-2</v>
      </c>
      <c r="C84">
        <v>7.0833333333333304E-2</v>
      </c>
      <c r="D84">
        <v>1.6946066999999999E-2</v>
      </c>
      <c r="E84">
        <v>0.16737456862224601</v>
      </c>
      <c r="F84">
        <v>2.9052084999999998E-2</v>
      </c>
      <c r="G84">
        <v>0.215892053973014</v>
      </c>
      <c r="H84">
        <v>3.4864559000000003E-2</v>
      </c>
      <c r="I84">
        <v>3.3512117208605301E-2</v>
      </c>
      <c r="J84">
        <v>2.1387239999999998E-2</v>
      </c>
      <c r="K84">
        <v>0.28571428571428598</v>
      </c>
      <c r="L84">
        <v>1.5330922E-2</v>
      </c>
      <c r="M84">
        <v>0.16926201760324999</v>
      </c>
      <c r="N84">
        <v>6.1253180000000003E-3</v>
      </c>
      <c r="O84">
        <v>0.28461863214185201</v>
      </c>
      <c r="P84">
        <v>2.8071810000000002E-3</v>
      </c>
      <c r="Q84">
        <v>0.17358870967741899</v>
      </c>
      <c r="R84">
        <v>1.1479843E-2</v>
      </c>
      <c r="S84">
        <v>0.32186389029964502</v>
      </c>
      <c r="T84">
        <v>2.7142561999999999E-2</v>
      </c>
      <c r="U84">
        <v>7.4908142704752906E-2</v>
      </c>
      <c r="V84">
        <v>2.0558086E-2</v>
      </c>
      <c r="W84">
        <v>0.16067823980621701</v>
      </c>
      <c r="X84">
        <v>2.4035886999999999E-2</v>
      </c>
      <c r="Y84">
        <v>7.7257889009793301E-2</v>
      </c>
      <c r="Z84">
        <v>3.6983283999999998E-2</v>
      </c>
      <c r="AA84">
        <v>2.8115286804181999E-2</v>
      </c>
      <c r="AB84">
        <v>3.1155321E-2</v>
      </c>
      <c r="AC84">
        <v>0.13544018058690699</v>
      </c>
      <c r="AD84">
        <v>-3.431903E-3</v>
      </c>
      <c r="AE84">
        <v>0.138835325877362</v>
      </c>
      <c r="AF84">
        <v>-3.431903E-3</v>
      </c>
      <c r="AG84">
        <v>3.6983283999999998E-2</v>
      </c>
      <c r="AH84">
        <v>-3.431903E-3</v>
      </c>
      <c r="AI84">
        <v>4.0415186999999998E-2</v>
      </c>
    </row>
    <row r="85" spans="1:35" x14ac:dyDescent="0.3">
      <c r="A85" t="s">
        <v>118</v>
      </c>
      <c r="B85">
        <v>0.36889355299999999</v>
      </c>
      <c r="C85">
        <v>6.2500000000000003E-3</v>
      </c>
      <c r="D85">
        <v>5.2515360000000002E-3</v>
      </c>
      <c r="E85">
        <v>3.9509777895761398E-2</v>
      </c>
      <c r="F85">
        <v>0.15415136400000001</v>
      </c>
      <c r="G85">
        <v>1.7991004497751099E-2</v>
      </c>
      <c r="H85">
        <v>0.13465022200000001</v>
      </c>
      <c r="I85">
        <v>1.02537810817739E-2</v>
      </c>
      <c r="J85">
        <v>-0.46750089500000003</v>
      </c>
      <c r="K85">
        <v>0.273809523809524</v>
      </c>
      <c r="L85">
        <v>-8.7511515999999998E-2</v>
      </c>
      <c r="M85">
        <v>4.3331076506431997E-2</v>
      </c>
      <c r="N85">
        <v>-9.1227809999999999E-3</v>
      </c>
      <c r="O85">
        <v>0.32993245144947903</v>
      </c>
      <c r="P85">
        <v>6.5237030000000001E-2</v>
      </c>
      <c r="Q85">
        <v>1.49193548387097E-2</v>
      </c>
      <c r="R85">
        <v>6.1342538000000002E-2</v>
      </c>
      <c r="S85">
        <v>1.30777044184865E-2</v>
      </c>
      <c r="T85">
        <v>-0.11959621500000001</v>
      </c>
      <c r="U85">
        <v>2.5127414957923401E-2</v>
      </c>
      <c r="V85">
        <v>2.5140302999999999E-2</v>
      </c>
      <c r="W85">
        <v>1.49374243035931E-2</v>
      </c>
      <c r="X85">
        <v>6.6585697999999999E-2</v>
      </c>
      <c r="Y85">
        <v>2.2125498730504199E-2</v>
      </c>
      <c r="Z85">
        <v>-1.053933E-2</v>
      </c>
      <c r="AA85">
        <v>7.6292738061599303E-3</v>
      </c>
      <c r="AB85">
        <v>-0.27177982499999997</v>
      </c>
      <c r="AC85">
        <v>8.1264108352144496E-2</v>
      </c>
      <c r="AD85">
        <v>-5.7151489999999999E-2</v>
      </c>
      <c r="AE85">
        <v>2.31392209795604E-2</v>
      </c>
      <c r="AF85">
        <v>-5.7151489999999999E-2</v>
      </c>
      <c r="AG85">
        <v>0.36889355299999999</v>
      </c>
      <c r="AH85">
        <v>-0.46750089500000003</v>
      </c>
      <c r="AI85">
        <v>0.83639444799999996</v>
      </c>
    </row>
    <row r="86" spans="1:35" x14ac:dyDescent="0.3">
      <c r="A86" t="s">
        <v>119</v>
      </c>
      <c r="B86">
        <v>4.4491924000000002E-2</v>
      </c>
      <c r="C86">
        <v>0.104166666666667</v>
      </c>
      <c r="D86">
        <v>-0.198587246</v>
      </c>
      <c r="E86">
        <v>0.16250774267763901</v>
      </c>
      <c r="F86">
        <v>-6.099134E-3</v>
      </c>
      <c r="G86">
        <v>0.14242878560719599</v>
      </c>
      <c r="H86">
        <v>4.1580718000000003E-2</v>
      </c>
      <c r="I86">
        <v>0.274436535010747</v>
      </c>
      <c r="J86">
        <v>-0.20152165</v>
      </c>
      <c r="K86">
        <v>0.226190476190476</v>
      </c>
      <c r="L86">
        <v>3.3681289000000003E-2</v>
      </c>
      <c r="M86">
        <v>0.144888287068382</v>
      </c>
      <c r="N86">
        <v>-6.6006446999999996E-2</v>
      </c>
      <c r="O86">
        <v>0.15353222628764401</v>
      </c>
      <c r="P86">
        <v>-3.9761593999999997E-2</v>
      </c>
      <c r="Q86">
        <v>0.21673387096774199</v>
      </c>
      <c r="R86">
        <v>2.065318E-3</v>
      </c>
      <c r="S86">
        <v>9.0147282884713006E-2</v>
      </c>
      <c r="T86">
        <v>-3.3362986999999997E-2</v>
      </c>
      <c r="U86">
        <v>0.126229702500889</v>
      </c>
      <c r="V86">
        <v>-0.185438361</v>
      </c>
      <c r="W86">
        <v>0.21719822365765001</v>
      </c>
      <c r="X86">
        <v>1.5723310000000001E-2</v>
      </c>
      <c r="Y86">
        <v>0.16031918752266999</v>
      </c>
      <c r="Z86">
        <v>6.5375199999999994E-2</v>
      </c>
      <c r="AA86">
        <v>0.116699632664595</v>
      </c>
      <c r="AB86">
        <v>3.9243501E-2</v>
      </c>
      <c r="AC86">
        <v>0.155756207674944</v>
      </c>
      <c r="AD86">
        <v>-0.17532552600000001</v>
      </c>
      <c r="AE86">
        <v>0.22097956035480101</v>
      </c>
      <c r="AF86">
        <v>-0.17532552600000001</v>
      </c>
      <c r="AG86">
        <v>6.5375199999999994E-2</v>
      </c>
      <c r="AH86">
        <v>-0.20152165</v>
      </c>
      <c r="AI86">
        <v>0.26689685000000002</v>
      </c>
    </row>
    <row r="87" spans="1:35" x14ac:dyDescent="0.3">
      <c r="A87" t="s">
        <v>120</v>
      </c>
      <c r="B87">
        <v>-0.13652703999999999</v>
      </c>
      <c r="C87">
        <v>0.15833333333333299</v>
      </c>
      <c r="D87">
        <v>-3.1653722000000002E-2</v>
      </c>
      <c r="E87">
        <v>0.15374745597734699</v>
      </c>
      <c r="F87">
        <v>2.162712E-2</v>
      </c>
      <c r="G87">
        <v>0.12443778110944501</v>
      </c>
      <c r="H87">
        <v>0.100469854</v>
      </c>
      <c r="I87">
        <v>4.73152840494548E-2</v>
      </c>
      <c r="J87">
        <v>-0.15500722</v>
      </c>
      <c r="K87">
        <v>0.15476190476190499</v>
      </c>
      <c r="L87">
        <v>-8.3336287999999994E-2</v>
      </c>
      <c r="M87">
        <v>0.35748138117806399</v>
      </c>
      <c r="N87">
        <v>-0.105663228</v>
      </c>
      <c r="O87">
        <v>0.240149169715733</v>
      </c>
      <c r="P87">
        <v>-8.5154148999999998E-2</v>
      </c>
      <c r="Q87">
        <v>0.15564516129032299</v>
      </c>
      <c r="R87">
        <v>-3.0677368999999999E-2</v>
      </c>
      <c r="S87">
        <v>0.221940071102082</v>
      </c>
      <c r="T87">
        <v>-2.3654148999999999E-2</v>
      </c>
      <c r="U87">
        <v>0.152186796254593</v>
      </c>
      <c r="V87">
        <v>-1.2080021E-2</v>
      </c>
      <c r="W87">
        <v>0.149374243035931</v>
      </c>
      <c r="X87">
        <v>1.1571542000000001E-2</v>
      </c>
      <c r="Y87">
        <v>8.3424011606819004E-2</v>
      </c>
      <c r="Z87">
        <v>0.15794355199999999</v>
      </c>
      <c r="AA87">
        <v>2.1051144391070899E-2</v>
      </c>
      <c r="AB87">
        <v>-1.4786722E-2</v>
      </c>
      <c r="AC87">
        <v>9.9322799097065498E-2</v>
      </c>
      <c r="AD87">
        <v>-3.5352165999999997E-2</v>
      </c>
      <c r="AE87">
        <v>0.14616274585422301</v>
      </c>
      <c r="AF87">
        <v>-3.5352165999999997E-2</v>
      </c>
      <c r="AG87">
        <v>0.15794355199999999</v>
      </c>
      <c r="AH87">
        <v>-0.15500722</v>
      </c>
      <c r="AI87">
        <v>0.31295077199999999</v>
      </c>
    </row>
    <row r="88" spans="1:35" x14ac:dyDescent="0.3">
      <c r="A88" t="s">
        <v>121</v>
      </c>
      <c r="B88">
        <v>2.7665351000000001E-2</v>
      </c>
      <c r="C88">
        <v>0.41249999999999998</v>
      </c>
      <c r="D88">
        <v>-2.2620901999999998E-2</v>
      </c>
      <c r="E88">
        <v>0.27975400407043599</v>
      </c>
      <c r="F88">
        <v>2.7478703E-2</v>
      </c>
      <c r="G88">
        <v>0.434782608695652</v>
      </c>
      <c r="H88">
        <v>7.1876672000000003E-2</v>
      </c>
      <c r="I88">
        <v>9.52615700116341E-2</v>
      </c>
      <c r="J88">
        <v>-3.9188901999999998E-2</v>
      </c>
      <c r="K88">
        <v>0.50793650793650802</v>
      </c>
      <c r="L88">
        <v>-4.0384330000000003E-2</v>
      </c>
      <c r="M88">
        <v>0.39810426540284399</v>
      </c>
      <c r="N88">
        <v>-5.1312223999999997E-2</v>
      </c>
      <c r="O88">
        <v>0.348437939769209</v>
      </c>
      <c r="P88">
        <v>-1.2919628000000001E-2</v>
      </c>
      <c r="Q88">
        <v>0.39616935483871002</v>
      </c>
      <c r="R88">
        <v>-2.0586996999999999E-2</v>
      </c>
      <c r="S88">
        <v>0.36706449974606398</v>
      </c>
      <c r="T88">
        <v>2.4265915999999998E-2</v>
      </c>
      <c r="U88">
        <v>0.21974635533957601</v>
      </c>
      <c r="V88">
        <v>2.065173E-3</v>
      </c>
      <c r="W88">
        <v>0.262414210738797</v>
      </c>
      <c r="X88">
        <v>9.0232369999999999E-3</v>
      </c>
      <c r="Y88">
        <v>0.28146536089952801</v>
      </c>
      <c r="Z88">
        <v>9.8276474000000003E-2</v>
      </c>
      <c r="AA88">
        <v>0.117406046905906</v>
      </c>
      <c r="AB88">
        <v>-2.3946148E-2</v>
      </c>
      <c r="AC88">
        <v>0.42437923250564302</v>
      </c>
      <c r="AD88">
        <v>-5.3623226000000003E-2</v>
      </c>
      <c r="AE88">
        <v>0.45430003856536799</v>
      </c>
      <c r="AF88">
        <v>-5.3623226000000003E-2</v>
      </c>
      <c r="AG88">
        <v>9.8276474000000003E-2</v>
      </c>
      <c r="AH88">
        <v>-5.3623226000000003E-2</v>
      </c>
      <c r="AI88">
        <v>0.1518997</v>
      </c>
    </row>
    <row r="89" spans="1:35" x14ac:dyDescent="0.3">
      <c r="A89" t="s">
        <v>122</v>
      </c>
      <c r="B89">
        <v>0.472492093</v>
      </c>
      <c r="C89">
        <v>2.29166666666667E-2</v>
      </c>
      <c r="D89">
        <v>0.20434306899999999</v>
      </c>
      <c r="E89">
        <v>4.0615874701353902E-2</v>
      </c>
      <c r="F89">
        <v>0.283851458</v>
      </c>
      <c r="G89">
        <v>3.8980509745127401E-2</v>
      </c>
      <c r="H89">
        <v>0.28380970100000003</v>
      </c>
      <c r="I89">
        <v>2.03498116853667E-2</v>
      </c>
      <c r="J89">
        <v>0.14349847800000001</v>
      </c>
      <c r="K89">
        <v>7.5396825396825407E-2</v>
      </c>
      <c r="L89">
        <v>8.5511042999999995E-2</v>
      </c>
      <c r="M89">
        <v>0.17670954637779299</v>
      </c>
      <c r="N89">
        <v>-1.5593130000000001E-3</v>
      </c>
      <c r="O89">
        <v>0.36272164368139598</v>
      </c>
      <c r="P89">
        <v>7.6717894999999994E-2</v>
      </c>
      <c r="Q89">
        <v>0.13790322580645201</v>
      </c>
      <c r="R89">
        <v>4.8452189E-2</v>
      </c>
      <c r="S89">
        <v>0.36706449974606398</v>
      </c>
      <c r="T89">
        <v>0.28305501999999999</v>
      </c>
      <c r="U89">
        <v>2.4179210619888598E-2</v>
      </c>
      <c r="V89">
        <v>0.21121076899999999</v>
      </c>
      <c r="W89">
        <v>0.12878482034719399</v>
      </c>
      <c r="X89">
        <v>0.16843675899999999</v>
      </c>
      <c r="Y89">
        <v>5.00544069640914E-2</v>
      </c>
      <c r="Z89">
        <v>0.27939934599999999</v>
      </c>
      <c r="AA89">
        <v>1.7236507487991E-2</v>
      </c>
      <c r="AB89">
        <v>8.7244321999999999E-2</v>
      </c>
      <c r="AC89">
        <v>4.5146726862302498E-2</v>
      </c>
      <c r="AD89">
        <v>0.227488732</v>
      </c>
      <c r="AE89">
        <v>4.0107983031237901E-2</v>
      </c>
      <c r="AF89">
        <v>0.227488732</v>
      </c>
      <c r="AG89">
        <v>0.472492093</v>
      </c>
      <c r="AH89">
        <v>-1.5593130000000001E-3</v>
      </c>
      <c r="AI89">
        <v>0.47405140600000001</v>
      </c>
    </row>
    <row r="90" spans="1:35" x14ac:dyDescent="0.3">
      <c r="A90" t="s">
        <v>123</v>
      </c>
      <c r="B90">
        <v>7.1531895999999998E-2</v>
      </c>
      <c r="C90">
        <v>8.5416666666666696E-2</v>
      </c>
      <c r="D90">
        <v>5.7062711000000002E-2</v>
      </c>
      <c r="E90">
        <v>9.3885496858685094E-2</v>
      </c>
      <c r="F90">
        <v>1.5240699999999999E-2</v>
      </c>
      <c r="G90">
        <v>0.2023988005997</v>
      </c>
      <c r="H90">
        <v>5.8746859999999998E-2</v>
      </c>
      <c r="I90">
        <v>0.18105811133239999</v>
      </c>
      <c r="J90">
        <v>6.9715160999999998E-2</v>
      </c>
      <c r="K90">
        <v>0.13095238095238099</v>
      </c>
      <c r="L90">
        <v>2.9014499999999999E-3</v>
      </c>
      <c r="M90">
        <v>0.24644549763033199</v>
      </c>
      <c r="N90">
        <v>-6.3479331E-2</v>
      </c>
      <c r="O90">
        <v>0.22635800731776001</v>
      </c>
      <c r="P90">
        <v>-5.1879206999999997E-2</v>
      </c>
      <c r="Q90">
        <v>0.28931451612903197</v>
      </c>
      <c r="R90">
        <v>4.5977956E-2</v>
      </c>
      <c r="S90">
        <v>9.9796851193499195E-2</v>
      </c>
      <c r="T90">
        <v>6.1052004E-2</v>
      </c>
      <c r="U90">
        <v>0.114969775986725</v>
      </c>
      <c r="V90">
        <v>6.3591335999999998E-2</v>
      </c>
      <c r="W90">
        <v>0.105773112636254</v>
      </c>
      <c r="X90">
        <v>6.5207155000000003E-2</v>
      </c>
      <c r="Y90">
        <v>0.16249546608632601</v>
      </c>
      <c r="Z90">
        <v>6.6701773000000006E-2</v>
      </c>
      <c r="AA90">
        <v>0.109635490251483</v>
      </c>
      <c r="AB90">
        <v>0.113185836</v>
      </c>
      <c r="AC90">
        <v>0.10609480812641101</v>
      </c>
      <c r="AD90">
        <v>4.1793904E-2</v>
      </c>
      <c r="AE90">
        <v>0.15233320478210599</v>
      </c>
      <c r="AF90">
        <v>4.1793904E-2</v>
      </c>
      <c r="AG90">
        <v>0.113185836</v>
      </c>
      <c r="AH90">
        <v>-6.3479331E-2</v>
      </c>
      <c r="AI90">
        <v>0.17666516700000001</v>
      </c>
    </row>
    <row r="91" spans="1:35" x14ac:dyDescent="0.3">
      <c r="A91" t="s">
        <v>124</v>
      </c>
      <c r="B91">
        <v>3.4035243E-2</v>
      </c>
      <c r="C91">
        <v>0.125</v>
      </c>
      <c r="D91">
        <v>-5.6669309000000001E-2</v>
      </c>
      <c r="E91">
        <v>0.17684275727811699</v>
      </c>
      <c r="F91">
        <v>2.898786E-3</v>
      </c>
      <c r="G91">
        <v>0.175412293853073</v>
      </c>
      <c r="H91">
        <v>5.3367695E-2</v>
      </c>
      <c r="I91">
        <v>0.20518407508922801</v>
      </c>
      <c r="J91">
        <v>-0.13904151300000001</v>
      </c>
      <c r="K91">
        <v>0.24603174603174599</v>
      </c>
      <c r="L91">
        <v>-6.0780610999999998E-2</v>
      </c>
      <c r="M91">
        <v>0.31888964116452301</v>
      </c>
      <c r="N91">
        <v>-1.5547477000000001E-2</v>
      </c>
      <c r="O91">
        <v>0.17858148043906599</v>
      </c>
      <c r="P91">
        <v>-1.7943345999999999E-2</v>
      </c>
      <c r="Q91">
        <v>0.23185483870967699</v>
      </c>
      <c r="R91">
        <v>-3.5854230000000001E-2</v>
      </c>
      <c r="S91">
        <v>0.204545454545455</v>
      </c>
      <c r="T91">
        <v>3.0618992000000001E-2</v>
      </c>
      <c r="U91">
        <v>0.13772668009956099</v>
      </c>
      <c r="V91">
        <v>-2.0307181000000001E-2</v>
      </c>
      <c r="W91">
        <v>0.171578522406136</v>
      </c>
      <c r="X91">
        <v>4.8542108E-2</v>
      </c>
      <c r="Y91">
        <v>0.19187522669568399</v>
      </c>
      <c r="Z91">
        <v>2.6984491999999999E-2</v>
      </c>
      <c r="AA91">
        <v>0.101582367900537</v>
      </c>
      <c r="AB91">
        <v>4.4549053999999998E-2</v>
      </c>
      <c r="AC91">
        <v>0.16930022573363401</v>
      </c>
      <c r="AD91">
        <v>1.1501516999999999E-2</v>
      </c>
      <c r="AE91">
        <v>0.16390281527188599</v>
      </c>
      <c r="AF91">
        <v>1.1501516999999999E-2</v>
      </c>
      <c r="AG91">
        <v>5.3367695E-2</v>
      </c>
      <c r="AH91">
        <v>-0.13904151300000001</v>
      </c>
      <c r="AI91">
        <v>0.192409208</v>
      </c>
    </row>
    <row r="92" spans="1:35" x14ac:dyDescent="0.3">
      <c r="A92" t="s">
        <v>125</v>
      </c>
      <c r="B92">
        <v>-6.2185861000000002E-2</v>
      </c>
      <c r="C92">
        <v>0.15208333333333299</v>
      </c>
      <c r="D92">
        <v>6.7769125999999999E-2</v>
      </c>
      <c r="E92">
        <v>2.9510662773205899E-2</v>
      </c>
      <c r="F92">
        <v>-7.1372831999999997E-2</v>
      </c>
      <c r="G92">
        <v>0.25637181409295401</v>
      </c>
      <c r="H92">
        <v>0.14347737899999999</v>
      </c>
      <c r="I92">
        <v>9.4650286908682206E-3</v>
      </c>
      <c r="J92">
        <v>2.6929786000000001E-2</v>
      </c>
      <c r="K92">
        <v>3.1746031746031703E-2</v>
      </c>
      <c r="L92">
        <v>0.11851959500000001</v>
      </c>
      <c r="M92">
        <v>5.4840893703452902E-2</v>
      </c>
      <c r="N92">
        <v>6.5791370000000002E-2</v>
      </c>
      <c r="O92">
        <v>2.7863777089783302E-2</v>
      </c>
      <c r="P92">
        <v>-4.6552369999999996E-3</v>
      </c>
      <c r="Q92">
        <v>2.4798387096774201E-2</v>
      </c>
      <c r="R92">
        <v>-6.7369129999999998E-3</v>
      </c>
      <c r="S92">
        <v>0.31373793803961397</v>
      </c>
      <c r="T92">
        <v>-6.0611339E-2</v>
      </c>
      <c r="U92">
        <v>0.24475524475524499</v>
      </c>
      <c r="V92">
        <v>-0.111905165</v>
      </c>
      <c r="W92">
        <v>0.10779168348809</v>
      </c>
      <c r="X92">
        <v>1.5710419999999999E-2</v>
      </c>
      <c r="Y92">
        <v>4.4976423648893697E-2</v>
      </c>
      <c r="Z92">
        <v>0.210223824</v>
      </c>
      <c r="AA92">
        <v>1.13026278609777E-2</v>
      </c>
      <c r="AB92">
        <v>-0.19420519</v>
      </c>
      <c r="AC92">
        <v>4.0632054176072199E-2</v>
      </c>
      <c r="AD92">
        <v>8.1439210000000001E-3</v>
      </c>
      <c r="AE92">
        <v>0.42229078287697602</v>
      </c>
      <c r="AF92">
        <v>8.1439210000000001E-3</v>
      </c>
      <c r="AG92">
        <v>0.210223824</v>
      </c>
      <c r="AH92">
        <v>-0.19420519</v>
      </c>
      <c r="AI92">
        <v>0.40442901399999998</v>
      </c>
    </row>
    <row r="93" spans="1:35" x14ac:dyDescent="0.3">
      <c r="A93" t="s">
        <v>126</v>
      </c>
      <c r="B93">
        <v>0.21798413799999999</v>
      </c>
      <c r="C93">
        <v>5.4166666666666703E-2</v>
      </c>
      <c r="D93">
        <v>3.2104320999999998E-2</v>
      </c>
      <c r="E93">
        <v>0.128882399787629</v>
      </c>
      <c r="F93">
        <v>2.0802840999999999E-2</v>
      </c>
      <c r="G93">
        <v>8.5457271364317799E-2</v>
      </c>
      <c r="H93">
        <v>0.16666744999999999</v>
      </c>
      <c r="I93">
        <v>0.137676729832587</v>
      </c>
      <c r="J93">
        <v>-0.10023088600000001</v>
      </c>
      <c r="K93">
        <v>0.158730158730159</v>
      </c>
      <c r="L93">
        <v>-0.14112282500000001</v>
      </c>
      <c r="M93">
        <v>0.44346648612051498</v>
      </c>
      <c r="N93">
        <v>-0.142918622</v>
      </c>
      <c r="O93">
        <v>0.48050942865184398</v>
      </c>
      <c r="P93">
        <v>-5.9554830000000003E-2</v>
      </c>
      <c r="Q93">
        <v>0.334274193548387</v>
      </c>
      <c r="R93">
        <v>4.1081977999999998E-2</v>
      </c>
      <c r="S93">
        <v>7.1609954291518493E-2</v>
      </c>
      <c r="T93">
        <v>0.10178195199999999</v>
      </c>
      <c r="U93">
        <v>6.5307573782150005E-2</v>
      </c>
      <c r="V93">
        <v>4.4636382000000002E-2</v>
      </c>
      <c r="W93">
        <v>0.10415825595478399</v>
      </c>
      <c r="X93">
        <v>-1.0415953E-2</v>
      </c>
      <c r="Y93">
        <v>0.13275299238302499</v>
      </c>
      <c r="Z93">
        <v>0.17906185799999999</v>
      </c>
      <c r="AA93">
        <v>9.0844871432608096E-2</v>
      </c>
      <c r="AB93">
        <v>-2.0037248000000001E-2</v>
      </c>
      <c r="AC93">
        <v>8.35214446952596E-2</v>
      </c>
      <c r="AD93">
        <v>-8.3210909999999992E-3</v>
      </c>
      <c r="AE93">
        <v>8.6386424990358701E-2</v>
      </c>
      <c r="AF93">
        <v>-8.3210909999999992E-3</v>
      </c>
      <c r="AG93">
        <v>0.21798413799999999</v>
      </c>
      <c r="AH93">
        <v>-0.142918622</v>
      </c>
      <c r="AI93">
        <v>0.36090275999999999</v>
      </c>
    </row>
    <row r="94" spans="1:35" x14ac:dyDescent="0.3">
      <c r="A94" t="s">
        <v>127</v>
      </c>
      <c r="B94">
        <v>9.064618E-3</v>
      </c>
      <c r="C94">
        <v>0.62291666666666701</v>
      </c>
      <c r="D94">
        <v>-1.4163271999999999E-2</v>
      </c>
      <c r="E94">
        <v>0.42465268560304398</v>
      </c>
      <c r="F94">
        <v>1.4517709999999999E-3</v>
      </c>
      <c r="G94">
        <v>0.496251874062969</v>
      </c>
      <c r="H94">
        <v>-3.122531E-3</v>
      </c>
      <c r="I94">
        <v>0.60877881411078005</v>
      </c>
      <c r="J94">
        <v>-5.1026776000000003E-2</v>
      </c>
      <c r="K94">
        <v>0.55158730158730196</v>
      </c>
      <c r="L94">
        <v>3.053208E-3</v>
      </c>
      <c r="M94">
        <v>0.66892349356804304</v>
      </c>
      <c r="N94">
        <v>-8.1959399999999999E-4</v>
      </c>
      <c r="O94">
        <v>0.51076555023923398</v>
      </c>
      <c r="P94">
        <v>-3.0710970000000001E-2</v>
      </c>
      <c r="Q94">
        <v>0.61552419354838706</v>
      </c>
      <c r="R94">
        <v>1.3717759999999999E-3</v>
      </c>
      <c r="S94">
        <v>0.48412899949212801</v>
      </c>
      <c r="T94">
        <v>2.6327780000000001E-3</v>
      </c>
      <c r="U94">
        <v>0.47647267986251002</v>
      </c>
      <c r="V94">
        <v>3.583517E-3</v>
      </c>
      <c r="W94">
        <v>0.47638272103350798</v>
      </c>
      <c r="X94">
        <v>1.5319852E-2</v>
      </c>
      <c r="Y94">
        <v>0.66086325716358396</v>
      </c>
      <c r="Z94">
        <v>8.4610369999999994E-3</v>
      </c>
      <c r="AA94">
        <v>0.68734105679570501</v>
      </c>
      <c r="AB94">
        <v>-4.0095199999999999E-4</v>
      </c>
      <c r="AC94">
        <v>0.45372460496613998</v>
      </c>
      <c r="AD94">
        <v>-6.9738229999999997E-3</v>
      </c>
      <c r="AE94">
        <v>0.52101812572310102</v>
      </c>
      <c r="AF94">
        <v>-6.9738229999999997E-3</v>
      </c>
      <c r="AG94">
        <v>1.5319852E-2</v>
      </c>
      <c r="AH94">
        <v>-5.1026776000000003E-2</v>
      </c>
      <c r="AI94">
        <v>6.6346628000000005E-2</v>
      </c>
    </row>
    <row r="95" spans="1:35" x14ac:dyDescent="0.3">
      <c r="A95" t="s">
        <v>128</v>
      </c>
      <c r="B95">
        <v>-5.9695939999999999E-3</v>
      </c>
      <c r="C95">
        <v>0.15208333333333299</v>
      </c>
      <c r="D95">
        <v>-4.8575728999999998E-2</v>
      </c>
      <c r="E95">
        <v>0.261083089992036</v>
      </c>
      <c r="F95">
        <v>8.0594764999999999E-2</v>
      </c>
      <c r="G95">
        <v>0.308845577211394</v>
      </c>
      <c r="H95">
        <v>-1.289365E-2</v>
      </c>
      <c r="I95">
        <v>0.33527892256423403</v>
      </c>
      <c r="J95">
        <v>-2.0982112000000001E-2</v>
      </c>
      <c r="K95">
        <v>0.25396825396825401</v>
      </c>
      <c r="L95">
        <v>7.7495037000000003E-2</v>
      </c>
      <c r="M95">
        <v>0.49559918754231602</v>
      </c>
      <c r="N95">
        <v>2.2347830000000002E-3</v>
      </c>
      <c r="O95">
        <v>0.245215311004785</v>
      </c>
      <c r="P95">
        <v>-2.4792925E-2</v>
      </c>
      <c r="Q95">
        <v>0.27600806451612903</v>
      </c>
      <c r="R95">
        <v>0.13072942800000001</v>
      </c>
      <c r="S95">
        <v>0.36401726764855302</v>
      </c>
      <c r="T95">
        <v>8.1886900000000002E-3</v>
      </c>
      <c r="U95">
        <v>0.23551025245940499</v>
      </c>
      <c r="V95">
        <v>-2.5394269999999999E-3</v>
      </c>
      <c r="W95">
        <v>0.21114251110214</v>
      </c>
      <c r="X95">
        <v>5.827568E-3</v>
      </c>
      <c r="Y95">
        <v>0.23177366702937999</v>
      </c>
      <c r="Z95">
        <v>-2.5045423000000001E-2</v>
      </c>
      <c r="AA95">
        <v>0.20259960440802499</v>
      </c>
      <c r="AB95">
        <v>7.1345502000000005E-2</v>
      </c>
      <c r="AC95">
        <v>0.261851015801354</v>
      </c>
      <c r="AD95">
        <v>-1.8378375999999998E-2</v>
      </c>
      <c r="AE95">
        <v>0.26802930967990701</v>
      </c>
      <c r="AF95">
        <v>-1.8378375999999998E-2</v>
      </c>
      <c r="AG95">
        <v>0.13072942800000001</v>
      </c>
      <c r="AH95">
        <v>-4.8575728999999998E-2</v>
      </c>
      <c r="AI95">
        <v>0.17930515699999999</v>
      </c>
    </row>
    <row r="96" spans="1:35" x14ac:dyDescent="0.3">
      <c r="A96" t="s">
        <v>129</v>
      </c>
      <c r="B96">
        <v>1.681885E-2</v>
      </c>
      <c r="C96">
        <v>6.6666666666666693E-2</v>
      </c>
      <c r="D96">
        <v>6.7077789999999997E-3</v>
      </c>
      <c r="E96">
        <v>0.100300858331121</v>
      </c>
      <c r="F96">
        <v>-4.2343419E-2</v>
      </c>
      <c r="G96">
        <v>0.100449775112444</v>
      </c>
      <c r="H96">
        <v>4.8521825999999997E-2</v>
      </c>
      <c r="I96">
        <v>0.12743280815569999</v>
      </c>
      <c r="J96">
        <v>1.0471126000000001E-2</v>
      </c>
      <c r="K96">
        <v>0.238095238095238</v>
      </c>
      <c r="L96">
        <v>-4.9815076E-2</v>
      </c>
      <c r="M96">
        <v>0.38050101557210603</v>
      </c>
      <c r="N96">
        <v>-2.2488424E-2</v>
      </c>
      <c r="O96">
        <v>0.10308190261750599</v>
      </c>
      <c r="P96">
        <v>-6.0462679999999998E-2</v>
      </c>
      <c r="Q96">
        <v>0.180846774193548</v>
      </c>
      <c r="R96">
        <v>3.2354199E-2</v>
      </c>
      <c r="S96">
        <v>9.4591163026917197E-2</v>
      </c>
      <c r="T96">
        <v>8.1070733000000006E-2</v>
      </c>
      <c r="U96">
        <v>5.4877326063766697E-2</v>
      </c>
      <c r="V96">
        <v>4.4762514000000003E-2</v>
      </c>
      <c r="W96">
        <v>0.23092450545014101</v>
      </c>
      <c r="X96">
        <v>3.9720745000000002E-2</v>
      </c>
      <c r="Y96">
        <v>9.7932535364526702E-2</v>
      </c>
      <c r="Z96">
        <v>6.7285133999999996E-2</v>
      </c>
      <c r="AA96">
        <v>5.8491099180559503E-2</v>
      </c>
      <c r="AB96">
        <v>0.10729569</v>
      </c>
      <c r="AC96">
        <v>9.0293453724604997E-2</v>
      </c>
      <c r="AD96">
        <v>-3.8686500000000002E-4</v>
      </c>
      <c r="AE96">
        <v>0.14500578480524501</v>
      </c>
      <c r="AF96">
        <v>-3.8686500000000002E-4</v>
      </c>
      <c r="AG96">
        <v>0.10729569</v>
      </c>
      <c r="AH96">
        <v>-6.0462679999999998E-2</v>
      </c>
      <c r="AI96">
        <v>0.16775836999999999</v>
      </c>
    </row>
    <row r="97" spans="1:35" x14ac:dyDescent="0.3">
      <c r="A97" t="s">
        <v>130</v>
      </c>
      <c r="B97">
        <v>7.6690989000000001E-2</v>
      </c>
      <c r="C97">
        <v>0.13125000000000001</v>
      </c>
      <c r="D97">
        <v>0.11252592</v>
      </c>
      <c r="E97">
        <v>0.15498628439961101</v>
      </c>
      <c r="F97">
        <v>6.2861200000000006E-2</v>
      </c>
      <c r="G97">
        <v>0.139430284857571</v>
      </c>
      <c r="H97">
        <v>2.9554794999999998E-2</v>
      </c>
      <c r="I97">
        <v>0.226559264882772</v>
      </c>
      <c r="J97">
        <v>6.2855350000000001E-3</v>
      </c>
      <c r="K97">
        <v>0.15079365079365101</v>
      </c>
      <c r="L97">
        <v>4.4098094999999997E-2</v>
      </c>
      <c r="M97">
        <v>0.21665538253215999</v>
      </c>
      <c r="N97">
        <v>4.558541E-2</v>
      </c>
      <c r="O97">
        <v>0.159301998311286</v>
      </c>
      <c r="P97">
        <v>3.1330446999999997E-2</v>
      </c>
      <c r="Q97">
        <v>0.20665322580645201</v>
      </c>
      <c r="R97">
        <v>5.6145274000000002E-2</v>
      </c>
      <c r="S97">
        <v>0.144362620619604</v>
      </c>
      <c r="T97">
        <v>6.6167159000000003E-2</v>
      </c>
      <c r="U97">
        <v>0.107384141282446</v>
      </c>
      <c r="V97">
        <v>2.0921760000000001E-2</v>
      </c>
      <c r="W97">
        <v>0.163100524828421</v>
      </c>
      <c r="X97">
        <v>2.6782054E-2</v>
      </c>
      <c r="Y97">
        <v>0.12840043525571301</v>
      </c>
      <c r="Z97">
        <v>2.1998291E-2</v>
      </c>
      <c r="AA97">
        <v>0.122209663746821</v>
      </c>
      <c r="AB97">
        <v>2.2002681999999999E-2</v>
      </c>
      <c r="AC97">
        <v>0.14446952595936799</v>
      </c>
      <c r="AD97">
        <v>6.3050438E-2</v>
      </c>
      <c r="AE97">
        <v>0.123023524874663</v>
      </c>
      <c r="AF97">
        <v>6.3050438E-2</v>
      </c>
      <c r="AG97">
        <v>0.11252592</v>
      </c>
      <c r="AH97">
        <v>6.2855350000000001E-3</v>
      </c>
      <c r="AI97">
        <v>0.10624038500000001</v>
      </c>
    </row>
    <row r="98" spans="1:35" x14ac:dyDescent="0.3">
      <c r="A98" t="s">
        <v>131</v>
      </c>
      <c r="B98">
        <v>-0.181867957</v>
      </c>
      <c r="C98">
        <v>0.27291666666666697</v>
      </c>
      <c r="D98">
        <v>8.3552230000000002E-3</v>
      </c>
      <c r="E98">
        <v>9.6938324042120202E-2</v>
      </c>
      <c r="F98">
        <v>-0.197796101</v>
      </c>
      <c r="G98">
        <v>0.20539730134932499</v>
      </c>
      <c r="H98">
        <v>0.106782689</v>
      </c>
      <c r="I98">
        <v>0.21134620314317801</v>
      </c>
      <c r="J98">
        <v>-0.17867392000000001</v>
      </c>
      <c r="K98">
        <v>0.146825396825397</v>
      </c>
      <c r="L98">
        <v>-0.192769415</v>
      </c>
      <c r="M98">
        <v>0.26811103588354801</v>
      </c>
      <c r="N98">
        <v>-0.218466205</v>
      </c>
      <c r="O98">
        <v>0.21833661694342801</v>
      </c>
      <c r="P98">
        <v>-0.24463059300000001</v>
      </c>
      <c r="Q98">
        <v>0.20947580645161301</v>
      </c>
      <c r="R98">
        <v>-0.16160397800000001</v>
      </c>
      <c r="S98">
        <v>0.32745048247841502</v>
      </c>
      <c r="T98">
        <v>-0.143390986</v>
      </c>
      <c r="U98">
        <v>0.15503140926869699</v>
      </c>
      <c r="V98">
        <v>-8.4635840000000004E-2</v>
      </c>
      <c r="W98">
        <v>0.17844166330238201</v>
      </c>
      <c r="X98">
        <v>-1.9403752E-2</v>
      </c>
      <c r="Y98">
        <v>0.13166485310119699</v>
      </c>
      <c r="Z98">
        <v>0.10144310199999999</v>
      </c>
      <c r="AA98">
        <v>0.111189601582368</v>
      </c>
      <c r="AB98">
        <v>-7.4926407E-2</v>
      </c>
      <c r="AC98">
        <v>0.16930022573363401</v>
      </c>
      <c r="AD98">
        <v>-0.16955002299999999</v>
      </c>
      <c r="AE98">
        <v>0.20015426147319701</v>
      </c>
      <c r="AF98">
        <v>-0.16955002299999999</v>
      </c>
      <c r="AG98">
        <v>0.106782689</v>
      </c>
      <c r="AH98">
        <v>-0.24463059300000001</v>
      </c>
      <c r="AI98">
        <v>0.35141328199999999</v>
      </c>
    </row>
    <row r="99" spans="1:35" x14ac:dyDescent="0.3">
      <c r="A99" t="s">
        <v>132</v>
      </c>
      <c r="B99">
        <v>6.3716484000000004E-2</v>
      </c>
      <c r="C99">
        <v>8.9583333333333307E-2</v>
      </c>
      <c r="D99">
        <v>0.134849049</v>
      </c>
      <c r="E99">
        <v>4.2252897973630701E-2</v>
      </c>
      <c r="F99">
        <v>8.9093652999999995E-2</v>
      </c>
      <c r="G99">
        <v>0.286356821589205</v>
      </c>
      <c r="H99">
        <v>0.21672274399999999</v>
      </c>
      <c r="I99">
        <v>2.2725928262969999E-2</v>
      </c>
      <c r="J99">
        <v>1.202714E-2</v>
      </c>
      <c r="K99">
        <v>0.30158730158730201</v>
      </c>
      <c r="L99">
        <v>-2.8535773E-2</v>
      </c>
      <c r="M99">
        <v>0.46174678402166602</v>
      </c>
      <c r="N99">
        <v>-5.964029E-3</v>
      </c>
      <c r="O99">
        <v>0.60005629045876696</v>
      </c>
      <c r="P99">
        <v>4.0862529000000002E-2</v>
      </c>
      <c r="Q99">
        <v>0.27883064516129002</v>
      </c>
      <c r="R99">
        <v>4.456471E-3</v>
      </c>
      <c r="S99">
        <v>0.61452513966480404</v>
      </c>
      <c r="T99">
        <v>0.27412587300000002</v>
      </c>
      <c r="U99">
        <v>6.1751807514519398E-2</v>
      </c>
      <c r="V99">
        <v>2.6139049000000001E-2</v>
      </c>
      <c r="W99">
        <v>0.44327815906338303</v>
      </c>
      <c r="X99">
        <v>8.4209970999999995E-2</v>
      </c>
      <c r="Y99">
        <v>0.14980050779833201</v>
      </c>
      <c r="Z99">
        <v>0.22645504499999999</v>
      </c>
      <c r="AA99">
        <v>2.9245549590279699E-2</v>
      </c>
      <c r="AB99">
        <v>1.2016951999999999E-2</v>
      </c>
      <c r="AC99">
        <v>0.25056433408577899</v>
      </c>
      <c r="AD99">
        <v>5.0870459999999999E-2</v>
      </c>
      <c r="AE99">
        <v>0.26802930967990701</v>
      </c>
      <c r="AF99">
        <v>5.0870459999999999E-2</v>
      </c>
      <c r="AG99">
        <v>0.27412587300000002</v>
      </c>
      <c r="AH99">
        <v>-2.8535773E-2</v>
      </c>
      <c r="AI99">
        <v>0.30266164600000001</v>
      </c>
    </row>
    <row r="100" spans="1:35" x14ac:dyDescent="0.3">
      <c r="A100" t="s">
        <v>133</v>
      </c>
      <c r="B100">
        <v>0.101141516</v>
      </c>
      <c r="C100">
        <v>7.2916666666666699E-2</v>
      </c>
      <c r="D100">
        <v>-1.2414514E-2</v>
      </c>
      <c r="E100">
        <v>0.29944252720998099</v>
      </c>
      <c r="F100">
        <v>-8.6322298000000006E-2</v>
      </c>
      <c r="G100">
        <v>0.19340329835082501</v>
      </c>
      <c r="H100">
        <v>8.6924028E-2</v>
      </c>
      <c r="I100">
        <v>5.1505531126141202E-2</v>
      </c>
      <c r="J100">
        <v>6.1231173E-2</v>
      </c>
      <c r="K100">
        <v>0.16666666666666699</v>
      </c>
      <c r="L100">
        <v>-8.2320960999999998E-2</v>
      </c>
      <c r="M100">
        <v>0.33310765064319597</v>
      </c>
      <c r="N100">
        <v>-5.6484445000000001E-2</v>
      </c>
      <c r="O100">
        <v>0.20968195890796501</v>
      </c>
      <c r="P100">
        <v>-0.19944592899999999</v>
      </c>
      <c r="Q100">
        <v>0.25</v>
      </c>
      <c r="R100">
        <v>-7.4768031999999998E-2</v>
      </c>
      <c r="S100">
        <v>0.163788725241239</v>
      </c>
      <c r="T100">
        <v>2.1730349999999998E-3</v>
      </c>
      <c r="U100">
        <v>0.12279246177551301</v>
      </c>
      <c r="V100">
        <v>-3.8629300000000001E-3</v>
      </c>
      <c r="W100">
        <v>0.15542995559144099</v>
      </c>
      <c r="X100">
        <v>-7.3564324E-2</v>
      </c>
      <c r="Y100">
        <v>0.193688792165397</v>
      </c>
      <c r="Z100">
        <v>0.10596581400000001</v>
      </c>
      <c r="AA100">
        <v>1.87906188188754E-2</v>
      </c>
      <c r="AB100">
        <v>-8.0833146999999994E-2</v>
      </c>
      <c r="AC100">
        <v>9.4808126410835206E-2</v>
      </c>
      <c r="AD100">
        <v>-0.167290988</v>
      </c>
      <c r="AE100">
        <v>0.247975318164288</v>
      </c>
      <c r="AF100">
        <v>-0.167290988</v>
      </c>
      <c r="AG100">
        <v>0.10596581400000001</v>
      </c>
      <c r="AH100">
        <v>-0.19944592899999999</v>
      </c>
      <c r="AI100">
        <v>0.30541174300000001</v>
      </c>
    </row>
    <row r="101" spans="1:35" x14ac:dyDescent="0.3">
      <c r="A101" t="s">
        <v>134</v>
      </c>
      <c r="B101">
        <v>5.752612E-2</v>
      </c>
      <c r="C101">
        <v>3.125E-2</v>
      </c>
      <c r="D101">
        <v>-6.2517383999999995E-2</v>
      </c>
      <c r="E101">
        <v>0.200601716662242</v>
      </c>
      <c r="F101">
        <v>-7.4333890000000003E-3</v>
      </c>
      <c r="G101">
        <v>0.125937031484258</v>
      </c>
      <c r="H101">
        <v>6.1827344999999999E-2</v>
      </c>
      <c r="I101">
        <v>4.1508094571411698E-2</v>
      </c>
      <c r="J101">
        <v>9.1323220999999996E-2</v>
      </c>
      <c r="K101">
        <v>3.5714285714285698E-2</v>
      </c>
      <c r="L101">
        <v>0.32404615599999997</v>
      </c>
      <c r="M101">
        <v>0.140825998645904</v>
      </c>
      <c r="N101">
        <v>-7.2040539000000001E-2</v>
      </c>
      <c r="O101">
        <v>8.53504081058261E-2</v>
      </c>
      <c r="P101">
        <v>7.0521299999999995E-2</v>
      </c>
      <c r="Q101">
        <v>3.6895161290322602E-2</v>
      </c>
      <c r="R101">
        <v>-4.5919189999999999E-3</v>
      </c>
      <c r="S101">
        <v>0.33595733875063499</v>
      </c>
      <c r="T101">
        <v>5.2639610000000003E-2</v>
      </c>
      <c r="U101">
        <v>2.8327604598790999E-2</v>
      </c>
      <c r="V101">
        <v>6.3688199999999999E-3</v>
      </c>
      <c r="W101">
        <v>6.9438837303189296E-2</v>
      </c>
      <c r="X101">
        <v>-4.2725569999999997E-2</v>
      </c>
      <c r="Y101">
        <v>5.4044250997460998E-2</v>
      </c>
      <c r="Z101">
        <v>0.122620564</v>
      </c>
      <c r="AA101">
        <v>2.1474992935857602E-2</v>
      </c>
      <c r="AB101">
        <v>-0.11398349300000001</v>
      </c>
      <c r="AC101">
        <v>2.9345372460496601E-2</v>
      </c>
      <c r="AD101">
        <v>0.101405041</v>
      </c>
      <c r="AE101">
        <v>3.2009255688391802E-2</v>
      </c>
      <c r="AF101">
        <v>0.101405041</v>
      </c>
      <c r="AG101">
        <v>0.32404615599999997</v>
      </c>
      <c r="AH101">
        <v>-0.11398349300000001</v>
      </c>
      <c r="AI101">
        <v>0.43802964900000002</v>
      </c>
    </row>
    <row r="102" spans="1:35" x14ac:dyDescent="0.3">
      <c r="A102" t="s">
        <v>135</v>
      </c>
      <c r="B102">
        <v>-9.3318100000000005E-4</v>
      </c>
      <c r="C102">
        <v>9.375E-2</v>
      </c>
      <c r="D102">
        <v>-7.8911381000000003E-2</v>
      </c>
      <c r="E102">
        <v>0.17542695336695899</v>
      </c>
      <c r="F102">
        <v>-3.8721798000000002E-2</v>
      </c>
      <c r="G102">
        <v>0.13493253373313299</v>
      </c>
      <c r="H102">
        <v>5.2724549999999997E-3</v>
      </c>
      <c r="I102">
        <v>0.24402027093644599</v>
      </c>
      <c r="J102">
        <v>-9.4151074000000001E-2</v>
      </c>
      <c r="K102">
        <v>0.17460317460317501</v>
      </c>
      <c r="L102">
        <v>-0.114841605</v>
      </c>
      <c r="M102">
        <v>0.23696682464454999</v>
      </c>
      <c r="N102">
        <v>-4.4483742999999999E-2</v>
      </c>
      <c r="O102">
        <v>0.14227413453419599</v>
      </c>
      <c r="P102">
        <v>-7.0115108999999995E-2</v>
      </c>
      <c r="Q102">
        <v>0.18407258064516099</v>
      </c>
      <c r="R102">
        <v>-7.1966761000000004E-2</v>
      </c>
      <c r="S102">
        <v>0.11223971559167099</v>
      </c>
      <c r="T102">
        <v>-1.7510900999999999E-2</v>
      </c>
      <c r="U102">
        <v>9.3635178380941098E-2</v>
      </c>
      <c r="V102">
        <v>-3.8281698000000003E-2</v>
      </c>
      <c r="W102">
        <v>0.14735567218409401</v>
      </c>
      <c r="X102">
        <v>-3.9566685999999997E-2</v>
      </c>
      <c r="Y102">
        <v>0.150525933986217</v>
      </c>
      <c r="Z102">
        <v>-4.7915501999999999E-2</v>
      </c>
      <c r="AA102">
        <v>0.137468211359141</v>
      </c>
      <c r="AB102">
        <v>7.8544840000000001E-3</v>
      </c>
      <c r="AC102">
        <v>0.14221218961625301</v>
      </c>
      <c r="AD102">
        <v>-5.1747750000000002E-2</v>
      </c>
      <c r="AE102">
        <v>0.13999228692634</v>
      </c>
      <c r="AF102">
        <v>-5.1747750000000002E-2</v>
      </c>
      <c r="AG102">
        <v>7.8544840000000001E-3</v>
      </c>
      <c r="AH102">
        <v>-0.114841605</v>
      </c>
      <c r="AI102">
        <v>0.12269608899999999</v>
      </c>
    </row>
    <row r="103" spans="1:35" x14ac:dyDescent="0.3">
      <c r="A103" t="s">
        <v>136</v>
      </c>
      <c r="B103">
        <v>-0.17383602300000001</v>
      </c>
      <c r="C103">
        <v>0.125</v>
      </c>
      <c r="D103">
        <v>-0.12518428300000001</v>
      </c>
      <c r="E103">
        <v>0.261923723564286</v>
      </c>
      <c r="F103">
        <v>-0.114255395</v>
      </c>
      <c r="G103">
        <v>0.20689655172413801</v>
      </c>
      <c r="H103">
        <v>-0.120608961</v>
      </c>
      <c r="I103">
        <v>0.18107783014217299</v>
      </c>
      <c r="J103">
        <v>-8.5970738000000005E-2</v>
      </c>
      <c r="K103">
        <v>0.32936507936507903</v>
      </c>
      <c r="L103">
        <v>-0.13988459</v>
      </c>
      <c r="M103">
        <v>0.30128639133378499</v>
      </c>
      <c r="N103">
        <v>-0.137765998</v>
      </c>
      <c r="O103">
        <v>0.20855614973261999</v>
      </c>
      <c r="P103">
        <v>-0.12692767999999999</v>
      </c>
      <c r="Q103">
        <v>0.26189516129032298</v>
      </c>
      <c r="R103">
        <v>-7.5375542000000004E-2</v>
      </c>
      <c r="S103">
        <v>0.20251396648044701</v>
      </c>
      <c r="T103">
        <v>-0.126199272</v>
      </c>
      <c r="U103">
        <v>0.14886808107147101</v>
      </c>
      <c r="V103">
        <v>-0.13568903700000001</v>
      </c>
      <c r="W103">
        <v>0.20306822769479199</v>
      </c>
      <c r="X103">
        <v>-9.9081770999999999E-2</v>
      </c>
      <c r="Y103">
        <v>0.1563293434893</v>
      </c>
      <c r="Z103">
        <v>-0.166605319</v>
      </c>
      <c r="AA103">
        <v>0.131110483187341</v>
      </c>
      <c r="AB103">
        <v>-0.17379654999999999</v>
      </c>
      <c r="AC103">
        <v>0.21218961625282201</v>
      </c>
      <c r="AD103">
        <v>-0.11933982</v>
      </c>
      <c r="AE103">
        <v>0.24064789818742799</v>
      </c>
      <c r="AF103">
        <v>-0.11933982</v>
      </c>
      <c r="AG103">
        <v>-7.5375542000000004E-2</v>
      </c>
      <c r="AH103">
        <v>-0.17383602300000001</v>
      </c>
      <c r="AI103">
        <v>9.8460481000000002E-2</v>
      </c>
    </row>
    <row r="104" spans="1:35" x14ac:dyDescent="0.3">
      <c r="A104" t="s">
        <v>137</v>
      </c>
      <c r="B104">
        <v>0.21197892099999999</v>
      </c>
      <c r="C104">
        <v>0.16250000000000001</v>
      </c>
      <c r="D104">
        <v>0.20843026100000001</v>
      </c>
      <c r="E104">
        <v>0.14565082736041099</v>
      </c>
      <c r="F104">
        <v>0.20088724799999999</v>
      </c>
      <c r="G104">
        <v>0.19940029985007501</v>
      </c>
      <c r="H104">
        <v>0.18407452299999999</v>
      </c>
      <c r="I104">
        <v>0.22501133831561901</v>
      </c>
      <c r="J104">
        <v>0.19717521299999999</v>
      </c>
      <c r="K104">
        <v>0.202380952380952</v>
      </c>
      <c r="L104">
        <v>0.230126945</v>
      </c>
      <c r="M104">
        <v>0.40216655382532202</v>
      </c>
      <c r="N104">
        <v>6.8376140000000002E-2</v>
      </c>
      <c r="O104">
        <v>0.24190824655220899</v>
      </c>
      <c r="P104">
        <v>0.231740487</v>
      </c>
      <c r="Q104">
        <v>0.19536290322580599</v>
      </c>
      <c r="R104">
        <v>0.239684179</v>
      </c>
      <c r="S104">
        <v>0.35487557135601799</v>
      </c>
      <c r="T104">
        <v>0.2168255</v>
      </c>
      <c r="U104">
        <v>0.16273556951523099</v>
      </c>
      <c r="V104">
        <v>0.220455339</v>
      </c>
      <c r="W104">
        <v>0.27614049253128797</v>
      </c>
      <c r="X104">
        <v>0.208493765</v>
      </c>
      <c r="Y104">
        <v>0.29379760609358002</v>
      </c>
      <c r="Z104">
        <v>0.19137670600000001</v>
      </c>
      <c r="AA104">
        <v>0.28962983893755301</v>
      </c>
      <c r="AB104">
        <v>0.203112457</v>
      </c>
      <c r="AC104">
        <v>0.16027088036117401</v>
      </c>
      <c r="AD104">
        <v>0.18333396900000001</v>
      </c>
      <c r="AE104">
        <v>0.20979560354801399</v>
      </c>
      <c r="AF104">
        <v>0.18333396900000001</v>
      </c>
      <c r="AG104">
        <v>0.239684179</v>
      </c>
      <c r="AH104">
        <v>6.8376140000000002E-2</v>
      </c>
      <c r="AI104">
        <v>0.171308039</v>
      </c>
    </row>
    <row r="105" spans="1:35" x14ac:dyDescent="0.3">
      <c r="A105" t="s">
        <v>138</v>
      </c>
      <c r="B105">
        <v>0.102750431</v>
      </c>
      <c r="C105">
        <v>7.4999999999999997E-2</v>
      </c>
      <c r="D105">
        <v>-3.1455275999999997E-2</v>
      </c>
      <c r="E105">
        <v>0.159676134855323</v>
      </c>
      <c r="F105">
        <v>-5.7439551999999998E-2</v>
      </c>
      <c r="G105">
        <v>0.14392803598200901</v>
      </c>
      <c r="H105">
        <v>4.3274670000000001E-2</v>
      </c>
      <c r="I105">
        <v>0.25844458028513401</v>
      </c>
      <c r="J105">
        <v>0.11708794</v>
      </c>
      <c r="K105">
        <v>0.146825396825397</v>
      </c>
      <c r="L105">
        <v>-0.12284794</v>
      </c>
      <c r="M105">
        <v>0.19295870006770499</v>
      </c>
      <c r="N105">
        <v>-5.0388756E-2</v>
      </c>
      <c r="O105">
        <v>0.11609907120743</v>
      </c>
      <c r="P105">
        <v>-0.15686460199999999</v>
      </c>
      <c r="Q105">
        <v>0.21713709677419399</v>
      </c>
      <c r="R105">
        <v>2.1107416E-2</v>
      </c>
      <c r="S105">
        <v>8.35449466734383E-2</v>
      </c>
      <c r="T105">
        <v>2.0527316E-2</v>
      </c>
      <c r="U105">
        <v>9.6716842479554296E-2</v>
      </c>
      <c r="V105">
        <v>-3.1835952000000001E-2</v>
      </c>
      <c r="W105">
        <v>0.115865966895438</v>
      </c>
      <c r="X105">
        <v>-5.7661665000000001E-2</v>
      </c>
      <c r="Y105">
        <v>0.130576713819369</v>
      </c>
      <c r="Z105">
        <v>7.5351599999999999E-3</v>
      </c>
      <c r="AA105">
        <v>0.13549025148346999</v>
      </c>
      <c r="AB105">
        <v>4.9715258999999998E-2</v>
      </c>
      <c r="AC105">
        <v>0.14221218961625301</v>
      </c>
      <c r="AD105">
        <v>-0.177641453</v>
      </c>
      <c r="AE105">
        <v>0.21905129193983799</v>
      </c>
      <c r="AF105">
        <v>-0.177641453</v>
      </c>
      <c r="AG105">
        <v>0.11708794</v>
      </c>
      <c r="AH105">
        <v>-0.177641453</v>
      </c>
      <c r="AI105">
        <v>0.29472939300000001</v>
      </c>
    </row>
    <row r="106" spans="1:35" x14ac:dyDescent="0.3">
      <c r="A106" t="s">
        <v>139</v>
      </c>
      <c r="B106">
        <v>-3.7352995E-2</v>
      </c>
      <c r="C106">
        <v>0.16250000000000001</v>
      </c>
      <c r="D106">
        <v>-2.7595100000000001E-2</v>
      </c>
      <c r="E106">
        <v>0.156933014777453</v>
      </c>
      <c r="F106">
        <v>-1.1717206000000001E-2</v>
      </c>
      <c r="G106">
        <v>0.25037481259370298</v>
      </c>
      <c r="H106">
        <v>0.17198644399999999</v>
      </c>
      <c r="I106">
        <v>6.0891684577918902E-2</v>
      </c>
      <c r="J106">
        <v>-0.100588856</v>
      </c>
      <c r="K106">
        <v>0.33333333333333298</v>
      </c>
      <c r="L106">
        <v>-8.4720043999999994E-2</v>
      </c>
      <c r="M106">
        <v>0.44143534190927602</v>
      </c>
      <c r="N106">
        <v>-0.13669901400000001</v>
      </c>
      <c r="O106">
        <v>0.40909090909090901</v>
      </c>
      <c r="P106">
        <v>-9.3842433000000003E-2</v>
      </c>
      <c r="Q106">
        <v>0.38467741935483901</v>
      </c>
      <c r="R106">
        <v>-0.100535084</v>
      </c>
      <c r="S106">
        <v>0.343956323006602</v>
      </c>
      <c r="T106">
        <v>-3.2238941E-2</v>
      </c>
      <c r="U106">
        <v>0.12812611117695899</v>
      </c>
      <c r="V106">
        <v>-2.6082008E-2</v>
      </c>
      <c r="W106">
        <v>0.31368591037545401</v>
      </c>
      <c r="X106">
        <v>-1.2604514000000001E-2</v>
      </c>
      <c r="Y106">
        <v>0.12368516503445801</v>
      </c>
      <c r="Z106">
        <v>0.17268033299999999</v>
      </c>
      <c r="AA106">
        <v>3.3625317886408601E-2</v>
      </c>
      <c r="AB106">
        <v>-1.9639106E-2</v>
      </c>
      <c r="AC106">
        <v>0.19638826185101599</v>
      </c>
      <c r="AD106">
        <v>-1.7266347000000001E-2</v>
      </c>
      <c r="AE106">
        <v>0.23794832240647901</v>
      </c>
      <c r="AF106">
        <v>-1.7266347000000001E-2</v>
      </c>
      <c r="AG106">
        <v>0.17268033299999999</v>
      </c>
      <c r="AH106">
        <v>-0.13669901400000001</v>
      </c>
      <c r="AI106">
        <v>0.30937934700000003</v>
      </c>
    </row>
    <row r="107" spans="1:35" x14ac:dyDescent="0.3">
      <c r="A107" t="s">
        <v>140</v>
      </c>
      <c r="B107">
        <v>0.15583634699999999</v>
      </c>
      <c r="C107">
        <v>0.67500000000000004</v>
      </c>
      <c r="D107">
        <v>0.399316526</v>
      </c>
      <c r="E107">
        <v>6.8002831607822306E-2</v>
      </c>
      <c r="F107">
        <v>0.15066581100000001</v>
      </c>
      <c r="G107">
        <v>0.173913043478261</v>
      </c>
      <c r="H107">
        <v>0.44450805300000001</v>
      </c>
      <c r="I107">
        <v>8.2138702107940803E-2</v>
      </c>
      <c r="J107">
        <v>0.53231073699999998</v>
      </c>
      <c r="K107">
        <v>9.9206349206349201E-2</v>
      </c>
      <c r="L107">
        <v>8.8148042999999995E-2</v>
      </c>
      <c r="M107">
        <v>0.58767772511848304</v>
      </c>
      <c r="N107">
        <v>2.4349639999999999E-2</v>
      </c>
      <c r="O107">
        <v>0.42281170841542398</v>
      </c>
      <c r="P107">
        <v>0.44655626300000001</v>
      </c>
      <c r="Q107">
        <v>0.105645161290323</v>
      </c>
      <c r="R107">
        <v>-8.9548000000000004E-4</v>
      </c>
      <c r="S107">
        <v>0.69946673438293505</v>
      </c>
      <c r="T107">
        <v>0.357029296</v>
      </c>
      <c r="U107">
        <v>0.115680929240251</v>
      </c>
      <c r="V107">
        <v>6.5153324999999998E-2</v>
      </c>
      <c r="W107">
        <v>0.39846588615260398</v>
      </c>
      <c r="X107">
        <v>0.23390644599999999</v>
      </c>
      <c r="Y107">
        <v>0.26151614073267998</v>
      </c>
      <c r="Z107">
        <v>0.53119637900000005</v>
      </c>
      <c r="AA107">
        <v>9.5083356880474701E-2</v>
      </c>
      <c r="AB107">
        <v>0.16422043</v>
      </c>
      <c r="AC107">
        <v>0.29796839729119601</v>
      </c>
      <c r="AD107">
        <v>0.23115217599999999</v>
      </c>
      <c r="AE107">
        <v>0.15310451214809101</v>
      </c>
      <c r="AF107">
        <v>0.23115217599999999</v>
      </c>
      <c r="AG107">
        <v>0.53231073699999998</v>
      </c>
      <c r="AH107">
        <v>-8.9548000000000004E-4</v>
      </c>
      <c r="AI107">
        <v>0.53320621700000004</v>
      </c>
    </row>
    <row r="108" spans="1:35" x14ac:dyDescent="0.3">
      <c r="A108" t="s">
        <v>141</v>
      </c>
      <c r="B108">
        <v>2.8008429000000001E-2</v>
      </c>
      <c r="C108">
        <v>0.17499999999999999</v>
      </c>
      <c r="D108">
        <v>-5.9590850000000002E-3</v>
      </c>
      <c r="E108">
        <v>0.20122113087337401</v>
      </c>
      <c r="F108">
        <v>4.3623956999999998E-2</v>
      </c>
      <c r="G108">
        <v>0.2023988005997</v>
      </c>
      <c r="H108">
        <v>1.878815E-2</v>
      </c>
      <c r="I108">
        <v>0.38968311872695399</v>
      </c>
      <c r="J108">
        <v>1.7106142000000001E-2</v>
      </c>
      <c r="K108">
        <v>0.23015873015873001</v>
      </c>
      <c r="L108">
        <v>6.7821833999999998E-2</v>
      </c>
      <c r="M108">
        <v>0.26472579553148301</v>
      </c>
      <c r="N108">
        <v>-3.6494223999999999E-2</v>
      </c>
      <c r="O108">
        <v>0.22670982268505499</v>
      </c>
      <c r="P108">
        <v>4.9441611000000003E-2</v>
      </c>
      <c r="Q108">
        <v>0.196975806451613</v>
      </c>
      <c r="R108">
        <v>5.2359611E-2</v>
      </c>
      <c r="S108">
        <v>0.16899441340782101</v>
      </c>
      <c r="T108">
        <v>2.6272203000000001E-2</v>
      </c>
      <c r="U108">
        <v>0.19817470664928299</v>
      </c>
      <c r="V108">
        <v>2.5715287E-2</v>
      </c>
      <c r="W108">
        <v>0.193379087605975</v>
      </c>
      <c r="X108">
        <v>5.5978104000000001E-2</v>
      </c>
      <c r="Y108">
        <v>0.29452303228146498</v>
      </c>
      <c r="Z108">
        <v>2.4079466000000001E-2</v>
      </c>
      <c r="AA108">
        <v>0.308137892059904</v>
      </c>
      <c r="AB108">
        <v>6.9693935999999998E-2</v>
      </c>
      <c r="AC108">
        <v>0.18961625282166999</v>
      </c>
      <c r="AD108">
        <v>2.8609420999999999E-2</v>
      </c>
      <c r="AE108">
        <v>0.192826841496336</v>
      </c>
      <c r="AF108">
        <v>2.8609420999999999E-2</v>
      </c>
      <c r="AG108">
        <v>6.9693935999999998E-2</v>
      </c>
      <c r="AH108">
        <v>-3.6494223999999999E-2</v>
      </c>
      <c r="AI108">
        <v>0.10618816</v>
      </c>
    </row>
    <row r="109" spans="1:35" x14ac:dyDescent="0.3">
      <c r="A109" t="s">
        <v>142</v>
      </c>
      <c r="B109">
        <v>0.114017513</v>
      </c>
      <c r="C109">
        <v>0.120833333333333</v>
      </c>
      <c r="D109">
        <v>-6.3924599999999998E-2</v>
      </c>
      <c r="E109">
        <v>0.17799309795593299</v>
      </c>
      <c r="F109">
        <v>5.2065979999999998E-3</v>
      </c>
      <c r="G109">
        <v>0.14842578710644699</v>
      </c>
      <c r="H109">
        <v>3.2162015000000002E-2</v>
      </c>
      <c r="I109">
        <v>0.209157415258415</v>
      </c>
      <c r="J109">
        <v>3.3693830000000001E-3</v>
      </c>
      <c r="K109">
        <v>0.25</v>
      </c>
      <c r="L109">
        <v>2.9063859000000001E-2</v>
      </c>
      <c r="M109">
        <v>0.23696682464454999</v>
      </c>
      <c r="N109">
        <v>-1.8776333999999999E-2</v>
      </c>
      <c r="O109">
        <v>0.15838727835631899</v>
      </c>
      <c r="P109">
        <v>-3.8892564999999997E-2</v>
      </c>
      <c r="Q109">
        <v>0.21229838709677401</v>
      </c>
      <c r="R109">
        <v>-2.2702429999999999E-3</v>
      </c>
      <c r="S109">
        <v>0.15667851701371299</v>
      </c>
      <c r="T109">
        <v>7.8514507999999997E-2</v>
      </c>
      <c r="U109">
        <v>0.119118169965628</v>
      </c>
      <c r="V109">
        <v>3.8147881000000002E-2</v>
      </c>
      <c r="W109">
        <v>0.144125958821155</v>
      </c>
      <c r="X109">
        <v>7.9885215999999995E-2</v>
      </c>
      <c r="Y109">
        <v>0.18752266956837099</v>
      </c>
      <c r="Z109">
        <v>0.126975228</v>
      </c>
      <c r="AA109">
        <v>0.15187906188188799</v>
      </c>
      <c r="AB109">
        <v>-4.2869309000000001E-2</v>
      </c>
      <c r="AC109">
        <v>0.12415349887133199</v>
      </c>
      <c r="AD109">
        <v>1.0228590000000001E-3</v>
      </c>
      <c r="AE109">
        <v>0.150404936367142</v>
      </c>
      <c r="AF109">
        <v>1.0228590000000001E-3</v>
      </c>
      <c r="AG109">
        <v>0.126975228</v>
      </c>
      <c r="AH109">
        <v>-6.3924599999999998E-2</v>
      </c>
      <c r="AI109">
        <v>0.19089982799999999</v>
      </c>
    </row>
    <row r="110" spans="1:35" x14ac:dyDescent="0.3">
      <c r="A110" t="s">
        <v>143</v>
      </c>
      <c r="B110">
        <v>1.4814737999999999E-2</v>
      </c>
      <c r="C110">
        <v>0.25833333333333303</v>
      </c>
      <c r="D110">
        <v>-4.1603647000000001E-2</v>
      </c>
      <c r="E110">
        <v>0.25236704716396802</v>
      </c>
      <c r="F110">
        <v>2.4990385E-2</v>
      </c>
      <c r="G110">
        <v>0.38230884557721101</v>
      </c>
      <c r="H110">
        <v>3.8761494000000001E-2</v>
      </c>
      <c r="I110">
        <v>0.15082917595094</v>
      </c>
      <c r="J110">
        <v>1.4422406E-2</v>
      </c>
      <c r="K110">
        <v>0.37698412698412698</v>
      </c>
      <c r="L110">
        <v>-6.8582970000000002E-3</v>
      </c>
      <c r="M110">
        <v>0.56059580230196304</v>
      </c>
      <c r="N110">
        <v>6.926588E-3</v>
      </c>
      <c r="O110">
        <v>0.26984238671545202</v>
      </c>
      <c r="P110">
        <v>4.8204342999999997E-2</v>
      </c>
      <c r="Q110">
        <v>0.238104838709677</v>
      </c>
      <c r="R110">
        <v>3.359725E-3</v>
      </c>
      <c r="S110">
        <v>0.499365159979685</v>
      </c>
      <c r="T110">
        <v>8.4364190000000006E-3</v>
      </c>
      <c r="U110">
        <v>0.266445418987792</v>
      </c>
      <c r="V110">
        <v>-5.762044E-3</v>
      </c>
      <c r="W110">
        <v>0.404117884537747</v>
      </c>
      <c r="X110">
        <v>3.7383146999999999E-2</v>
      </c>
      <c r="Y110">
        <v>0.58977149075081603</v>
      </c>
      <c r="Z110">
        <v>6.4158991999999998E-2</v>
      </c>
      <c r="AA110">
        <v>0.30658378072901898</v>
      </c>
      <c r="AB110">
        <v>-2.0916013000000001E-2</v>
      </c>
      <c r="AC110">
        <v>0.29119638826185101</v>
      </c>
      <c r="AD110">
        <v>-6.607155E-3</v>
      </c>
      <c r="AE110">
        <v>0.307751639028153</v>
      </c>
      <c r="AF110">
        <v>-6.607155E-3</v>
      </c>
      <c r="AG110">
        <v>6.4158991999999998E-2</v>
      </c>
      <c r="AH110">
        <v>-4.1603647000000001E-2</v>
      </c>
      <c r="AI110">
        <v>0.10576263900000001</v>
      </c>
    </row>
    <row r="111" spans="1:35" x14ac:dyDescent="0.3">
      <c r="A111" t="s">
        <v>144</v>
      </c>
      <c r="B111">
        <v>1.4633251E-2</v>
      </c>
      <c r="C111">
        <v>0.3125</v>
      </c>
      <c r="D111">
        <v>9.0173403999999999E-2</v>
      </c>
      <c r="E111">
        <v>0.55344659764622595</v>
      </c>
      <c r="F111">
        <v>7.4920430999999996E-2</v>
      </c>
      <c r="G111">
        <v>0.34482758620689702</v>
      </c>
      <c r="H111">
        <v>-0.14513140199999999</v>
      </c>
      <c r="I111">
        <v>0.470530238794786</v>
      </c>
      <c r="J111">
        <v>9.8781335999999997E-2</v>
      </c>
      <c r="K111">
        <v>0.49603174603174599</v>
      </c>
      <c r="L111">
        <v>-0.12624987400000001</v>
      </c>
      <c r="M111">
        <v>0.42654028436018998</v>
      </c>
      <c r="N111">
        <v>-9.285649E-3</v>
      </c>
      <c r="O111">
        <v>0.34041654939487798</v>
      </c>
      <c r="P111">
        <v>-5.4126651999999997E-2</v>
      </c>
      <c r="Q111">
        <v>0.356048387096774</v>
      </c>
      <c r="R111">
        <v>-4.2332982999999998E-2</v>
      </c>
      <c r="S111">
        <v>0.32376841036058901</v>
      </c>
      <c r="T111">
        <v>-2.5553861000000001E-2</v>
      </c>
      <c r="U111">
        <v>0.27355695152305298</v>
      </c>
      <c r="V111">
        <v>2.7581420999999998E-2</v>
      </c>
      <c r="W111">
        <v>0.35324989907145699</v>
      </c>
      <c r="X111">
        <v>-7.2392323999999994E-2</v>
      </c>
      <c r="Y111">
        <v>0.33260790714544802</v>
      </c>
      <c r="Z111">
        <v>-0.13397707</v>
      </c>
      <c r="AA111">
        <v>0.32862390505792599</v>
      </c>
      <c r="AB111">
        <v>-2.1542927E-2</v>
      </c>
      <c r="AC111">
        <v>0.33634311512415299</v>
      </c>
      <c r="AD111">
        <v>-5.9575578999999997E-2</v>
      </c>
      <c r="AE111">
        <v>0.30929425376012298</v>
      </c>
      <c r="AF111">
        <v>-5.9575578999999997E-2</v>
      </c>
      <c r="AG111">
        <v>9.8781335999999997E-2</v>
      </c>
      <c r="AH111">
        <v>-0.14513140199999999</v>
      </c>
      <c r="AI111">
        <v>0.24391273799999999</v>
      </c>
    </row>
    <row r="112" spans="1:35" x14ac:dyDescent="0.3">
      <c r="A112" t="s">
        <v>145</v>
      </c>
      <c r="B112">
        <v>6.9568018999999995E-2</v>
      </c>
      <c r="C112">
        <v>0.15208333333333299</v>
      </c>
      <c r="D112">
        <v>3.9697099E-2</v>
      </c>
      <c r="E112">
        <v>0.27475444650915798</v>
      </c>
      <c r="F112">
        <v>-2.8602078999999999E-2</v>
      </c>
      <c r="G112">
        <v>0.24887556221889101</v>
      </c>
      <c r="H112">
        <v>4.0314499999999998E-3</v>
      </c>
      <c r="I112">
        <v>0.29041863033147303</v>
      </c>
      <c r="J112">
        <v>-6.0027024999999998E-2</v>
      </c>
      <c r="K112">
        <v>0.32142857142857101</v>
      </c>
      <c r="L112">
        <v>3.8243600000000003E-2</v>
      </c>
      <c r="M112">
        <v>0.36222071767095498</v>
      </c>
      <c r="N112">
        <v>1.8989038999999999E-2</v>
      </c>
      <c r="O112">
        <v>0.21355192794821301</v>
      </c>
      <c r="P112">
        <v>-4.4723191000000002E-2</v>
      </c>
      <c r="Q112">
        <v>0.24919354838709701</v>
      </c>
      <c r="R112">
        <v>5.8646891E-2</v>
      </c>
      <c r="S112">
        <v>0.16861350939563199</v>
      </c>
      <c r="T112">
        <v>5.8165311999999997E-2</v>
      </c>
      <c r="U112">
        <v>0.19106317411402199</v>
      </c>
      <c r="V112">
        <v>7.4770243E-2</v>
      </c>
      <c r="W112">
        <v>0.224465078724263</v>
      </c>
      <c r="X112">
        <v>6.5012360000000005E-2</v>
      </c>
      <c r="Y112">
        <v>0.23358723249909299</v>
      </c>
      <c r="Z112">
        <v>-4.0144585000000003E-2</v>
      </c>
      <c r="AA112">
        <v>0.15541113308844301</v>
      </c>
      <c r="AB112">
        <v>3.2853098999999997E-2</v>
      </c>
      <c r="AC112">
        <v>0.17607223476298001</v>
      </c>
      <c r="AD112">
        <v>-4.5955643999999997E-2</v>
      </c>
      <c r="AE112">
        <v>0.24951793289625901</v>
      </c>
      <c r="AF112">
        <v>-4.5955643999999997E-2</v>
      </c>
      <c r="AG112">
        <v>7.4770243E-2</v>
      </c>
      <c r="AH112">
        <v>-6.0027024999999998E-2</v>
      </c>
      <c r="AI112">
        <v>0.134797268</v>
      </c>
    </row>
    <row r="113" spans="1:35" x14ac:dyDescent="0.3">
      <c r="A113" t="s">
        <v>146</v>
      </c>
      <c r="B113">
        <v>-9.3436551000000007E-2</v>
      </c>
      <c r="C113">
        <v>0.195833333333333</v>
      </c>
      <c r="D113">
        <v>-8.4660782000000004E-2</v>
      </c>
      <c r="E113">
        <v>0.26510928236439302</v>
      </c>
      <c r="F113">
        <v>-8.1190499999999999E-2</v>
      </c>
      <c r="G113">
        <v>0.30734632683658197</v>
      </c>
      <c r="H113">
        <v>7.2228471000000002E-2</v>
      </c>
      <c r="I113">
        <v>0.30751483840435401</v>
      </c>
      <c r="J113">
        <v>-0.1474905</v>
      </c>
      <c r="K113">
        <v>0.42460317460317498</v>
      </c>
      <c r="L113">
        <v>-0.12660178499999999</v>
      </c>
      <c r="M113">
        <v>0.44143534190927602</v>
      </c>
      <c r="N113">
        <v>-0.124377083</v>
      </c>
      <c r="O113">
        <v>0.24331550802138999</v>
      </c>
      <c r="P113">
        <v>7.844106E-3</v>
      </c>
      <c r="Q113">
        <v>0.17681451612903201</v>
      </c>
      <c r="R113">
        <v>-0.16017273200000001</v>
      </c>
      <c r="S113">
        <v>0.31983240223463699</v>
      </c>
      <c r="T113">
        <v>-7.4242900000000001E-2</v>
      </c>
      <c r="U113">
        <v>0.23894749318478101</v>
      </c>
      <c r="V113">
        <v>-2.0513841000000001E-2</v>
      </c>
      <c r="W113">
        <v>0.210335082761405</v>
      </c>
      <c r="X113">
        <v>-4.5740398000000002E-2</v>
      </c>
      <c r="Y113">
        <v>0.26731955023576398</v>
      </c>
      <c r="Z113">
        <v>5.3269875000000001E-2</v>
      </c>
      <c r="AA113">
        <v>0.17617971178299</v>
      </c>
      <c r="AB113">
        <v>-2.4078340000000002E-3</v>
      </c>
      <c r="AC113">
        <v>0.182844243792325</v>
      </c>
      <c r="AD113">
        <v>-7.9038452999999995E-2</v>
      </c>
      <c r="AE113">
        <v>0.297338989587351</v>
      </c>
      <c r="AF113">
        <v>-7.9038452999999995E-2</v>
      </c>
      <c r="AG113">
        <v>7.2228471000000002E-2</v>
      </c>
      <c r="AH113">
        <v>-0.16017273200000001</v>
      </c>
      <c r="AI113">
        <v>0.232401203</v>
      </c>
    </row>
    <row r="114" spans="1:35" x14ac:dyDescent="0.3">
      <c r="A114" t="s">
        <v>147</v>
      </c>
      <c r="B114">
        <v>3.71185E-4</v>
      </c>
      <c r="C114">
        <v>7.9166666666666705E-2</v>
      </c>
      <c r="D114">
        <v>-2.7124043E-2</v>
      </c>
      <c r="E114">
        <v>0.17458631979470801</v>
      </c>
      <c r="F114">
        <v>5.7157895E-2</v>
      </c>
      <c r="G114">
        <v>0.16641679160419801</v>
      </c>
      <c r="H114">
        <v>1.4963561E-2</v>
      </c>
      <c r="I114">
        <v>0.22268451876244699</v>
      </c>
      <c r="J114">
        <v>-1.3965171E-2</v>
      </c>
      <c r="K114">
        <v>0.194444444444444</v>
      </c>
      <c r="L114">
        <v>2.9245993000000001E-2</v>
      </c>
      <c r="M114">
        <v>0.21462423832092101</v>
      </c>
      <c r="N114">
        <v>7.5144522000000005E-2</v>
      </c>
      <c r="O114">
        <v>0.21896988460455999</v>
      </c>
      <c r="P114">
        <v>0.12021657299999999</v>
      </c>
      <c r="Q114">
        <v>0.36491935483871002</v>
      </c>
      <c r="R114">
        <v>2.3492997000000002E-2</v>
      </c>
      <c r="S114">
        <v>0.177755205688167</v>
      </c>
      <c r="T114">
        <v>1.223059E-2</v>
      </c>
      <c r="U114">
        <v>0.126466753585398</v>
      </c>
      <c r="V114">
        <v>3.8958872999999998E-2</v>
      </c>
      <c r="W114">
        <v>0.197012515139281</v>
      </c>
      <c r="X114">
        <v>2.0780554E-2</v>
      </c>
      <c r="Y114">
        <v>0.14000725426187899</v>
      </c>
      <c r="Z114">
        <v>1.4765011999999999E-2</v>
      </c>
      <c r="AA114">
        <v>9.1127437129132502E-2</v>
      </c>
      <c r="AB114">
        <v>4.5595596000000002E-2</v>
      </c>
      <c r="AC114">
        <v>0.158013544018059</v>
      </c>
      <c r="AD114">
        <v>3.2744035999999997E-2</v>
      </c>
      <c r="AE114">
        <v>0.17624373312765099</v>
      </c>
      <c r="AF114">
        <v>3.2744035999999997E-2</v>
      </c>
      <c r="AG114">
        <v>0.12021657299999999</v>
      </c>
      <c r="AH114">
        <v>-2.7124043E-2</v>
      </c>
      <c r="AI114">
        <v>0.14734061600000001</v>
      </c>
    </row>
    <row r="115" spans="1:35" x14ac:dyDescent="0.3">
      <c r="A115" t="s">
        <v>148</v>
      </c>
      <c r="B115">
        <v>9.4983261999999999E-2</v>
      </c>
      <c r="C115">
        <v>0.141666666666667</v>
      </c>
      <c r="D115">
        <v>2.4908356E-2</v>
      </c>
      <c r="E115">
        <v>0.23135120785771199</v>
      </c>
      <c r="F115">
        <v>-6.0765056999999997E-2</v>
      </c>
      <c r="G115">
        <v>0.181409295352324</v>
      </c>
      <c r="H115">
        <v>2.9016970999999999E-2</v>
      </c>
      <c r="I115">
        <v>0.35752173998777398</v>
      </c>
      <c r="J115">
        <v>8.43496E-4</v>
      </c>
      <c r="K115">
        <v>0.28571428571428598</v>
      </c>
      <c r="L115">
        <v>8.0765579999999993E-3</v>
      </c>
      <c r="M115">
        <v>0.29383886255924202</v>
      </c>
      <c r="N115">
        <v>-2.27101E-2</v>
      </c>
      <c r="O115">
        <v>0.23114269631297499</v>
      </c>
      <c r="P115">
        <v>-2.1786565000000001E-2</v>
      </c>
      <c r="Q115">
        <v>0.27217741935483902</v>
      </c>
      <c r="R115">
        <v>-2.3097374E-2</v>
      </c>
      <c r="S115">
        <v>0.179151853732859</v>
      </c>
      <c r="T115">
        <v>5.6545561000000001E-2</v>
      </c>
      <c r="U115">
        <v>0.14827545336019901</v>
      </c>
      <c r="V115">
        <v>3.0129693999999999E-2</v>
      </c>
      <c r="W115">
        <v>0.171174808235769</v>
      </c>
      <c r="X115">
        <v>3.1267226000000002E-2</v>
      </c>
      <c r="Y115">
        <v>0.209648168298876</v>
      </c>
      <c r="Z115">
        <v>-4.8281892E-2</v>
      </c>
      <c r="AA115">
        <v>0.24682113591409999</v>
      </c>
      <c r="AB115">
        <v>2.3608181999999998E-2</v>
      </c>
      <c r="AC115">
        <v>0.15349887133182799</v>
      </c>
      <c r="AD115">
        <v>3.8075524999999999E-2</v>
      </c>
      <c r="AE115">
        <v>0.180100269957578</v>
      </c>
      <c r="AF115">
        <v>3.8075524999999999E-2</v>
      </c>
      <c r="AG115">
        <v>9.4983261999999999E-2</v>
      </c>
      <c r="AH115">
        <v>-6.0765056999999997E-2</v>
      </c>
      <c r="AI115">
        <v>0.155748319</v>
      </c>
    </row>
    <row r="116" spans="1:35" x14ac:dyDescent="0.3">
      <c r="A116" t="s">
        <v>149</v>
      </c>
      <c r="B116">
        <v>3.4235612999999998E-2</v>
      </c>
      <c r="C116">
        <v>0.21249999999999999</v>
      </c>
      <c r="D116">
        <v>-2.2812183E-2</v>
      </c>
      <c r="E116">
        <v>0.132864348287762</v>
      </c>
      <c r="F116">
        <v>-3.5527347000000001E-2</v>
      </c>
      <c r="G116">
        <v>0.13793103448275901</v>
      </c>
      <c r="H116">
        <v>-6.0908100000000003E-4</v>
      </c>
      <c r="I116">
        <v>0.246366809299391</v>
      </c>
      <c r="J116">
        <v>2.9935684000000001E-2</v>
      </c>
      <c r="K116">
        <v>0.107142857142857</v>
      </c>
      <c r="L116">
        <v>3.1857719999999999E-3</v>
      </c>
      <c r="M116">
        <v>0.161814488828707</v>
      </c>
      <c r="N116">
        <v>-6.0679200000000001E-3</v>
      </c>
      <c r="O116">
        <v>0.109203490008444</v>
      </c>
      <c r="P116">
        <v>-3.7380634000000003E-2</v>
      </c>
      <c r="Q116">
        <v>0.20584677419354799</v>
      </c>
      <c r="R116">
        <v>1.039328E-2</v>
      </c>
      <c r="S116">
        <v>9.6876587100050801E-2</v>
      </c>
      <c r="T116">
        <v>2.8482166999999999E-2</v>
      </c>
      <c r="U116">
        <v>0.103235747303544</v>
      </c>
      <c r="V116">
        <v>-4.3810411E-2</v>
      </c>
      <c r="W116">
        <v>0.104561970125151</v>
      </c>
      <c r="X116">
        <v>9.8101270000000001E-3</v>
      </c>
      <c r="Y116">
        <v>0.15959376133478401</v>
      </c>
      <c r="Z116">
        <v>1.7106884999999999E-2</v>
      </c>
      <c r="AA116">
        <v>0.14100028256569699</v>
      </c>
      <c r="AB116">
        <v>1.4912962E-2</v>
      </c>
      <c r="AC116">
        <v>0.103837471783296</v>
      </c>
      <c r="AD116">
        <v>-1.6863718E-2</v>
      </c>
      <c r="AE116">
        <v>0.112996529116853</v>
      </c>
      <c r="AF116">
        <v>-1.6863718E-2</v>
      </c>
      <c r="AG116">
        <v>3.4235612999999998E-2</v>
      </c>
      <c r="AH116">
        <v>-4.3810411E-2</v>
      </c>
      <c r="AI116">
        <v>7.8046024000000006E-2</v>
      </c>
    </row>
    <row r="117" spans="1:35" x14ac:dyDescent="0.3">
      <c r="A117" t="s">
        <v>150</v>
      </c>
      <c r="B117">
        <v>0.27839649300000002</v>
      </c>
      <c r="C117">
        <v>3.7499999999999999E-2</v>
      </c>
      <c r="D117">
        <v>-8.8343633000000005E-2</v>
      </c>
      <c r="E117">
        <v>0.13808512521015801</v>
      </c>
      <c r="F117">
        <v>5.6256081999999999E-2</v>
      </c>
      <c r="G117">
        <v>0.109445277361319</v>
      </c>
      <c r="H117">
        <v>8.4038604000000003E-2</v>
      </c>
      <c r="I117">
        <v>4.5560309979689601E-2</v>
      </c>
      <c r="J117">
        <v>-7.8498947999999999E-2</v>
      </c>
      <c r="K117">
        <v>0.317460317460317</v>
      </c>
      <c r="L117">
        <v>-5.8293654E-2</v>
      </c>
      <c r="M117">
        <v>0.22139471902505101</v>
      </c>
      <c r="N117">
        <v>-0.105253754</v>
      </c>
      <c r="O117">
        <v>0.21087813115676901</v>
      </c>
      <c r="P117">
        <v>7.5468721000000002E-2</v>
      </c>
      <c r="Q117">
        <v>0.37963709677419399</v>
      </c>
      <c r="R117">
        <v>0.106070467</v>
      </c>
      <c r="S117">
        <v>3.1107160995429199E-2</v>
      </c>
      <c r="T117">
        <v>0.100595647</v>
      </c>
      <c r="U117">
        <v>4.5869384852435698E-2</v>
      </c>
      <c r="V117">
        <v>-3.8259105000000002E-2</v>
      </c>
      <c r="W117">
        <v>0.20024222850222001</v>
      </c>
      <c r="X117">
        <v>2.8431267999999999E-2</v>
      </c>
      <c r="Y117">
        <v>8.1247733043162906E-2</v>
      </c>
      <c r="Z117">
        <v>0.206664609</v>
      </c>
      <c r="AA117">
        <v>2.1616275784119801E-2</v>
      </c>
      <c r="AB117">
        <v>7.9590690000000006E-2</v>
      </c>
      <c r="AC117">
        <v>4.5146726862302498E-2</v>
      </c>
      <c r="AD117">
        <v>6.5755152999999997E-2</v>
      </c>
      <c r="AE117">
        <v>8.6386424990358701E-2</v>
      </c>
      <c r="AF117">
        <v>6.5755152999999997E-2</v>
      </c>
      <c r="AG117">
        <v>0.27839649300000002</v>
      </c>
      <c r="AH117">
        <v>-0.105253754</v>
      </c>
      <c r="AI117">
        <v>0.383650247</v>
      </c>
    </row>
    <row r="118" spans="1:35" x14ac:dyDescent="0.3">
      <c r="A118" t="s">
        <v>151</v>
      </c>
      <c r="B118">
        <v>-5.3178000000000003E-2</v>
      </c>
      <c r="C118">
        <v>0.227083333333333</v>
      </c>
      <c r="D118">
        <v>-6.3964463999999999E-2</v>
      </c>
      <c r="E118">
        <v>0.37452437837359498</v>
      </c>
      <c r="F118">
        <v>-2.0129546000000002E-2</v>
      </c>
      <c r="G118">
        <v>0.21439280359820101</v>
      </c>
      <c r="H118">
        <v>2.8980716E-2</v>
      </c>
      <c r="I118">
        <v>0.45228048035020602</v>
      </c>
      <c r="J118">
        <v>-5.0676342999999999E-2</v>
      </c>
      <c r="K118">
        <v>0.24206349206349201</v>
      </c>
      <c r="L118">
        <v>-2.0317442000000002E-2</v>
      </c>
      <c r="M118">
        <v>0.30467163168584999</v>
      </c>
      <c r="N118">
        <v>-1.7339469E-2</v>
      </c>
      <c r="O118">
        <v>0.21622572473965701</v>
      </c>
      <c r="P118">
        <v>-7.4474382000000006E-2</v>
      </c>
      <c r="Q118">
        <v>0.27479838709677401</v>
      </c>
      <c r="R118">
        <v>-4.9340634000000001E-2</v>
      </c>
      <c r="S118">
        <v>0.167343829355003</v>
      </c>
      <c r="T118">
        <v>-1.6954900000000001E-4</v>
      </c>
      <c r="U118">
        <v>0.186559203508356</v>
      </c>
      <c r="V118">
        <v>-9.6928310000000007E-3</v>
      </c>
      <c r="W118">
        <v>0.20912394025030301</v>
      </c>
      <c r="X118">
        <v>-3.1499854000000001E-2</v>
      </c>
      <c r="Y118">
        <v>0.245194051505259</v>
      </c>
      <c r="Z118">
        <v>-1.2711398E-2</v>
      </c>
      <c r="AA118">
        <v>0.26843741169822</v>
      </c>
      <c r="AB118">
        <v>-2.1010513000000001E-2</v>
      </c>
      <c r="AC118">
        <v>0.21218961625282201</v>
      </c>
      <c r="AD118">
        <v>-2.2814582E-2</v>
      </c>
      <c r="AE118">
        <v>0.20246818357115301</v>
      </c>
      <c r="AF118">
        <v>-2.2814582E-2</v>
      </c>
      <c r="AG118">
        <v>2.8980716E-2</v>
      </c>
      <c r="AH118">
        <v>-7.4474382000000006E-2</v>
      </c>
      <c r="AI118">
        <v>0.103455098</v>
      </c>
    </row>
    <row r="119" spans="1:35" x14ac:dyDescent="0.3">
      <c r="A119" t="s">
        <v>152</v>
      </c>
      <c r="B119">
        <v>0.110766636</v>
      </c>
      <c r="C119">
        <v>0.102083333333333</v>
      </c>
      <c r="D119">
        <v>-3.3882352999999997E-2</v>
      </c>
      <c r="E119">
        <v>0.19723918237324101</v>
      </c>
      <c r="F119">
        <v>-3.3132791000000002E-2</v>
      </c>
      <c r="G119">
        <v>0.215892053973014</v>
      </c>
      <c r="H119">
        <v>1.5403940000000001E-3</v>
      </c>
      <c r="I119">
        <v>0.246307652870073</v>
      </c>
      <c r="J119">
        <v>-0.104248168</v>
      </c>
      <c r="K119">
        <v>0.13888888888888901</v>
      </c>
      <c r="L119">
        <v>-6.5949470999999996E-2</v>
      </c>
      <c r="M119">
        <v>0.212593094109682</v>
      </c>
      <c r="N119">
        <v>-3.4012673E-2</v>
      </c>
      <c r="O119">
        <v>0.18118491415704999</v>
      </c>
      <c r="P119">
        <v>-9.0108716000000005E-2</v>
      </c>
      <c r="Q119">
        <v>0.23366935483870999</v>
      </c>
      <c r="R119">
        <v>-1.3920106999999999E-2</v>
      </c>
      <c r="S119">
        <v>0.17699339766378899</v>
      </c>
      <c r="T119">
        <v>4.9170220000000001E-3</v>
      </c>
      <c r="U119">
        <v>0.12231835960649499</v>
      </c>
      <c r="V119">
        <v>-8.5624959999999993E-3</v>
      </c>
      <c r="W119">
        <v>0.17278966491723899</v>
      </c>
      <c r="X119">
        <v>-0.13262516299999999</v>
      </c>
      <c r="Y119">
        <v>0.26550598476604997</v>
      </c>
      <c r="Z119">
        <v>-4.4859353999999997E-2</v>
      </c>
      <c r="AA119">
        <v>0.13859847414523899</v>
      </c>
      <c r="AB119">
        <v>1.6340621999999999E-2</v>
      </c>
      <c r="AC119">
        <v>0.121896162528217</v>
      </c>
      <c r="AD119">
        <v>-0.112525631</v>
      </c>
      <c r="AE119">
        <v>0.21210952564596999</v>
      </c>
      <c r="AF119">
        <v>-0.112525631</v>
      </c>
      <c r="AG119">
        <v>0.110766636</v>
      </c>
      <c r="AH119">
        <v>-0.13262516299999999</v>
      </c>
      <c r="AI119">
        <v>0.24339179899999999</v>
      </c>
    </row>
    <row r="120" spans="1:35" x14ac:dyDescent="0.3">
      <c r="A120" t="s">
        <v>153</v>
      </c>
      <c r="B120">
        <v>3.9669590999999997E-2</v>
      </c>
      <c r="C120">
        <v>0.13125000000000001</v>
      </c>
      <c r="D120">
        <v>-4.1841313999999998E-2</v>
      </c>
      <c r="E120">
        <v>0.19405362357313499</v>
      </c>
      <c r="F120">
        <v>-8.5960419999999996E-2</v>
      </c>
      <c r="G120">
        <v>0.19040479760119899</v>
      </c>
      <c r="H120">
        <v>4.2016048E-2</v>
      </c>
      <c r="I120">
        <v>0.22878749038707999</v>
      </c>
      <c r="J120">
        <v>-8.1065089000000007E-2</v>
      </c>
      <c r="K120">
        <v>0.25793650793650802</v>
      </c>
      <c r="L120">
        <v>-7.5089874000000001E-2</v>
      </c>
      <c r="M120">
        <v>0.259309410968179</v>
      </c>
      <c r="N120">
        <v>-0.16359114699999999</v>
      </c>
      <c r="O120">
        <v>0.23705319448353501</v>
      </c>
      <c r="P120">
        <v>-0.101313131</v>
      </c>
      <c r="Q120">
        <v>0.22943548387096799</v>
      </c>
      <c r="R120">
        <v>-0.104553849</v>
      </c>
      <c r="S120">
        <v>0.21165566277298101</v>
      </c>
      <c r="T120">
        <v>-4.2812294000000001E-2</v>
      </c>
      <c r="U120">
        <v>0.17269171506459599</v>
      </c>
      <c r="V120">
        <v>-4.3985170000000002E-3</v>
      </c>
      <c r="W120">
        <v>0.17884537747274901</v>
      </c>
      <c r="X120">
        <v>-1.0420313E-2</v>
      </c>
      <c r="Y120">
        <v>0.21835328255350001</v>
      </c>
      <c r="Z120">
        <v>8.0824598999999997E-2</v>
      </c>
      <c r="AA120">
        <v>0.17745125741734999</v>
      </c>
      <c r="AB120">
        <v>-2.2402587000000002E-2</v>
      </c>
      <c r="AC120">
        <v>0.148984198645598</v>
      </c>
      <c r="AD120">
        <v>-6.1490466000000001E-2</v>
      </c>
      <c r="AE120">
        <v>0.172387196297725</v>
      </c>
      <c r="AF120">
        <v>-6.1490466000000001E-2</v>
      </c>
      <c r="AG120">
        <v>8.0824598999999997E-2</v>
      </c>
      <c r="AH120">
        <v>-0.16359114699999999</v>
      </c>
      <c r="AI120">
        <v>0.24441574599999999</v>
      </c>
    </row>
    <row r="121" spans="1:35" x14ac:dyDescent="0.3">
      <c r="A121" t="s">
        <v>154</v>
      </c>
      <c r="B121">
        <v>1.1487538E-2</v>
      </c>
      <c r="C121">
        <v>0.15</v>
      </c>
      <c r="D121">
        <v>-1.1809887E-2</v>
      </c>
      <c r="E121">
        <v>0.237501106096806</v>
      </c>
      <c r="F121">
        <v>-6.1550634999999999E-2</v>
      </c>
      <c r="G121">
        <v>0.244377811094453</v>
      </c>
      <c r="H121">
        <v>5.8763255E-2</v>
      </c>
      <c r="I121">
        <v>0.37658982903791899</v>
      </c>
      <c r="J121">
        <v>1.5672326E-2</v>
      </c>
      <c r="K121">
        <v>0.19841269841269801</v>
      </c>
      <c r="L121">
        <v>4.865673E-3</v>
      </c>
      <c r="M121">
        <v>0.26743398781313499</v>
      </c>
      <c r="N121">
        <v>-9.8073859999999995E-3</v>
      </c>
      <c r="O121">
        <v>0.176259499014917</v>
      </c>
      <c r="P121">
        <v>-4.5990748999999997E-2</v>
      </c>
      <c r="Q121">
        <v>0.26592741935483899</v>
      </c>
      <c r="R121">
        <v>-5.1570779999999998E-3</v>
      </c>
      <c r="S121">
        <v>0.179278821736922</v>
      </c>
      <c r="T121">
        <v>-7.6383161000000005E-2</v>
      </c>
      <c r="U121">
        <v>0.286120659002015</v>
      </c>
      <c r="V121">
        <v>-1.1088246E-2</v>
      </c>
      <c r="W121">
        <v>0.19620508679854701</v>
      </c>
      <c r="X121">
        <v>1.9888932000000002E-2</v>
      </c>
      <c r="Y121">
        <v>0.200943054044251</v>
      </c>
      <c r="Z121">
        <v>4.0513278E-2</v>
      </c>
      <c r="AA121">
        <v>0.25402656117547301</v>
      </c>
      <c r="AB121">
        <v>4.4624706E-2</v>
      </c>
      <c r="AC121">
        <v>0.23024830699774301</v>
      </c>
      <c r="AD121">
        <v>7.7130949999999997E-3</v>
      </c>
      <c r="AE121">
        <v>0.25993058233706101</v>
      </c>
      <c r="AF121">
        <v>7.7130949999999997E-3</v>
      </c>
      <c r="AG121">
        <v>5.8763255E-2</v>
      </c>
      <c r="AH121">
        <v>-7.6383161000000005E-2</v>
      </c>
      <c r="AI121">
        <v>0.13514641599999999</v>
      </c>
    </row>
    <row r="122" spans="1:35" x14ac:dyDescent="0.3">
      <c r="A122" t="s">
        <v>155</v>
      </c>
      <c r="B122">
        <v>2.1146763999999998E-2</v>
      </c>
      <c r="C122">
        <v>0.12916666666666701</v>
      </c>
      <c r="D122">
        <v>1.2217924E-2</v>
      </c>
      <c r="E122">
        <v>0.18135563224493401</v>
      </c>
      <c r="F122">
        <v>1.5477774999999999E-2</v>
      </c>
      <c r="G122">
        <v>0.27436281859070499</v>
      </c>
      <c r="H122">
        <v>3.5770456999999999E-2</v>
      </c>
      <c r="I122">
        <v>0.17125786287539699</v>
      </c>
      <c r="J122">
        <v>3.8801191999999998E-2</v>
      </c>
      <c r="K122">
        <v>0.34523809523809501</v>
      </c>
      <c r="L122">
        <v>-7.8882380000000005E-3</v>
      </c>
      <c r="M122">
        <v>0.37846987136086702</v>
      </c>
      <c r="N122">
        <v>-4.4723448999999998E-2</v>
      </c>
      <c r="O122">
        <v>0.31972980579791699</v>
      </c>
      <c r="P122">
        <v>-3.7093259000000003E-2</v>
      </c>
      <c r="Q122">
        <v>0.31653225806451601</v>
      </c>
      <c r="R122">
        <v>-0.105228872</v>
      </c>
      <c r="S122">
        <v>0.34890807516505801</v>
      </c>
      <c r="T122">
        <v>1.119323E-2</v>
      </c>
      <c r="U122">
        <v>0.16783216783216801</v>
      </c>
      <c r="V122">
        <v>-1.6094346999999998E-2</v>
      </c>
      <c r="W122">
        <v>0.29148163100524799</v>
      </c>
      <c r="X122">
        <v>4.2476040999999999E-2</v>
      </c>
      <c r="Y122">
        <v>0.21871599564744301</v>
      </c>
      <c r="Z122">
        <v>-2.5457230000000002E-3</v>
      </c>
      <c r="AA122">
        <v>0.106385984741452</v>
      </c>
      <c r="AB122">
        <v>-6.4659007000000004E-2</v>
      </c>
      <c r="AC122">
        <v>0.322799097065463</v>
      </c>
      <c r="AD122">
        <v>3.2577580000000002E-2</v>
      </c>
      <c r="AE122">
        <v>0.399537215580409</v>
      </c>
      <c r="AF122">
        <v>3.2577580000000002E-2</v>
      </c>
      <c r="AG122">
        <v>4.2476040999999999E-2</v>
      </c>
      <c r="AH122">
        <v>-0.105228872</v>
      </c>
      <c r="AI122">
        <v>0.14770491299999999</v>
      </c>
    </row>
    <row r="123" spans="1:35" x14ac:dyDescent="0.3">
      <c r="A123" t="s">
        <v>156</v>
      </c>
      <c r="B123">
        <v>0.21193142500000001</v>
      </c>
      <c r="C123">
        <v>0.12291666666666699</v>
      </c>
      <c r="D123">
        <v>0.193968003</v>
      </c>
      <c r="E123">
        <v>0.18485089815060601</v>
      </c>
      <c r="F123">
        <v>0.29759811800000002</v>
      </c>
      <c r="G123">
        <v>0.34782608695652201</v>
      </c>
      <c r="H123">
        <v>5.2791877000000001E-2</v>
      </c>
      <c r="I123">
        <v>0.51711592688265295</v>
      </c>
      <c r="J123">
        <v>0.23809504000000001</v>
      </c>
      <c r="K123">
        <v>0.30952380952380998</v>
      </c>
      <c r="L123">
        <v>0.31079395399999998</v>
      </c>
      <c r="M123">
        <v>0.76777251184834105</v>
      </c>
      <c r="N123">
        <v>0.267369733</v>
      </c>
      <c r="O123">
        <v>0.19687587953841801</v>
      </c>
      <c r="P123">
        <v>0.249164003</v>
      </c>
      <c r="Q123">
        <v>0.15745967741935499</v>
      </c>
      <c r="R123">
        <v>0.34158506</v>
      </c>
      <c r="S123">
        <v>0.259903504316912</v>
      </c>
      <c r="T123">
        <v>0.269110711</v>
      </c>
      <c r="U123">
        <v>0.187388882304137</v>
      </c>
      <c r="V123">
        <v>0.26314124100000003</v>
      </c>
      <c r="W123">
        <v>0.227291077916835</v>
      </c>
      <c r="X123">
        <v>0.292246585</v>
      </c>
      <c r="Y123">
        <v>0.46137105549510299</v>
      </c>
      <c r="Z123">
        <v>-4.8357951000000003E-2</v>
      </c>
      <c r="AA123">
        <v>0.35504379768296102</v>
      </c>
      <c r="AB123">
        <v>0.27519399999999999</v>
      </c>
      <c r="AC123">
        <v>0.37697516930022601</v>
      </c>
      <c r="AD123">
        <v>0.25144653900000002</v>
      </c>
      <c r="AE123">
        <v>0.39105283455457002</v>
      </c>
      <c r="AF123">
        <v>0.25144653900000002</v>
      </c>
      <c r="AG123">
        <v>0.34158506</v>
      </c>
      <c r="AH123">
        <v>-4.8357951000000003E-2</v>
      </c>
      <c r="AI123">
        <v>0.38994301100000001</v>
      </c>
    </row>
    <row r="124" spans="1:35" x14ac:dyDescent="0.3">
      <c r="A124" t="s">
        <v>157</v>
      </c>
      <c r="B124">
        <v>-7.1297440000000004E-3</v>
      </c>
      <c r="C124">
        <v>0.13750000000000001</v>
      </c>
      <c r="D124">
        <v>2.6230455999999999E-2</v>
      </c>
      <c r="E124">
        <v>9.7911689231041502E-2</v>
      </c>
      <c r="F124">
        <v>-9.6252660000000004E-2</v>
      </c>
      <c r="G124">
        <v>9.8950524737631204E-2</v>
      </c>
      <c r="H124">
        <v>7.3412441999999994E-2</v>
      </c>
      <c r="I124">
        <v>0.136069646836117</v>
      </c>
      <c r="J124">
        <v>-2.3910837000000001E-2</v>
      </c>
      <c r="K124">
        <v>9.9206349206349201E-2</v>
      </c>
      <c r="L124">
        <v>-5.0886619000000001E-2</v>
      </c>
      <c r="M124">
        <v>0.22004062288422499</v>
      </c>
      <c r="N124">
        <v>-0.13998680199999999</v>
      </c>
      <c r="O124">
        <v>0.15768364762172801</v>
      </c>
      <c r="P124">
        <v>-0.137892495</v>
      </c>
      <c r="Q124">
        <v>0.15504032258064501</v>
      </c>
      <c r="R124">
        <v>-0.21822140300000001</v>
      </c>
      <c r="S124">
        <v>0.27425088877602799</v>
      </c>
      <c r="T124">
        <v>8.3869201000000004E-2</v>
      </c>
      <c r="U124">
        <v>7.3604361739954993E-2</v>
      </c>
      <c r="V124">
        <v>-7.4685558999999999E-2</v>
      </c>
      <c r="W124">
        <v>0.16027452563585001</v>
      </c>
      <c r="X124">
        <v>6.6693654000000005E-2</v>
      </c>
      <c r="Y124">
        <v>0.145085237577077</v>
      </c>
      <c r="Z124">
        <v>8.4037943000000004E-2</v>
      </c>
      <c r="AA124">
        <v>8.8301780163888094E-2</v>
      </c>
      <c r="AB124">
        <v>5.2624755000000002E-2</v>
      </c>
      <c r="AC124">
        <v>6.7720090293453702E-2</v>
      </c>
      <c r="AD124">
        <v>-2.4887044000000001E-2</v>
      </c>
      <c r="AE124">
        <v>9.33281912842268E-2</v>
      </c>
      <c r="AF124">
        <v>-2.4887044000000001E-2</v>
      </c>
      <c r="AG124">
        <v>8.4037943000000004E-2</v>
      </c>
      <c r="AH124">
        <v>-0.21822140300000001</v>
      </c>
      <c r="AI124">
        <v>0.30225934599999998</v>
      </c>
    </row>
    <row r="125" spans="1:35" x14ac:dyDescent="0.3">
      <c r="A125" t="s">
        <v>158</v>
      </c>
      <c r="B125">
        <v>-5.3974723000000002E-2</v>
      </c>
      <c r="C125">
        <v>9.1666666666666702E-2</v>
      </c>
      <c r="D125">
        <v>-3.8163856000000003E-2</v>
      </c>
      <c r="E125">
        <v>8.4859746925050897E-2</v>
      </c>
      <c r="F125">
        <v>-4.3510357E-2</v>
      </c>
      <c r="G125">
        <v>0.20089955022488801</v>
      </c>
      <c r="H125">
        <v>9.8112141999999999E-2</v>
      </c>
      <c r="I125">
        <v>0.15133200560014201</v>
      </c>
      <c r="J125">
        <v>-2.5842068999999999E-2</v>
      </c>
      <c r="K125">
        <v>0.16666666666666699</v>
      </c>
      <c r="L125">
        <v>-0.100095272</v>
      </c>
      <c r="M125">
        <v>0.26404874746106999</v>
      </c>
      <c r="N125">
        <v>-1.8214727E-2</v>
      </c>
      <c r="O125">
        <v>0.16725302561215899</v>
      </c>
      <c r="P125">
        <v>-0.23199137</v>
      </c>
      <c r="Q125">
        <v>0.34697580645161302</v>
      </c>
      <c r="R125">
        <v>-0.114694375</v>
      </c>
      <c r="S125">
        <v>0.18245302183849699</v>
      </c>
      <c r="T125">
        <v>2.8799053000000002E-2</v>
      </c>
      <c r="U125">
        <v>7.4671091620244198E-2</v>
      </c>
      <c r="V125">
        <v>-9.2280007999999997E-2</v>
      </c>
      <c r="W125">
        <v>0.249899071457408</v>
      </c>
      <c r="X125">
        <v>-3.1210386999999999E-2</v>
      </c>
      <c r="Y125">
        <v>0.18752266956837099</v>
      </c>
      <c r="Z125">
        <v>9.3639175000000005E-2</v>
      </c>
      <c r="AA125">
        <v>0.14326080813789199</v>
      </c>
      <c r="AB125">
        <v>7.6896640000000002E-2</v>
      </c>
      <c r="AC125">
        <v>0.20316027088036101</v>
      </c>
      <c r="AD125">
        <v>-5.3543283999999997E-2</v>
      </c>
      <c r="AE125">
        <v>0.32202082529888199</v>
      </c>
      <c r="AF125">
        <v>-5.3543283999999997E-2</v>
      </c>
      <c r="AG125">
        <v>9.8112141999999999E-2</v>
      </c>
      <c r="AH125">
        <v>-0.23199137</v>
      </c>
      <c r="AI125">
        <v>0.33010351199999999</v>
      </c>
    </row>
    <row r="126" spans="1:35" x14ac:dyDescent="0.3">
      <c r="A126" t="s">
        <v>159</v>
      </c>
      <c r="B126">
        <v>0.20309835800000001</v>
      </c>
      <c r="C126">
        <v>0.295833333333333</v>
      </c>
      <c r="D126">
        <v>0.14342675299999999</v>
      </c>
      <c r="E126">
        <v>0.17104681001681299</v>
      </c>
      <c r="F126">
        <v>0.14827290700000001</v>
      </c>
      <c r="G126">
        <v>0.385307346326837</v>
      </c>
      <c r="H126">
        <v>0.39217992200000001</v>
      </c>
      <c r="I126">
        <v>5.2343580541478502E-2</v>
      </c>
      <c r="J126">
        <v>9.0774850000000004E-2</v>
      </c>
      <c r="K126">
        <v>0.59523809523809501</v>
      </c>
      <c r="L126">
        <v>-7.7759159999999999E-3</v>
      </c>
      <c r="M126">
        <v>0.28029790115098202</v>
      </c>
      <c r="N126">
        <v>-8.1012247999999995E-2</v>
      </c>
      <c r="O126">
        <v>0.58288770053475902</v>
      </c>
      <c r="P126">
        <v>-1.5138788E-2</v>
      </c>
      <c r="Q126">
        <v>0.49455645161290301</v>
      </c>
      <c r="R126">
        <v>0.214735061</v>
      </c>
      <c r="S126">
        <v>0.48235144743524599</v>
      </c>
      <c r="T126">
        <v>-5.3417805999999998E-2</v>
      </c>
      <c r="U126">
        <v>0.27474220694559698</v>
      </c>
      <c r="V126">
        <v>0.19200791</v>
      </c>
      <c r="W126">
        <v>0.46306015341138501</v>
      </c>
      <c r="X126">
        <v>0.17218130700000001</v>
      </c>
      <c r="Y126">
        <v>0.25063474791439999</v>
      </c>
      <c r="Z126">
        <v>0.37480669700000002</v>
      </c>
      <c r="AA126">
        <v>7.7423000847697099E-2</v>
      </c>
      <c r="AB126">
        <v>9.9771049000000001E-2</v>
      </c>
      <c r="AC126">
        <v>0.16930022573363401</v>
      </c>
      <c r="AD126">
        <v>-2.2163751999999998E-2</v>
      </c>
      <c r="AE126">
        <v>0.29348245275742402</v>
      </c>
      <c r="AF126">
        <v>-2.2163751999999998E-2</v>
      </c>
      <c r="AG126">
        <v>0.39217992200000001</v>
      </c>
      <c r="AH126">
        <v>-8.1012247999999995E-2</v>
      </c>
      <c r="AI126">
        <v>0.47319217000000002</v>
      </c>
    </row>
    <row r="127" spans="1:35" x14ac:dyDescent="0.3">
      <c r="A127" t="s">
        <v>160</v>
      </c>
      <c r="B127">
        <v>0.11258127800000001</v>
      </c>
      <c r="C127">
        <v>8.3333333333333301E-2</v>
      </c>
      <c r="D127">
        <v>4.3312150000000001E-2</v>
      </c>
      <c r="E127">
        <v>6.5613662507742698E-2</v>
      </c>
      <c r="F127">
        <v>-4.5058208000000002E-2</v>
      </c>
      <c r="G127">
        <v>0.14992503748125899</v>
      </c>
      <c r="H127">
        <v>0.15366817299999999</v>
      </c>
      <c r="I127">
        <v>9.5517914538678403E-2</v>
      </c>
      <c r="J127">
        <v>7.5983480000000006E-2</v>
      </c>
      <c r="K127">
        <v>0.123015873015873</v>
      </c>
      <c r="L127">
        <v>-3.0080976999999998E-2</v>
      </c>
      <c r="M127">
        <v>0.232904536222072</v>
      </c>
      <c r="N127">
        <v>5.2097162000000002E-2</v>
      </c>
      <c r="O127">
        <v>9.9634112018012894E-2</v>
      </c>
      <c r="P127">
        <v>-1.817189E-2</v>
      </c>
      <c r="Q127">
        <v>0.13750000000000001</v>
      </c>
      <c r="R127">
        <v>9.0285139999999996E-3</v>
      </c>
      <c r="S127">
        <v>9.1163026917216894E-2</v>
      </c>
      <c r="T127">
        <v>0.134149887</v>
      </c>
      <c r="U127">
        <v>7.51451937892616E-2</v>
      </c>
      <c r="V127">
        <v>3.5104905999999998E-2</v>
      </c>
      <c r="W127">
        <v>0.179652805813484</v>
      </c>
      <c r="X127">
        <v>-7.3132010000000001E-3</v>
      </c>
      <c r="Y127">
        <v>0.309756982227058</v>
      </c>
      <c r="Z127">
        <v>0.192890274</v>
      </c>
      <c r="AA127">
        <v>7.8694546482057107E-2</v>
      </c>
      <c r="AB127">
        <v>-2.5292240000000001E-2</v>
      </c>
      <c r="AC127">
        <v>0.18961625282166999</v>
      </c>
      <c r="AD127">
        <v>-5.7405779999999997E-2</v>
      </c>
      <c r="AE127">
        <v>0.26340146548399501</v>
      </c>
      <c r="AF127">
        <v>-5.7405779999999997E-2</v>
      </c>
      <c r="AG127">
        <v>0.192890274</v>
      </c>
      <c r="AH127">
        <v>-5.7405779999999997E-2</v>
      </c>
      <c r="AI127">
        <v>0.25029605399999999</v>
      </c>
    </row>
    <row r="128" spans="1:35" x14ac:dyDescent="0.3">
      <c r="A128" t="s">
        <v>161</v>
      </c>
      <c r="B128">
        <v>1.376703E-2</v>
      </c>
      <c r="C128">
        <v>7.4999999999999997E-2</v>
      </c>
      <c r="D128">
        <v>-5.6015377999999998E-2</v>
      </c>
      <c r="E128">
        <v>0.208388638173613</v>
      </c>
      <c r="F128">
        <v>5.9190461E-2</v>
      </c>
      <c r="G128">
        <v>0.133433283358321</v>
      </c>
      <c r="H128">
        <v>2.9610026000000001E-2</v>
      </c>
      <c r="I128">
        <v>0.28169305700707897</v>
      </c>
      <c r="J128">
        <v>-9.6600569999999997E-3</v>
      </c>
      <c r="K128">
        <v>0.19047619047618999</v>
      </c>
      <c r="L128">
        <v>-2.6710314999999998E-2</v>
      </c>
      <c r="M128">
        <v>0.212593094109682</v>
      </c>
      <c r="N128">
        <v>4.1347604000000003E-2</v>
      </c>
      <c r="O128">
        <v>0.11778778497044801</v>
      </c>
      <c r="P128">
        <v>-1.9116971E-2</v>
      </c>
      <c r="Q128">
        <v>0.16209677419354801</v>
      </c>
      <c r="R128">
        <v>2.8794416E-2</v>
      </c>
      <c r="S128">
        <v>8.57034027425089E-2</v>
      </c>
      <c r="T128">
        <v>-1.1132304000000001E-2</v>
      </c>
      <c r="U128">
        <v>8.8183003437240698E-2</v>
      </c>
      <c r="V128">
        <v>-4.5472927000000003E-2</v>
      </c>
      <c r="W128">
        <v>0.11102139685102901</v>
      </c>
      <c r="X128">
        <v>3.3593061E-2</v>
      </c>
      <c r="Y128">
        <v>0.15270221254987301</v>
      </c>
      <c r="Z128">
        <v>-6.1434294E-2</v>
      </c>
      <c r="AA128">
        <v>0.155693698784967</v>
      </c>
      <c r="AB128">
        <v>-1.1875378000000001E-2</v>
      </c>
      <c r="AC128">
        <v>0.14446952595936799</v>
      </c>
      <c r="AD128">
        <v>-4.5998902000000001E-2</v>
      </c>
      <c r="AE128">
        <v>0.21172387196297701</v>
      </c>
      <c r="AF128">
        <v>-4.5998902000000001E-2</v>
      </c>
      <c r="AG128">
        <v>5.9190461E-2</v>
      </c>
      <c r="AH128">
        <v>-6.1434294E-2</v>
      </c>
      <c r="AI128">
        <v>0.120624755</v>
      </c>
    </row>
    <row r="129" spans="1:35" x14ac:dyDescent="0.3">
      <c r="A129" t="s">
        <v>162</v>
      </c>
      <c r="B129">
        <v>-3.1634107000000002E-2</v>
      </c>
      <c r="C129">
        <v>7.9166666666666705E-2</v>
      </c>
      <c r="D129">
        <v>-1.4192639999999999E-2</v>
      </c>
      <c r="E129">
        <v>3.2740465445535799E-2</v>
      </c>
      <c r="F129">
        <v>-1.8291401999999998E-2</v>
      </c>
      <c r="G129">
        <v>0.24137931034482801</v>
      </c>
      <c r="H129">
        <v>0.38323068100000002</v>
      </c>
      <c r="I129">
        <v>1.1663675980517801E-2</v>
      </c>
      <c r="J129">
        <v>-0.10751026499999999</v>
      </c>
      <c r="K129">
        <v>0.42857142857142899</v>
      </c>
      <c r="L129">
        <v>-9.8762039999999995E-3</v>
      </c>
      <c r="M129">
        <v>0.22477995937711601</v>
      </c>
      <c r="N129">
        <v>-0.115990759</v>
      </c>
      <c r="O129">
        <v>0.23592738530818999</v>
      </c>
      <c r="P129">
        <v>0.117485442</v>
      </c>
      <c r="Q129">
        <v>0.227217741935484</v>
      </c>
      <c r="R129">
        <v>3.3351079999999998E-2</v>
      </c>
      <c r="S129">
        <v>0.102590147282885</v>
      </c>
      <c r="T129">
        <v>4.3539569E-2</v>
      </c>
      <c r="U129">
        <v>7.0522697641341697E-2</v>
      </c>
      <c r="V129">
        <v>7.2822379000000007E-2</v>
      </c>
      <c r="W129">
        <v>0.25756964069438798</v>
      </c>
      <c r="X129">
        <v>5.1170056999999998E-2</v>
      </c>
      <c r="Y129">
        <v>0.1563293434893</v>
      </c>
      <c r="Z129">
        <v>0.25428742399999998</v>
      </c>
      <c r="AA129">
        <v>1.2291607798813199E-2</v>
      </c>
      <c r="AB129">
        <v>-0.113682283</v>
      </c>
      <c r="AC129">
        <v>0.37923250564334099</v>
      </c>
      <c r="AD129">
        <v>-7.8556890000000004E-2</v>
      </c>
      <c r="AE129">
        <v>0.23139220979560399</v>
      </c>
      <c r="AF129">
        <v>-7.8556890000000004E-2</v>
      </c>
      <c r="AG129">
        <v>0.38323068100000002</v>
      </c>
      <c r="AH129">
        <v>-0.115990759</v>
      </c>
      <c r="AI129">
        <v>0.49922144000000002</v>
      </c>
    </row>
    <row r="130" spans="1:35" x14ac:dyDescent="0.3">
      <c r="A130" t="s">
        <v>163</v>
      </c>
      <c r="B130">
        <v>9.2294481999999997E-2</v>
      </c>
      <c r="C130">
        <v>0.114583333333333</v>
      </c>
      <c r="D130">
        <v>-0.10630656099999999</v>
      </c>
      <c r="E130">
        <v>0.141624634988054</v>
      </c>
      <c r="F130">
        <v>0.12153794399999999</v>
      </c>
      <c r="G130">
        <v>0.24287856071964001</v>
      </c>
      <c r="H130">
        <v>-5.2152772999999999E-2</v>
      </c>
      <c r="I130">
        <v>3.7071362372567203E-2</v>
      </c>
      <c r="J130">
        <v>3.0077446000000001E-2</v>
      </c>
      <c r="K130">
        <v>0.24603174603174599</v>
      </c>
      <c r="L130">
        <v>-3.9118989999999999E-2</v>
      </c>
      <c r="M130">
        <v>0.36696005416384597</v>
      </c>
      <c r="N130">
        <v>-5.4460680000000001E-3</v>
      </c>
      <c r="O130">
        <v>7.7117928511117401E-2</v>
      </c>
      <c r="P130">
        <v>2.4340710000000002E-2</v>
      </c>
      <c r="Q130">
        <v>0.19213709677419399</v>
      </c>
      <c r="R130">
        <v>-7.6036272000000002E-2</v>
      </c>
      <c r="S130">
        <v>0.100050787201625</v>
      </c>
      <c r="T130">
        <v>-5.1002368999999999E-2</v>
      </c>
      <c r="U130">
        <v>0.13879340997985101</v>
      </c>
      <c r="V130">
        <v>2.5395727E-2</v>
      </c>
      <c r="W130">
        <v>0.135244247073072</v>
      </c>
      <c r="X130">
        <v>1.9036523999999999E-2</v>
      </c>
      <c r="Y130">
        <v>0.236851650344577</v>
      </c>
      <c r="Z130">
        <v>4.9834746999999999E-2</v>
      </c>
      <c r="AA130">
        <v>1.0737496467928801E-2</v>
      </c>
      <c r="AB130">
        <v>7.8263949999999999E-2</v>
      </c>
      <c r="AC130">
        <v>6.9977426636568807E-2</v>
      </c>
      <c r="AD130">
        <v>7.6954803000000002E-2</v>
      </c>
      <c r="AE130">
        <v>0.27574238333976098</v>
      </c>
      <c r="AF130">
        <v>7.6954803000000002E-2</v>
      </c>
      <c r="AG130">
        <v>0.12153794399999999</v>
      </c>
      <c r="AH130">
        <v>-0.10630656099999999</v>
      </c>
      <c r="AI130">
        <v>0.227844505</v>
      </c>
    </row>
    <row r="131" spans="1:35" x14ac:dyDescent="0.3">
      <c r="A131" t="s">
        <v>164</v>
      </c>
      <c r="B131">
        <v>0.11651911600000001</v>
      </c>
      <c r="C131">
        <v>0.1125</v>
      </c>
      <c r="D131">
        <v>-6.6341185999999996E-2</v>
      </c>
      <c r="E131">
        <v>0.385673834173967</v>
      </c>
      <c r="F131">
        <v>-4.8855176E-2</v>
      </c>
      <c r="G131">
        <v>0.10344827586206901</v>
      </c>
      <c r="H131">
        <v>0.24042338199999999</v>
      </c>
      <c r="I131">
        <v>6.1759312207915099E-2</v>
      </c>
      <c r="J131">
        <v>0.122619959</v>
      </c>
      <c r="K131">
        <v>7.5396825396825407E-2</v>
      </c>
      <c r="L131">
        <v>-7.6493199999999996E-4</v>
      </c>
      <c r="M131">
        <v>8.2599864590385902E-2</v>
      </c>
      <c r="N131">
        <v>0.37397705399999998</v>
      </c>
      <c r="O131">
        <v>0.117998874190825</v>
      </c>
      <c r="P131">
        <v>-1.9902603000000001E-2</v>
      </c>
      <c r="Q131">
        <v>6.4112903225806497E-2</v>
      </c>
      <c r="R131">
        <v>-3.6566042999999999E-2</v>
      </c>
      <c r="S131">
        <v>0.15502793296089401</v>
      </c>
      <c r="T131">
        <v>-1.4236873000000001E-2</v>
      </c>
      <c r="U131">
        <v>0.10525068152186801</v>
      </c>
      <c r="V131">
        <v>6.4742839999999996E-2</v>
      </c>
      <c r="W131">
        <v>8.1550262414210706E-2</v>
      </c>
      <c r="X131">
        <v>-8.7412141999999998E-2</v>
      </c>
      <c r="Y131">
        <v>0.154878491113529</v>
      </c>
      <c r="Z131">
        <v>9.1432548000000002E-2</v>
      </c>
      <c r="AA131">
        <v>1.18677592540266E-2</v>
      </c>
      <c r="AB131">
        <v>0.114575103</v>
      </c>
      <c r="AC131">
        <v>6.0948081264108403E-2</v>
      </c>
      <c r="AD131">
        <v>-0.15422944799999999</v>
      </c>
      <c r="AE131">
        <v>0.26455842653297301</v>
      </c>
      <c r="AF131">
        <v>-0.15422944799999999</v>
      </c>
      <c r="AG131">
        <v>0.37397705399999998</v>
      </c>
      <c r="AH131">
        <v>-0.15422944799999999</v>
      </c>
      <c r="AI131">
        <v>0.52820650199999997</v>
      </c>
    </row>
    <row r="132" spans="1:35" x14ac:dyDescent="0.3">
      <c r="A132" t="s">
        <v>165</v>
      </c>
      <c r="B132">
        <v>0.27444028100000001</v>
      </c>
      <c r="C132">
        <v>0.42499999999999999</v>
      </c>
      <c r="D132">
        <v>-3.3911859000000003E-2</v>
      </c>
      <c r="E132">
        <v>0.63781966197681605</v>
      </c>
      <c r="F132">
        <v>0.177509159</v>
      </c>
      <c r="G132">
        <v>0.69115442278860595</v>
      </c>
      <c r="H132">
        <v>-5.9054115999999997E-2</v>
      </c>
      <c r="I132">
        <v>0.51668211306765499</v>
      </c>
      <c r="J132">
        <v>6.5717177000000002E-2</v>
      </c>
      <c r="K132">
        <v>0.59126984126984095</v>
      </c>
      <c r="L132">
        <v>-3.6923060000000001E-2</v>
      </c>
      <c r="M132">
        <v>0.84427894380501001</v>
      </c>
      <c r="N132">
        <v>0.25994711399999998</v>
      </c>
      <c r="O132">
        <v>0.81044188010132301</v>
      </c>
      <c r="P132">
        <v>0.29832913</v>
      </c>
      <c r="Q132">
        <v>0.40463709677419402</v>
      </c>
      <c r="R132">
        <v>-4.5341600000000003E-2</v>
      </c>
      <c r="S132">
        <v>0.68283392585068603</v>
      </c>
      <c r="T132">
        <v>6.0143774999999997E-2</v>
      </c>
      <c r="U132">
        <v>0.25957093753703903</v>
      </c>
      <c r="V132">
        <v>0.21378195699999999</v>
      </c>
      <c r="W132">
        <v>0.52442470730722601</v>
      </c>
      <c r="X132">
        <v>0.10487664300000001</v>
      </c>
      <c r="Y132">
        <v>0.60826985854189297</v>
      </c>
      <c r="Z132">
        <v>-5.4465623999999997E-2</v>
      </c>
      <c r="AA132">
        <v>0.36140152585476099</v>
      </c>
      <c r="AB132">
        <v>0.11853588800000001</v>
      </c>
      <c r="AC132">
        <v>0.59142212189616306</v>
      </c>
      <c r="AD132">
        <v>0.117031973</v>
      </c>
      <c r="AE132">
        <v>0.67489394523717705</v>
      </c>
      <c r="AF132">
        <v>0.117031973</v>
      </c>
      <c r="AG132">
        <v>0.29832913</v>
      </c>
      <c r="AH132">
        <v>-5.9054115999999997E-2</v>
      </c>
      <c r="AI132">
        <v>0.35738324599999999</v>
      </c>
    </row>
    <row r="133" spans="1:35" x14ac:dyDescent="0.3">
      <c r="A133" t="s">
        <v>166</v>
      </c>
      <c r="B133">
        <v>2.6141012000000002E-2</v>
      </c>
      <c r="C133">
        <v>0.147916666666667</v>
      </c>
      <c r="D133">
        <v>9.2828700000000004E-3</v>
      </c>
      <c r="E133">
        <v>0.26086187063091798</v>
      </c>
      <c r="F133">
        <v>-1.4793977E-2</v>
      </c>
      <c r="G133">
        <v>0.19040479760119899</v>
      </c>
      <c r="H133">
        <v>1.0415158000000001E-2</v>
      </c>
      <c r="I133">
        <v>0.48984481296708898</v>
      </c>
      <c r="J133">
        <v>-5.7711828E-2</v>
      </c>
      <c r="K133">
        <v>0.17460317460317501</v>
      </c>
      <c r="L133">
        <v>4.2138427999999999E-2</v>
      </c>
      <c r="M133">
        <v>0.25727826675693999</v>
      </c>
      <c r="N133">
        <v>4.5856817000000001E-2</v>
      </c>
      <c r="O133">
        <v>0.23409794539825499</v>
      </c>
      <c r="P133">
        <v>4.5129113999999998E-2</v>
      </c>
      <c r="Q133">
        <v>0.209677419354839</v>
      </c>
      <c r="R133">
        <v>5.0722766000000002E-2</v>
      </c>
      <c r="S133">
        <v>0.14512442864398201</v>
      </c>
      <c r="T133">
        <v>1.2999515E-2</v>
      </c>
      <c r="U133">
        <v>0.15597961360673199</v>
      </c>
      <c r="V133">
        <v>7.6280419999999998E-3</v>
      </c>
      <c r="W133">
        <v>0.18772708922083201</v>
      </c>
      <c r="X133">
        <v>3.6905737000000001E-2</v>
      </c>
      <c r="Y133">
        <v>0.229597388465724</v>
      </c>
      <c r="Z133">
        <v>-6.3382490999999999E-2</v>
      </c>
      <c r="AA133">
        <v>0.29768296128850003</v>
      </c>
      <c r="AB133">
        <v>0.15109778300000001</v>
      </c>
      <c r="AC133">
        <v>0.191873589164786</v>
      </c>
      <c r="AD133">
        <v>5.9635672000000001E-2</v>
      </c>
      <c r="AE133">
        <v>0.18087157732356299</v>
      </c>
      <c r="AF133">
        <v>5.9635672000000001E-2</v>
      </c>
      <c r="AG133">
        <v>0.15109778300000001</v>
      </c>
      <c r="AH133">
        <v>-6.3382490999999999E-2</v>
      </c>
      <c r="AI133">
        <v>0.214480274</v>
      </c>
    </row>
    <row r="134" spans="1:35" x14ac:dyDescent="0.3">
      <c r="A134" t="s">
        <v>167</v>
      </c>
      <c r="B134">
        <v>5.7121091999999998E-2</v>
      </c>
      <c r="C134">
        <v>0.116666666666667</v>
      </c>
      <c r="D134">
        <v>-4.7757909999999997E-3</v>
      </c>
      <c r="E134">
        <v>0.14715511901601599</v>
      </c>
      <c r="F134">
        <v>4.1944231999999998E-2</v>
      </c>
      <c r="G134">
        <v>0.173913043478261</v>
      </c>
      <c r="H134">
        <v>6.5283592000000001E-2</v>
      </c>
      <c r="I134">
        <v>0.27097588389564797</v>
      </c>
      <c r="J134">
        <v>4.3816068E-2</v>
      </c>
      <c r="K134">
        <v>0.182539682539683</v>
      </c>
      <c r="L134">
        <v>-7.6474189999999999E-3</v>
      </c>
      <c r="M134">
        <v>0.232227488151659</v>
      </c>
      <c r="N134">
        <v>-6.5558913999999996E-2</v>
      </c>
      <c r="O134">
        <v>0.22403602589361099</v>
      </c>
      <c r="P134">
        <v>-4.9377062999999999E-2</v>
      </c>
      <c r="Q134">
        <v>0.244354838709677</v>
      </c>
      <c r="R134">
        <v>4.0380836000000003E-2</v>
      </c>
      <c r="S134">
        <v>8.8877602844083303E-2</v>
      </c>
      <c r="T134">
        <v>3.3673983999999997E-2</v>
      </c>
      <c r="U134">
        <v>0.106791513571175</v>
      </c>
      <c r="V134">
        <v>-1.2163564999999999E-2</v>
      </c>
      <c r="W134">
        <v>0.171578522406136</v>
      </c>
      <c r="X134">
        <v>7.4104771999999999E-2</v>
      </c>
      <c r="Y134">
        <v>0.20130576713819401</v>
      </c>
      <c r="Z134">
        <v>0.12661668500000001</v>
      </c>
      <c r="AA134">
        <v>0.18917773382311401</v>
      </c>
      <c r="AB134">
        <v>2.6613548000000001E-2</v>
      </c>
      <c r="AC134">
        <v>0.148984198645598</v>
      </c>
      <c r="AD134">
        <v>2.4374976999999999E-2</v>
      </c>
      <c r="AE134">
        <v>0.18511376783648301</v>
      </c>
      <c r="AF134">
        <v>2.4374976999999999E-2</v>
      </c>
      <c r="AG134">
        <v>0.12661668500000001</v>
      </c>
      <c r="AH134">
        <v>-6.5558913999999996E-2</v>
      </c>
      <c r="AI134">
        <v>0.192175599</v>
      </c>
    </row>
    <row r="135" spans="1:35" x14ac:dyDescent="0.3">
      <c r="A135" t="s">
        <v>168</v>
      </c>
      <c r="B135">
        <v>-6.6314805000000004E-2</v>
      </c>
      <c r="C135">
        <v>0.227083333333333</v>
      </c>
      <c r="D135">
        <v>1.4737472E-2</v>
      </c>
      <c r="E135">
        <v>0.39584992478541697</v>
      </c>
      <c r="F135">
        <v>-2.7792384999999999E-2</v>
      </c>
      <c r="G135">
        <v>0.48275862068965503</v>
      </c>
      <c r="H135">
        <v>-3.7361970000000001E-3</v>
      </c>
      <c r="I135">
        <v>0.31506714254727602</v>
      </c>
      <c r="J135">
        <v>-3.041487E-2</v>
      </c>
      <c r="K135">
        <v>0.48412698412698402</v>
      </c>
      <c r="L135">
        <v>-0.108633959</v>
      </c>
      <c r="M135">
        <v>0.45159106296547102</v>
      </c>
      <c r="N135">
        <v>-0.11858951600000001</v>
      </c>
      <c r="O135">
        <v>0.27638615254714299</v>
      </c>
      <c r="P135">
        <v>-4.4156316000000001E-2</v>
      </c>
      <c r="Q135">
        <v>0.30987903225806501</v>
      </c>
      <c r="R135">
        <v>-0.11079418100000001</v>
      </c>
      <c r="S135">
        <v>0.315769426104622</v>
      </c>
      <c r="T135">
        <v>-1.4134778000000001E-2</v>
      </c>
      <c r="U135">
        <v>0.30709967998103599</v>
      </c>
      <c r="V135">
        <v>2.1057137E-2</v>
      </c>
      <c r="W135">
        <v>0.367783609204683</v>
      </c>
      <c r="X135">
        <v>-3.3550100999999999E-2</v>
      </c>
      <c r="Y135">
        <v>0.29742473703300698</v>
      </c>
      <c r="Z135">
        <v>-6.5257930000000006E-2</v>
      </c>
      <c r="AA135">
        <v>0.18437411698219799</v>
      </c>
      <c r="AB135">
        <v>4.6101046E-2</v>
      </c>
      <c r="AC135">
        <v>0.55079006772008998</v>
      </c>
      <c r="AD135">
        <v>-6.2814732999999998E-2</v>
      </c>
      <c r="AE135">
        <v>0.299652911685307</v>
      </c>
      <c r="AF135">
        <v>-6.2814732999999998E-2</v>
      </c>
      <c r="AG135">
        <v>4.6101046E-2</v>
      </c>
      <c r="AH135">
        <v>-0.11858951600000001</v>
      </c>
      <c r="AI135">
        <v>0.16469056200000001</v>
      </c>
    </row>
    <row r="136" spans="1:35" x14ac:dyDescent="0.3">
      <c r="A136" t="s">
        <v>169</v>
      </c>
      <c r="B136">
        <v>-1.7062421000000001E-2</v>
      </c>
      <c r="C136">
        <v>0.204166666666667</v>
      </c>
      <c r="D136">
        <v>-4.7815495E-2</v>
      </c>
      <c r="E136">
        <v>0.29245199539863698</v>
      </c>
      <c r="F136">
        <v>-3.5898873999999997E-2</v>
      </c>
      <c r="G136">
        <v>0.29085457271364301</v>
      </c>
      <c r="H136">
        <v>3.3150139000000002E-2</v>
      </c>
      <c r="I136">
        <v>0.30378798335732499</v>
      </c>
      <c r="J136">
        <v>-8.8212963000000005E-2</v>
      </c>
      <c r="K136">
        <v>0.42460317460317498</v>
      </c>
      <c r="L136">
        <v>-4.8616289E-2</v>
      </c>
      <c r="M136">
        <v>0.37305348679756301</v>
      </c>
      <c r="N136">
        <v>-4.0703042000000002E-2</v>
      </c>
      <c r="O136">
        <v>0.23283141007599201</v>
      </c>
      <c r="P136">
        <v>-9.3900362000000001E-2</v>
      </c>
      <c r="Q136">
        <v>0.31633064516129</v>
      </c>
      <c r="R136">
        <v>-6.1837707999999998E-2</v>
      </c>
      <c r="S136">
        <v>0.228415439309294</v>
      </c>
      <c r="T136">
        <v>-2.8520009999999998E-2</v>
      </c>
      <c r="U136">
        <v>0.17849946663506</v>
      </c>
      <c r="V136">
        <v>-9.6275960000000004E-3</v>
      </c>
      <c r="W136">
        <v>0.214372224465079</v>
      </c>
      <c r="X136">
        <v>1.8803878999999999E-2</v>
      </c>
      <c r="Y136">
        <v>0.24192963365977499</v>
      </c>
      <c r="Z136">
        <v>2.7244976000000001E-2</v>
      </c>
      <c r="AA136">
        <v>0.21446736366205099</v>
      </c>
      <c r="AB136">
        <v>6.8858050000000001E-3</v>
      </c>
      <c r="AC136">
        <v>0.21444695259593699</v>
      </c>
      <c r="AD136">
        <v>-4.4348598000000003E-2</v>
      </c>
      <c r="AE136">
        <v>0.23370613189355999</v>
      </c>
      <c r="AF136">
        <v>-4.4348598000000003E-2</v>
      </c>
      <c r="AG136">
        <v>3.3150139000000002E-2</v>
      </c>
      <c r="AH136">
        <v>-9.3900362000000001E-2</v>
      </c>
      <c r="AI136">
        <v>0.12705050100000001</v>
      </c>
    </row>
    <row r="137" spans="1:35" x14ac:dyDescent="0.3">
      <c r="A137" t="s">
        <v>170</v>
      </c>
      <c r="B137">
        <v>5.4233954000000001E-2</v>
      </c>
      <c r="C137">
        <v>0.195833333333333</v>
      </c>
      <c r="D137">
        <v>3.1423787000000002E-2</v>
      </c>
      <c r="E137">
        <v>0.16825944606672</v>
      </c>
      <c r="F137">
        <v>5.0770061999999998E-2</v>
      </c>
      <c r="G137">
        <v>0.278860569715142</v>
      </c>
      <c r="H137">
        <v>3.6172020999999999E-2</v>
      </c>
      <c r="I137">
        <v>0.31464318813716402</v>
      </c>
      <c r="J137">
        <v>7.7371191000000006E-2</v>
      </c>
      <c r="K137">
        <v>0.23412698412698399</v>
      </c>
      <c r="L137">
        <v>-3.5490945000000003E-2</v>
      </c>
      <c r="M137">
        <v>0.33446174678402202</v>
      </c>
      <c r="N137">
        <v>1.5000138E-2</v>
      </c>
      <c r="O137">
        <v>0.18357725865465799</v>
      </c>
      <c r="P137">
        <v>-2.4067021000000001E-2</v>
      </c>
      <c r="Q137">
        <v>0.24939516129032299</v>
      </c>
      <c r="R137">
        <v>-4.0433463000000003E-2</v>
      </c>
      <c r="S137">
        <v>0.33849669883189398</v>
      </c>
      <c r="T137">
        <v>3.2947330000000002E-3</v>
      </c>
      <c r="U137">
        <v>0.17458812374066601</v>
      </c>
      <c r="V137">
        <v>4.4970560000000001E-3</v>
      </c>
      <c r="W137">
        <v>0.24384335890189701</v>
      </c>
      <c r="X137">
        <v>-1.9003269E-2</v>
      </c>
      <c r="Y137">
        <v>0.22016684802321401</v>
      </c>
      <c r="Z137">
        <v>2.7441995E-2</v>
      </c>
      <c r="AA137">
        <v>0.206838089855891</v>
      </c>
      <c r="AB137">
        <v>2.6578365999999999E-2</v>
      </c>
      <c r="AC137">
        <v>0.19413092550790101</v>
      </c>
      <c r="AD137">
        <v>-5.9155873999999997E-2</v>
      </c>
      <c r="AE137">
        <v>0.20169687620516799</v>
      </c>
      <c r="AF137">
        <v>-5.9155873999999997E-2</v>
      </c>
      <c r="AG137">
        <v>7.7371191000000006E-2</v>
      </c>
      <c r="AH137">
        <v>-5.9155873999999997E-2</v>
      </c>
      <c r="AI137">
        <v>0.136527065</v>
      </c>
    </row>
    <row r="138" spans="1:35" x14ac:dyDescent="0.3">
      <c r="A138" t="s">
        <v>171</v>
      </c>
      <c r="B138">
        <v>4.6428283000000001E-2</v>
      </c>
      <c r="C138">
        <v>0.14583333333333301</v>
      </c>
      <c r="D138">
        <v>-2.9684206000000001E-2</v>
      </c>
      <c r="E138">
        <v>0.23962481196354299</v>
      </c>
      <c r="F138">
        <v>1.5482611E-2</v>
      </c>
      <c r="G138">
        <v>0.23538230884557701</v>
      </c>
      <c r="H138">
        <v>2.7641084999999999E-2</v>
      </c>
      <c r="I138">
        <v>0.38396466389288703</v>
      </c>
      <c r="J138">
        <v>-5.9865313000000003E-2</v>
      </c>
      <c r="K138">
        <v>0.126984126984127</v>
      </c>
      <c r="L138">
        <v>-5.5904459999999998E-3</v>
      </c>
      <c r="M138">
        <v>0.29113067027758999</v>
      </c>
      <c r="N138">
        <v>9.0143970000000004E-3</v>
      </c>
      <c r="O138">
        <v>0.18540669856459299</v>
      </c>
      <c r="P138">
        <v>-1.7186198E-2</v>
      </c>
      <c r="Q138">
        <v>0.23749999999999999</v>
      </c>
      <c r="R138">
        <v>-5.4365835000000001E-2</v>
      </c>
      <c r="S138">
        <v>0.27767902488572899</v>
      </c>
      <c r="T138">
        <v>2.1460897E-2</v>
      </c>
      <c r="U138">
        <v>0.160128007585635</v>
      </c>
      <c r="V138">
        <v>2.9565540000000001E-3</v>
      </c>
      <c r="W138">
        <v>0.21719822365765001</v>
      </c>
      <c r="X138">
        <v>-1.252439E-2</v>
      </c>
      <c r="Y138">
        <v>0.232499093217265</v>
      </c>
      <c r="Z138">
        <v>2.9886980000000001E-3</v>
      </c>
      <c r="AA138">
        <v>0.22760666855043801</v>
      </c>
      <c r="AB138">
        <v>5.4602206E-2</v>
      </c>
      <c r="AC138">
        <v>0.200902934537246</v>
      </c>
      <c r="AD138">
        <v>1.9219740999999999E-2</v>
      </c>
      <c r="AE138">
        <v>0.19706903200925599</v>
      </c>
      <c r="AF138">
        <v>1.9219740999999999E-2</v>
      </c>
      <c r="AG138">
        <v>5.4602206E-2</v>
      </c>
      <c r="AH138">
        <v>-5.9865313000000003E-2</v>
      </c>
      <c r="AI138">
        <v>0.114467519</v>
      </c>
    </row>
    <row r="139" spans="1:35" x14ac:dyDescent="0.3">
      <c r="A139" t="s">
        <v>172</v>
      </c>
      <c r="B139">
        <v>0.17429092400000001</v>
      </c>
      <c r="C139">
        <v>0.16875000000000001</v>
      </c>
      <c r="D139">
        <v>2.8787660999999999E-2</v>
      </c>
      <c r="E139">
        <v>0.17383417396690601</v>
      </c>
      <c r="F139">
        <v>9.4049453000000005E-2</v>
      </c>
      <c r="G139">
        <v>0.16641679160419801</v>
      </c>
      <c r="H139">
        <v>4.5110092999999997E-2</v>
      </c>
      <c r="I139">
        <v>0.36485713722319701</v>
      </c>
      <c r="J139">
        <v>4.7779327000000003E-2</v>
      </c>
      <c r="K139">
        <v>0.22222222222222199</v>
      </c>
      <c r="L139">
        <v>9.5814485000000005E-2</v>
      </c>
      <c r="M139">
        <v>0.232904536222072</v>
      </c>
      <c r="N139">
        <v>9.4536189000000007E-2</v>
      </c>
      <c r="O139">
        <v>0.146284829721362</v>
      </c>
      <c r="P139">
        <v>7.6331228000000001E-2</v>
      </c>
      <c r="Q139">
        <v>0.19254032258064499</v>
      </c>
      <c r="R139">
        <v>0.105885427</v>
      </c>
      <c r="S139">
        <v>0.14055358049771499</v>
      </c>
      <c r="T139">
        <v>0.10091162200000001</v>
      </c>
      <c r="U139">
        <v>0.14851250444470801</v>
      </c>
      <c r="V139">
        <v>8.9047640999999997E-2</v>
      </c>
      <c r="W139">
        <v>0.16067823980621701</v>
      </c>
      <c r="X139">
        <v>0.125656834</v>
      </c>
      <c r="Y139">
        <v>0.228146536089953</v>
      </c>
      <c r="Z139">
        <v>6.6210159000000005E-2</v>
      </c>
      <c r="AA139">
        <v>0.25967787510596202</v>
      </c>
      <c r="AB139">
        <v>0.134876617</v>
      </c>
      <c r="AC139">
        <v>0.148984198645598</v>
      </c>
      <c r="AD139">
        <v>9.6505574999999996E-2</v>
      </c>
      <c r="AE139">
        <v>0.13922097956035501</v>
      </c>
      <c r="AF139">
        <v>9.6505574999999996E-2</v>
      </c>
      <c r="AG139">
        <v>0.17429092400000001</v>
      </c>
      <c r="AH139">
        <v>2.8787660999999999E-2</v>
      </c>
      <c r="AI139">
        <v>0.14550326299999999</v>
      </c>
    </row>
    <row r="140" spans="1:35" x14ac:dyDescent="0.3">
      <c r="A140" t="s">
        <v>173</v>
      </c>
      <c r="B140">
        <v>0.113403664</v>
      </c>
      <c r="C140">
        <v>0.114583333333333</v>
      </c>
      <c r="D140">
        <v>4.4988166000000003E-2</v>
      </c>
      <c r="E140">
        <v>0.20294664189009801</v>
      </c>
      <c r="F140">
        <v>0.13095842399999999</v>
      </c>
      <c r="G140">
        <v>0.19790104947526199</v>
      </c>
      <c r="H140">
        <v>-3.0292751E-2</v>
      </c>
      <c r="I140">
        <v>0.408790645396644</v>
      </c>
      <c r="J140">
        <v>0.19293291700000001</v>
      </c>
      <c r="K140">
        <v>0.21031746031745999</v>
      </c>
      <c r="L140">
        <v>7.5974147000000006E-2</v>
      </c>
      <c r="M140">
        <v>0.31753554502369702</v>
      </c>
      <c r="N140">
        <v>0.113581868</v>
      </c>
      <c r="O140">
        <v>0.27547143259217599</v>
      </c>
      <c r="P140">
        <v>5.3241207999999998E-2</v>
      </c>
      <c r="Q140">
        <v>0.12903225806451599</v>
      </c>
      <c r="R140">
        <v>0.10196844300000001</v>
      </c>
      <c r="S140">
        <v>0.18461147790756699</v>
      </c>
      <c r="T140">
        <v>4.1221606000000001E-2</v>
      </c>
      <c r="U140">
        <v>0.13665995021927199</v>
      </c>
      <c r="V140">
        <v>4.5912914999999999E-2</v>
      </c>
      <c r="W140">
        <v>0.16552280985062601</v>
      </c>
      <c r="X140">
        <v>4.0356054000000002E-2</v>
      </c>
      <c r="Y140">
        <v>0.235400797968807</v>
      </c>
      <c r="Z140">
        <v>-2.5631148999999999E-2</v>
      </c>
      <c r="AA140">
        <v>0.26222096637468201</v>
      </c>
      <c r="AB140">
        <v>5.6664489999999998E-2</v>
      </c>
      <c r="AC140">
        <v>0.191873589164786</v>
      </c>
      <c r="AD140">
        <v>0.130029535</v>
      </c>
      <c r="AE140">
        <v>0.25954492865406897</v>
      </c>
      <c r="AF140">
        <v>0.130029535</v>
      </c>
      <c r="AG140">
        <v>0.19293291700000001</v>
      </c>
      <c r="AH140">
        <v>-3.0292751E-2</v>
      </c>
      <c r="AI140">
        <v>0.22322566799999999</v>
      </c>
    </row>
    <row r="141" spans="1:35" x14ac:dyDescent="0.3">
      <c r="A141" t="s">
        <v>174</v>
      </c>
      <c r="B141">
        <v>-2.9620790000000001E-2</v>
      </c>
      <c r="C141">
        <v>0.147916666666667</v>
      </c>
      <c r="D141">
        <v>3.2916428999999997E-2</v>
      </c>
      <c r="E141">
        <v>0.217901070701708</v>
      </c>
      <c r="F141">
        <v>5.8556070000000002E-2</v>
      </c>
      <c r="G141">
        <v>0.21439280359820101</v>
      </c>
      <c r="H141">
        <v>2.8588055000000001E-2</v>
      </c>
      <c r="I141">
        <v>0.51536095281288796</v>
      </c>
      <c r="J141">
        <v>9.6857594000000005E-2</v>
      </c>
      <c r="K141">
        <v>0.22222222222222199</v>
      </c>
      <c r="L141">
        <v>-6.2114200000000001E-2</v>
      </c>
      <c r="M141">
        <v>0.56194989844278898</v>
      </c>
      <c r="N141">
        <v>-3.038214E-3</v>
      </c>
      <c r="O141">
        <v>0.27941176470588203</v>
      </c>
      <c r="P141">
        <v>-5.4686600000000002E-3</v>
      </c>
      <c r="Q141">
        <v>0.305846774193548</v>
      </c>
      <c r="R141">
        <v>-7.5457965000000002E-2</v>
      </c>
      <c r="S141">
        <v>0.60754189944134096</v>
      </c>
      <c r="T141">
        <v>7.4191985000000002E-2</v>
      </c>
      <c r="U141">
        <v>0.18561099917032101</v>
      </c>
      <c r="V141">
        <v>6.3756219000000003E-2</v>
      </c>
      <c r="W141">
        <v>0.202260799354057</v>
      </c>
      <c r="X141">
        <v>-2.1263534000000001E-2</v>
      </c>
      <c r="Y141">
        <v>0.57127312295973898</v>
      </c>
      <c r="Z141">
        <v>-1.6404005999999999E-2</v>
      </c>
      <c r="AA141">
        <v>0.37920316473580101</v>
      </c>
      <c r="AB141">
        <v>-5.9173705E-2</v>
      </c>
      <c r="AC141">
        <v>0.27088036117381498</v>
      </c>
      <c r="AD141">
        <v>-6.9367696000000006E-2</v>
      </c>
      <c r="AE141">
        <v>0.58696490551484803</v>
      </c>
      <c r="AF141">
        <v>-6.9367696000000006E-2</v>
      </c>
      <c r="AG141">
        <v>9.6857594000000005E-2</v>
      </c>
      <c r="AH141">
        <v>-7.5457965000000002E-2</v>
      </c>
      <c r="AI141">
        <v>0.17231555900000001</v>
      </c>
    </row>
    <row r="142" spans="1:35" x14ac:dyDescent="0.3">
      <c r="A142" t="s">
        <v>175</v>
      </c>
      <c r="B142">
        <v>-5.8534678E-2</v>
      </c>
      <c r="C142">
        <v>7.0833333333333304E-2</v>
      </c>
      <c r="D142">
        <v>-9.0534410000000006E-3</v>
      </c>
      <c r="E142">
        <v>0.12605079196531299</v>
      </c>
      <c r="F142">
        <v>1.711228E-3</v>
      </c>
      <c r="G142">
        <v>0.11544227886057</v>
      </c>
      <c r="H142">
        <v>5.0808023000000001E-2</v>
      </c>
      <c r="I142">
        <v>0.152337664898547</v>
      </c>
      <c r="J142">
        <v>-5.2593735000000003E-2</v>
      </c>
      <c r="K142">
        <v>0.202380952380952</v>
      </c>
      <c r="L142">
        <v>-8.9538171E-2</v>
      </c>
      <c r="M142">
        <v>0.242383209207854</v>
      </c>
      <c r="N142">
        <v>-2.2095185999999999E-2</v>
      </c>
      <c r="O142">
        <v>0.102589361103293</v>
      </c>
      <c r="P142">
        <v>-4.9767067999999998E-2</v>
      </c>
      <c r="Q142">
        <v>0.18266129032258099</v>
      </c>
      <c r="R142">
        <v>1.3419250000000001E-2</v>
      </c>
      <c r="S142">
        <v>6.8181818181818205E-2</v>
      </c>
      <c r="T142">
        <v>1.6883048000000001E-2</v>
      </c>
      <c r="U142">
        <v>6.5781675951167504E-2</v>
      </c>
      <c r="V142">
        <v>-2.1308172E-2</v>
      </c>
      <c r="W142">
        <v>0.135244247073072</v>
      </c>
      <c r="X142">
        <v>3.2141606000000003E-2</v>
      </c>
      <c r="Y142">
        <v>0.143271672107363</v>
      </c>
      <c r="Z142">
        <v>3.3172359999999998E-2</v>
      </c>
      <c r="AA142">
        <v>9.6072336818310303E-2</v>
      </c>
      <c r="AB142">
        <v>5.5562779E-2</v>
      </c>
      <c r="AC142">
        <v>0.30022573363431099</v>
      </c>
      <c r="AD142">
        <v>1.7101449999999999E-3</v>
      </c>
      <c r="AE142">
        <v>0.14654839953721599</v>
      </c>
      <c r="AF142">
        <v>1.7101449999999999E-3</v>
      </c>
      <c r="AG142">
        <v>5.5562779E-2</v>
      </c>
      <c r="AH142">
        <v>-8.9538171E-2</v>
      </c>
      <c r="AI142">
        <v>0.14510095000000001</v>
      </c>
    </row>
    <row r="143" spans="1:35" x14ac:dyDescent="0.3">
      <c r="A143" t="s">
        <v>176</v>
      </c>
      <c r="B143">
        <v>9.8340504999999995E-2</v>
      </c>
      <c r="C143">
        <v>0.18333333333333299</v>
      </c>
      <c r="D143">
        <v>5.0800000000000002E-5</v>
      </c>
      <c r="E143">
        <v>0.19834527917883399</v>
      </c>
      <c r="F143">
        <v>7.2237827000000004E-2</v>
      </c>
      <c r="G143">
        <v>0.18740629685157401</v>
      </c>
      <c r="H143">
        <v>4.8996600000000001E-2</v>
      </c>
      <c r="I143">
        <v>3.71403782067714E-2</v>
      </c>
      <c r="J143">
        <v>-9.6271607999999995E-2</v>
      </c>
      <c r="K143">
        <v>0.341269841269841</v>
      </c>
      <c r="L143">
        <v>6.5692021000000003E-2</v>
      </c>
      <c r="M143">
        <v>0.20785375761679101</v>
      </c>
      <c r="N143">
        <v>-5.2967439999999999E-3</v>
      </c>
      <c r="O143">
        <v>0.50654376583169203</v>
      </c>
      <c r="P143">
        <v>9.7629416999999996E-2</v>
      </c>
      <c r="Q143">
        <v>0.12983870967741901</v>
      </c>
      <c r="R143">
        <v>4.2062297999999998E-2</v>
      </c>
      <c r="S143">
        <v>7.2625698324022395E-2</v>
      </c>
      <c r="T143">
        <v>5.5471237999999999E-2</v>
      </c>
      <c r="U143">
        <v>6.2581486310299902E-2</v>
      </c>
      <c r="V143">
        <v>3.5743874000000002E-2</v>
      </c>
      <c r="W143">
        <v>0.45942672587807798</v>
      </c>
      <c r="X143">
        <v>-9.584268E-3</v>
      </c>
      <c r="Y143">
        <v>0.109902067464635</v>
      </c>
      <c r="Z143">
        <v>9.1421964999999994E-2</v>
      </c>
      <c r="AA143">
        <v>4.8601299802203998E-2</v>
      </c>
      <c r="AB143">
        <v>-8.3064909999999992E-3</v>
      </c>
      <c r="AC143">
        <v>8.5778781038374705E-2</v>
      </c>
      <c r="AD143">
        <v>-0.165920978</v>
      </c>
      <c r="AE143">
        <v>0.53837254145777103</v>
      </c>
      <c r="AF143">
        <v>-0.165920978</v>
      </c>
      <c r="AG143">
        <v>9.8340504999999995E-2</v>
      </c>
      <c r="AH143">
        <v>-0.165920978</v>
      </c>
      <c r="AI143">
        <v>0.26426148300000002</v>
      </c>
    </row>
    <row r="144" spans="1:35" x14ac:dyDescent="0.3">
      <c r="A144" t="s">
        <v>177</v>
      </c>
      <c r="B144">
        <v>-1.9599630999999999E-2</v>
      </c>
      <c r="C144">
        <v>0.15</v>
      </c>
      <c r="D144">
        <v>-3.0664159E-2</v>
      </c>
      <c r="E144">
        <v>0.113618263870454</v>
      </c>
      <c r="F144">
        <v>5.1298740000000004E-3</v>
      </c>
      <c r="G144">
        <v>0.13493253373313299</v>
      </c>
      <c r="H144">
        <v>7.7632012E-2</v>
      </c>
      <c r="I144">
        <v>0.17819888391536701</v>
      </c>
      <c r="J144">
        <v>-6.1935245E-2</v>
      </c>
      <c r="K144">
        <v>0.17857142857142899</v>
      </c>
      <c r="L144">
        <v>-6.5938676000000002E-2</v>
      </c>
      <c r="M144">
        <v>0.22816519972918101</v>
      </c>
      <c r="N144">
        <v>-0.19483824</v>
      </c>
      <c r="O144">
        <v>0.310090064734028</v>
      </c>
      <c r="P144">
        <v>-2.3120498E-2</v>
      </c>
      <c r="Q144">
        <v>0.20564516129032301</v>
      </c>
      <c r="R144">
        <v>-0.117820044</v>
      </c>
      <c r="S144">
        <v>0.32249873031995901</v>
      </c>
      <c r="T144">
        <v>3.9603922999999999E-2</v>
      </c>
      <c r="U144">
        <v>0.11354746947967299</v>
      </c>
      <c r="V144">
        <v>6.2397783999999998E-2</v>
      </c>
      <c r="W144">
        <v>0.14775938635446101</v>
      </c>
      <c r="X144">
        <v>7.3533549000000004E-2</v>
      </c>
      <c r="Y144">
        <v>0.173739571998549</v>
      </c>
      <c r="Z144">
        <v>0.11072839800000001</v>
      </c>
      <c r="AA144">
        <v>0.167561458038994</v>
      </c>
      <c r="AB144">
        <v>3.647445E-3</v>
      </c>
      <c r="AC144">
        <v>0.14446952595936799</v>
      </c>
      <c r="AD144">
        <v>-7.5714661000000003E-2</v>
      </c>
      <c r="AE144">
        <v>0.16968762051677599</v>
      </c>
      <c r="AF144">
        <v>-7.5714661000000003E-2</v>
      </c>
      <c r="AG144">
        <v>0.11072839800000001</v>
      </c>
      <c r="AH144">
        <v>-0.19483824</v>
      </c>
      <c r="AI144">
        <v>0.305566638</v>
      </c>
    </row>
    <row r="145" spans="1:35" x14ac:dyDescent="0.3">
      <c r="A145" t="s">
        <v>178</v>
      </c>
      <c r="B145">
        <v>-4.6376655000000003E-2</v>
      </c>
      <c r="C145">
        <v>0.27083333333333298</v>
      </c>
      <c r="D145">
        <v>-3.7825431999999999E-2</v>
      </c>
      <c r="E145">
        <v>0.35956994956198601</v>
      </c>
      <c r="F145">
        <v>-0.110828675</v>
      </c>
      <c r="G145">
        <v>0.29085457271364301</v>
      </c>
      <c r="H145">
        <v>0.112769863</v>
      </c>
      <c r="I145">
        <v>0.22269437816733401</v>
      </c>
      <c r="J145">
        <v>-0.111383449</v>
      </c>
      <c r="K145">
        <v>0.26190476190476197</v>
      </c>
      <c r="L145">
        <v>-8.7363196000000004E-2</v>
      </c>
      <c r="M145">
        <v>0.43805010155721102</v>
      </c>
      <c r="N145">
        <v>-0.11647797999999999</v>
      </c>
      <c r="O145">
        <v>0.30059104981705598</v>
      </c>
      <c r="P145">
        <v>-0.14103283799999999</v>
      </c>
      <c r="Q145">
        <v>0.40745967741935502</v>
      </c>
      <c r="R145">
        <v>-4.4037481000000003E-2</v>
      </c>
      <c r="S145">
        <v>0.21025901472828801</v>
      </c>
      <c r="T145">
        <v>-2.6310255000000001E-2</v>
      </c>
      <c r="U145">
        <v>0.19390778712812601</v>
      </c>
      <c r="V145">
        <v>-2.7005161E-2</v>
      </c>
      <c r="W145">
        <v>0.249899071457408</v>
      </c>
      <c r="X145">
        <v>-1.9000514999999999E-2</v>
      </c>
      <c r="Y145">
        <v>0.22778382299600999</v>
      </c>
      <c r="Z145">
        <v>0.18194659899999999</v>
      </c>
      <c r="AA145">
        <v>0.13068663464255401</v>
      </c>
      <c r="AB145">
        <v>5.7044110000000004E-3</v>
      </c>
      <c r="AC145">
        <v>0.24830699774266399</v>
      </c>
      <c r="AD145">
        <v>-0.135971497</v>
      </c>
      <c r="AE145">
        <v>0.35942923254917097</v>
      </c>
      <c r="AF145">
        <v>-0.135971497</v>
      </c>
      <c r="AG145">
        <v>0.18194659899999999</v>
      </c>
      <c r="AH145">
        <v>-0.14103283799999999</v>
      </c>
      <c r="AI145">
        <v>0.32297943699999998</v>
      </c>
    </row>
    <row r="146" spans="1:35" x14ac:dyDescent="0.3">
      <c r="A146" t="s">
        <v>179</v>
      </c>
      <c r="B146">
        <v>0.11708959200000001</v>
      </c>
      <c r="C146">
        <v>0.227083333333333</v>
      </c>
      <c r="D146">
        <v>0.11790025599999999</v>
      </c>
      <c r="E146">
        <v>6.9861074241217597E-2</v>
      </c>
      <c r="F146">
        <v>-2.3728921E-2</v>
      </c>
      <c r="G146">
        <v>0.146926536731634</v>
      </c>
      <c r="H146">
        <v>0.13603878699999999</v>
      </c>
      <c r="I146">
        <v>1.9373730601620901E-2</v>
      </c>
      <c r="J146">
        <v>3.8278696000000001E-2</v>
      </c>
      <c r="K146">
        <v>4.7619047619047603E-2</v>
      </c>
      <c r="L146">
        <v>-0.21636859</v>
      </c>
      <c r="M146">
        <v>0.34461746784021702</v>
      </c>
      <c r="N146">
        <v>8.0494158999999996E-2</v>
      </c>
      <c r="O146">
        <v>4.1162397973543499E-2</v>
      </c>
      <c r="P146">
        <v>4.1740040999999999E-2</v>
      </c>
      <c r="Q146">
        <v>2.8225806451612899E-2</v>
      </c>
      <c r="R146">
        <v>-0.165989043</v>
      </c>
      <c r="S146">
        <v>0.29228034535297098</v>
      </c>
      <c r="T146">
        <v>-1.2667553999999999E-2</v>
      </c>
      <c r="U146">
        <v>4.5158231598909603E-2</v>
      </c>
      <c r="V146">
        <v>-0.10025294799999999</v>
      </c>
      <c r="W146">
        <v>0.32862333467904697</v>
      </c>
      <c r="X146">
        <v>5.9640054999999997E-2</v>
      </c>
      <c r="Y146">
        <v>6.4200217627856396E-2</v>
      </c>
      <c r="Z146">
        <v>9.8632924999999996E-2</v>
      </c>
      <c r="AA146">
        <v>1.9073184515399799E-2</v>
      </c>
      <c r="AB146">
        <v>-0.319434047</v>
      </c>
      <c r="AC146">
        <v>3.6117381489841997E-2</v>
      </c>
      <c r="AD146">
        <v>6.5102430000000003E-2</v>
      </c>
      <c r="AE146">
        <v>0.122252217508677</v>
      </c>
      <c r="AF146">
        <v>6.5102430000000003E-2</v>
      </c>
      <c r="AG146">
        <v>0.13603878699999999</v>
      </c>
      <c r="AH146">
        <v>-0.319434047</v>
      </c>
      <c r="AI146">
        <v>0.45547283399999999</v>
      </c>
    </row>
    <row r="147" spans="1:35" x14ac:dyDescent="0.3">
      <c r="A147" t="s">
        <v>180</v>
      </c>
      <c r="B147">
        <v>0.10279524</v>
      </c>
      <c r="C147">
        <v>0.204166666666667</v>
      </c>
      <c r="D147">
        <v>1.3514234999999999E-2</v>
      </c>
      <c r="E147">
        <v>0.30975134943810301</v>
      </c>
      <c r="F147">
        <v>6.1804132999999997E-2</v>
      </c>
      <c r="G147">
        <v>0.22188905547226401</v>
      </c>
      <c r="H147">
        <v>4.7524291000000003E-2</v>
      </c>
      <c r="I147">
        <v>0.33414509100230699</v>
      </c>
      <c r="J147">
        <v>-9.0643970000000001E-3</v>
      </c>
      <c r="K147">
        <v>0.26984126984126999</v>
      </c>
      <c r="L147">
        <v>-5.0524657000000001E-2</v>
      </c>
      <c r="M147">
        <v>0.35883547731888998</v>
      </c>
      <c r="N147">
        <v>-9.4576088000000003E-2</v>
      </c>
      <c r="O147">
        <v>0.36912468336616899</v>
      </c>
      <c r="P147">
        <v>-3.1744533999999998E-2</v>
      </c>
      <c r="Q147">
        <v>0.27883064516129002</v>
      </c>
      <c r="R147">
        <v>-3.1365054000000003E-2</v>
      </c>
      <c r="S147">
        <v>0.234002031488065</v>
      </c>
      <c r="T147">
        <v>1.4414471999999999E-2</v>
      </c>
      <c r="U147">
        <v>0.179803247599858</v>
      </c>
      <c r="V147">
        <v>8.8232769999999992E-3</v>
      </c>
      <c r="W147">
        <v>0.188130803391199</v>
      </c>
      <c r="X147">
        <v>2.2475383000000002E-2</v>
      </c>
      <c r="Y147">
        <v>0.225244831338411</v>
      </c>
      <c r="Z147">
        <v>5.0057711999999997E-2</v>
      </c>
      <c r="AA147">
        <v>0.16473580107374999</v>
      </c>
      <c r="AB147">
        <v>4.0424104000000002E-2</v>
      </c>
      <c r="AC147">
        <v>0.200902934537246</v>
      </c>
      <c r="AD147">
        <v>-2.7403726999999999E-2</v>
      </c>
      <c r="AE147">
        <v>0.20285383725414599</v>
      </c>
      <c r="AF147">
        <v>-2.7403726999999999E-2</v>
      </c>
      <c r="AG147">
        <v>0.10279524</v>
      </c>
      <c r="AH147">
        <v>-9.4576088000000003E-2</v>
      </c>
      <c r="AI147">
        <v>0.19737132800000001</v>
      </c>
    </row>
    <row r="148" spans="1:35" x14ac:dyDescent="0.3">
      <c r="A148" t="s">
        <v>181</v>
      </c>
      <c r="B148">
        <v>0.12964914499999999</v>
      </c>
      <c r="C148">
        <v>0.108333333333333</v>
      </c>
      <c r="D148">
        <v>-8.1286789999999998E-2</v>
      </c>
      <c r="E148">
        <v>0.18144411998938101</v>
      </c>
      <c r="F148">
        <v>-2.7608665000000001E-2</v>
      </c>
      <c r="G148">
        <v>0.224887556221889</v>
      </c>
      <c r="H148">
        <v>0.106635656</v>
      </c>
      <c r="I148">
        <v>0.211799735767949</v>
      </c>
      <c r="J148">
        <v>-9.0451886999999995E-2</v>
      </c>
      <c r="K148">
        <v>0.21031746031745999</v>
      </c>
      <c r="L148">
        <v>-6.6035305000000002E-2</v>
      </c>
      <c r="M148">
        <v>0.242383209207854</v>
      </c>
      <c r="N148">
        <v>-0.15036707299999999</v>
      </c>
      <c r="O148">
        <v>0.23508302842668199</v>
      </c>
      <c r="P148">
        <v>-0.10490914899999999</v>
      </c>
      <c r="Q148">
        <v>0.25403225806451601</v>
      </c>
      <c r="R148">
        <v>-6.8805799000000001E-2</v>
      </c>
      <c r="S148">
        <v>0.15286947689182301</v>
      </c>
      <c r="T148">
        <v>7.5631189000000001E-2</v>
      </c>
      <c r="U148">
        <v>0.115325352613488</v>
      </c>
      <c r="V148">
        <v>4.3200640000000002E-3</v>
      </c>
      <c r="W148">
        <v>0.15987081146548199</v>
      </c>
      <c r="X148">
        <v>3.1893643999999999E-2</v>
      </c>
      <c r="Y148">
        <v>0.19622778382299599</v>
      </c>
      <c r="Z148">
        <v>8.2309494999999996E-2</v>
      </c>
      <c r="AA148">
        <v>0.137892059903928</v>
      </c>
      <c r="AB148">
        <v>-0.26373320300000003</v>
      </c>
      <c r="AC148">
        <v>0.31828442437923199</v>
      </c>
      <c r="AD148">
        <v>-0.147130608</v>
      </c>
      <c r="AE148">
        <v>0.20748168145005799</v>
      </c>
      <c r="AF148">
        <v>-0.147130608</v>
      </c>
      <c r="AG148">
        <v>0.12964914499999999</v>
      </c>
      <c r="AH148">
        <v>-0.26373320300000003</v>
      </c>
      <c r="AI148">
        <v>0.39338234799999999</v>
      </c>
    </row>
    <row r="149" spans="1:35" x14ac:dyDescent="0.3">
      <c r="A149" t="s">
        <v>182</v>
      </c>
      <c r="B149">
        <v>0.117720483</v>
      </c>
      <c r="C149">
        <v>7.7083333333333295E-2</v>
      </c>
      <c r="D149">
        <v>-3.4613564999999999E-2</v>
      </c>
      <c r="E149">
        <v>0.13100610565436699</v>
      </c>
      <c r="F149">
        <v>4.6083041999999998E-2</v>
      </c>
      <c r="G149">
        <v>9.1454272863568206E-2</v>
      </c>
      <c r="H149">
        <v>7.0893345999999996E-2</v>
      </c>
      <c r="I149">
        <v>0.20463194841559401</v>
      </c>
      <c r="J149">
        <v>8.9498455000000005E-2</v>
      </c>
      <c r="K149">
        <v>0.123015873015873</v>
      </c>
      <c r="L149">
        <v>-0.20431175900000001</v>
      </c>
      <c r="M149">
        <v>0.50914014895057502</v>
      </c>
      <c r="N149">
        <v>-0.133009616</v>
      </c>
      <c r="O149">
        <v>0.30270194202082701</v>
      </c>
      <c r="P149">
        <v>-1.2282456000000001E-2</v>
      </c>
      <c r="Q149">
        <v>0.121975806451613</v>
      </c>
      <c r="R149">
        <v>-1.5200960000000001E-3</v>
      </c>
      <c r="S149">
        <v>7.5418994413407797E-2</v>
      </c>
      <c r="T149">
        <v>5.0972045000000001E-2</v>
      </c>
      <c r="U149">
        <v>6.6492829204693599E-2</v>
      </c>
      <c r="V149">
        <v>5.7061899999999999E-3</v>
      </c>
      <c r="W149">
        <v>9.1643116673395197E-2</v>
      </c>
      <c r="X149">
        <v>7.7881907E-2</v>
      </c>
      <c r="Y149">
        <v>0.120420747188974</v>
      </c>
      <c r="Z149">
        <v>5.5681767E-2</v>
      </c>
      <c r="AA149">
        <v>0.111896015823679</v>
      </c>
      <c r="AB149">
        <v>1.6719357000000001E-2</v>
      </c>
      <c r="AC149">
        <v>8.35214446952596E-2</v>
      </c>
      <c r="AD149">
        <v>9.0415203999999999E-2</v>
      </c>
      <c r="AE149">
        <v>9.3713844967219406E-2</v>
      </c>
      <c r="AF149">
        <v>9.0415203999999999E-2</v>
      </c>
      <c r="AG149">
        <v>0.117720483</v>
      </c>
      <c r="AH149">
        <v>-0.20431175900000001</v>
      </c>
      <c r="AI149">
        <v>0.32203224200000002</v>
      </c>
    </row>
    <row r="150" spans="1:35" x14ac:dyDescent="0.3">
      <c r="A150" t="s">
        <v>183</v>
      </c>
      <c r="B150">
        <v>-8.8407394E-2</v>
      </c>
      <c r="C150">
        <v>0.39374999999999999</v>
      </c>
      <c r="D150">
        <v>-8.6290299999999993E-3</v>
      </c>
      <c r="E150">
        <v>0.22263516502964301</v>
      </c>
      <c r="F150">
        <v>-6.8684258999999998E-2</v>
      </c>
      <c r="G150">
        <v>0.26536731634182897</v>
      </c>
      <c r="H150">
        <v>0.12703239699999999</v>
      </c>
      <c r="I150">
        <v>0.27827184351152601</v>
      </c>
      <c r="J150">
        <v>2.1043593999999999E-2</v>
      </c>
      <c r="K150">
        <v>0.25793650793650802</v>
      </c>
      <c r="L150">
        <v>-0.16172320200000001</v>
      </c>
      <c r="M150">
        <v>0.63439404197698002</v>
      </c>
      <c r="N150">
        <v>5.4907576999999999E-2</v>
      </c>
      <c r="O150">
        <v>0.14135941457922899</v>
      </c>
      <c r="P150">
        <v>-4.3847281000000002E-2</v>
      </c>
      <c r="Q150">
        <v>0.29697580645161298</v>
      </c>
      <c r="R150">
        <v>6.4842512000000005E-2</v>
      </c>
      <c r="S150">
        <v>0.151980700863382</v>
      </c>
      <c r="T150">
        <v>7.5677616000000003E-2</v>
      </c>
      <c r="U150">
        <v>0.125044447078345</v>
      </c>
      <c r="V150">
        <v>1.6763520000000001E-2</v>
      </c>
      <c r="W150">
        <v>0.214775938635446</v>
      </c>
      <c r="X150">
        <v>-1.563645E-3</v>
      </c>
      <c r="Y150">
        <v>0.28654334421472599</v>
      </c>
      <c r="Z150">
        <v>6.9271492000000004E-2</v>
      </c>
      <c r="AA150">
        <v>0.219694829047754</v>
      </c>
      <c r="AB150">
        <v>-7.6748931000000006E-2</v>
      </c>
      <c r="AC150">
        <v>0.45823927765236999</v>
      </c>
      <c r="AD150">
        <v>7.8657210000000009E-3</v>
      </c>
      <c r="AE150">
        <v>0.32587736212880802</v>
      </c>
      <c r="AF150">
        <v>7.8657210000000009E-3</v>
      </c>
      <c r="AG150">
        <v>0.12703239699999999</v>
      </c>
      <c r="AH150">
        <v>-0.16172320200000001</v>
      </c>
      <c r="AI150">
        <v>0.28875559899999997</v>
      </c>
    </row>
    <row r="151" spans="1:35" x14ac:dyDescent="0.3">
      <c r="A151" t="s">
        <v>184</v>
      </c>
      <c r="B151">
        <v>-5.1875973999999998E-2</v>
      </c>
      <c r="C151">
        <v>0.116666666666667</v>
      </c>
      <c r="D151">
        <v>3.2537582000000002E-2</v>
      </c>
      <c r="E151">
        <v>0.165383594372179</v>
      </c>
      <c r="F151">
        <v>-0.11528005</v>
      </c>
      <c r="G151">
        <v>0.15592203898050999</v>
      </c>
      <c r="H151">
        <v>0.14516612700000001</v>
      </c>
      <c r="I151">
        <v>0.175132608995721</v>
      </c>
      <c r="J151">
        <v>0.146130074</v>
      </c>
      <c r="K151">
        <v>0.42857142857142899</v>
      </c>
      <c r="L151">
        <v>-0.16458124800000001</v>
      </c>
      <c r="M151">
        <v>0.303317535545024</v>
      </c>
      <c r="N151">
        <v>-7.1351124000000002E-2</v>
      </c>
      <c r="O151">
        <v>0.29883197298058001</v>
      </c>
      <c r="P151">
        <v>-0.20049186499999999</v>
      </c>
      <c r="Q151">
        <v>0.31088709677419402</v>
      </c>
      <c r="R151">
        <v>-2.3331207999999999E-2</v>
      </c>
      <c r="S151">
        <v>0.168740477399695</v>
      </c>
      <c r="T151">
        <v>1.7205980999999999E-2</v>
      </c>
      <c r="U151">
        <v>0.13156335190233501</v>
      </c>
      <c r="V151">
        <v>5.7098729999999999E-3</v>
      </c>
      <c r="W151">
        <v>0.154218813080339</v>
      </c>
      <c r="X151">
        <v>2.3449359999999999E-2</v>
      </c>
      <c r="Y151">
        <v>0.150525933986217</v>
      </c>
      <c r="Z151">
        <v>0.141671929</v>
      </c>
      <c r="AA151">
        <v>9.2822831308279202E-2</v>
      </c>
      <c r="AB151">
        <v>-8.3641627999999996E-2</v>
      </c>
      <c r="AC151">
        <v>0.14221218961625301</v>
      </c>
      <c r="AD151">
        <v>-4.7629597000000003E-2</v>
      </c>
      <c r="AE151">
        <v>0.148091014269186</v>
      </c>
      <c r="AF151">
        <v>-4.7629597000000003E-2</v>
      </c>
      <c r="AG151">
        <v>0.146130074</v>
      </c>
      <c r="AH151">
        <v>-0.20049186499999999</v>
      </c>
      <c r="AI151">
        <v>0.34662193899999999</v>
      </c>
    </row>
    <row r="152" spans="1:35" x14ac:dyDescent="0.3">
      <c r="A152" t="s">
        <v>185</v>
      </c>
      <c r="B152">
        <v>6.9274446000000003E-2</v>
      </c>
      <c r="C152">
        <v>0.172916666666667</v>
      </c>
      <c r="D152">
        <v>-2.6808500999999998E-2</v>
      </c>
      <c r="E152">
        <v>0.264711087514379</v>
      </c>
      <c r="F152">
        <v>8.3118759999999993E-3</v>
      </c>
      <c r="G152">
        <v>0.39280359820089999</v>
      </c>
      <c r="H152">
        <v>9.6621620000000005E-2</v>
      </c>
      <c r="I152">
        <v>6.9084850038451703E-2</v>
      </c>
      <c r="J152">
        <v>-1.1828164E-2</v>
      </c>
      <c r="K152">
        <v>0.317460317460317</v>
      </c>
      <c r="L152">
        <v>-0.12808947200000001</v>
      </c>
      <c r="M152">
        <v>0.410291130670278</v>
      </c>
      <c r="N152">
        <v>-4.8304325000000002E-2</v>
      </c>
      <c r="O152">
        <v>0.40838727835631899</v>
      </c>
      <c r="P152">
        <v>4.2940438999999997E-2</v>
      </c>
      <c r="Q152">
        <v>0.49737903225806501</v>
      </c>
      <c r="R152">
        <v>3.9859958000000001E-2</v>
      </c>
      <c r="S152">
        <v>7.8974098527171105E-2</v>
      </c>
      <c r="T152">
        <v>4.0215300000000002E-2</v>
      </c>
      <c r="U152">
        <v>9.9798506578167606E-2</v>
      </c>
      <c r="V152">
        <v>-1.0889280000000001E-3</v>
      </c>
      <c r="W152">
        <v>0.56358498183286199</v>
      </c>
      <c r="X152">
        <v>-0.110613106</v>
      </c>
      <c r="Y152">
        <v>0.39934711643090298</v>
      </c>
      <c r="Z152">
        <v>8.1528366000000005E-2</v>
      </c>
      <c r="AA152">
        <v>5.83498163322973E-2</v>
      </c>
      <c r="AB152">
        <v>-7.8164930000000007E-3</v>
      </c>
      <c r="AC152">
        <v>0.46726862302483102</v>
      </c>
      <c r="AD152">
        <v>-8.3431409999999998E-2</v>
      </c>
      <c r="AE152">
        <v>0.72425761666023902</v>
      </c>
      <c r="AF152">
        <v>-8.3431409999999998E-2</v>
      </c>
      <c r="AG152">
        <v>9.6621620000000005E-2</v>
      </c>
      <c r="AH152">
        <v>-0.12808947200000001</v>
      </c>
      <c r="AI152">
        <v>0.224711092</v>
      </c>
    </row>
    <row r="153" spans="1:35" x14ac:dyDescent="0.3">
      <c r="A153" t="s">
        <v>186</v>
      </c>
      <c r="B153">
        <v>0.111473238</v>
      </c>
      <c r="C153">
        <v>9.5833333333333298E-2</v>
      </c>
      <c r="D153">
        <v>-7.4103712000000002E-2</v>
      </c>
      <c r="E153">
        <v>0.247677196708256</v>
      </c>
      <c r="F153">
        <v>-8.2625953000000002E-2</v>
      </c>
      <c r="G153">
        <v>0.29535232383808102</v>
      </c>
      <c r="H153">
        <v>8.4431358999999997E-2</v>
      </c>
      <c r="I153">
        <v>0.19654723640881</v>
      </c>
      <c r="J153">
        <v>-2.6118244999999998E-2</v>
      </c>
      <c r="K153">
        <v>8.7301587301587297E-2</v>
      </c>
      <c r="L153">
        <v>-6.8997902999999999E-2</v>
      </c>
      <c r="M153">
        <v>0.36899119837508498</v>
      </c>
      <c r="N153">
        <v>-9.1096521999999999E-2</v>
      </c>
      <c r="O153">
        <v>0.235434843793977</v>
      </c>
      <c r="P153">
        <v>-0.110789077</v>
      </c>
      <c r="Q153">
        <v>0.32076612903225799</v>
      </c>
      <c r="R153">
        <v>-6.6268485000000002E-2</v>
      </c>
      <c r="S153">
        <v>0.50190452006094499</v>
      </c>
      <c r="T153">
        <v>2.0039166000000001E-2</v>
      </c>
      <c r="U153">
        <v>0.104302477183833</v>
      </c>
      <c r="V153">
        <v>5.3698296E-2</v>
      </c>
      <c r="W153">
        <v>7.3072264836495801E-2</v>
      </c>
      <c r="X153">
        <v>-1.2548749999999999E-3</v>
      </c>
      <c r="Y153">
        <v>0.21762785636561499</v>
      </c>
      <c r="Z153">
        <v>5.5392518000000002E-2</v>
      </c>
      <c r="AA153">
        <v>0.10511443910709201</v>
      </c>
      <c r="AB153">
        <v>2.7803398999999999E-2</v>
      </c>
      <c r="AC153">
        <v>0.130925507900677</v>
      </c>
      <c r="AD153">
        <v>-1.8528254000000001E-2</v>
      </c>
      <c r="AE153">
        <v>0.23949093713844999</v>
      </c>
      <c r="AF153">
        <v>-1.8528254000000001E-2</v>
      </c>
      <c r="AG153">
        <v>0.111473238</v>
      </c>
      <c r="AH153">
        <v>-0.110789077</v>
      </c>
      <c r="AI153">
        <v>0.22226231499999999</v>
      </c>
    </row>
    <row r="154" spans="1:35" x14ac:dyDescent="0.3">
      <c r="A154" t="s">
        <v>187</v>
      </c>
      <c r="B154">
        <v>0.14067527399999999</v>
      </c>
      <c r="C154">
        <v>0.21458333333333299</v>
      </c>
      <c r="D154">
        <v>4.225421E-2</v>
      </c>
      <c r="E154">
        <v>5.91983010353066E-2</v>
      </c>
      <c r="F154">
        <v>-9.0263329000000003E-2</v>
      </c>
      <c r="G154">
        <v>0.28035982008995503</v>
      </c>
      <c r="H154">
        <v>0.133231873</v>
      </c>
      <c r="I154">
        <v>5.7184548340662202E-2</v>
      </c>
      <c r="J154">
        <v>7.4201428E-2</v>
      </c>
      <c r="K154">
        <v>9.5238095238095205E-2</v>
      </c>
      <c r="L154">
        <v>-4.7871254000000002E-2</v>
      </c>
      <c r="M154">
        <v>0.55111712931618095</v>
      </c>
      <c r="N154">
        <v>9.6172054000000007E-2</v>
      </c>
      <c r="O154">
        <v>8.9783281733746098E-2</v>
      </c>
      <c r="P154">
        <v>0.117577241</v>
      </c>
      <c r="Q154">
        <v>0.109677419354839</v>
      </c>
      <c r="R154">
        <v>-6.3416304000000007E-2</v>
      </c>
      <c r="S154">
        <v>0.61858811579481998</v>
      </c>
      <c r="T154">
        <v>0.122112769</v>
      </c>
      <c r="U154">
        <v>7.8938011141401004E-2</v>
      </c>
      <c r="V154">
        <v>7.1173789000000001E-2</v>
      </c>
      <c r="W154">
        <v>8.7605974969721404E-2</v>
      </c>
      <c r="X154">
        <v>0.118499074</v>
      </c>
      <c r="Y154">
        <v>0.15270221254987301</v>
      </c>
      <c r="Z154">
        <v>0.166468371</v>
      </c>
      <c r="AA154">
        <v>0.12065555241593701</v>
      </c>
      <c r="AB154">
        <v>0.16504576000000001</v>
      </c>
      <c r="AC154">
        <v>6.9977426636568807E-2</v>
      </c>
      <c r="AD154">
        <v>9.5214339999999995E-2</v>
      </c>
      <c r="AE154">
        <v>8.3301195526417293E-2</v>
      </c>
      <c r="AF154">
        <v>9.5214339999999995E-2</v>
      </c>
      <c r="AG154">
        <v>0.166468371</v>
      </c>
      <c r="AH154">
        <v>-9.0263329000000003E-2</v>
      </c>
      <c r="AI154">
        <v>0.25673170000000001</v>
      </c>
    </row>
    <row r="155" spans="1:35" x14ac:dyDescent="0.3">
      <c r="A155" t="s">
        <v>188</v>
      </c>
      <c r="B155">
        <v>8.9230834999999994E-2</v>
      </c>
      <c r="C155">
        <v>0.133333333333333</v>
      </c>
      <c r="D155">
        <v>-1.1062123E-2</v>
      </c>
      <c r="E155">
        <v>0.190514113795239</v>
      </c>
      <c r="F155">
        <v>9.6036442999999999E-2</v>
      </c>
      <c r="G155">
        <v>0.14992503748125899</v>
      </c>
      <c r="H155">
        <v>1.6780079999999999E-3</v>
      </c>
      <c r="I155">
        <v>0.34901307357087902</v>
      </c>
      <c r="J155">
        <v>-1.6989380000000001E-3</v>
      </c>
      <c r="K155">
        <v>0.19841269841269801</v>
      </c>
      <c r="L155">
        <v>-5.9821695000000001E-2</v>
      </c>
      <c r="M155">
        <v>0.225457007447529</v>
      </c>
      <c r="N155">
        <v>-2.4541426000000002E-2</v>
      </c>
      <c r="O155">
        <v>0.148043906557838</v>
      </c>
      <c r="P155">
        <v>-6.7315083999999997E-2</v>
      </c>
      <c r="Q155">
        <v>0.19254032258064499</v>
      </c>
      <c r="R155">
        <v>-2.8615423000000001E-2</v>
      </c>
      <c r="S155">
        <v>0.13890299644489601</v>
      </c>
      <c r="T155">
        <v>4.7054969000000002E-2</v>
      </c>
      <c r="U155">
        <v>0.119592272134645</v>
      </c>
      <c r="V155">
        <v>-2.4009740000000002E-3</v>
      </c>
      <c r="W155">
        <v>0.148566814695196</v>
      </c>
      <c r="X155">
        <v>6.4727630999999994E-2</v>
      </c>
      <c r="Y155">
        <v>0.17918026840769</v>
      </c>
      <c r="Z155">
        <v>2.4857438999999999E-2</v>
      </c>
      <c r="AA155">
        <v>0.19737213902232301</v>
      </c>
      <c r="AB155">
        <v>-5.0547600000000004E-4</v>
      </c>
      <c r="AC155">
        <v>0.17607223476298001</v>
      </c>
      <c r="AD155">
        <v>-2.5848362999999999E-2</v>
      </c>
      <c r="AE155">
        <v>0.13999228692634</v>
      </c>
      <c r="AF155">
        <v>-2.5848362999999999E-2</v>
      </c>
      <c r="AG155">
        <v>9.6036442999999999E-2</v>
      </c>
      <c r="AH155">
        <v>-6.7315083999999997E-2</v>
      </c>
      <c r="AI155">
        <v>0.163351527</v>
      </c>
    </row>
    <row r="156" spans="1:35" x14ac:dyDescent="0.3">
      <c r="A156" t="s">
        <v>189</v>
      </c>
      <c r="B156">
        <v>0.17975077</v>
      </c>
      <c r="C156">
        <v>1.0416666666666701E-2</v>
      </c>
      <c r="D156">
        <v>7.5295391000000003E-2</v>
      </c>
      <c r="E156">
        <v>1.30961861782143E-2</v>
      </c>
      <c r="F156">
        <v>-4.9101304999999998E-2</v>
      </c>
      <c r="G156">
        <v>3.7481259370314803E-2</v>
      </c>
      <c r="H156">
        <v>0.20423982900000001</v>
      </c>
      <c r="I156">
        <v>8.4988070120087592E-3</v>
      </c>
      <c r="J156">
        <v>-0.116538632</v>
      </c>
      <c r="K156">
        <v>0.61111111111111105</v>
      </c>
      <c r="L156">
        <v>2.5487243999999999E-2</v>
      </c>
      <c r="M156">
        <v>0.56872037914691898</v>
      </c>
      <c r="N156">
        <v>3.3649131999999998E-2</v>
      </c>
      <c r="O156">
        <v>1.3861525471432601E-2</v>
      </c>
      <c r="P156">
        <v>-6.4541485999999995E-2</v>
      </c>
      <c r="Q156">
        <v>0.24415322580645199</v>
      </c>
      <c r="R156">
        <v>0.13257280199999999</v>
      </c>
      <c r="S156">
        <v>1.8410360589131501E-2</v>
      </c>
      <c r="T156">
        <v>-0.134853574</v>
      </c>
      <c r="U156">
        <v>3.0224013274860701E-2</v>
      </c>
      <c r="V156">
        <v>0.12023959200000001</v>
      </c>
      <c r="W156">
        <v>5.6519983851433198E-2</v>
      </c>
      <c r="X156">
        <v>2.4603632E-2</v>
      </c>
      <c r="Y156">
        <v>0.104098657961552</v>
      </c>
      <c r="Z156">
        <v>0.30494095500000001</v>
      </c>
      <c r="AA156">
        <v>1.04549307714044E-2</v>
      </c>
      <c r="AB156">
        <v>-0.71096613399999997</v>
      </c>
      <c r="AC156">
        <v>4.5146726862302497E-3</v>
      </c>
      <c r="AD156">
        <v>0.145868569</v>
      </c>
      <c r="AE156">
        <v>1.5811801002699601E-2</v>
      </c>
      <c r="AF156">
        <v>0.145868569</v>
      </c>
      <c r="AG156">
        <v>0.30494095500000001</v>
      </c>
      <c r="AH156">
        <v>-0.71096613399999997</v>
      </c>
      <c r="AI156">
        <v>1.0159070889999999</v>
      </c>
    </row>
    <row r="157" spans="1:35" x14ac:dyDescent="0.3">
      <c r="A157" t="s">
        <v>190</v>
      </c>
      <c r="B157">
        <v>-1.7692511000000001E-2</v>
      </c>
      <c r="C157">
        <v>6.6666666666666693E-2</v>
      </c>
      <c r="D157">
        <v>-4.1641693E-2</v>
      </c>
      <c r="E157">
        <v>0.170250420316786</v>
      </c>
      <c r="F157">
        <v>-3.4046593999999999E-2</v>
      </c>
      <c r="G157">
        <v>0.109445277361319</v>
      </c>
      <c r="H157">
        <v>-8.0919270000000005E-3</v>
      </c>
      <c r="I157">
        <v>0.26625322895510001</v>
      </c>
      <c r="J157">
        <v>-1.5504481000000001E-2</v>
      </c>
      <c r="K157">
        <v>0.103174603174603</v>
      </c>
      <c r="L157">
        <v>7.4882910999999996E-2</v>
      </c>
      <c r="M157">
        <v>0.164522681110359</v>
      </c>
      <c r="N157">
        <v>0.121633041</v>
      </c>
      <c r="O157">
        <v>0.142344497607655</v>
      </c>
      <c r="P157">
        <v>0.14141685100000001</v>
      </c>
      <c r="Q157">
        <v>0.217338709677419</v>
      </c>
      <c r="R157">
        <v>7.8936945999999994E-2</v>
      </c>
      <c r="S157">
        <v>0.103732859319452</v>
      </c>
      <c r="T157">
        <v>3.1399783000000001E-2</v>
      </c>
      <c r="U157">
        <v>8.9486784402038597E-2</v>
      </c>
      <c r="V157">
        <v>6.0121488000000001E-2</v>
      </c>
      <c r="W157">
        <v>0.116673395236173</v>
      </c>
      <c r="X157">
        <v>2.6485596E-2</v>
      </c>
      <c r="Y157">
        <v>0.13384113166485301</v>
      </c>
      <c r="Z157">
        <v>-3.8211753000000001E-2</v>
      </c>
      <c r="AA157">
        <v>0.16982198361119</v>
      </c>
      <c r="AB157">
        <v>-3.0067080999999999E-2</v>
      </c>
      <c r="AC157">
        <v>0.11963882618510201</v>
      </c>
      <c r="AD157">
        <v>6.9137762000000005E-2</v>
      </c>
      <c r="AE157">
        <v>0.126494408021597</v>
      </c>
      <c r="AF157">
        <v>6.9137762000000005E-2</v>
      </c>
      <c r="AG157">
        <v>0.14141685100000001</v>
      </c>
      <c r="AH157">
        <v>-4.1641693E-2</v>
      </c>
      <c r="AI157">
        <v>0.18305854399999999</v>
      </c>
    </row>
    <row r="158" spans="1:35" x14ac:dyDescent="0.3">
      <c r="A158" t="s">
        <v>191</v>
      </c>
      <c r="B158">
        <v>2.8222173999999999E-2</v>
      </c>
      <c r="C158">
        <v>9.7916666666666693E-2</v>
      </c>
      <c r="D158">
        <v>-4.7137449999999997E-2</v>
      </c>
      <c r="E158">
        <v>0.15569418635519</v>
      </c>
      <c r="F158">
        <v>-0.115352304</v>
      </c>
      <c r="G158">
        <v>0.17091454272863599</v>
      </c>
      <c r="H158">
        <v>2.3824357000000001E-2</v>
      </c>
      <c r="I158">
        <v>0.21684775106974499</v>
      </c>
      <c r="J158">
        <v>2.6962090000000001E-2</v>
      </c>
      <c r="K158">
        <v>0.202380952380952</v>
      </c>
      <c r="L158">
        <v>-0.209622371</v>
      </c>
      <c r="M158">
        <v>0.283006093432634</v>
      </c>
      <c r="N158">
        <v>-0.143835097</v>
      </c>
      <c r="O158">
        <v>0.25956937799043101</v>
      </c>
      <c r="P158">
        <v>-0.122567975</v>
      </c>
      <c r="Q158">
        <v>0.25241935483870998</v>
      </c>
      <c r="R158">
        <v>-8.3509388000000004E-2</v>
      </c>
      <c r="S158">
        <v>9.8527171152869505E-2</v>
      </c>
      <c r="T158">
        <v>1.6072217999999999E-2</v>
      </c>
      <c r="U158">
        <v>9.3161076211923696E-2</v>
      </c>
      <c r="V158">
        <v>-7.3192324000000003E-2</v>
      </c>
      <c r="W158">
        <v>0.24707307226483599</v>
      </c>
      <c r="X158">
        <v>-3.2232732E-2</v>
      </c>
      <c r="Y158">
        <v>0.16684802321363801</v>
      </c>
      <c r="Z158">
        <v>1.203909E-3</v>
      </c>
      <c r="AA158">
        <v>0.128849957615146</v>
      </c>
      <c r="AB158">
        <v>1.4533346000000001E-2</v>
      </c>
      <c r="AC158">
        <v>0.225733634311512</v>
      </c>
      <c r="AD158">
        <v>-1.8227415E-2</v>
      </c>
      <c r="AE158">
        <v>0.275356729656768</v>
      </c>
      <c r="AF158">
        <v>-1.8227415E-2</v>
      </c>
      <c r="AG158">
        <v>2.8222173999999999E-2</v>
      </c>
      <c r="AH158">
        <v>-0.209622371</v>
      </c>
      <c r="AI158">
        <v>0.23784454499999999</v>
      </c>
    </row>
    <row r="159" spans="1:35" x14ac:dyDescent="0.3">
      <c r="A159" t="s">
        <v>192</v>
      </c>
      <c r="B159">
        <v>-2.8809876000000002E-2</v>
      </c>
      <c r="C159">
        <v>0.170833333333333</v>
      </c>
      <c r="D159">
        <v>0.107803232</v>
      </c>
      <c r="E159">
        <v>5.71630829130165E-2</v>
      </c>
      <c r="F159">
        <v>-4.6741860000000003E-2</v>
      </c>
      <c r="G159">
        <v>0.21139430284857599</v>
      </c>
      <c r="H159">
        <v>0.34891938</v>
      </c>
      <c r="I159">
        <v>1.9906138465482202E-2</v>
      </c>
      <c r="J159">
        <v>3.1227689999999999E-2</v>
      </c>
      <c r="K159">
        <v>0.30158730158730201</v>
      </c>
      <c r="L159">
        <v>-5.8066830999999999E-2</v>
      </c>
      <c r="M159">
        <v>0.222748815165877</v>
      </c>
      <c r="N159">
        <v>-3.6841011E-2</v>
      </c>
      <c r="O159">
        <v>0.35336335491134302</v>
      </c>
      <c r="P159">
        <v>-9.7608061999999995E-2</v>
      </c>
      <c r="Q159">
        <v>0.31491935483870998</v>
      </c>
      <c r="R159">
        <v>-6.0189350000000003E-2</v>
      </c>
      <c r="S159">
        <v>0.30269172168613501</v>
      </c>
      <c r="T159">
        <v>-2.0522176E-2</v>
      </c>
      <c r="U159">
        <v>0.17399549602939399</v>
      </c>
      <c r="V159">
        <v>-2.2357148E-2</v>
      </c>
      <c r="W159">
        <v>0.254743641501817</v>
      </c>
      <c r="X159">
        <v>0.138605003</v>
      </c>
      <c r="Y159">
        <v>0.46391004715270201</v>
      </c>
      <c r="Z159">
        <v>0.248042498</v>
      </c>
      <c r="AA159">
        <v>2.20401243289065E-2</v>
      </c>
      <c r="AB159">
        <v>7.4803769000000006E-2</v>
      </c>
      <c r="AC159">
        <v>0.65011286681715597</v>
      </c>
      <c r="AD159">
        <v>9.6507380000000004E-2</v>
      </c>
      <c r="AE159">
        <v>0.59429232549170796</v>
      </c>
      <c r="AF159">
        <v>9.6507380000000004E-2</v>
      </c>
      <c r="AG159">
        <v>0.34891938</v>
      </c>
      <c r="AH159">
        <v>-9.7608061999999995E-2</v>
      </c>
      <c r="AI159">
        <v>0.446527442</v>
      </c>
    </row>
    <row r="160" spans="1:35" x14ac:dyDescent="0.3">
      <c r="A160" t="s">
        <v>193</v>
      </c>
      <c r="B160">
        <v>9.0167522999999999E-2</v>
      </c>
      <c r="C160">
        <v>0.22916666666666699</v>
      </c>
      <c r="D160">
        <v>7.1908446000000001E-2</v>
      </c>
      <c r="E160">
        <v>0.30638881514910199</v>
      </c>
      <c r="F160">
        <v>7.6209532999999996E-2</v>
      </c>
      <c r="G160">
        <v>0.427286356821589</v>
      </c>
      <c r="H160">
        <v>8.8967581000000004E-2</v>
      </c>
      <c r="I160">
        <v>0.39532269832192901</v>
      </c>
      <c r="J160">
        <v>0.110300813</v>
      </c>
      <c r="K160">
        <v>0.44047619047619002</v>
      </c>
      <c r="L160">
        <v>6.6178510999999995E-2</v>
      </c>
      <c r="M160">
        <v>0.454299255247123</v>
      </c>
      <c r="N160">
        <v>8.4552700999999994E-2</v>
      </c>
      <c r="O160">
        <v>0.34231635237827202</v>
      </c>
      <c r="P160">
        <v>6.2442942000000001E-2</v>
      </c>
      <c r="Q160">
        <v>0.41350806451612898</v>
      </c>
      <c r="R160">
        <v>3.8636565999999997E-2</v>
      </c>
      <c r="S160">
        <v>0.385855764347384</v>
      </c>
      <c r="T160">
        <v>-7.4004146000000007E-2</v>
      </c>
      <c r="U160">
        <v>0.446130141045395</v>
      </c>
      <c r="V160">
        <v>9.0805153E-2</v>
      </c>
      <c r="W160">
        <v>0.31812676624949499</v>
      </c>
      <c r="X160">
        <v>6.0230921999999999E-2</v>
      </c>
      <c r="Y160">
        <v>0.32789263692419301</v>
      </c>
      <c r="Z160">
        <v>7.7517079000000003E-2</v>
      </c>
      <c r="AA160">
        <v>0.28962983893755301</v>
      </c>
      <c r="AB160">
        <v>5.1447255999999997E-2</v>
      </c>
      <c r="AC160">
        <v>0.33634311512415299</v>
      </c>
      <c r="AD160">
        <v>0.104534921</v>
      </c>
      <c r="AE160">
        <v>0.37331276513690698</v>
      </c>
      <c r="AF160">
        <v>0.104534921</v>
      </c>
      <c r="AG160">
        <v>0.110300813</v>
      </c>
      <c r="AH160">
        <v>-7.4004146000000007E-2</v>
      </c>
      <c r="AI160">
        <v>0.18430495899999999</v>
      </c>
    </row>
    <row r="161" spans="1:35" x14ac:dyDescent="0.3">
      <c r="A161" t="s">
        <v>194</v>
      </c>
      <c r="B161">
        <v>2.1931584E-2</v>
      </c>
      <c r="C161">
        <v>9.5833333333333298E-2</v>
      </c>
      <c r="D161">
        <v>-0.11330251399999999</v>
      </c>
      <c r="E161">
        <v>0.164056278205469</v>
      </c>
      <c r="F161">
        <v>-0.14509048399999999</v>
      </c>
      <c r="G161">
        <v>0.12443778110944501</v>
      </c>
      <c r="H161">
        <v>6.9719393000000005E-2</v>
      </c>
      <c r="I161">
        <v>0.23770039240431401</v>
      </c>
      <c r="J161">
        <v>-0.25985229999999998</v>
      </c>
      <c r="K161">
        <v>0.16666666666666699</v>
      </c>
      <c r="L161">
        <v>-0.141594527</v>
      </c>
      <c r="M161">
        <v>0.22477995937711601</v>
      </c>
      <c r="N161">
        <v>-0.12157741</v>
      </c>
      <c r="O161">
        <v>0.121446664790318</v>
      </c>
      <c r="P161">
        <v>-0.12511370499999999</v>
      </c>
      <c r="Q161">
        <v>0.172379032258065</v>
      </c>
      <c r="R161">
        <v>-0.14826114400000001</v>
      </c>
      <c r="S161">
        <v>0.13610970035551001</v>
      </c>
      <c r="T161">
        <v>-6.0524568000000001E-2</v>
      </c>
      <c r="U161">
        <v>0.10122081308522</v>
      </c>
      <c r="V161">
        <v>-9.3679832000000005E-2</v>
      </c>
      <c r="W161">
        <v>0.14129995962858299</v>
      </c>
      <c r="X161">
        <v>-2.4928962999999998E-2</v>
      </c>
      <c r="Y161">
        <v>0.147624229234675</v>
      </c>
      <c r="Z161">
        <v>-2.2143829E-2</v>
      </c>
      <c r="AA161">
        <v>0.140152585476123</v>
      </c>
      <c r="AB161">
        <v>-3.9767859000000003E-2</v>
      </c>
      <c r="AC161">
        <v>0.12415349887133199</v>
      </c>
      <c r="AD161">
        <v>-0.118329063</v>
      </c>
      <c r="AE161">
        <v>0.152718858465098</v>
      </c>
      <c r="AF161">
        <v>-0.118329063</v>
      </c>
      <c r="AG161">
        <v>6.9719393000000005E-2</v>
      </c>
      <c r="AH161">
        <v>-0.25985229999999998</v>
      </c>
      <c r="AI161">
        <v>0.329571693</v>
      </c>
    </row>
    <row r="162" spans="1:35" x14ac:dyDescent="0.3">
      <c r="A162" t="s">
        <v>195</v>
      </c>
      <c r="B162">
        <v>0.121846805</v>
      </c>
      <c r="C162">
        <v>0.18333333333333299</v>
      </c>
      <c r="D162">
        <v>-3.9537075999999997E-2</v>
      </c>
      <c r="E162">
        <v>0.247588708963809</v>
      </c>
      <c r="F162">
        <v>-2.4118201999999998E-2</v>
      </c>
      <c r="G162">
        <v>0.23538230884557701</v>
      </c>
      <c r="H162">
        <v>2.1156920000000002E-3</v>
      </c>
      <c r="I162">
        <v>0.35368643148699502</v>
      </c>
      <c r="J162">
        <v>-1.2857260000000001E-2</v>
      </c>
      <c r="K162">
        <v>0.19047619047618999</v>
      </c>
      <c r="L162">
        <v>-4.5423107999999997E-2</v>
      </c>
      <c r="M162">
        <v>0.32092078537576202</v>
      </c>
      <c r="N162">
        <v>-2.0012631999999999E-2</v>
      </c>
      <c r="O162">
        <v>0.17752603433718001</v>
      </c>
      <c r="P162">
        <v>-4.3958029000000003E-2</v>
      </c>
      <c r="Q162">
        <v>0.29274193548387101</v>
      </c>
      <c r="R162">
        <v>-3.5594576000000003E-2</v>
      </c>
      <c r="S162">
        <v>0.19349923819197601</v>
      </c>
      <c r="T162">
        <v>2.2236224999999998E-2</v>
      </c>
      <c r="U162">
        <v>0.14898660661372501</v>
      </c>
      <c r="V162">
        <v>2.6504284999999999E-2</v>
      </c>
      <c r="W162">
        <v>0.18691966088009701</v>
      </c>
      <c r="X162">
        <v>-1.9253058E-2</v>
      </c>
      <c r="Y162">
        <v>0.22234312658687</v>
      </c>
      <c r="Z162">
        <v>1.5160373E-2</v>
      </c>
      <c r="AA162">
        <v>0.20259960440802499</v>
      </c>
      <c r="AB162">
        <v>2.0367583000000002E-2</v>
      </c>
      <c r="AC162">
        <v>0.17832957110609499</v>
      </c>
      <c r="AD162">
        <v>-1.6473991E-2</v>
      </c>
      <c r="AE162">
        <v>0.199768607790204</v>
      </c>
      <c r="AF162">
        <v>-1.6473991E-2</v>
      </c>
      <c r="AG162">
        <v>0.121846805</v>
      </c>
      <c r="AH162">
        <v>-4.5423107999999997E-2</v>
      </c>
      <c r="AI162">
        <v>0.16726991299999999</v>
      </c>
    </row>
    <row r="163" spans="1:35" x14ac:dyDescent="0.3">
      <c r="A163" t="s">
        <v>196</v>
      </c>
      <c r="B163">
        <v>7.7261635999999995E-2</v>
      </c>
      <c r="C163">
        <v>0.114583333333333</v>
      </c>
      <c r="D163">
        <v>-0.10449815599999999</v>
      </c>
      <c r="E163">
        <v>0.27395805680913199</v>
      </c>
      <c r="F163">
        <v>-2.9444944000000001E-2</v>
      </c>
      <c r="G163">
        <v>0.188905547226387</v>
      </c>
      <c r="H163">
        <v>5.4524026000000003E-2</v>
      </c>
      <c r="I163">
        <v>0.222290142566995</v>
      </c>
      <c r="J163">
        <v>-0.149494866</v>
      </c>
      <c r="K163">
        <v>0.28174603174603202</v>
      </c>
      <c r="L163">
        <v>-8.6730713000000001E-2</v>
      </c>
      <c r="M163">
        <v>0.218686526743399</v>
      </c>
      <c r="N163">
        <v>-0.11964271899999999</v>
      </c>
      <c r="O163">
        <v>0.18470306783000301</v>
      </c>
      <c r="P163">
        <v>-0.13812442999999999</v>
      </c>
      <c r="Q163">
        <v>0.220161290322581</v>
      </c>
      <c r="R163">
        <v>-6.2954677000000001E-2</v>
      </c>
      <c r="S163">
        <v>0.13039614017267601</v>
      </c>
      <c r="T163">
        <v>-2.7961111E-2</v>
      </c>
      <c r="U163">
        <v>0.11876259333886501</v>
      </c>
      <c r="V163">
        <v>-4.8302378999999999E-2</v>
      </c>
      <c r="W163">
        <v>0.14654824384335899</v>
      </c>
      <c r="X163">
        <v>5.1643109999999999E-2</v>
      </c>
      <c r="Y163">
        <v>0.14145810663764999</v>
      </c>
      <c r="Z163">
        <v>0.118751887</v>
      </c>
      <c r="AA163">
        <v>0.135631534331732</v>
      </c>
      <c r="AB163">
        <v>-5.5634487000000003E-2</v>
      </c>
      <c r="AC163">
        <v>0.130925507900677</v>
      </c>
      <c r="AD163">
        <v>-0.119781532</v>
      </c>
      <c r="AE163">
        <v>0.17508677207867299</v>
      </c>
      <c r="AF163">
        <v>-0.119781532</v>
      </c>
      <c r="AG163">
        <v>0.118751887</v>
      </c>
      <c r="AH163">
        <v>-0.149494866</v>
      </c>
      <c r="AI163">
        <v>0.268246753</v>
      </c>
    </row>
    <row r="164" spans="1:35" x14ac:dyDescent="0.3">
      <c r="A164" t="s">
        <v>197</v>
      </c>
      <c r="B164">
        <v>0.12589308099999999</v>
      </c>
      <c r="C164">
        <v>2.70833333333333E-2</v>
      </c>
      <c r="D164">
        <v>5.3566117000000003E-2</v>
      </c>
      <c r="E164">
        <v>0.17498451464472201</v>
      </c>
      <c r="F164">
        <v>-0.24556240900000001</v>
      </c>
      <c r="G164">
        <v>0.27136431784107901</v>
      </c>
      <c r="H164">
        <v>0.17788119899999999</v>
      </c>
      <c r="I164">
        <v>2.51414824601187E-2</v>
      </c>
      <c r="J164">
        <v>0.14021967699999999</v>
      </c>
      <c r="K164">
        <v>0.107142857142857</v>
      </c>
      <c r="L164">
        <v>-8.7870068999999995E-2</v>
      </c>
      <c r="M164">
        <v>3.3175355450236997E-2</v>
      </c>
      <c r="N164">
        <v>-3.4850463999999998E-2</v>
      </c>
      <c r="O164">
        <v>3.2507739938080503E-2</v>
      </c>
      <c r="P164">
        <v>4.6178511999999998E-2</v>
      </c>
      <c r="Q164">
        <v>2.13709677419355E-2</v>
      </c>
      <c r="R164">
        <v>0.134919868</v>
      </c>
      <c r="S164">
        <v>7.0213306246825799E-2</v>
      </c>
      <c r="T164">
        <v>-0.29934339199999999</v>
      </c>
      <c r="U164">
        <v>0.168306270001185</v>
      </c>
      <c r="V164">
        <v>-9.8183115000000001E-2</v>
      </c>
      <c r="W164">
        <v>0.236576503835285</v>
      </c>
      <c r="X164">
        <v>0.149961596</v>
      </c>
      <c r="Y164">
        <v>0.10373594486760999</v>
      </c>
      <c r="Z164">
        <v>-7.3389890999999999E-2</v>
      </c>
      <c r="AA164">
        <v>8.1944051992088197E-3</v>
      </c>
      <c r="AB164">
        <v>-0.13438140000000001</v>
      </c>
      <c r="AC164">
        <v>2.03160270880361E-2</v>
      </c>
      <c r="AD164">
        <v>-1.5824759000000001E-2</v>
      </c>
      <c r="AE164">
        <v>2.4681835711531E-2</v>
      </c>
      <c r="AF164">
        <v>-1.5824759000000001E-2</v>
      </c>
      <c r="AG164">
        <v>0.17788119899999999</v>
      </c>
      <c r="AH164">
        <v>-0.29934339199999999</v>
      </c>
      <c r="AI164">
        <v>0.47722459099999998</v>
      </c>
    </row>
    <row r="165" spans="1:35" x14ac:dyDescent="0.3">
      <c r="A165" t="s">
        <v>198</v>
      </c>
      <c r="B165">
        <v>7.2503255000000003E-2</v>
      </c>
      <c r="C165">
        <v>0.202083333333333</v>
      </c>
      <c r="D165">
        <v>-2.9468984E-2</v>
      </c>
      <c r="E165">
        <v>0.34293425360587598</v>
      </c>
      <c r="F165">
        <v>6.2118260000000002E-3</v>
      </c>
      <c r="G165">
        <v>0.18740629685157401</v>
      </c>
      <c r="H165">
        <v>-5.800515E-3</v>
      </c>
      <c r="I165">
        <v>0.42820381361781001</v>
      </c>
      <c r="J165">
        <v>-3.9499709000000001E-2</v>
      </c>
      <c r="K165">
        <v>0.25</v>
      </c>
      <c r="L165">
        <v>5.8646139999999998E-3</v>
      </c>
      <c r="M165">
        <v>0.323628977657414</v>
      </c>
      <c r="N165">
        <v>0.19950641699999999</v>
      </c>
      <c r="O165">
        <v>0.316000562904588</v>
      </c>
      <c r="P165">
        <v>4.1849564999999998E-2</v>
      </c>
      <c r="Q165">
        <v>0.29798387096774198</v>
      </c>
      <c r="R165">
        <v>0.12832584699999999</v>
      </c>
      <c r="S165">
        <v>0.189690198070086</v>
      </c>
      <c r="T165">
        <v>5.2742199999999996E-3</v>
      </c>
      <c r="U165">
        <v>0.17423254711390301</v>
      </c>
      <c r="V165">
        <v>3.3405373000000002E-2</v>
      </c>
      <c r="W165">
        <v>0.16996366572466701</v>
      </c>
      <c r="X165">
        <v>1.9317911E-2</v>
      </c>
      <c r="Y165">
        <v>0.22778382299600999</v>
      </c>
      <c r="Z165">
        <v>5.6037309999999998E-3</v>
      </c>
      <c r="AA165">
        <v>0.28539135348968597</v>
      </c>
      <c r="AB165">
        <v>2.2267820000000001E-2</v>
      </c>
      <c r="AC165">
        <v>0.164785553047404</v>
      </c>
      <c r="AD165">
        <v>-1.7786878999999998E-2</v>
      </c>
      <c r="AE165">
        <v>0.23833397608947199</v>
      </c>
      <c r="AF165">
        <v>-1.7786878999999998E-2</v>
      </c>
      <c r="AG165">
        <v>0.19950641699999999</v>
      </c>
      <c r="AH165">
        <v>-3.9499709000000001E-2</v>
      </c>
      <c r="AI165">
        <v>0.23900612600000001</v>
      </c>
    </row>
    <row r="166" spans="1:35" x14ac:dyDescent="0.3">
      <c r="A166" t="s">
        <v>199</v>
      </c>
      <c r="B166">
        <v>5.3151052999999997E-2</v>
      </c>
      <c r="C166">
        <v>0.16875000000000001</v>
      </c>
      <c r="D166">
        <v>1.8913803999999999E-2</v>
      </c>
      <c r="E166">
        <v>0.109813290859216</v>
      </c>
      <c r="F166">
        <v>5.0768990000000002E-3</v>
      </c>
      <c r="G166">
        <v>0.22188905547226401</v>
      </c>
      <c r="H166">
        <v>1.3498731E-2</v>
      </c>
      <c r="I166">
        <v>0.31613195827499901</v>
      </c>
      <c r="J166">
        <v>0.13443085299999999</v>
      </c>
      <c r="K166">
        <v>0.26190476190476197</v>
      </c>
      <c r="L166">
        <v>7.7857281E-2</v>
      </c>
      <c r="M166">
        <v>0.262694651320244</v>
      </c>
      <c r="N166">
        <v>1.3142351E-2</v>
      </c>
      <c r="O166">
        <v>0.179848015761328</v>
      </c>
      <c r="P166">
        <v>2.162523E-3</v>
      </c>
      <c r="Q166">
        <v>0.29979838709677398</v>
      </c>
      <c r="R166">
        <v>-3.2894489999999998E-3</v>
      </c>
      <c r="S166">
        <v>0.34687658710005098</v>
      </c>
      <c r="T166">
        <v>1.1150091000000001E-2</v>
      </c>
      <c r="U166">
        <v>0.205404764726799</v>
      </c>
      <c r="V166">
        <v>3.2474669999999997E-2</v>
      </c>
      <c r="W166">
        <v>0.188534517561566</v>
      </c>
      <c r="X166">
        <v>0.101871828</v>
      </c>
      <c r="Y166">
        <v>0.28908233587232501</v>
      </c>
      <c r="Z166">
        <v>4.1915665999999997E-2</v>
      </c>
      <c r="AA166">
        <v>0.194122633512292</v>
      </c>
      <c r="AB166">
        <v>5.4214931000000001E-2</v>
      </c>
      <c r="AC166">
        <v>0.31376975169300197</v>
      </c>
      <c r="AD166">
        <v>6.2529424E-2</v>
      </c>
      <c r="AE166">
        <v>0.25491708445815697</v>
      </c>
      <c r="AF166">
        <v>6.2529424E-2</v>
      </c>
      <c r="AG166">
        <v>0.13443085299999999</v>
      </c>
      <c r="AH166">
        <v>-3.2894489999999998E-3</v>
      </c>
      <c r="AI166">
        <v>0.13772030199999999</v>
      </c>
    </row>
    <row r="167" spans="1:35" x14ac:dyDescent="0.3">
      <c r="A167" t="s">
        <v>200</v>
      </c>
      <c r="B167">
        <v>-7.6004872000000001E-2</v>
      </c>
      <c r="C167">
        <v>3.3333333333333298E-2</v>
      </c>
      <c r="D167">
        <v>0.13843106499999999</v>
      </c>
      <c r="E167">
        <v>0.17268383328908901</v>
      </c>
      <c r="F167">
        <v>-4.1841165E-2</v>
      </c>
      <c r="G167">
        <v>0.224887556221889</v>
      </c>
      <c r="H167">
        <v>0.18649697800000001</v>
      </c>
      <c r="I167">
        <v>3.6016406049730797E-2</v>
      </c>
      <c r="J167">
        <v>-0.141267908</v>
      </c>
      <c r="K167">
        <v>0.52777777777777801</v>
      </c>
      <c r="L167">
        <v>5.3628817000000002E-2</v>
      </c>
      <c r="M167">
        <v>0.28097494922139499</v>
      </c>
      <c r="N167">
        <v>-9.1195294999999996E-2</v>
      </c>
      <c r="O167">
        <v>0.34914157050380001</v>
      </c>
      <c r="P167">
        <v>-8.0160620000000002E-2</v>
      </c>
      <c r="Q167">
        <v>0.157258064516129</v>
      </c>
      <c r="R167">
        <v>0.10596145799999999</v>
      </c>
      <c r="S167">
        <v>2.9202640934484499E-2</v>
      </c>
      <c r="T167">
        <v>0.13542621199999999</v>
      </c>
      <c r="U167">
        <v>4.1483939789024503E-2</v>
      </c>
      <c r="V167">
        <v>-1.6735901000000001E-2</v>
      </c>
      <c r="W167">
        <v>0.210738796931772</v>
      </c>
      <c r="X167">
        <v>-5.6231E-4</v>
      </c>
      <c r="Y167">
        <v>0.15088864708016</v>
      </c>
      <c r="Z167">
        <v>0.110407805</v>
      </c>
      <c r="AA167">
        <v>1.8366770274088701E-2</v>
      </c>
      <c r="AB167">
        <v>-0.10568449000000001</v>
      </c>
      <c r="AC167">
        <v>0.72009029345372499</v>
      </c>
      <c r="AD167">
        <v>-2.6797940999999999E-2</v>
      </c>
      <c r="AE167">
        <v>0.276513690705746</v>
      </c>
      <c r="AF167">
        <v>-2.6797940999999999E-2</v>
      </c>
      <c r="AG167">
        <v>0.18649697800000001</v>
      </c>
      <c r="AH167">
        <v>-0.141267908</v>
      </c>
      <c r="AI167">
        <v>0.32776488599999998</v>
      </c>
    </row>
    <row r="168" spans="1:35" x14ac:dyDescent="0.3">
      <c r="A168" t="s">
        <v>201</v>
      </c>
      <c r="B168">
        <v>2.7075333E-2</v>
      </c>
      <c r="C168">
        <v>0.25416666666666698</v>
      </c>
      <c r="D168">
        <v>-4.4780799000000003E-2</v>
      </c>
      <c r="E168">
        <v>0.40903459870807901</v>
      </c>
      <c r="F168">
        <v>6.8648060000000002E-3</v>
      </c>
      <c r="G168">
        <v>0.25787106446776598</v>
      </c>
      <c r="H168">
        <v>5.721912E-3</v>
      </c>
      <c r="I168">
        <v>0.557184548340662</v>
      </c>
      <c r="J168">
        <v>5.0352457000000003E-2</v>
      </c>
      <c r="K168">
        <v>0.21825396825396801</v>
      </c>
      <c r="L168">
        <v>7.3846771000000005E-2</v>
      </c>
      <c r="M168">
        <v>0.30264048747461098</v>
      </c>
      <c r="N168">
        <v>-1.7291053000000001E-2</v>
      </c>
      <c r="O168">
        <v>0.25365887981987101</v>
      </c>
      <c r="P168">
        <v>1.0620091999999999E-2</v>
      </c>
      <c r="Q168">
        <v>0.27399193548387102</v>
      </c>
      <c r="R168">
        <v>2.9612545000000001E-2</v>
      </c>
      <c r="S168">
        <v>0.17140680548501799</v>
      </c>
      <c r="T168">
        <v>1.7968628E-2</v>
      </c>
      <c r="U168">
        <v>0.22057603413535601</v>
      </c>
      <c r="V168">
        <v>5.1085085000000002E-2</v>
      </c>
      <c r="W168">
        <v>0.201049656842955</v>
      </c>
      <c r="X168">
        <v>4.1185042999999998E-2</v>
      </c>
      <c r="Y168">
        <v>0.29524845846935099</v>
      </c>
      <c r="Z168">
        <v>-1.813507E-3</v>
      </c>
      <c r="AA168">
        <v>0.32127719694828999</v>
      </c>
      <c r="AB168">
        <v>-5.2463557000000001E-2</v>
      </c>
      <c r="AC168">
        <v>0.20541760722347599</v>
      </c>
      <c r="AD168">
        <v>2.0242474E-2</v>
      </c>
      <c r="AE168">
        <v>0.20362514462013101</v>
      </c>
      <c r="AF168">
        <v>2.0242474E-2</v>
      </c>
      <c r="AG168">
        <v>7.3846771000000005E-2</v>
      </c>
      <c r="AH168">
        <v>-5.2463557000000001E-2</v>
      </c>
      <c r="AI168">
        <v>0.126310328</v>
      </c>
    </row>
    <row r="169" spans="1:35" x14ac:dyDescent="0.3">
      <c r="A169" t="s">
        <v>202</v>
      </c>
      <c r="B169">
        <v>2.3570877E-2</v>
      </c>
      <c r="C169">
        <v>0.139583333333333</v>
      </c>
      <c r="D169">
        <v>-3.4482862000000003E-2</v>
      </c>
      <c r="E169">
        <v>0.16100345102203301</v>
      </c>
      <c r="F169">
        <v>-7.5747059000000005E-2</v>
      </c>
      <c r="G169">
        <v>0.19790104947526199</v>
      </c>
      <c r="H169">
        <v>4.2501696999999998E-2</v>
      </c>
      <c r="I169">
        <v>0.20629818784138201</v>
      </c>
      <c r="J169">
        <v>-9.7075616000000003E-2</v>
      </c>
      <c r="K169">
        <v>0.19047619047618999</v>
      </c>
      <c r="L169">
        <v>-2.9204725000000001E-2</v>
      </c>
      <c r="M169">
        <v>0.23967501692620199</v>
      </c>
      <c r="N169">
        <v>-0.126963458</v>
      </c>
      <c r="O169">
        <v>0.17724458204334401</v>
      </c>
      <c r="P169">
        <v>-9.1174699999999997E-2</v>
      </c>
      <c r="Q169">
        <v>0.17499999999999999</v>
      </c>
      <c r="R169">
        <v>-8.0462663000000004E-2</v>
      </c>
      <c r="S169">
        <v>0.21076688674454</v>
      </c>
      <c r="T169">
        <v>-3.3269275000000001E-2</v>
      </c>
      <c r="U169">
        <v>9.9917032120421995E-2</v>
      </c>
      <c r="V169">
        <v>-7.1095559000000003E-2</v>
      </c>
      <c r="W169">
        <v>0.162293096487687</v>
      </c>
      <c r="X169">
        <v>-3.7673167E-2</v>
      </c>
      <c r="Y169">
        <v>0.151976786361988</v>
      </c>
      <c r="Z169">
        <v>3.5008477000000003E-2</v>
      </c>
      <c r="AA169">
        <v>0.148346990675332</v>
      </c>
      <c r="AB169">
        <v>1.3692227E-2</v>
      </c>
      <c r="AC169">
        <v>0.146726862302483</v>
      </c>
      <c r="AD169">
        <v>-0.10249593799999999</v>
      </c>
      <c r="AE169">
        <v>0.148091014269186</v>
      </c>
      <c r="AF169">
        <v>-0.10249593799999999</v>
      </c>
      <c r="AG169">
        <v>4.2501696999999998E-2</v>
      </c>
      <c r="AH169">
        <v>-0.126963458</v>
      </c>
      <c r="AI169">
        <v>0.16946515500000001</v>
      </c>
    </row>
    <row r="170" spans="1:35" x14ac:dyDescent="0.3">
      <c r="A170" t="s">
        <v>203</v>
      </c>
      <c r="B170">
        <v>-0.13061699800000001</v>
      </c>
      <c r="C170">
        <v>7.9166666666666705E-2</v>
      </c>
      <c r="D170">
        <v>-8.1971159000000002E-2</v>
      </c>
      <c r="E170">
        <v>9.6009202725422502E-2</v>
      </c>
      <c r="F170">
        <v>-8.9983704999999997E-2</v>
      </c>
      <c r="G170">
        <v>0.118440779610195</v>
      </c>
      <c r="H170">
        <v>-2.3554578E-2</v>
      </c>
      <c r="I170">
        <v>0.12332143631810399</v>
      </c>
      <c r="J170">
        <v>-6.8090064000000006E-2</v>
      </c>
      <c r="K170">
        <v>0.119047619047619</v>
      </c>
      <c r="L170">
        <v>9.7167258000000006E-2</v>
      </c>
      <c r="M170">
        <v>0.32092078537576202</v>
      </c>
      <c r="N170">
        <v>0.14642997899999999</v>
      </c>
      <c r="O170">
        <v>0.223191669012102</v>
      </c>
      <c r="P170">
        <v>7.3548342000000003E-2</v>
      </c>
      <c r="Q170">
        <v>9.29435483870968E-2</v>
      </c>
      <c r="R170">
        <v>-0.14338253100000001</v>
      </c>
      <c r="S170">
        <v>0.108303707465719</v>
      </c>
      <c r="T170">
        <v>-2.8525196999999999E-2</v>
      </c>
      <c r="U170">
        <v>6.7441033542728498E-2</v>
      </c>
      <c r="V170">
        <v>-6.5546022999999995E-2</v>
      </c>
      <c r="W170">
        <v>8.2761404925312906E-2</v>
      </c>
      <c r="X170">
        <v>0.162381571</v>
      </c>
      <c r="Y170">
        <v>0.147986942328618</v>
      </c>
      <c r="Z170">
        <v>8.8630785000000004E-2</v>
      </c>
      <c r="AA170">
        <v>9.7202599604407997E-2</v>
      </c>
      <c r="AB170">
        <v>5.9887419999999997E-2</v>
      </c>
      <c r="AC170">
        <v>7.2234762979683995E-2</v>
      </c>
      <c r="AD170">
        <v>0.113625317</v>
      </c>
      <c r="AE170">
        <v>0.35942923254917097</v>
      </c>
      <c r="AF170">
        <v>0.113625317</v>
      </c>
      <c r="AG170">
        <v>0.162381571</v>
      </c>
      <c r="AH170">
        <v>-0.14338253100000001</v>
      </c>
      <c r="AI170">
        <v>0.30576410199999998</v>
      </c>
    </row>
    <row r="171" spans="1:35" x14ac:dyDescent="0.3">
      <c r="A171" t="s">
        <v>204</v>
      </c>
      <c r="B171">
        <v>7.3853819000000001E-2</v>
      </c>
      <c r="C171">
        <v>0.120833333333333</v>
      </c>
      <c r="D171">
        <v>-6.1162807E-2</v>
      </c>
      <c r="E171">
        <v>0.35218122290062798</v>
      </c>
      <c r="F171">
        <v>-7.8929340000000008E-3</v>
      </c>
      <c r="G171">
        <v>0.27286356821589203</v>
      </c>
      <c r="H171">
        <v>7.9912726000000003E-2</v>
      </c>
      <c r="I171">
        <v>0.26279257784000198</v>
      </c>
      <c r="J171">
        <v>6.2028165000000003E-2</v>
      </c>
      <c r="K171">
        <v>0.36904761904761901</v>
      </c>
      <c r="L171">
        <v>-3.9378800999999998E-2</v>
      </c>
      <c r="M171">
        <v>0.50575490859851002</v>
      </c>
      <c r="N171">
        <v>-3.8362467999999997E-2</v>
      </c>
      <c r="O171">
        <v>0.43519560934421597</v>
      </c>
      <c r="P171">
        <v>-3.2610678999999997E-2</v>
      </c>
      <c r="Q171">
        <v>0.31633064516129</v>
      </c>
      <c r="R171">
        <v>-1.9788951999999999E-2</v>
      </c>
      <c r="S171">
        <v>0.32592686642966001</v>
      </c>
      <c r="T171">
        <v>-5.6342520000000002E-3</v>
      </c>
      <c r="U171">
        <v>0.177314211212516</v>
      </c>
      <c r="V171">
        <v>-5.1346561999999998E-2</v>
      </c>
      <c r="W171">
        <v>0.37303189341945903</v>
      </c>
      <c r="X171">
        <v>7.9910160000000001E-3</v>
      </c>
      <c r="Y171">
        <v>0.176278563656148</v>
      </c>
      <c r="Z171">
        <v>6.5584923000000003E-2</v>
      </c>
      <c r="AA171">
        <v>0.14990110200621601</v>
      </c>
      <c r="AB171">
        <v>-9.7767220000000002E-2</v>
      </c>
      <c r="AC171">
        <v>0.17155756207674899</v>
      </c>
      <c r="AD171">
        <v>7.5658840000000002E-3</v>
      </c>
      <c r="AE171">
        <v>0.31392209795603498</v>
      </c>
      <c r="AF171">
        <v>7.5658840000000002E-3</v>
      </c>
      <c r="AG171">
        <v>7.9912726000000003E-2</v>
      </c>
      <c r="AH171">
        <v>-9.7767220000000002E-2</v>
      </c>
      <c r="AI171">
        <v>0.17767994600000001</v>
      </c>
    </row>
    <row r="172" spans="1:35" x14ac:dyDescent="0.3">
      <c r="A172" t="s">
        <v>205</v>
      </c>
      <c r="B172">
        <v>-0.182216712</v>
      </c>
      <c r="C172">
        <v>1.6666666666666701E-2</v>
      </c>
      <c r="D172">
        <v>6.2722071000000004E-2</v>
      </c>
      <c r="E172">
        <v>1.6502964339439E-2</v>
      </c>
      <c r="F172">
        <v>-0.15437265</v>
      </c>
      <c r="G172">
        <v>0.25787106446776598</v>
      </c>
      <c r="H172">
        <v>0.16961342700000001</v>
      </c>
      <c r="I172">
        <v>9.1791059491649098E-3</v>
      </c>
      <c r="J172">
        <v>-4.0199364000000001E-2</v>
      </c>
      <c r="K172">
        <v>0.15476190476190499</v>
      </c>
      <c r="L172">
        <v>-3.1380191000000002E-2</v>
      </c>
      <c r="M172">
        <v>8.1245768449559899E-2</v>
      </c>
      <c r="N172">
        <v>1.8614558999999999E-2</v>
      </c>
      <c r="O172">
        <v>2.32901773149451E-2</v>
      </c>
      <c r="P172">
        <v>-5.6667293000000001E-2</v>
      </c>
      <c r="Q172">
        <v>0.20322580645161301</v>
      </c>
      <c r="R172">
        <v>-0.18297672300000001</v>
      </c>
      <c r="S172">
        <v>0.107034027425089</v>
      </c>
      <c r="T172">
        <v>-9.3149449999999995E-2</v>
      </c>
      <c r="U172">
        <v>6.8270712338508996E-2</v>
      </c>
      <c r="V172">
        <v>4.6852866999999999E-2</v>
      </c>
      <c r="W172">
        <v>0.23576907549455001</v>
      </c>
      <c r="X172">
        <v>8.0126866000000005E-2</v>
      </c>
      <c r="Y172">
        <v>2.9379760609357999E-2</v>
      </c>
      <c r="Z172">
        <v>0.23073819200000001</v>
      </c>
      <c r="AA172">
        <v>6.92285956484883E-3</v>
      </c>
      <c r="AB172">
        <v>0.14177745999999999</v>
      </c>
      <c r="AC172">
        <v>0.12415349887133199</v>
      </c>
      <c r="AD172">
        <v>6.1233561999999998E-2</v>
      </c>
      <c r="AE172">
        <v>0.22792132664866899</v>
      </c>
      <c r="AF172">
        <v>6.1233561999999998E-2</v>
      </c>
      <c r="AG172">
        <v>0.23073819200000001</v>
      </c>
      <c r="AH172">
        <v>-0.18297672300000001</v>
      </c>
      <c r="AI172">
        <v>0.41371491500000002</v>
      </c>
    </row>
    <row r="173" spans="1:35" x14ac:dyDescent="0.3">
      <c r="A173" t="s">
        <v>206</v>
      </c>
      <c r="B173">
        <v>1.7181846000000001E-2</v>
      </c>
      <c r="C173">
        <v>0.25208333333333299</v>
      </c>
      <c r="D173">
        <v>-1.0683708E-2</v>
      </c>
      <c r="E173">
        <v>0.29709760198212498</v>
      </c>
      <c r="F173">
        <v>-1.6447534999999999E-2</v>
      </c>
      <c r="G173">
        <v>0.32683658170914498</v>
      </c>
      <c r="H173">
        <v>4.4066095E-2</v>
      </c>
      <c r="I173">
        <v>0.36172184646934702</v>
      </c>
      <c r="J173">
        <v>8.7661730000000004E-3</v>
      </c>
      <c r="K173">
        <v>0.52380952380952395</v>
      </c>
      <c r="L173">
        <v>-5.8280955000000002E-2</v>
      </c>
      <c r="M173">
        <v>0.52403520649966195</v>
      </c>
      <c r="N173">
        <v>-3.7488101000000003E-2</v>
      </c>
      <c r="O173">
        <v>0.53490008443568804</v>
      </c>
      <c r="P173">
        <v>-2.1022295E-2</v>
      </c>
      <c r="Q173">
        <v>0.42217741935483899</v>
      </c>
      <c r="R173">
        <v>-2.7646624000000002E-2</v>
      </c>
      <c r="S173">
        <v>0.22041645505332699</v>
      </c>
      <c r="T173">
        <v>7.8920020000000004E-3</v>
      </c>
      <c r="U173">
        <v>0.205049188100036</v>
      </c>
      <c r="V173">
        <v>-2.4720539E-2</v>
      </c>
      <c r="W173">
        <v>0.473556721840937</v>
      </c>
      <c r="X173">
        <v>-5.2588740000000002E-3</v>
      </c>
      <c r="Y173">
        <v>0.42292346753717802</v>
      </c>
      <c r="Z173">
        <v>2.4316062999999999E-2</v>
      </c>
      <c r="AA173">
        <v>0.248375247244984</v>
      </c>
      <c r="AB173">
        <v>-1.1011447000000001E-2</v>
      </c>
      <c r="AC173">
        <v>0.38826185101580102</v>
      </c>
      <c r="AD173">
        <v>-1.6903761E-2</v>
      </c>
      <c r="AE173">
        <v>0.478596220593907</v>
      </c>
      <c r="AF173">
        <v>-1.6903761E-2</v>
      </c>
      <c r="AG173">
        <v>4.4066095E-2</v>
      </c>
      <c r="AH173">
        <v>-5.8280955000000002E-2</v>
      </c>
      <c r="AI173">
        <v>0.10234704999999999</v>
      </c>
    </row>
    <row r="174" spans="1:35" x14ac:dyDescent="0.3">
      <c r="A174" t="s">
        <v>207</v>
      </c>
      <c r="B174">
        <v>3.084917E-3</v>
      </c>
      <c r="C174">
        <v>0.53125</v>
      </c>
      <c r="D174">
        <v>-3.7385220000000002E-3</v>
      </c>
      <c r="E174">
        <v>0.28647907264843803</v>
      </c>
      <c r="F174">
        <v>-8.8723440000000008E-3</v>
      </c>
      <c r="G174">
        <v>0.412293853073463</v>
      </c>
      <c r="H174">
        <v>1.6385299999999999E-4</v>
      </c>
      <c r="I174">
        <v>0.47518387790112998</v>
      </c>
      <c r="J174">
        <v>-3.3711230000000002E-3</v>
      </c>
      <c r="K174">
        <v>0.40079365079365098</v>
      </c>
      <c r="L174">
        <v>6.4995959999999998E-3</v>
      </c>
      <c r="M174">
        <v>0.57481381178063595</v>
      </c>
      <c r="N174">
        <v>4.2340939999999999E-3</v>
      </c>
      <c r="O174">
        <v>0.38164931044188</v>
      </c>
      <c r="P174">
        <v>4.7615629999999999E-3</v>
      </c>
      <c r="Q174">
        <v>0.47661290322580602</v>
      </c>
      <c r="R174">
        <v>7.0844239999999998E-3</v>
      </c>
      <c r="S174">
        <v>0.36262061960385999</v>
      </c>
      <c r="T174">
        <v>2.5080829999999999E-3</v>
      </c>
      <c r="U174">
        <v>0.36944411520682702</v>
      </c>
      <c r="V174">
        <v>-1.778019E-3</v>
      </c>
      <c r="W174">
        <v>0.35849818328623301</v>
      </c>
      <c r="X174">
        <v>8.0956159999999999E-3</v>
      </c>
      <c r="Y174">
        <v>0.57961552412042106</v>
      </c>
      <c r="Z174">
        <v>3.760621E-3</v>
      </c>
      <c r="AA174">
        <v>0.57629273806159897</v>
      </c>
      <c r="AB174">
        <v>3.0396099999999999E-3</v>
      </c>
      <c r="AC174">
        <v>0.35665914221218997</v>
      </c>
      <c r="AD174">
        <v>4.0352310000000002E-3</v>
      </c>
      <c r="AE174">
        <v>0.377554955649826</v>
      </c>
      <c r="AF174">
        <v>4.0352310000000002E-3</v>
      </c>
      <c r="AG174">
        <v>8.0956159999999999E-3</v>
      </c>
      <c r="AH174">
        <v>-8.8723440000000008E-3</v>
      </c>
      <c r="AI174">
        <v>1.6967960000000001E-2</v>
      </c>
    </row>
    <row r="175" spans="1:35" x14ac:dyDescent="0.3">
      <c r="A175" t="s">
        <v>208</v>
      </c>
      <c r="B175">
        <v>0.15742305400000001</v>
      </c>
      <c r="C175">
        <v>0.27916666666666701</v>
      </c>
      <c r="D175">
        <v>-5.1517409999999996E-3</v>
      </c>
      <c r="E175">
        <v>0.31753827094947401</v>
      </c>
      <c r="F175">
        <v>3.4323989999999999E-2</v>
      </c>
      <c r="G175">
        <v>0.55922038980509703</v>
      </c>
      <c r="H175">
        <v>1.9935208999999999E-2</v>
      </c>
      <c r="I175">
        <v>0.30066255200836101</v>
      </c>
      <c r="J175">
        <v>4.0907190000000003E-2</v>
      </c>
      <c r="K175">
        <v>0.68650793650793696</v>
      </c>
      <c r="L175">
        <v>-4.1380089000000002E-2</v>
      </c>
      <c r="M175">
        <v>0.89438050101557198</v>
      </c>
      <c r="N175">
        <v>3.7937433E-2</v>
      </c>
      <c r="O175">
        <v>0.37953841823810902</v>
      </c>
      <c r="P175">
        <v>3.8677309999999999E-2</v>
      </c>
      <c r="Q175">
        <v>0.31653225806451601</v>
      </c>
      <c r="R175">
        <v>5.9892867000000002E-2</v>
      </c>
      <c r="S175">
        <v>0.36554088369730797</v>
      </c>
      <c r="T175">
        <v>7.4735500999999996E-2</v>
      </c>
      <c r="U175">
        <v>0.36363636363636398</v>
      </c>
      <c r="V175">
        <v>0.11048039699999999</v>
      </c>
      <c r="W175">
        <v>0.447719014937424</v>
      </c>
      <c r="X175">
        <v>5.3396156E-2</v>
      </c>
      <c r="Y175">
        <v>0.32390279289082302</v>
      </c>
      <c r="Z175">
        <v>6.8925726000000007E-2</v>
      </c>
      <c r="AA175">
        <v>0.276207968352642</v>
      </c>
      <c r="AB175">
        <v>3.094798E-2</v>
      </c>
      <c r="AC175">
        <v>0.33634311512415299</v>
      </c>
      <c r="AD175">
        <v>1.2281261E-2</v>
      </c>
      <c r="AE175">
        <v>0.612032394909371</v>
      </c>
      <c r="AF175">
        <v>1.2281261E-2</v>
      </c>
      <c r="AG175">
        <v>0.15742305400000001</v>
      </c>
      <c r="AH175">
        <v>-4.1380089000000002E-2</v>
      </c>
      <c r="AI175">
        <v>0.19880314299999999</v>
      </c>
    </row>
    <row r="176" spans="1:35" x14ac:dyDescent="0.3">
      <c r="A176" t="s">
        <v>209</v>
      </c>
      <c r="B176">
        <v>-1.4946744E-2</v>
      </c>
      <c r="C176">
        <v>0.15208333333333299</v>
      </c>
      <c r="D176">
        <v>7.0022628000000003E-2</v>
      </c>
      <c r="E176">
        <v>0.16865764091673299</v>
      </c>
      <c r="F176">
        <v>-6.5930318000000002E-2</v>
      </c>
      <c r="G176">
        <v>0.23388305847076499</v>
      </c>
      <c r="H176">
        <v>0.127013082</v>
      </c>
      <c r="I176">
        <v>0.18400607339340999</v>
      </c>
      <c r="J176">
        <v>-7.2954024000000006E-2</v>
      </c>
      <c r="K176">
        <v>0.15476190476190499</v>
      </c>
      <c r="L176">
        <v>-0.220056168</v>
      </c>
      <c r="M176">
        <v>0.40419769803656103</v>
      </c>
      <c r="N176">
        <v>-0.169179837</v>
      </c>
      <c r="O176">
        <v>0.29158457641429802</v>
      </c>
      <c r="P176">
        <v>-0.17391606600000001</v>
      </c>
      <c r="Q176">
        <v>0.37459677419354798</v>
      </c>
      <c r="R176">
        <v>-8.0402003E-2</v>
      </c>
      <c r="S176">
        <v>0.24987303199593699</v>
      </c>
      <c r="T176">
        <v>5.5119999999999995E-4</v>
      </c>
      <c r="U176">
        <v>0.14258622733199</v>
      </c>
      <c r="V176">
        <v>-0.136816199</v>
      </c>
      <c r="W176">
        <v>0.41703673798950303</v>
      </c>
      <c r="X176">
        <v>-3.7381234999999999E-2</v>
      </c>
      <c r="Y176">
        <v>0.176641276750091</v>
      </c>
      <c r="Z176">
        <v>0.10286229600000001</v>
      </c>
      <c r="AA176">
        <v>0.10285391353489701</v>
      </c>
      <c r="AB176">
        <v>-4.3283600999999998E-2</v>
      </c>
      <c r="AC176">
        <v>0.18735891647855499</v>
      </c>
      <c r="AD176">
        <v>-0.112448585</v>
      </c>
      <c r="AE176">
        <v>0.172387196297725</v>
      </c>
      <c r="AF176">
        <v>-0.112448585</v>
      </c>
      <c r="AG176">
        <v>0.127013082</v>
      </c>
      <c r="AH176">
        <v>-0.220056168</v>
      </c>
      <c r="AI176">
        <v>0.34706925</v>
      </c>
    </row>
    <row r="177" spans="1:35" x14ac:dyDescent="0.3">
      <c r="A177" t="s">
        <v>210</v>
      </c>
      <c r="B177">
        <v>0.160436527</v>
      </c>
      <c r="C177">
        <v>8.5416666666666696E-2</v>
      </c>
      <c r="D177">
        <v>-1.104053E-2</v>
      </c>
      <c r="E177">
        <v>0.11658260330944201</v>
      </c>
      <c r="F177">
        <v>0.139747915</v>
      </c>
      <c r="G177">
        <v>9.1454272863568206E-2</v>
      </c>
      <c r="H177">
        <v>5.5971349999999996E-3</v>
      </c>
      <c r="I177">
        <v>0.34435943446453599</v>
      </c>
      <c r="J177">
        <v>9.8250226999999996E-2</v>
      </c>
      <c r="K177">
        <v>0.107142857142857</v>
      </c>
      <c r="L177">
        <v>-2.1443627E-2</v>
      </c>
      <c r="M177">
        <v>0.184834123222749</v>
      </c>
      <c r="N177">
        <v>-5.9433297000000003E-2</v>
      </c>
      <c r="O177">
        <v>0.21524064171123</v>
      </c>
      <c r="P177">
        <v>4.7135885000000002E-2</v>
      </c>
      <c r="Q177">
        <v>8.4072580645161293E-2</v>
      </c>
      <c r="R177">
        <v>1.1869954E-2</v>
      </c>
      <c r="S177">
        <v>6.9832402234636895E-2</v>
      </c>
      <c r="T177">
        <v>2.6237337999999999E-2</v>
      </c>
      <c r="U177">
        <v>9.9798506578167606E-2</v>
      </c>
      <c r="V177">
        <v>-3.9556872999999999E-2</v>
      </c>
      <c r="W177">
        <v>0.28744448930157501</v>
      </c>
      <c r="X177">
        <v>7.8367469999999998E-3</v>
      </c>
      <c r="Y177">
        <v>0.176641276750091</v>
      </c>
      <c r="Z177">
        <v>-5.8003554999999998E-2</v>
      </c>
      <c r="AA177">
        <v>0.378920599039277</v>
      </c>
      <c r="AB177">
        <v>2.2657513000000001E-2</v>
      </c>
      <c r="AC177">
        <v>0.12415349887133199</v>
      </c>
      <c r="AD177">
        <v>1.7450810000000001E-3</v>
      </c>
      <c r="AE177">
        <v>0.11801002699575799</v>
      </c>
      <c r="AF177">
        <v>1.7450810000000001E-3</v>
      </c>
      <c r="AG177">
        <v>0.160436527</v>
      </c>
      <c r="AH177">
        <v>-5.9433297000000003E-2</v>
      </c>
      <c r="AI177">
        <v>0.21986982399999999</v>
      </c>
    </row>
    <row r="178" spans="1:35" x14ac:dyDescent="0.3">
      <c r="A178" t="s">
        <v>211</v>
      </c>
      <c r="B178">
        <v>1.9354046E-2</v>
      </c>
      <c r="C178">
        <v>0.295833333333333</v>
      </c>
      <c r="D178">
        <v>-0.130581064</v>
      </c>
      <c r="E178">
        <v>0.50234492522785601</v>
      </c>
      <c r="F178">
        <v>-8.8288790000000006E-2</v>
      </c>
      <c r="G178">
        <v>0.47376311844078001</v>
      </c>
      <c r="H178">
        <v>0.14943916700000001</v>
      </c>
      <c r="I178">
        <v>0.32260958728531097</v>
      </c>
      <c r="J178">
        <v>-8.8348817999999996E-2</v>
      </c>
      <c r="K178">
        <v>0.51190476190476197</v>
      </c>
      <c r="L178">
        <v>-8.9931565000000005E-2</v>
      </c>
      <c r="M178">
        <v>0.54976303317535502</v>
      </c>
      <c r="N178">
        <v>-0.108730646</v>
      </c>
      <c r="O178">
        <v>0.38129749507458499</v>
      </c>
      <c r="P178">
        <v>-8.5834288999999994E-2</v>
      </c>
      <c r="Q178">
        <v>0.40282258064516102</v>
      </c>
      <c r="R178">
        <v>-0.119937615</v>
      </c>
      <c r="S178">
        <v>0.34446419502285403</v>
      </c>
      <c r="T178">
        <v>-7.8348623000000006E-2</v>
      </c>
      <c r="U178">
        <v>0.33649401446011601</v>
      </c>
      <c r="V178">
        <v>-7.7053490000000002E-2</v>
      </c>
      <c r="W178">
        <v>0.36374646750100897</v>
      </c>
      <c r="X178">
        <v>-4.6529372999999999E-2</v>
      </c>
      <c r="Y178">
        <v>0.33732317736670298</v>
      </c>
      <c r="Z178">
        <v>0.15344904400000001</v>
      </c>
      <c r="AA178">
        <v>0.19807855326363399</v>
      </c>
      <c r="AB178">
        <v>-2.8250154E-2</v>
      </c>
      <c r="AC178">
        <v>0.29119638826185101</v>
      </c>
      <c r="AD178">
        <v>-0.121627121</v>
      </c>
      <c r="AE178">
        <v>0.34168916313150799</v>
      </c>
      <c r="AF178">
        <v>-0.121627121</v>
      </c>
      <c r="AG178">
        <v>0.15344904400000001</v>
      </c>
      <c r="AH178">
        <v>-0.130581064</v>
      </c>
      <c r="AI178">
        <v>0.284030108</v>
      </c>
    </row>
    <row r="179" spans="1:35" x14ac:dyDescent="0.3">
      <c r="A179" t="s">
        <v>212</v>
      </c>
      <c r="B179">
        <v>1.609896E-3</v>
      </c>
      <c r="C179">
        <v>9.1666666666666702E-2</v>
      </c>
      <c r="D179">
        <v>-1.5665425E-2</v>
      </c>
      <c r="E179">
        <v>0.143615609238121</v>
      </c>
      <c r="F179">
        <v>-1.5362272E-2</v>
      </c>
      <c r="G179">
        <v>0.181409295352324</v>
      </c>
      <c r="H179">
        <v>4.9826779999999999E-3</v>
      </c>
      <c r="I179">
        <v>0.28685938516751103</v>
      </c>
      <c r="J179">
        <v>3.8416261E-2</v>
      </c>
      <c r="K179">
        <v>0.146825396825397</v>
      </c>
      <c r="L179">
        <v>-7.4041230999999999E-2</v>
      </c>
      <c r="M179">
        <v>0.28232904536222098</v>
      </c>
      <c r="N179">
        <v>4.57E-5</v>
      </c>
      <c r="O179">
        <v>8.73909372361385E-2</v>
      </c>
      <c r="P179">
        <v>-6.0173025999999998E-2</v>
      </c>
      <c r="Q179">
        <v>0.18487903225806501</v>
      </c>
      <c r="R179">
        <v>-4.4731850000000002E-3</v>
      </c>
      <c r="S179">
        <v>0.12938039614017299</v>
      </c>
      <c r="T179">
        <v>-2.3408120000000001E-2</v>
      </c>
      <c r="U179">
        <v>0.14874955552921701</v>
      </c>
      <c r="V179">
        <v>2.7849577E-2</v>
      </c>
      <c r="W179">
        <v>0.14574081550262399</v>
      </c>
      <c r="X179">
        <v>5.4197230000000004E-3</v>
      </c>
      <c r="Y179">
        <v>0.24192963365977499</v>
      </c>
      <c r="Z179">
        <v>3.6088930000000002E-3</v>
      </c>
      <c r="AA179">
        <v>0.163888103984176</v>
      </c>
      <c r="AB179">
        <v>-3.4710575E-2</v>
      </c>
      <c r="AC179">
        <v>8.5778781038374705E-2</v>
      </c>
      <c r="AD179">
        <v>-4.4880336E-2</v>
      </c>
      <c r="AE179">
        <v>0.22367913613575</v>
      </c>
      <c r="AF179">
        <v>-4.4880336E-2</v>
      </c>
      <c r="AG179">
        <v>3.8416261E-2</v>
      </c>
      <c r="AH179">
        <v>-7.4041230999999999E-2</v>
      </c>
      <c r="AI179">
        <v>0.11245749200000001</v>
      </c>
    </row>
    <row r="180" spans="1:35" x14ac:dyDescent="0.3">
      <c r="A180" t="s">
        <v>213</v>
      </c>
      <c r="B180">
        <v>7.3487830000000002E-3</v>
      </c>
      <c r="C180">
        <v>0.55416666666666703</v>
      </c>
      <c r="D180">
        <v>6.7577239999999997E-3</v>
      </c>
      <c r="E180">
        <v>0.36253428900097301</v>
      </c>
      <c r="F180">
        <v>5.3671869999999998E-3</v>
      </c>
      <c r="G180">
        <v>0.44527736131933998</v>
      </c>
      <c r="H180">
        <v>3.4124950000000002E-3</v>
      </c>
      <c r="I180">
        <v>0.67343679135527401</v>
      </c>
      <c r="J180">
        <v>8.6436689999999997E-3</v>
      </c>
      <c r="K180">
        <v>0.42063492063492097</v>
      </c>
      <c r="L180">
        <v>8.6443879999999994E-3</v>
      </c>
      <c r="M180">
        <v>0.566012186865267</v>
      </c>
      <c r="N180">
        <v>9.6498759999999999E-3</v>
      </c>
      <c r="O180">
        <v>0.438432310723332</v>
      </c>
      <c r="P180">
        <v>8.4216680000000002E-3</v>
      </c>
      <c r="Q180">
        <v>0.506653225806452</v>
      </c>
      <c r="R180">
        <v>5.2629230000000001E-3</v>
      </c>
      <c r="S180">
        <v>0.41797866937531702</v>
      </c>
      <c r="T180">
        <v>9.6207010000000006E-3</v>
      </c>
      <c r="U180">
        <v>0.44411520682707101</v>
      </c>
      <c r="V180">
        <v>1.2346335E-2</v>
      </c>
      <c r="W180">
        <v>0.439241017359709</v>
      </c>
      <c r="X180">
        <v>8.2324819999999993E-3</v>
      </c>
      <c r="Y180">
        <v>0.63547334058759497</v>
      </c>
      <c r="Z180">
        <v>-4.9781410000000002E-3</v>
      </c>
      <c r="AA180">
        <v>0.64509748516530097</v>
      </c>
      <c r="AB180">
        <v>9.3804070000000003E-3</v>
      </c>
      <c r="AC180">
        <v>0.44018058690744899</v>
      </c>
      <c r="AD180">
        <v>8.4331189999999993E-3</v>
      </c>
      <c r="AE180">
        <v>0.43694562283069799</v>
      </c>
      <c r="AF180">
        <v>8.4331189999999993E-3</v>
      </c>
      <c r="AG180">
        <v>1.2346335E-2</v>
      </c>
      <c r="AH180">
        <v>-4.9781410000000002E-3</v>
      </c>
      <c r="AI180">
        <v>1.7324475999999998E-2</v>
      </c>
    </row>
    <row r="181" spans="1:35" x14ac:dyDescent="0.3">
      <c r="A181" t="s">
        <v>214</v>
      </c>
      <c r="B181">
        <v>-9.6223820000000005E-3</v>
      </c>
      <c r="C181">
        <v>0.15625</v>
      </c>
      <c r="D181">
        <v>-6.5341154999999998E-2</v>
      </c>
      <c r="E181">
        <v>0.21812229006282599</v>
      </c>
      <c r="F181">
        <v>-0.101432947</v>
      </c>
      <c r="G181">
        <v>0.33283358320839601</v>
      </c>
      <c r="H181">
        <v>6.5553212999999999E-2</v>
      </c>
      <c r="I181">
        <v>0.210419419083864</v>
      </c>
      <c r="J181">
        <v>-0.13559277</v>
      </c>
      <c r="K181">
        <v>0.317460317460317</v>
      </c>
      <c r="L181">
        <v>-8.7405088000000006E-2</v>
      </c>
      <c r="M181">
        <v>0.306702775897089</v>
      </c>
      <c r="N181">
        <v>-0.112361086</v>
      </c>
      <c r="O181">
        <v>0.27723050942865202</v>
      </c>
      <c r="P181">
        <v>-0.105856011</v>
      </c>
      <c r="Q181">
        <v>0.20463709677419401</v>
      </c>
      <c r="R181">
        <v>-4.4824277000000003E-2</v>
      </c>
      <c r="S181">
        <v>0.15858303707465701</v>
      </c>
      <c r="T181">
        <v>1.2128646999999999E-2</v>
      </c>
      <c r="U181">
        <v>0.14175654853621</v>
      </c>
      <c r="V181">
        <v>-7.1784029999999999E-3</v>
      </c>
      <c r="W181">
        <v>0.20508679854662901</v>
      </c>
      <c r="X181">
        <v>-4.8761710000000003E-3</v>
      </c>
      <c r="Y181">
        <v>0.184983677910773</v>
      </c>
      <c r="Z181">
        <v>7.3502865000000001E-2</v>
      </c>
      <c r="AA181">
        <v>0.13803334275219001</v>
      </c>
      <c r="AB181">
        <v>-6.9285396999999999E-2</v>
      </c>
      <c r="AC181">
        <v>0.18735891647855499</v>
      </c>
      <c r="AD181">
        <v>-0.13239366799999999</v>
      </c>
      <c r="AE181">
        <v>0.28769764751253402</v>
      </c>
      <c r="AF181">
        <v>-0.13239366799999999</v>
      </c>
      <c r="AG181">
        <v>7.3502865000000001E-2</v>
      </c>
      <c r="AH181">
        <v>-0.13559277</v>
      </c>
      <c r="AI181">
        <v>0.209095635</v>
      </c>
    </row>
    <row r="182" spans="1:35" x14ac:dyDescent="0.3">
      <c r="A182" t="s">
        <v>215</v>
      </c>
      <c r="B182">
        <v>-5.6238956999999999E-2</v>
      </c>
      <c r="C182">
        <v>0.170833333333333</v>
      </c>
      <c r="D182">
        <v>-3.2518825000000001E-2</v>
      </c>
      <c r="E182">
        <v>0.121449429254048</v>
      </c>
      <c r="F182">
        <v>-1.4418180000000001E-3</v>
      </c>
      <c r="G182">
        <v>0.125937031484258</v>
      </c>
      <c r="H182">
        <v>8.5538479999999993E-3</v>
      </c>
      <c r="I182">
        <v>0.25494449155048998</v>
      </c>
      <c r="J182">
        <v>-3.2427105999999997E-2</v>
      </c>
      <c r="K182">
        <v>0.15476190476190499</v>
      </c>
      <c r="L182">
        <v>-6.5698611000000004E-2</v>
      </c>
      <c r="M182">
        <v>0.29925524712254598</v>
      </c>
      <c r="N182">
        <v>-2.8322478000000002E-2</v>
      </c>
      <c r="O182">
        <v>0.11511398817900401</v>
      </c>
      <c r="P182">
        <v>-8.1702378000000006E-2</v>
      </c>
      <c r="Q182">
        <v>0.16834677419354799</v>
      </c>
      <c r="R182">
        <v>-2.4574417000000001E-2</v>
      </c>
      <c r="S182">
        <v>9.8273235144743495E-2</v>
      </c>
      <c r="T182">
        <v>2.0953202000000001E-2</v>
      </c>
      <c r="U182">
        <v>7.4552566077989796E-2</v>
      </c>
      <c r="V182">
        <v>-2.3513504000000001E-2</v>
      </c>
      <c r="W182">
        <v>0.10658054097698801</v>
      </c>
      <c r="X182">
        <v>-3.3040207000000002E-2</v>
      </c>
      <c r="Y182">
        <v>0.146536089952847</v>
      </c>
      <c r="Z182">
        <v>-1.105787E-3</v>
      </c>
      <c r="AA182">
        <v>0.16473580107374999</v>
      </c>
      <c r="AB182">
        <v>-8.2990355000000002E-2</v>
      </c>
      <c r="AC182">
        <v>0.13544018058690699</v>
      </c>
      <c r="AD182">
        <v>-2.6001188000000001E-2</v>
      </c>
      <c r="AE182">
        <v>0.13922097956035501</v>
      </c>
      <c r="AF182">
        <v>-2.6001188000000001E-2</v>
      </c>
      <c r="AG182">
        <v>2.0953202000000001E-2</v>
      </c>
      <c r="AH182">
        <v>-8.2990355000000002E-2</v>
      </c>
      <c r="AI182">
        <v>0.10394355700000001</v>
      </c>
    </row>
    <row r="183" spans="1:35" x14ac:dyDescent="0.3">
      <c r="A183" t="s">
        <v>216</v>
      </c>
      <c r="B183">
        <v>0.227791831</v>
      </c>
      <c r="C183">
        <v>0.133333333333333</v>
      </c>
      <c r="D183">
        <v>7.1217837000000006E-2</v>
      </c>
      <c r="E183">
        <v>0.245774710202637</v>
      </c>
      <c r="F183">
        <v>3.8475620000000002E-2</v>
      </c>
      <c r="G183">
        <v>0.30584707646176901</v>
      </c>
      <c r="H183">
        <v>0.110571012</v>
      </c>
      <c r="I183">
        <v>0.17477767041981301</v>
      </c>
      <c r="J183">
        <v>-4.5594330000000002E-2</v>
      </c>
      <c r="K183">
        <v>0.33333333333333298</v>
      </c>
      <c r="L183">
        <v>-0.17742944099999999</v>
      </c>
      <c r="M183">
        <v>0.43601895734597201</v>
      </c>
      <c r="N183">
        <v>-1.7364734E-2</v>
      </c>
      <c r="O183">
        <v>0.35948494230228001</v>
      </c>
      <c r="P183">
        <v>0.112864902</v>
      </c>
      <c r="Q183">
        <v>0.243346774193548</v>
      </c>
      <c r="R183">
        <v>-0.143225721</v>
      </c>
      <c r="S183">
        <v>0.295581513458608</v>
      </c>
      <c r="T183">
        <v>2.5076445999999999E-2</v>
      </c>
      <c r="U183">
        <v>0.179566196515349</v>
      </c>
      <c r="V183">
        <v>5.5833124999999997E-2</v>
      </c>
      <c r="W183">
        <v>0.17198223657650399</v>
      </c>
      <c r="X183">
        <v>8.7557708999999997E-2</v>
      </c>
      <c r="Y183">
        <v>0.17519042437432</v>
      </c>
      <c r="Z183">
        <v>0.101857473</v>
      </c>
      <c r="AA183">
        <v>0.11401525854761201</v>
      </c>
      <c r="AB183">
        <v>6.2407428000000001E-2</v>
      </c>
      <c r="AC183">
        <v>0.23250564334085799</v>
      </c>
      <c r="AD183">
        <v>7.1915197E-2</v>
      </c>
      <c r="AE183">
        <v>0.18472811415349</v>
      </c>
      <c r="AF183">
        <v>7.1915197E-2</v>
      </c>
      <c r="AG183">
        <v>0.227791831</v>
      </c>
      <c r="AH183">
        <v>-0.17742944099999999</v>
      </c>
      <c r="AI183">
        <v>0.40522127200000002</v>
      </c>
    </row>
    <row r="184" spans="1:35" x14ac:dyDescent="0.3">
      <c r="A184" t="s">
        <v>217</v>
      </c>
      <c r="B184">
        <v>-1.1804370999999999E-2</v>
      </c>
      <c r="C184">
        <v>0.30208333333333298</v>
      </c>
      <c r="D184">
        <v>-2.4815904E-2</v>
      </c>
      <c r="E184">
        <v>0.43221838775329602</v>
      </c>
      <c r="F184">
        <v>-1.5261751E-2</v>
      </c>
      <c r="G184">
        <v>0.43628185907046502</v>
      </c>
      <c r="H184">
        <v>6.0452339000000001E-2</v>
      </c>
      <c r="I184">
        <v>0.438260406601857</v>
      </c>
      <c r="J184">
        <v>-6.3889633000000001E-2</v>
      </c>
      <c r="K184">
        <v>0.71428571428571397</v>
      </c>
      <c r="L184">
        <v>-0.10463193699999999</v>
      </c>
      <c r="M184">
        <v>0.82532159783344605</v>
      </c>
      <c r="N184">
        <v>-4.8300429999999998E-2</v>
      </c>
      <c r="O184">
        <v>0.68245144947931302</v>
      </c>
      <c r="P184">
        <v>-4.2142416000000002E-2</v>
      </c>
      <c r="Q184">
        <v>0.46935483870967698</v>
      </c>
      <c r="R184">
        <v>-1.3832689999999999E-3</v>
      </c>
      <c r="S184">
        <v>0.53974098527171199</v>
      </c>
      <c r="T184">
        <v>2.0802435000000001E-2</v>
      </c>
      <c r="U184">
        <v>0.27663861562166597</v>
      </c>
      <c r="V184">
        <v>-2.4194237E-2</v>
      </c>
      <c r="W184">
        <v>0.342349616471538</v>
      </c>
      <c r="X184">
        <v>-2.3642175000000001E-2</v>
      </c>
      <c r="Y184">
        <v>0.38266231410953899</v>
      </c>
      <c r="Z184">
        <v>6.1002799999999998E-4</v>
      </c>
      <c r="AA184">
        <v>0.28652161627578399</v>
      </c>
      <c r="AB184">
        <v>-7.6754700000000004E-4</v>
      </c>
      <c r="AC184">
        <v>0.59593679458239301</v>
      </c>
      <c r="AD184">
        <v>-4.9786031000000001E-2</v>
      </c>
      <c r="AE184">
        <v>0.72194369456228302</v>
      </c>
      <c r="AF184">
        <v>-4.9786031000000001E-2</v>
      </c>
      <c r="AG184">
        <v>6.0452339000000001E-2</v>
      </c>
      <c r="AH184">
        <v>-0.10463193699999999</v>
      </c>
      <c r="AI184">
        <v>0.165084276</v>
      </c>
    </row>
    <row r="185" spans="1:35" x14ac:dyDescent="0.3">
      <c r="A185" t="s">
        <v>218</v>
      </c>
      <c r="B185">
        <v>0.146777773</v>
      </c>
      <c r="C185">
        <v>0.1</v>
      </c>
      <c r="D185">
        <v>6.3147545999999999E-2</v>
      </c>
      <c r="E185">
        <v>0.134766834793381</v>
      </c>
      <c r="F185">
        <v>3.4537694000000001E-2</v>
      </c>
      <c r="G185">
        <v>0.146926536731634</v>
      </c>
      <c r="H185">
        <v>8.4771643999999993E-2</v>
      </c>
      <c r="I185">
        <v>0.20286711494094201</v>
      </c>
      <c r="J185">
        <v>0.101022112</v>
      </c>
      <c r="K185">
        <v>8.7301587301587297E-2</v>
      </c>
      <c r="L185">
        <v>-3.6759279999999998E-2</v>
      </c>
      <c r="M185">
        <v>0.18348002708192299</v>
      </c>
      <c r="N185">
        <v>-6.1897579000000001E-2</v>
      </c>
      <c r="O185">
        <v>0.15318041092034901</v>
      </c>
      <c r="P185">
        <v>-0.12834124899999999</v>
      </c>
      <c r="Q185">
        <v>0.178024193548387</v>
      </c>
      <c r="R185">
        <v>-6.5447582000000004E-2</v>
      </c>
      <c r="S185">
        <v>0.19299136617572399</v>
      </c>
      <c r="T185">
        <v>7.5241512999999996E-2</v>
      </c>
      <c r="U185">
        <v>0.101102287542966</v>
      </c>
      <c r="V185">
        <v>-4.5196840000000002E-2</v>
      </c>
      <c r="W185">
        <v>0.219620508679855</v>
      </c>
      <c r="X185">
        <v>6.0058207000000002E-2</v>
      </c>
      <c r="Y185">
        <v>0.107725788900979</v>
      </c>
      <c r="Z185">
        <v>8.1713483000000003E-2</v>
      </c>
      <c r="AA185">
        <v>8.7171517377790303E-2</v>
      </c>
      <c r="AB185">
        <v>9.2207893999999999E-2</v>
      </c>
      <c r="AC185">
        <v>9.9322799097065498E-2</v>
      </c>
      <c r="AD185">
        <v>9.4193800999999994E-2</v>
      </c>
      <c r="AE185">
        <v>9.7570381797146194E-2</v>
      </c>
      <c r="AF185">
        <v>9.4193800999999994E-2</v>
      </c>
      <c r="AG185">
        <v>0.146777773</v>
      </c>
      <c r="AH185">
        <v>-0.12834124899999999</v>
      </c>
      <c r="AI185">
        <v>0.27511902199999999</v>
      </c>
    </row>
    <row r="186" spans="1:35" x14ac:dyDescent="0.3">
      <c r="A186" t="s">
        <v>219</v>
      </c>
      <c r="B186">
        <v>1.468319E-2</v>
      </c>
      <c r="C186">
        <v>0.15625</v>
      </c>
      <c r="D186">
        <v>-7.2298445000000003E-2</v>
      </c>
      <c r="E186">
        <v>0.17604636757809</v>
      </c>
      <c r="F186">
        <v>-8.9492773999999997E-2</v>
      </c>
      <c r="G186">
        <v>0.23238380809595199</v>
      </c>
      <c r="H186">
        <v>7.6598150000000004E-3</v>
      </c>
      <c r="I186">
        <v>0.32716463234279197</v>
      </c>
      <c r="J186">
        <v>-0.108462402</v>
      </c>
      <c r="K186">
        <v>0.30555555555555602</v>
      </c>
      <c r="L186">
        <v>-0.11170566799999999</v>
      </c>
      <c r="M186">
        <v>0.35748138117806399</v>
      </c>
      <c r="N186">
        <v>-9.5372446999999999E-2</v>
      </c>
      <c r="O186">
        <v>0.258302842668168</v>
      </c>
      <c r="P186">
        <v>-0.105624175</v>
      </c>
      <c r="Q186">
        <v>0.28145161290322601</v>
      </c>
      <c r="R186">
        <v>1.0840137E-2</v>
      </c>
      <c r="S186">
        <v>8.6846114779075695E-2</v>
      </c>
      <c r="T186">
        <v>-4.1926722E-2</v>
      </c>
      <c r="U186">
        <v>0.178617992177314</v>
      </c>
      <c r="V186">
        <v>-3.6280973000000001E-2</v>
      </c>
      <c r="W186">
        <v>0.165926524020993</v>
      </c>
      <c r="X186">
        <v>-5.1962569E-2</v>
      </c>
      <c r="Y186">
        <v>0.25389916575988403</v>
      </c>
      <c r="Z186">
        <v>3.1140401000000002E-2</v>
      </c>
      <c r="AA186">
        <v>0.21814071771686899</v>
      </c>
      <c r="AB186">
        <v>1.2814084E-2</v>
      </c>
      <c r="AC186">
        <v>0.173814898419865</v>
      </c>
      <c r="AD186">
        <v>-0.10743678500000001</v>
      </c>
      <c r="AE186">
        <v>0.22367913613575</v>
      </c>
      <c r="AF186">
        <v>-0.10743678500000001</v>
      </c>
      <c r="AG186">
        <v>3.1140401000000002E-2</v>
      </c>
      <c r="AH186">
        <v>-0.11170566799999999</v>
      </c>
      <c r="AI186">
        <v>0.14284606899999999</v>
      </c>
    </row>
    <row r="187" spans="1:35" x14ac:dyDescent="0.3">
      <c r="A187" t="s">
        <v>220</v>
      </c>
      <c r="B187">
        <v>-5.8801210999999999E-2</v>
      </c>
      <c r="C187">
        <v>0.13541666666666699</v>
      </c>
      <c r="D187">
        <v>-2.4042187999999999E-2</v>
      </c>
      <c r="E187">
        <v>0.17666578178922199</v>
      </c>
      <c r="F187">
        <v>-1.4941505000000001E-2</v>
      </c>
      <c r="G187">
        <v>0.18440779610194899</v>
      </c>
      <c r="H187">
        <v>2.6155814999999999E-2</v>
      </c>
      <c r="I187">
        <v>0.36083450002957801</v>
      </c>
      <c r="J187">
        <v>4.7168949000000002E-2</v>
      </c>
      <c r="K187">
        <v>0.293650793650794</v>
      </c>
      <c r="L187">
        <v>-4.5382087000000002E-2</v>
      </c>
      <c r="M187">
        <v>0.32159783344617499</v>
      </c>
      <c r="N187">
        <v>-1.8546211E-2</v>
      </c>
      <c r="O187">
        <v>0.161694342808894</v>
      </c>
      <c r="P187">
        <v>-5.2760145000000001E-2</v>
      </c>
      <c r="Q187">
        <v>0.21129032258064501</v>
      </c>
      <c r="R187">
        <v>5.881339E-2</v>
      </c>
      <c r="S187">
        <v>0.11401726764855299</v>
      </c>
      <c r="T187">
        <v>2.6400000000000001E-6</v>
      </c>
      <c r="U187">
        <v>0.115562403697997</v>
      </c>
      <c r="V187">
        <v>3.0803884E-2</v>
      </c>
      <c r="W187">
        <v>0.184497375857893</v>
      </c>
      <c r="X187">
        <v>6.6500000000000004E-5</v>
      </c>
      <c r="Y187">
        <v>0.18063112078346</v>
      </c>
      <c r="Z187">
        <v>1.974596E-2</v>
      </c>
      <c r="AA187">
        <v>0.21037016106244699</v>
      </c>
      <c r="AB187">
        <v>4.8646969999999998E-2</v>
      </c>
      <c r="AC187">
        <v>0.17155756207674899</v>
      </c>
      <c r="AD187">
        <v>-4.0243986000000002E-2</v>
      </c>
      <c r="AE187">
        <v>0.16274585422290799</v>
      </c>
      <c r="AF187">
        <v>-4.0243986000000002E-2</v>
      </c>
      <c r="AG187">
        <v>5.881339E-2</v>
      </c>
      <c r="AH187">
        <v>-5.8801210999999999E-2</v>
      </c>
      <c r="AI187">
        <v>0.117614601</v>
      </c>
    </row>
    <row r="188" spans="1:35" x14ac:dyDescent="0.3">
      <c r="A188" t="s">
        <v>221</v>
      </c>
      <c r="B188">
        <v>6.0585268999999997E-2</v>
      </c>
      <c r="C188">
        <v>0.16666666666666699</v>
      </c>
      <c r="D188">
        <v>5.505525E-2</v>
      </c>
      <c r="E188">
        <v>0.23542164410229199</v>
      </c>
      <c r="F188">
        <v>3.8275281000000001E-2</v>
      </c>
      <c r="G188">
        <v>0.188905547226387</v>
      </c>
      <c r="H188">
        <v>3.7410350000000002E-3</v>
      </c>
      <c r="I188">
        <v>0.31725593043203898</v>
      </c>
      <c r="J188">
        <v>6.5366310999999996E-2</v>
      </c>
      <c r="K188">
        <v>0.119047619047619</v>
      </c>
      <c r="L188">
        <v>6.9677619999999997E-3</v>
      </c>
      <c r="M188">
        <v>0.28774542992552499</v>
      </c>
      <c r="N188">
        <v>4.4188017000000003E-2</v>
      </c>
      <c r="O188">
        <v>0.16654939487756801</v>
      </c>
      <c r="P188">
        <v>2.5856681999999999E-2</v>
      </c>
      <c r="Q188">
        <v>0.18165322580645199</v>
      </c>
      <c r="R188">
        <v>-1.0567704000000001E-2</v>
      </c>
      <c r="S188">
        <v>0.200228542407313</v>
      </c>
      <c r="T188">
        <v>0.10151710999999999</v>
      </c>
      <c r="U188">
        <v>0.13630437359250899</v>
      </c>
      <c r="V188">
        <v>5.4454436000000002E-2</v>
      </c>
      <c r="W188">
        <v>0.16471538150989101</v>
      </c>
      <c r="X188">
        <v>9.6042747999999997E-2</v>
      </c>
      <c r="Y188">
        <v>0.15995647442872701</v>
      </c>
      <c r="Z188">
        <v>8.0047192000000003E-2</v>
      </c>
      <c r="AA188">
        <v>0.159790901384572</v>
      </c>
      <c r="AB188">
        <v>0.14942251300000001</v>
      </c>
      <c r="AC188">
        <v>0.13544018058690699</v>
      </c>
      <c r="AD188">
        <v>0.101210204</v>
      </c>
      <c r="AE188">
        <v>0.13382182799845699</v>
      </c>
      <c r="AF188">
        <v>0.101210204</v>
      </c>
      <c r="AG188">
        <v>0.14942251300000001</v>
      </c>
      <c r="AH188">
        <v>-1.0567704000000001E-2</v>
      </c>
      <c r="AI188">
        <v>0.15999021699999999</v>
      </c>
    </row>
    <row r="189" spans="1:35" x14ac:dyDescent="0.3">
      <c r="A189" t="s">
        <v>222</v>
      </c>
      <c r="B189">
        <v>-1.8324280000000001E-3</v>
      </c>
      <c r="C189">
        <v>0.56666666666666698</v>
      </c>
      <c r="D189">
        <v>3.7684839999999999E-3</v>
      </c>
      <c r="E189">
        <v>0.328599239005398</v>
      </c>
      <c r="F189">
        <v>1.451744E-3</v>
      </c>
      <c r="G189">
        <v>0.44377811094452801</v>
      </c>
      <c r="H189">
        <v>4.6847099999999999E-3</v>
      </c>
      <c r="I189">
        <v>0.59908701910752704</v>
      </c>
      <c r="J189">
        <v>2.9944059999999998E-3</v>
      </c>
      <c r="K189">
        <v>0.48412698412698402</v>
      </c>
      <c r="L189">
        <v>6.2558809999999996E-3</v>
      </c>
      <c r="M189">
        <v>0.54840893703452898</v>
      </c>
      <c r="N189">
        <v>5.9679640000000001E-3</v>
      </c>
      <c r="O189">
        <v>0.431044188010132</v>
      </c>
      <c r="P189">
        <v>1.368995E-3</v>
      </c>
      <c r="Q189">
        <v>0.48286290322580599</v>
      </c>
      <c r="R189">
        <v>1.929896E-3</v>
      </c>
      <c r="S189">
        <v>0.41353478923311299</v>
      </c>
      <c r="T189">
        <v>3.8041870000000001E-3</v>
      </c>
      <c r="U189">
        <v>0.42289913476354202</v>
      </c>
      <c r="V189">
        <v>2.2884210000000001E-3</v>
      </c>
      <c r="W189">
        <v>0.41299959628583</v>
      </c>
      <c r="X189">
        <v>5.8203209999999998E-3</v>
      </c>
      <c r="Y189">
        <v>0.59847660500544098</v>
      </c>
      <c r="Z189">
        <v>-2.1761398000000001E-2</v>
      </c>
      <c r="AA189">
        <v>0.626871997739474</v>
      </c>
      <c r="AB189">
        <v>7.3384000000000001E-3</v>
      </c>
      <c r="AC189">
        <v>0.40406320541760699</v>
      </c>
      <c r="AD189">
        <v>3.0118929999999999E-3</v>
      </c>
      <c r="AE189">
        <v>0.40609332819128402</v>
      </c>
      <c r="AF189">
        <v>3.0118929999999999E-3</v>
      </c>
      <c r="AG189">
        <v>7.3384000000000001E-3</v>
      </c>
      <c r="AH189">
        <v>-2.1761398000000001E-2</v>
      </c>
      <c r="AI189">
        <v>2.9099798E-2</v>
      </c>
    </row>
    <row r="190" spans="1:35" x14ac:dyDescent="0.3">
      <c r="A190" t="s">
        <v>223</v>
      </c>
      <c r="B190">
        <v>5.9798569999999999E-3</v>
      </c>
      <c r="C190">
        <v>0.35</v>
      </c>
      <c r="D190">
        <v>-2.4617340000000001E-3</v>
      </c>
      <c r="E190">
        <v>0.22763472259092099</v>
      </c>
      <c r="F190">
        <v>-2.3439726000000001E-2</v>
      </c>
      <c r="G190">
        <v>0.293853073463268</v>
      </c>
      <c r="H190">
        <v>5.5571600000000004E-4</v>
      </c>
      <c r="I190">
        <v>0.420385305542957</v>
      </c>
      <c r="J190">
        <v>-1.4201449999999999E-2</v>
      </c>
      <c r="K190">
        <v>0.28571428571428598</v>
      </c>
      <c r="L190">
        <v>2.9515589999999999E-3</v>
      </c>
      <c r="M190">
        <v>0.40825998645903899</v>
      </c>
      <c r="N190">
        <v>4.42767E-4</v>
      </c>
      <c r="O190">
        <v>0.294610188573037</v>
      </c>
      <c r="P190">
        <v>7.8013400000000004E-4</v>
      </c>
      <c r="Q190">
        <v>0.34516129032258103</v>
      </c>
      <c r="R190">
        <v>-3.197723E-3</v>
      </c>
      <c r="S190">
        <v>0.289994921279838</v>
      </c>
      <c r="T190">
        <v>-2.8172869999999999E-3</v>
      </c>
      <c r="U190">
        <v>0.24842953656513</v>
      </c>
      <c r="V190">
        <v>-2.256774E-3</v>
      </c>
      <c r="W190">
        <v>0.29713362939039201</v>
      </c>
      <c r="X190">
        <v>6.7652040000000004E-3</v>
      </c>
      <c r="Y190">
        <v>0.39100471527022101</v>
      </c>
      <c r="Z190">
        <v>6.9112189999999997E-3</v>
      </c>
      <c r="AA190">
        <v>0.37552981068098301</v>
      </c>
      <c r="AB190">
        <v>6.0350259999999998E-3</v>
      </c>
      <c r="AC190">
        <v>0.25507900677200901</v>
      </c>
      <c r="AD190">
        <v>7.6127590000000002E-3</v>
      </c>
      <c r="AE190">
        <v>0.24489008870034701</v>
      </c>
      <c r="AF190">
        <v>7.6127590000000002E-3</v>
      </c>
      <c r="AG190">
        <v>7.6127590000000002E-3</v>
      </c>
      <c r="AH190">
        <v>-2.3439726000000001E-2</v>
      </c>
      <c r="AI190">
        <v>3.1052485000000001E-2</v>
      </c>
    </row>
    <row r="191" spans="1:35" x14ac:dyDescent="0.3">
      <c r="A191" t="s">
        <v>224</v>
      </c>
      <c r="B191">
        <v>0.13013477700000001</v>
      </c>
      <c r="C191">
        <v>0.16666666666666699</v>
      </c>
      <c r="D191">
        <v>-1.8191460999999999E-2</v>
      </c>
      <c r="E191">
        <v>0.27475444650915798</v>
      </c>
      <c r="F191">
        <v>1.9377330000000002E-2</v>
      </c>
      <c r="G191">
        <v>0.22938530734632701</v>
      </c>
      <c r="H191">
        <v>3.7494323000000003E-2</v>
      </c>
      <c r="I191">
        <v>0.34484254530396502</v>
      </c>
      <c r="J191">
        <v>-3.8170089999999997E-2</v>
      </c>
      <c r="K191">
        <v>0.317460317460317</v>
      </c>
      <c r="L191">
        <v>-1.8037655999999999E-2</v>
      </c>
      <c r="M191">
        <v>0.31482735274204499</v>
      </c>
      <c r="N191">
        <v>-0.10766043</v>
      </c>
      <c r="O191">
        <v>0.24183788347874999</v>
      </c>
      <c r="P191">
        <v>-0.12232802800000001</v>
      </c>
      <c r="Q191">
        <v>0.306854838709677</v>
      </c>
      <c r="R191">
        <v>1.4061526E-2</v>
      </c>
      <c r="S191">
        <v>0.156805485017776</v>
      </c>
      <c r="T191">
        <v>3.6155235000000001E-2</v>
      </c>
      <c r="U191">
        <v>0.16795069337442201</v>
      </c>
      <c r="V191">
        <v>-0.107165043</v>
      </c>
      <c r="W191">
        <v>0.232943076301978</v>
      </c>
      <c r="X191">
        <v>2.2901945999999999E-2</v>
      </c>
      <c r="Y191">
        <v>0.214000725426188</v>
      </c>
      <c r="Z191">
        <v>7.2849611999999994E-2</v>
      </c>
      <c r="AA191">
        <v>0.18649335970613201</v>
      </c>
      <c r="AB191">
        <v>9.6997790000000004E-3</v>
      </c>
      <c r="AC191">
        <v>0.19638826185101599</v>
      </c>
      <c r="AD191">
        <v>-2.0358826E-2</v>
      </c>
      <c r="AE191">
        <v>0.165445430003857</v>
      </c>
      <c r="AF191">
        <v>-2.0358826E-2</v>
      </c>
      <c r="AG191">
        <v>0.13013477700000001</v>
      </c>
      <c r="AH191">
        <v>-0.12232802800000001</v>
      </c>
      <c r="AI191">
        <v>0.25246280500000001</v>
      </c>
    </row>
    <row r="192" spans="1:35" x14ac:dyDescent="0.3">
      <c r="A192" t="s">
        <v>225</v>
      </c>
      <c r="B192">
        <v>9.9258250000000006E-2</v>
      </c>
      <c r="C192">
        <v>0.15625</v>
      </c>
      <c r="D192">
        <v>2.4955555000000001E-2</v>
      </c>
      <c r="E192">
        <v>0.13056366693213001</v>
      </c>
      <c r="F192">
        <v>2.2884647000000001E-2</v>
      </c>
      <c r="G192">
        <v>0.23388305847076499</v>
      </c>
      <c r="H192">
        <v>8.596724E-2</v>
      </c>
      <c r="I192">
        <v>0.10154201092422099</v>
      </c>
      <c r="J192">
        <v>-4.7019740999999997E-2</v>
      </c>
      <c r="K192">
        <v>0.194444444444444</v>
      </c>
      <c r="L192">
        <v>-4.6083601000000002E-2</v>
      </c>
      <c r="M192">
        <v>0.49221394719025102</v>
      </c>
      <c r="N192">
        <v>-3.142508E-3</v>
      </c>
      <c r="O192">
        <v>0.23775682521812599</v>
      </c>
      <c r="P192">
        <v>-1.6614935000000001E-2</v>
      </c>
      <c r="Q192">
        <v>0.27963709677419402</v>
      </c>
      <c r="R192">
        <v>4.0554382E-2</v>
      </c>
      <c r="S192">
        <v>0.202260030472321</v>
      </c>
      <c r="T192">
        <v>3.3480615999999998E-2</v>
      </c>
      <c r="U192">
        <v>0.178380941092806</v>
      </c>
      <c r="V192">
        <v>2.0894445000000001E-2</v>
      </c>
      <c r="W192">
        <v>0.232135647961243</v>
      </c>
      <c r="X192">
        <v>2.7628066999999999E-2</v>
      </c>
      <c r="Y192">
        <v>0.29234675371780899</v>
      </c>
      <c r="Z192">
        <v>8.4493011000000007E-2</v>
      </c>
      <c r="AA192">
        <v>8.9008194405199206E-2</v>
      </c>
      <c r="AB192">
        <v>-2.6740113999999999E-2</v>
      </c>
      <c r="AC192">
        <v>0.17607223476298001</v>
      </c>
      <c r="AD192">
        <v>-4.2105379999999998E-3</v>
      </c>
      <c r="AE192">
        <v>0.23332047821056701</v>
      </c>
      <c r="AF192">
        <v>-4.2105379999999998E-3</v>
      </c>
      <c r="AG192">
        <v>9.9258250000000006E-2</v>
      </c>
      <c r="AH192">
        <v>-4.7019740999999997E-2</v>
      </c>
      <c r="AI192">
        <v>0.146277991</v>
      </c>
    </row>
    <row r="193" spans="1:35" x14ac:dyDescent="0.3">
      <c r="A193" t="s">
        <v>226</v>
      </c>
      <c r="B193">
        <v>0.34201336199999999</v>
      </c>
      <c r="C193">
        <v>4.1666666666666701E-3</v>
      </c>
      <c r="D193">
        <v>4.8794012999999997E-2</v>
      </c>
      <c r="E193">
        <v>5.8092204229714201E-2</v>
      </c>
      <c r="F193">
        <v>-3.1662087999999998E-2</v>
      </c>
      <c r="G193">
        <v>8.5457271364317799E-2</v>
      </c>
      <c r="H193">
        <v>0.246326614</v>
      </c>
      <c r="I193">
        <v>1.26890540886952E-2</v>
      </c>
      <c r="J193">
        <v>0.30257726899999998</v>
      </c>
      <c r="K193">
        <v>4.36507936507936E-2</v>
      </c>
      <c r="L193">
        <v>5.7371480000000002E-2</v>
      </c>
      <c r="M193">
        <v>5.2809749492213898E-2</v>
      </c>
      <c r="N193">
        <v>-0.114472566</v>
      </c>
      <c r="O193">
        <v>0.33225443287362799</v>
      </c>
      <c r="P193">
        <v>-0.10621562800000001</v>
      </c>
      <c r="Q193">
        <v>0.22701612903225801</v>
      </c>
      <c r="R193">
        <v>0.195648884</v>
      </c>
      <c r="S193">
        <v>2.0568816658202101E-2</v>
      </c>
      <c r="T193">
        <v>0.158270577</v>
      </c>
      <c r="U193">
        <v>1.9319663387459999E-2</v>
      </c>
      <c r="V193">
        <v>0.144152524</v>
      </c>
      <c r="W193">
        <v>7.3475979006863104E-2</v>
      </c>
      <c r="X193">
        <v>0.101641144</v>
      </c>
      <c r="Y193">
        <v>2.9379760609357999E-2</v>
      </c>
      <c r="Z193">
        <v>0.33783657299999997</v>
      </c>
      <c r="AA193">
        <v>1.55411133088443E-2</v>
      </c>
      <c r="AB193">
        <v>0.13026489599999999</v>
      </c>
      <c r="AC193">
        <v>0.11060948081264101</v>
      </c>
      <c r="AD193">
        <v>2.6569459E-2</v>
      </c>
      <c r="AE193">
        <v>0.23216351716158901</v>
      </c>
      <c r="AF193">
        <v>2.6569459E-2</v>
      </c>
      <c r="AG193">
        <v>0.34201336199999999</v>
      </c>
      <c r="AH193">
        <v>-0.114472566</v>
      </c>
      <c r="AI193">
        <v>0.45648592799999999</v>
      </c>
    </row>
    <row r="194" spans="1:35" x14ac:dyDescent="0.3">
      <c r="A194" t="s">
        <v>227</v>
      </c>
      <c r="B194">
        <v>0.10417857699999999</v>
      </c>
      <c r="C194">
        <v>0.241666666666667</v>
      </c>
      <c r="D194">
        <v>2.7129979999999999E-3</v>
      </c>
      <c r="E194">
        <v>0.34541191045040298</v>
      </c>
      <c r="F194">
        <v>7.4482116000000001E-2</v>
      </c>
      <c r="G194">
        <v>0.29535232383808102</v>
      </c>
      <c r="H194">
        <v>-1.8082739999999999E-3</v>
      </c>
      <c r="I194">
        <v>0.48822787056573302</v>
      </c>
      <c r="J194">
        <v>5.0075845000000001E-2</v>
      </c>
      <c r="K194">
        <v>0.297619047619048</v>
      </c>
      <c r="L194">
        <v>4.4833998E-2</v>
      </c>
      <c r="M194">
        <v>0.43331076506431998</v>
      </c>
      <c r="N194">
        <v>1.7899933E-2</v>
      </c>
      <c r="O194">
        <v>0.235716296087813</v>
      </c>
      <c r="P194">
        <v>4.6741844999999997E-2</v>
      </c>
      <c r="Q194">
        <v>0.25866935483871001</v>
      </c>
      <c r="R194">
        <v>6.8209278999999998E-2</v>
      </c>
      <c r="S194">
        <v>0.28669375317419998</v>
      </c>
      <c r="T194">
        <v>5.1999298999999999E-2</v>
      </c>
      <c r="U194">
        <v>0.26016356524831102</v>
      </c>
      <c r="V194">
        <v>5.5611677999999998E-2</v>
      </c>
      <c r="W194">
        <v>0.26160678239806201</v>
      </c>
      <c r="X194">
        <v>5.5934519000000002E-2</v>
      </c>
      <c r="Y194">
        <v>0.30866884294523</v>
      </c>
      <c r="Z194">
        <v>6.6874841000000004E-2</v>
      </c>
      <c r="AA194">
        <v>0.29485730432325502</v>
      </c>
      <c r="AB194">
        <v>1.5422422E-2</v>
      </c>
      <c r="AC194">
        <v>0.27765237020316003</v>
      </c>
      <c r="AD194">
        <v>3.5112649000000003E-2</v>
      </c>
      <c r="AE194">
        <v>0.282298495950636</v>
      </c>
      <c r="AF194">
        <v>3.5112649000000003E-2</v>
      </c>
      <c r="AG194">
        <v>0.10417857699999999</v>
      </c>
      <c r="AH194">
        <v>-1.8082739999999999E-3</v>
      </c>
      <c r="AI194">
        <v>0.10598685100000001</v>
      </c>
    </row>
    <row r="195" spans="1:35" x14ac:dyDescent="0.3">
      <c r="A195" t="s">
        <v>228</v>
      </c>
      <c r="B195">
        <v>-2.1669898999999999E-2</v>
      </c>
      <c r="C195">
        <v>0.18541666666666701</v>
      </c>
      <c r="D195">
        <v>4.7118200999999998E-2</v>
      </c>
      <c r="E195">
        <v>0.22909477037430301</v>
      </c>
      <c r="F195">
        <v>4.4603216000000001E-2</v>
      </c>
      <c r="G195">
        <v>0.217391304347826</v>
      </c>
      <c r="H195">
        <v>5.88304E-4</v>
      </c>
      <c r="I195">
        <v>0.24967956934119501</v>
      </c>
      <c r="J195">
        <v>4.7888641000000003E-2</v>
      </c>
      <c r="K195">
        <v>0.15476190476190499</v>
      </c>
      <c r="L195">
        <v>8.1590719999999999E-3</v>
      </c>
      <c r="M195">
        <v>0.31144211238997999</v>
      </c>
      <c r="N195">
        <v>-1.5113273999999999E-2</v>
      </c>
      <c r="O195">
        <v>0.25295524908528</v>
      </c>
      <c r="P195">
        <v>3.6402261999999998E-2</v>
      </c>
      <c r="Q195">
        <v>0.23689516129032301</v>
      </c>
      <c r="R195">
        <v>-2.0954025000000001E-2</v>
      </c>
      <c r="S195">
        <v>0.30383443372270202</v>
      </c>
      <c r="T195">
        <v>-6.9278299999999998E-4</v>
      </c>
      <c r="U195">
        <v>0.13748962901505299</v>
      </c>
      <c r="V195">
        <v>-2.2338659E-2</v>
      </c>
      <c r="W195">
        <v>0.20266451352442499</v>
      </c>
      <c r="X195">
        <v>-3.5645424000000002E-2</v>
      </c>
      <c r="Y195">
        <v>0.202393906420022</v>
      </c>
      <c r="Z195">
        <v>-4.2737283000000001E-2</v>
      </c>
      <c r="AA195">
        <v>0.12983893755298101</v>
      </c>
      <c r="AB195">
        <v>2.90155E-2</v>
      </c>
      <c r="AC195">
        <v>0.243792325056433</v>
      </c>
      <c r="AD195">
        <v>3.3587129E-2</v>
      </c>
      <c r="AE195">
        <v>0.24951793289625901</v>
      </c>
      <c r="AF195">
        <v>3.3587129E-2</v>
      </c>
      <c r="AG195">
        <v>4.7888641000000003E-2</v>
      </c>
      <c r="AH195">
        <v>-4.2737283000000001E-2</v>
      </c>
      <c r="AI195">
        <v>9.0625923999999997E-2</v>
      </c>
    </row>
    <row r="196" spans="1:35" x14ac:dyDescent="0.3">
      <c r="A196" t="s">
        <v>229</v>
      </c>
      <c r="B196">
        <v>2.6085798E-2</v>
      </c>
      <c r="C196">
        <v>0.55208333333333304</v>
      </c>
      <c r="D196">
        <v>-5.4840870000000003E-3</v>
      </c>
      <c r="E196">
        <v>0.38939031944075703</v>
      </c>
      <c r="F196">
        <v>3.3713462E-2</v>
      </c>
      <c r="G196">
        <v>0.39880059970015003</v>
      </c>
      <c r="H196">
        <v>-3.389001E-3</v>
      </c>
      <c r="I196">
        <v>0.56241003293041203</v>
      </c>
      <c r="J196">
        <v>3.5339009999999999E-3</v>
      </c>
      <c r="K196">
        <v>0.42063492063492097</v>
      </c>
      <c r="L196">
        <v>6.4577371999999994E-2</v>
      </c>
      <c r="M196">
        <v>0.51794177386594498</v>
      </c>
      <c r="N196">
        <v>3.4375429999999998E-2</v>
      </c>
      <c r="O196">
        <v>0.39107796228539299</v>
      </c>
      <c r="P196">
        <v>6.0516077000000001E-2</v>
      </c>
      <c r="Q196">
        <v>0.48245967741935503</v>
      </c>
      <c r="R196">
        <v>4.6904137999999998E-2</v>
      </c>
      <c r="S196">
        <v>0.36922295581513498</v>
      </c>
      <c r="T196">
        <v>4.3882211999999997E-2</v>
      </c>
      <c r="U196">
        <v>0.40666113547469501</v>
      </c>
      <c r="V196">
        <v>5.6242989E-2</v>
      </c>
      <c r="W196">
        <v>0.37020589422688699</v>
      </c>
      <c r="X196">
        <v>6.0668509000000002E-2</v>
      </c>
      <c r="Y196">
        <v>0.51033732317736702</v>
      </c>
      <c r="Z196">
        <v>8.9560593999999993E-2</v>
      </c>
      <c r="AA196">
        <v>0.58293303192992396</v>
      </c>
      <c r="AB196">
        <v>2.8759934000000001E-2</v>
      </c>
      <c r="AC196">
        <v>0.36568848758465</v>
      </c>
      <c r="AD196">
        <v>5.0309047000000003E-2</v>
      </c>
      <c r="AE196">
        <v>0.34747396837639799</v>
      </c>
      <c r="AF196">
        <v>5.0309047000000003E-2</v>
      </c>
      <c r="AG196">
        <v>8.9560593999999993E-2</v>
      </c>
      <c r="AH196">
        <v>-5.4840870000000003E-3</v>
      </c>
      <c r="AI196">
        <v>9.5044681000000006E-2</v>
      </c>
    </row>
    <row r="197" spans="1:35" x14ac:dyDescent="0.3">
      <c r="A197" t="s">
        <v>230</v>
      </c>
      <c r="B197">
        <v>2.2876104000000001E-2</v>
      </c>
      <c r="C197">
        <v>0.24583333333333299</v>
      </c>
      <c r="D197">
        <v>-1.0417282E-2</v>
      </c>
      <c r="E197">
        <v>0.39301831696310102</v>
      </c>
      <c r="F197">
        <v>-1.3685564000000001E-2</v>
      </c>
      <c r="G197">
        <v>0.28185907046476799</v>
      </c>
      <c r="H197">
        <v>5.8748680000000001E-3</v>
      </c>
      <c r="I197">
        <v>0.43815195314810801</v>
      </c>
      <c r="J197">
        <v>-3.6585952999999997E-2</v>
      </c>
      <c r="K197">
        <v>0.28968253968253999</v>
      </c>
      <c r="L197">
        <v>-3.84306E-4</v>
      </c>
      <c r="M197">
        <v>0.41773865944482103</v>
      </c>
      <c r="N197">
        <v>-3.8097220000000002E-3</v>
      </c>
      <c r="O197">
        <v>0.238741908246552</v>
      </c>
      <c r="P197">
        <v>-1.567967E-3</v>
      </c>
      <c r="Q197">
        <v>0.27721774193548399</v>
      </c>
      <c r="R197">
        <v>-2.1524690000000002E-3</v>
      </c>
      <c r="S197">
        <v>0.21482986287455599</v>
      </c>
      <c r="T197">
        <v>-6.5081569999999997E-3</v>
      </c>
      <c r="U197">
        <v>0.20907905653668399</v>
      </c>
      <c r="V197">
        <v>-2.4857830000000001E-3</v>
      </c>
      <c r="W197">
        <v>0.23899878885748899</v>
      </c>
      <c r="X197">
        <v>-7.7795429999999999E-3</v>
      </c>
      <c r="Y197">
        <v>0.30758070366340201</v>
      </c>
      <c r="Z197">
        <v>9.5458200000000004E-4</v>
      </c>
      <c r="AA197">
        <v>0.23170387115004201</v>
      </c>
      <c r="AB197">
        <v>1.444752E-2</v>
      </c>
      <c r="AC197">
        <v>0.29571106094808097</v>
      </c>
      <c r="AD197">
        <v>4.338054E-3</v>
      </c>
      <c r="AE197">
        <v>0.30813729271114498</v>
      </c>
      <c r="AF197">
        <v>4.338054E-3</v>
      </c>
      <c r="AG197">
        <v>2.2876104000000001E-2</v>
      </c>
      <c r="AH197">
        <v>-3.6585952999999997E-2</v>
      </c>
      <c r="AI197">
        <v>5.9462056999999999E-2</v>
      </c>
    </row>
    <row r="198" spans="1:35" x14ac:dyDescent="0.3">
      <c r="A198" t="s">
        <v>231</v>
      </c>
      <c r="B198">
        <v>0.13540226899999999</v>
      </c>
      <c r="C198">
        <v>0.179166666666667</v>
      </c>
      <c r="D198">
        <v>-4.2729323999999999E-2</v>
      </c>
      <c r="E198">
        <v>0.28046190602601501</v>
      </c>
      <c r="F198">
        <v>-4.2311040000000003E-3</v>
      </c>
      <c r="G198">
        <v>0.308845577211394</v>
      </c>
      <c r="H198">
        <v>0.12545442300000001</v>
      </c>
      <c r="I198">
        <v>9.7736280638100706E-2</v>
      </c>
      <c r="J198">
        <v>2.922806E-3</v>
      </c>
      <c r="K198">
        <v>0.293650793650794</v>
      </c>
      <c r="L198">
        <v>-8.7843167999999999E-2</v>
      </c>
      <c r="M198">
        <v>0.37169939065673702</v>
      </c>
      <c r="N198">
        <v>4.4279893000000001E-2</v>
      </c>
      <c r="O198">
        <v>0.204264002251618</v>
      </c>
      <c r="P198">
        <v>-9.9771289999999995E-3</v>
      </c>
      <c r="Q198">
        <v>0.248991935483871</v>
      </c>
      <c r="R198">
        <v>-1.329902E-2</v>
      </c>
      <c r="S198">
        <v>0.26510919248349402</v>
      </c>
      <c r="T198">
        <v>7.7406781999999993E-2</v>
      </c>
      <c r="U198">
        <v>0.16712101457864201</v>
      </c>
      <c r="V198">
        <v>9.7677044000000005E-2</v>
      </c>
      <c r="W198">
        <v>0.171174808235769</v>
      </c>
      <c r="X198">
        <v>2.5616361000000001E-2</v>
      </c>
      <c r="Y198">
        <v>0.21436343852013101</v>
      </c>
      <c r="Z198">
        <v>0.232567306</v>
      </c>
      <c r="AA198">
        <v>5.2274653857021798E-2</v>
      </c>
      <c r="AB198">
        <v>-2.702753E-3</v>
      </c>
      <c r="AC198">
        <v>0.23250564334085799</v>
      </c>
      <c r="AD198">
        <v>-8.3380602999999998E-2</v>
      </c>
      <c r="AE198">
        <v>0.26880061704589298</v>
      </c>
      <c r="AF198">
        <v>-8.3380602999999998E-2</v>
      </c>
      <c r="AG198">
        <v>0.232567306</v>
      </c>
      <c r="AH198">
        <v>-8.7843167999999999E-2</v>
      </c>
      <c r="AI198">
        <v>0.320410474</v>
      </c>
    </row>
    <row r="199" spans="1:35" x14ac:dyDescent="0.3">
      <c r="A199" t="s">
        <v>232</v>
      </c>
      <c r="B199">
        <v>0.17166468200000001</v>
      </c>
      <c r="C199">
        <v>3.125E-2</v>
      </c>
      <c r="D199">
        <v>8.2548499999999997E-2</v>
      </c>
      <c r="E199">
        <v>1.8847889567294902E-2</v>
      </c>
      <c r="F199">
        <v>7.5905299999999995E-2</v>
      </c>
      <c r="G199">
        <v>5.09745127436282E-2</v>
      </c>
      <c r="H199">
        <v>0.197446123</v>
      </c>
      <c r="I199">
        <v>4.4761698183897599E-3</v>
      </c>
      <c r="J199">
        <v>0.46529988100000003</v>
      </c>
      <c r="K199">
        <v>0.238095238095238</v>
      </c>
      <c r="L199">
        <v>-0.173783721</v>
      </c>
      <c r="M199">
        <v>0.51117129316181498</v>
      </c>
      <c r="N199">
        <v>5.4843928E-2</v>
      </c>
      <c r="O199">
        <v>0.19511680270194201</v>
      </c>
      <c r="P199">
        <v>-7.0719456E-2</v>
      </c>
      <c r="Q199">
        <v>9.5161290322580597E-2</v>
      </c>
      <c r="R199">
        <v>-3.8312341999999999E-2</v>
      </c>
      <c r="S199">
        <v>0.27196546470289501</v>
      </c>
      <c r="T199">
        <v>0.203489794</v>
      </c>
      <c r="U199">
        <v>6.0448026549721499E-2</v>
      </c>
      <c r="V199">
        <v>6.4250267999999999E-2</v>
      </c>
      <c r="W199">
        <v>0.224465078724263</v>
      </c>
      <c r="X199">
        <v>9.6741648999999999E-2</v>
      </c>
      <c r="Y199">
        <v>3.6996735582154501E-2</v>
      </c>
      <c r="Z199">
        <v>0.122668205</v>
      </c>
      <c r="AA199">
        <v>8.1944051992088197E-3</v>
      </c>
      <c r="AB199">
        <v>4.0785874999999999E-2</v>
      </c>
      <c r="AC199">
        <v>5.1918735891647902E-2</v>
      </c>
      <c r="AD199">
        <v>0.37086076800000001</v>
      </c>
      <c r="AE199">
        <v>0.11106826070189001</v>
      </c>
      <c r="AF199">
        <v>0.37086076800000001</v>
      </c>
      <c r="AG199">
        <v>0.46529988100000003</v>
      </c>
      <c r="AH199">
        <v>-0.173783721</v>
      </c>
      <c r="AI199">
        <v>0.63908360200000003</v>
      </c>
    </row>
    <row r="200" spans="1:35" x14ac:dyDescent="0.3">
      <c r="A200" t="s">
        <v>233</v>
      </c>
      <c r="B200">
        <v>1.8248694999999999E-2</v>
      </c>
      <c r="C200">
        <v>0.12291666666666699</v>
      </c>
      <c r="D200">
        <v>-2.2687695000000001E-2</v>
      </c>
      <c r="E200">
        <v>0.25126095035837498</v>
      </c>
      <c r="F200">
        <v>8.7393567000000005E-2</v>
      </c>
      <c r="G200">
        <v>0.146926536731634</v>
      </c>
      <c r="H200">
        <v>3.9760661000000003E-2</v>
      </c>
      <c r="I200">
        <v>0.31739396210044801</v>
      </c>
      <c r="J200">
        <v>3.8258147999999999E-2</v>
      </c>
      <c r="K200">
        <v>0.202380952380952</v>
      </c>
      <c r="L200">
        <v>3.1370486000000003E-2</v>
      </c>
      <c r="M200">
        <v>0.15707515233581601</v>
      </c>
      <c r="N200">
        <v>-7.7619439999999998E-3</v>
      </c>
      <c r="O200">
        <v>0.140655783844638</v>
      </c>
      <c r="P200">
        <v>1.45454E-3</v>
      </c>
      <c r="Q200">
        <v>0.18387096774193501</v>
      </c>
      <c r="R200">
        <v>4.0438584999999999E-2</v>
      </c>
      <c r="S200">
        <v>0.105637379380396</v>
      </c>
      <c r="T200">
        <v>6.0528792999999997E-2</v>
      </c>
      <c r="U200">
        <v>0.12267393623325799</v>
      </c>
      <c r="V200">
        <v>3.0341000999999999E-2</v>
      </c>
      <c r="W200">
        <v>0.127573677836092</v>
      </c>
      <c r="X200">
        <v>6.0777699999999997E-3</v>
      </c>
      <c r="Y200">
        <v>0.149075081610446</v>
      </c>
      <c r="Z200">
        <v>4.3910275999999998E-2</v>
      </c>
      <c r="AA200">
        <v>0.229160779881322</v>
      </c>
      <c r="AB200">
        <v>-1.0156510000000001E-2</v>
      </c>
      <c r="AC200">
        <v>8.8036117381489795E-2</v>
      </c>
      <c r="AD200">
        <v>1.1584772E-2</v>
      </c>
      <c r="AE200">
        <v>0.117624373312765</v>
      </c>
      <c r="AF200">
        <v>1.1584772E-2</v>
      </c>
      <c r="AG200">
        <v>8.7393567000000005E-2</v>
      </c>
      <c r="AH200">
        <v>-2.2687695000000001E-2</v>
      </c>
      <c r="AI200">
        <v>0.110081262</v>
      </c>
    </row>
    <row r="201" spans="1:35" x14ac:dyDescent="0.3">
      <c r="A201" t="s">
        <v>234</v>
      </c>
      <c r="B201">
        <v>-0.15478478600000001</v>
      </c>
      <c r="C201">
        <v>0.12916666666666701</v>
      </c>
      <c r="D201">
        <v>-9.7019873000000006E-2</v>
      </c>
      <c r="E201">
        <v>0.22582072382974999</v>
      </c>
      <c r="F201">
        <v>-5.4412354000000003E-2</v>
      </c>
      <c r="G201">
        <v>0.30284857571214402</v>
      </c>
      <c r="H201">
        <v>-0.110065724</v>
      </c>
      <c r="I201">
        <v>0.31798552639362698</v>
      </c>
      <c r="J201">
        <v>-4.6416077E-2</v>
      </c>
      <c r="K201">
        <v>0.33730158730158699</v>
      </c>
      <c r="L201">
        <v>2.8326591000000002E-2</v>
      </c>
      <c r="M201">
        <v>0.63371699390656699</v>
      </c>
      <c r="N201">
        <v>-2.1894378999999999E-2</v>
      </c>
      <c r="O201">
        <v>0.26688713763017202</v>
      </c>
      <c r="P201">
        <v>-1.9253958000000002E-2</v>
      </c>
      <c r="Q201">
        <v>0.15020161290322601</v>
      </c>
      <c r="R201">
        <v>9.1376288E-2</v>
      </c>
      <c r="S201">
        <v>0.51295073641442401</v>
      </c>
      <c r="T201">
        <v>-3.4527873000000001E-2</v>
      </c>
      <c r="U201">
        <v>0.21026431195922701</v>
      </c>
      <c r="V201">
        <v>4.4913419000000003E-2</v>
      </c>
      <c r="W201">
        <v>0.45983044004844598</v>
      </c>
      <c r="X201">
        <v>-6.6206923000000001E-2</v>
      </c>
      <c r="Y201">
        <v>0.4689880304679</v>
      </c>
      <c r="Z201">
        <v>-0.16489979399999999</v>
      </c>
      <c r="AA201">
        <v>0.24823396439672199</v>
      </c>
      <c r="AB201">
        <v>-0.13297942400000001</v>
      </c>
      <c r="AC201">
        <v>0.46501128668171599</v>
      </c>
      <c r="AD201">
        <v>-6.6612802999999998E-2</v>
      </c>
      <c r="AE201">
        <v>0.52448900887003502</v>
      </c>
      <c r="AF201">
        <v>-6.6612802999999998E-2</v>
      </c>
      <c r="AG201">
        <v>9.1376288E-2</v>
      </c>
      <c r="AH201">
        <v>-0.16489979399999999</v>
      </c>
      <c r="AI201">
        <v>0.25627608200000002</v>
      </c>
    </row>
    <row r="202" spans="1:35" x14ac:dyDescent="0.3">
      <c r="A202" t="s">
        <v>235</v>
      </c>
      <c r="B202">
        <v>0.11807126900000001</v>
      </c>
      <c r="C202">
        <v>0.12291666666666699</v>
      </c>
      <c r="D202">
        <v>1.6738382999999999E-2</v>
      </c>
      <c r="E202">
        <v>0.28745243783736002</v>
      </c>
      <c r="F202">
        <v>-2.972798E-3</v>
      </c>
      <c r="G202">
        <v>0.36431784107946003</v>
      </c>
      <c r="H202">
        <v>4.5532598000000001E-2</v>
      </c>
      <c r="I202">
        <v>0.32761816496756302</v>
      </c>
      <c r="J202">
        <v>2.0056607000000001E-2</v>
      </c>
      <c r="K202">
        <v>0.36904761904761901</v>
      </c>
      <c r="L202">
        <v>-9.4091992999999999E-2</v>
      </c>
      <c r="M202">
        <v>0.38862559241706202</v>
      </c>
      <c r="N202">
        <v>-3.3080050000000001E-3</v>
      </c>
      <c r="O202">
        <v>0.25464396284829699</v>
      </c>
      <c r="P202">
        <v>-7.9548793000000007E-2</v>
      </c>
      <c r="Q202">
        <v>0.36350806451612899</v>
      </c>
      <c r="R202">
        <v>-6.6435156999999995E-2</v>
      </c>
      <c r="S202">
        <v>0.570086338242763</v>
      </c>
      <c r="T202">
        <v>8.1173230999999998E-2</v>
      </c>
      <c r="U202">
        <v>0.30994429299513998</v>
      </c>
      <c r="V202">
        <v>-0.11408032899999999</v>
      </c>
      <c r="W202">
        <v>0.51675413807024595</v>
      </c>
      <c r="X202">
        <v>-3.5854960000000001E-3</v>
      </c>
      <c r="Y202">
        <v>0.30177729416031901</v>
      </c>
      <c r="Z202">
        <v>6.6473234000000006E-2</v>
      </c>
      <c r="AA202">
        <v>0.206414241311105</v>
      </c>
      <c r="AB202">
        <v>-0.107317596</v>
      </c>
      <c r="AC202">
        <v>0.50564334085778795</v>
      </c>
      <c r="AD202">
        <v>-3.4413549000000002E-2</v>
      </c>
      <c r="AE202">
        <v>0.34168916313150799</v>
      </c>
      <c r="AF202">
        <v>-3.4413549000000002E-2</v>
      </c>
      <c r="AG202">
        <v>0.11807126900000001</v>
      </c>
      <c r="AH202">
        <v>-0.11408032899999999</v>
      </c>
      <c r="AI202">
        <v>0.23215159799999999</v>
      </c>
    </row>
    <row r="203" spans="1:35" x14ac:dyDescent="0.3">
      <c r="A203" t="s">
        <v>236</v>
      </c>
      <c r="B203">
        <v>1.278344E-2</v>
      </c>
      <c r="C203">
        <v>0.10625</v>
      </c>
      <c r="D203">
        <v>-1.9434630000000001E-2</v>
      </c>
      <c r="E203">
        <v>0.20604371294575699</v>
      </c>
      <c r="F203">
        <v>-1.8872175000000001E-2</v>
      </c>
      <c r="G203">
        <v>0.20539730134932499</v>
      </c>
      <c r="H203">
        <v>4.1388513000000002E-2</v>
      </c>
      <c r="I203">
        <v>0.124435549070258</v>
      </c>
      <c r="J203">
        <v>-7.1684886000000003E-2</v>
      </c>
      <c r="K203">
        <v>0.25396825396825401</v>
      </c>
      <c r="L203">
        <v>-3.4041675E-2</v>
      </c>
      <c r="M203">
        <v>0.33243060257278301</v>
      </c>
      <c r="N203">
        <v>-3.3073875000000003E-2</v>
      </c>
      <c r="O203">
        <v>0.34639741063889701</v>
      </c>
      <c r="P203">
        <v>-5.0392542999999998E-2</v>
      </c>
      <c r="Q203">
        <v>0.27762096774193601</v>
      </c>
      <c r="R203">
        <v>-3.2821333000000001E-2</v>
      </c>
      <c r="S203">
        <v>0.31145251396647999</v>
      </c>
      <c r="T203">
        <v>5.2624009999999999E-3</v>
      </c>
      <c r="U203">
        <v>0.13108924973331801</v>
      </c>
      <c r="V203">
        <v>-2.4666515999999999E-2</v>
      </c>
      <c r="W203">
        <v>0.232539362131611</v>
      </c>
      <c r="X203">
        <v>-1.8133515999999999E-2</v>
      </c>
      <c r="Y203">
        <v>0.137830975698223</v>
      </c>
      <c r="Z203">
        <v>4.3490793999999999E-2</v>
      </c>
      <c r="AA203">
        <v>6.1740604690590603E-2</v>
      </c>
      <c r="AB203">
        <v>-3.6720682999999997E-2</v>
      </c>
      <c r="AC203">
        <v>0.16252821670428899</v>
      </c>
      <c r="AD203">
        <v>-1.3397229E-2</v>
      </c>
      <c r="AE203">
        <v>0.209024296182029</v>
      </c>
      <c r="AF203">
        <v>-1.3397229E-2</v>
      </c>
      <c r="AG203">
        <v>4.3490793999999999E-2</v>
      </c>
      <c r="AH203">
        <v>-7.1684886000000003E-2</v>
      </c>
      <c r="AI203">
        <v>0.11517568</v>
      </c>
    </row>
    <row r="204" spans="1:35" x14ac:dyDescent="0.3">
      <c r="A204" t="s">
        <v>237</v>
      </c>
      <c r="B204">
        <v>9.8695382999999998E-2</v>
      </c>
      <c r="C204">
        <v>0.116666666666667</v>
      </c>
      <c r="D204">
        <v>-1.5504889000000001E-2</v>
      </c>
      <c r="E204">
        <v>0.18210777807273701</v>
      </c>
      <c r="F204">
        <v>-8.9803160000000003E-3</v>
      </c>
      <c r="G204">
        <v>0.15592203898050999</v>
      </c>
      <c r="H204">
        <v>-2.8892945E-2</v>
      </c>
      <c r="I204">
        <v>0.335259203754461</v>
      </c>
      <c r="J204">
        <v>8.0728337999999997E-2</v>
      </c>
      <c r="K204">
        <v>0.202380952380952</v>
      </c>
      <c r="L204">
        <v>-2.2482433E-2</v>
      </c>
      <c r="M204">
        <v>0.24847664184157101</v>
      </c>
      <c r="N204">
        <v>-1.1560703E-2</v>
      </c>
      <c r="O204">
        <v>0.13017168589924</v>
      </c>
      <c r="P204">
        <v>-4.3172439999999999E-2</v>
      </c>
      <c r="Q204">
        <v>0.177016129032258</v>
      </c>
      <c r="R204">
        <v>7.6755820000000002E-3</v>
      </c>
      <c r="S204">
        <v>0.12074657186389</v>
      </c>
      <c r="T204">
        <v>-5.2528619999999996E-3</v>
      </c>
      <c r="U204">
        <v>0.117695863458575</v>
      </c>
      <c r="V204">
        <v>8.7821080000000003E-3</v>
      </c>
      <c r="W204">
        <v>0.157448526443278</v>
      </c>
      <c r="X204">
        <v>-5.0512389999999999E-3</v>
      </c>
      <c r="Y204">
        <v>0.16177003989843999</v>
      </c>
      <c r="Z204">
        <v>-7.6544079999999997E-3</v>
      </c>
      <c r="AA204">
        <v>0.199491381746256</v>
      </c>
      <c r="AB204">
        <v>0.114933864</v>
      </c>
      <c r="AC204">
        <v>0.12415349887133199</v>
      </c>
      <c r="AD204">
        <v>-2.0673311999999999E-2</v>
      </c>
      <c r="AE204">
        <v>0.15464712688006199</v>
      </c>
      <c r="AF204">
        <v>-2.0673311999999999E-2</v>
      </c>
      <c r="AG204">
        <v>0.114933864</v>
      </c>
      <c r="AH204">
        <v>-4.3172439999999999E-2</v>
      </c>
      <c r="AI204">
        <v>0.158106304</v>
      </c>
    </row>
    <row r="205" spans="1:35" x14ac:dyDescent="0.3">
      <c r="A205" t="s">
        <v>238</v>
      </c>
      <c r="B205">
        <v>-1.2181077E-2</v>
      </c>
      <c r="C205">
        <v>0.16041666666666701</v>
      </c>
      <c r="D205">
        <v>-9.8551958999999995E-2</v>
      </c>
      <c r="E205">
        <v>0.30032740465445501</v>
      </c>
      <c r="F205">
        <v>-2.3854283E-2</v>
      </c>
      <c r="G205">
        <v>0.385307346326837</v>
      </c>
      <c r="H205">
        <v>1.7975607000000001E-2</v>
      </c>
      <c r="I205">
        <v>0.33109853489243402</v>
      </c>
      <c r="J205">
        <v>2.9938828000000001E-2</v>
      </c>
      <c r="K205">
        <v>0.34523809523809501</v>
      </c>
      <c r="L205">
        <v>-6.6325168000000004E-2</v>
      </c>
      <c r="M205">
        <v>0.22071767095463801</v>
      </c>
      <c r="N205">
        <v>-6.8324000999999995E-2</v>
      </c>
      <c r="O205">
        <v>0.20257528848860101</v>
      </c>
      <c r="P205">
        <v>-6.5636763000000001E-2</v>
      </c>
      <c r="Q205">
        <v>0.31129032258064498</v>
      </c>
      <c r="R205">
        <v>9.7462360000000001E-3</v>
      </c>
      <c r="S205">
        <v>9.9162011173184406E-2</v>
      </c>
      <c r="T205">
        <v>-8.2899517000000006E-2</v>
      </c>
      <c r="U205">
        <v>0.27817944767097302</v>
      </c>
      <c r="V205">
        <v>-4.8656083000000003E-2</v>
      </c>
      <c r="W205">
        <v>0.15098909971739999</v>
      </c>
      <c r="X205">
        <v>-7.8392600000000007E-3</v>
      </c>
      <c r="Y205">
        <v>0.21690243017772901</v>
      </c>
      <c r="Z205">
        <v>-1.28147E-4</v>
      </c>
      <c r="AA205">
        <v>0.211359141000283</v>
      </c>
      <c r="AB205">
        <v>5.0152061999999997E-2</v>
      </c>
      <c r="AC205">
        <v>0.207674943566591</v>
      </c>
      <c r="AD205">
        <v>-3.8449414000000001E-2</v>
      </c>
      <c r="AE205">
        <v>0.215966062475897</v>
      </c>
      <c r="AF205">
        <v>-3.8449414000000001E-2</v>
      </c>
      <c r="AG205">
        <v>5.0152061999999997E-2</v>
      </c>
      <c r="AH205">
        <v>-9.8551958999999995E-2</v>
      </c>
      <c r="AI205">
        <v>0.14870402099999999</v>
      </c>
    </row>
    <row r="206" spans="1:35" x14ac:dyDescent="0.3">
      <c r="A206" t="s">
        <v>239</v>
      </c>
      <c r="B206">
        <v>1.7600556E-2</v>
      </c>
      <c r="C206">
        <v>0.61458333333333304</v>
      </c>
      <c r="D206">
        <v>-8.4795180000000001E-3</v>
      </c>
      <c r="E206">
        <v>0.361029997345368</v>
      </c>
      <c r="F206">
        <v>1.7860066000000001E-2</v>
      </c>
      <c r="G206">
        <v>0.434782608695652</v>
      </c>
      <c r="H206">
        <v>-1.0193654E-2</v>
      </c>
      <c r="I206">
        <v>0.59391083154220803</v>
      </c>
      <c r="J206">
        <v>2.9568068999999999E-2</v>
      </c>
      <c r="K206">
        <v>0.44047619047619002</v>
      </c>
      <c r="L206">
        <v>2.1105896999999998E-2</v>
      </c>
      <c r="M206">
        <v>0.593094109681787</v>
      </c>
      <c r="N206">
        <v>1.8047192E-2</v>
      </c>
      <c r="O206">
        <v>0.44659442724458198</v>
      </c>
      <c r="P206">
        <v>1.6276531E-2</v>
      </c>
      <c r="Q206">
        <v>0.532258064516129</v>
      </c>
      <c r="R206">
        <v>1.9432497E-2</v>
      </c>
      <c r="S206">
        <v>0.43397663788725199</v>
      </c>
      <c r="T206">
        <v>1.3624475E-2</v>
      </c>
      <c r="U206">
        <v>0.42681047765793501</v>
      </c>
      <c r="V206">
        <v>1.4193247000000001E-2</v>
      </c>
      <c r="W206">
        <v>0.421073879693177</v>
      </c>
      <c r="X206">
        <v>1.3002878000000001E-2</v>
      </c>
      <c r="Y206">
        <v>0.62640551323902804</v>
      </c>
      <c r="Z206">
        <v>3.0372199999999998E-4</v>
      </c>
      <c r="AA206">
        <v>0.66191014410850502</v>
      </c>
      <c r="AB206">
        <v>2.2641319E-2</v>
      </c>
      <c r="AC206">
        <v>0.40180586907449201</v>
      </c>
      <c r="AD206">
        <v>1.5777287000000001E-2</v>
      </c>
      <c r="AE206">
        <v>0.45275742383339801</v>
      </c>
      <c r="AF206">
        <v>1.5777287000000001E-2</v>
      </c>
      <c r="AG206">
        <v>2.9568068999999999E-2</v>
      </c>
      <c r="AH206">
        <v>-1.0193654E-2</v>
      </c>
      <c r="AI206">
        <v>3.9761722999999999E-2</v>
      </c>
    </row>
    <row r="207" spans="1:35" x14ac:dyDescent="0.3">
      <c r="A207" t="s">
        <v>240</v>
      </c>
      <c r="B207">
        <v>-9.5766240000000006E-3</v>
      </c>
      <c r="C207">
        <v>0.19166666666666701</v>
      </c>
      <c r="D207">
        <v>-1.3426700999999999E-2</v>
      </c>
      <c r="E207">
        <v>0.26400318555879998</v>
      </c>
      <c r="F207">
        <v>-1.5990131000000001E-2</v>
      </c>
      <c r="G207">
        <v>0.33433283358320798</v>
      </c>
      <c r="H207">
        <v>6.8834581000000006E-2</v>
      </c>
      <c r="I207">
        <v>0.24123991875850401</v>
      </c>
      <c r="J207">
        <v>2.9457910000000001E-3</v>
      </c>
      <c r="K207">
        <v>0.67857142857142905</v>
      </c>
      <c r="L207">
        <v>1.8019507000000001E-2</v>
      </c>
      <c r="M207">
        <v>0.50778605280974998</v>
      </c>
      <c r="N207">
        <v>-2.6144878999999999E-2</v>
      </c>
      <c r="O207">
        <v>0.45081621165212499</v>
      </c>
      <c r="P207">
        <v>2.3007999000000001E-2</v>
      </c>
      <c r="Q207">
        <v>0.293548387096774</v>
      </c>
      <c r="R207">
        <v>4.2716610000000004E-3</v>
      </c>
      <c r="S207">
        <v>0.41353478923311299</v>
      </c>
      <c r="T207">
        <v>3.22408E-2</v>
      </c>
      <c r="U207">
        <v>0.322508000474102</v>
      </c>
      <c r="V207">
        <v>1.7374549999999999E-3</v>
      </c>
      <c r="W207">
        <v>0.27977392006459401</v>
      </c>
      <c r="X207">
        <v>2.0679781000000001E-2</v>
      </c>
      <c r="Y207">
        <v>0.31447225244831301</v>
      </c>
      <c r="Z207">
        <v>-8.1701669000000005E-2</v>
      </c>
      <c r="AA207">
        <v>0.25543938965809498</v>
      </c>
      <c r="AB207">
        <v>2.1179064000000001E-2</v>
      </c>
      <c r="AC207">
        <v>0.26636568848758502</v>
      </c>
      <c r="AD207">
        <v>7.0471689999999998E-3</v>
      </c>
      <c r="AE207">
        <v>0.419205553413035</v>
      </c>
      <c r="AF207">
        <v>7.0471689999999998E-3</v>
      </c>
      <c r="AG207">
        <v>6.8834581000000006E-2</v>
      </c>
      <c r="AH207">
        <v>-8.1701669000000005E-2</v>
      </c>
      <c r="AI207">
        <v>0.15053625000000001</v>
      </c>
    </row>
    <row r="208" spans="1:35" x14ac:dyDescent="0.3">
      <c r="A208" t="s">
        <v>241</v>
      </c>
      <c r="B208">
        <v>-2.7562197E-2</v>
      </c>
      <c r="C208">
        <v>0.22083333333333299</v>
      </c>
      <c r="D208">
        <v>-2.1740200000000001E-2</v>
      </c>
      <c r="E208">
        <v>0.271347668347934</v>
      </c>
      <c r="F208">
        <v>-9.227378E-2</v>
      </c>
      <c r="G208">
        <v>0.38380809595202398</v>
      </c>
      <c r="H208">
        <v>5.2722788E-2</v>
      </c>
      <c r="I208">
        <v>0.32951117070573599</v>
      </c>
      <c r="J208">
        <v>2.1062323000000001E-2</v>
      </c>
      <c r="K208">
        <v>0.44047619047619002</v>
      </c>
      <c r="L208">
        <v>-4.6127252000000001E-2</v>
      </c>
      <c r="M208">
        <v>0.51794177386594498</v>
      </c>
      <c r="N208">
        <v>-3.6382798000000001E-2</v>
      </c>
      <c r="O208">
        <v>0.32261469180973801</v>
      </c>
      <c r="P208">
        <v>-5.7325045999999998E-2</v>
      </c>
      <c r="Q208">
        <v>0.33306451612903198</v>
      </c>
      <c r="R208">
        <v>-4.2510264999999998E-2</v>
      </c>
      <c r="S208">
        <v>0.29456576942610502</v>
      </c>
      <c r="T208">
        <v>-4.2516009999999998E-3</v>
      </c>
      <c r="U208">
        <v>0.21239777171980601</v>
      </c>
      <c r="V208">
        <v>-1.0465979E-2</v>
      </c>
      <c r="W208">
        <v>0.28300363342753299</v>
      </c>
      <c r="X208">
        <v>2.7015920000000001E-3</v>
      </c>
      <c r="Y208">
        <v>0.25571273122959698</v>
      </c>
      <c r="Z208">
        <v>3.9722977E-2</v>
      </c>
      <c r="AA208">
        <v>0.214184797965527</v>
      </c>
      <c r="AB208">
        <v>-3.4314595000000003E-2</v>
      </c>
      <c r="AC208">
        <v>0.39954853273137703</v>
      </c>
      <c r="AD208">
        <v>-3.1048897999999998E-2</v>
      </c>
      <c r="AE208">
        <v>0.414577709217123</v>
      </c>
      <c r="AF208">
        <v>-3.1048897999999998E-2</v>
      </c>
      <c r="AG208">
        <v>5.2722788E-2</v>
      </c>
      <c r="AH208">
        <v>-9.227378E-2</v>
      </c>
      <c r="AI208">
        <v>0.14499656799999999</v>
      </c>
    </row>
    <row r="209" spans="1:35" x14ac:dyDescent="0.3">
      <c r="A209" t="s">
        <v>242</v>
      </c>
      <c r="B209">
        <v>5.4974408000000002E-2</v>
      </c>
      <c r="C209">
        <v>0.104166666666667</v>
      </c>
      <c r="D209">
        <v>-1.2952564E-2</v>
      </c>
      <c r="E209">
        <v>0.121537916998496</v>
      </c>
      <c r="F209">
        <v>-5.1435943999999997E-2</v>
      </c>
      <c r="G209">
        <v>0.13643178410794601</v>
      </c>
      <c r="H209">
        <v>1.3455953E-2</v>
      </c>
      <c r="I209">
        <v>0.187230098791237</v>
      </c>
      <c r="J209">
        <v>-3.5504290000000001E-2</v>
      </c>
      <c r="K209">
        <v>0.238095238095238</v>
      </c>
      <c r="L209">
        <v>-0.16080729399999999</v>
      </c>
      <c r="M209">
        <v>0.38930264048747498</v>
      </c>
      <c r="N209">
        <v>-2.1618424000000001E-2</v>
      </c>
      <c r="O209">
        <v>0.183155080213904</v>
      </c>
      <c r="P209">
        <v>-1.5999829E-2</v>
      </c>
      <c r="Q209">
        <v>0.304838709677419</v>
      </c>
      <c r="R209">
        <v>9.2892599999999995E-4</v>
      </c>
      <c r="S209">
        <v>8.8877602844083303E-2</v>
      </c>
      <c r="T209">
        <v>1.1299745999999999E-2</v>
      </c>
      <c r="U209">
        <v>7.4434040535735393E-2</v>
      </c>
      <c r="V209">
        <v>1.0021488E-2</v>
      </c>
      <c r="W209">
        <v>8.4376261606782396E-2</v>
      </c>
      <c r="X209">
        <v>2.0356550000000001E-2</v>
      </c>
      <c r="Y209">
        <v>0.139281828073993</v>
      </c>
      <c r="Z209">
        <v>-9.0576200000000006E-3</v>
      </c>
      <c r="AA209">
        <v>0.12065555241593701</v>
      </c>
      <c r="AB209">
        <v>6.8005377000000006E-2</v>
      </c>
      <c r="AC209">
        <v>9.2550790067720101E-2</v>
      </c>
      <c r="AD209">
        <v>-2.5212998E-2</v>
      </c>
      <c r="AE209">
        <v>0.107983031237948</v>
      </c>
      <c r="AF209">
        <v>-2.5212998E-2</v>
      </c>
      <c r="AG209">
        <v>6.8005377000000006E-2</v>
      </c>
      <c r="AH209">
        <v>-0.16080729399999999</v>
      </c>
      <c r="AI209">
        <v>0.228812671</v>
      </c>
    </row>
    <row r="210" spans="1:35" x14ac:dyDescent="0.3">
      <c r="A210" t="s">
        <v>243</v>
      </c>
      <c r="B210">
        <v>6.4720230000000004E-3</v>
      </c>
      <c r="C210">
        <v>4.7916666666666698E-2</v>
      </c>
      <c r="D210">
        <v>-5.0982555999999998E-2</v>
      </c>
      <c r="E210">
        <v>8.6054331475090701E-2</v>
      </c>
      <c r="F210">
        <v>-8.2454115999999994E-2</v>
      </c>
      <c r="G210">
        <v>0.12893553223388299</v>
      </c>
      <c r="H210">
        <v>0.14306058999999999</v>
      </c>
      <c r="I210">
        <v>5.0874529213416703E-2</v>
      </c>
      <c r="J210">
        <v>-0.16262850000000001</v>
      </c>
      <c r="K210">
        <v>0.146825396825397</v>
      </c>
      <c r="L210">
        <v>-8.9942156999999995E-2</v>
      </c>
      <c r="M210">
        <v>0.20379146919431301</v>
      </c>
      <c r="N210">
        <v>-9.6439362000000001E-2</v>
      </c>
      <c r="O210">
        <v>0.14396284829721401</v>
      </c>
      <c r="P210">
        <v>-9.8533393999999996E-2</v>
      </c>
      <c r="Q210">
        <v>0.20947580645161301</v>
      </c>
      <c r="R210">
        <v>-2.3929466999999999E-2</v>
      </c>
      <c r="S210">
        <v>7.5292026409344806E-2</v>
      </c>
      <c r="T210">
        <v>-4.1887346999999998E-2</v>
      </c>
      <c r="U210">
        <v>5.5351428232784203E-2</v>
      </c>
      <c r="V210">
        <v>-3.6821057999999997E-2</v>
      </c>
      <c r="W210">
        <v>9.0835688332660494E-2</v>
      </c>
      <c r="X210">
        <v>3.2217320000000001E-2</v>
      </c>
      <c r="Y210">
        <v>7.4356184258251704E-2</v>
      </c>
      <c r="Z210">
        <v>0.22915658899999999</v>
      </c>
      <c r="AA210">
        <v>1.6812658943204301E-2</v>
      </c>
      <c r="AB210">
        <v>1.1989125E-2</v>
      </c>
      <c r="AC210">
        <v>0.2686230248307</v>
      </c>
      <c r="AD210">
        <v>-1.4593254999999999E-2</v>
      </c>
      <c r="AE210">
        <v>0.25915927497107599</v>
      </c>
      <c r="AF210">
        <v>-1.4593254999999999E-2</v>
      </c>
      <c r="AG210">
        <v>0.22915658899999999</v>
      </c>
      <c r="AH210">
        <v>-0.16262850000000001</v>
      </c>
      <c r="AI210">
        <v>0.39178508899999998</v>
      </c>
    </row>
    <row r="211" spans="1:35" x14ac:dyDescent="0.3">
      <c r="A211" t="s">
        <v>244</v>
      </c>
      <c r="B211">
        <v>9.9063208E-2</v>
      </c>
      <c r="C211">
        <v>5.4166666666666703E-2</v>
      </c>
      <c r="D211">
        <v>5.8914822999999998E-2</v>
      </c>
      <c r="E211">
        <v>0.221529068224051</v>
      </c>
      <c r="F211">
        <v>2.5092745E-2</v>
      </c>
      <c r="G211">
        <v>0.34632683658170899</v>
      </c>
      <c r="H211">
        <v>0.213320437</v>
      </c>
      <c r="I211">
        <v>4.9750557056376099E-2</v>
      </c>
      <c r="J211">
        <v>-0.30160682100000002</v>
      </c>
      <c r="K211">
        <v>0.72222222222222199</v>
      </c>
      <c r="L211">
        <v>-0.189398709</v>
      </c>
      <c r="M211">
        <v>0.57549085985104897</v>
      </c>
      <c r="N211">
        <v>-0.13340616999999999</v>
      </c>
      <c r="O211">
        <v>0.340698001688714</v>
      </c>
      <c r="P211">
        <v>-3.0376448E-2</v>
      </c>
      <c r="Q211">
        <v>0.21491935483871</v>
      </c>
      <c r="R211">
        <v>3.0224059000000001E-2</v>
      </c>
      <c r="S211">
        <v>0.17750126968004101</v>
      </c>
      <c r="T211">
        <v>1.7808506000000002E-2</v>
      </c>
      <c r="U211">
        <v>0.116984710205049</v>
      </c>
      <c r="V211">
        <v>-0.18540487</v>
      </c>
      <c r="W211">
        <v>0.45902301170771098</v>
      </c>
      <c r="X211">
        <v>3.01713E-4</v>
      </c>
      <c r="Y211">
        <v>0.147986942328618</v>
      </c>
      <c r="Z211">
        <v>9.4409415999999996E-2</v>
      </c>
      <c r="AA211">
        <v>2.2605255721955399E-2</v>
      </c>
      <c r="AB211">
        <v>-8.7992830999999994E-2</v>
      </c>
      <c r="AC211">
        <v>0.225733634311512</v>
      </c>
      <c r="AD211">
        <v>-4.1905666000000001E-2</v>
      </c>
      <c r="AE211">
        <v>0.29001156961049002</v>
      </c>
      <c r="AF211">
        <v>-4.1905666000000001E-2</v>
      </c>
      <c r="AG211">
        <v>0.213320437</v>
      </c>
      <c r="AH211">
        <v>-0.30160682100000002</v>
      </c>
      <c r="AI211">
        <v>0.51492725800000005</v>
      </c>
    </row>
    <row r="212" spans="1:35" x14ac:dyDescent="0.3">
      <c r="A212" t="s">
        <v>245</v>
      </c>
      <c r="B212">
        <v>-5.3874592999999998E-2</v>
      </c>
      <c r="C212">
        <v>0.43125000000000002</v>
      </c>
      <c r="D212">
        <v>-4.5162533999999997E-2</v>
      </c>
      <c r="E212">
        <v>0.22197150694628801</v>
      </c>
      <c r="F212">
        <v>-5.2367592999999997E-2</v>
      </c>
      <c r="G212">
        <v>0.28935532233883099</v>
      </c>
      <c r="H212">
        <v>-3.0212249E-2</v>
      </c>
      <c r="I212">
        <v>0.46536391063435401</v>
      </c>
      <c r="J212">
        <v>-5.0357158999999999E-2</v>
      </c>
      <c r="K212">
        <v>0.30952380952380998</v>
      </c>
      <c r="L212">
        <v>-3.7439727999999999E-2</v>
      </c>
      <c r="M212">
        <v>0.43195666892349399</v>
      </c>
      <c r="N212">
        <v>-4.4849872999999998E-2</v>
      </c>
      <c r="O212">
        <v>0.29418801013228302</v>
      </c>
      <c r="P212">
        <v>-4.5871514000000002E-2</v>
      </c>
      <c r="Q212">
        <v>0.39032258064516101</v>
      </c>
      <c r="R212">
        <v>-4.6625389000000003E-2</v>
      </c>
      <c r="S212">
        <v>0.27298120873539899</v>
      </c>
      <c r="T212">
        <v>-4.1587570999999997E-2</v>
      </c>
      <c r="U212">
        <v>0.28232784164987601</v>
      </c>
      <c r="V212">
        <v>-3.8986729999999997E-2</v>
      </c>
      <c r="W212">
        <v>0.27331449333871599</v>
      </c>
      <c r="X212">
        <v>-4.0301376E-2</v>
      </c>
      <c r="Y212">
        <v>0.47805585781646698</v>
      </c>
      <c r="Z212">
        <v>-4.4337540000000002E-2</v>
      </c>
      <c r="AA212">
        <v>0.53277762079683499</v>
      </c>
      <c r="AB212">
        <v>-4.9743615999999997E-2</v>
      </c>
      <c r="AC212">
        <v>0.29571106094808097</v>
      </c>
      <c r="AD212">
        <v>-4.267584E-2</v>
      </c>
      <c r="AE212">
        <v>0.293868106440416</v>
      </c>
      <c r="AF212">
        <v>-4.267584E-2</v>
      </c>
      <c r="AG212">
        <v>-3.0212249E-2</v>
      </c>
      <c r="AH212">
        <v>-5.3874592999999998E-2</v>
      </c>
      <c r="AI212">
        <v>2.3662343999999998E-2</v>
      </c>
    </row>
    <row r="213" spans="1:35" x14ac:dyDescent="0.3">
      <c r="A213" t="s">
        <v>246</v>
      </c>
      <c r="B213">
        <v>8.4384115999999995E-2</v>
      </c>
      <c r="C213">
        <v>0.12291666666666699</v>
      </c>
      <c r="D213">
        <v>-5.7584494999999999E-2</v>
      </c>
      <c r="E213">
        <v>0.290372533404124</v>
      </c>
      <c r="F213">
        <v>-1.6317250000000001E-3</v>
      </c>
      <c r="G213">
        <v>0.22188905547226401</v>
      </c>
      <c r="H213">
        <v>3.3329487999999997E-2</v>
      </c>
      <c r="I213">
        <v>0.24375406700451599</v>
      </c>
      <c r="J213">
        <v>-5.8764070000000002E-3</v>
      </c>
      <c r="K213">
        <v>0.19047619047618999</v>
      </c>
      <c r="L213">
        <v>-6.2115432999999998E-2</v>
      </c>
      <c r="M213">
        <v>0.330399458361544</v>
      </c>
      <c r="N213">
        <v>-5.5841322999999998E-2</v>
      </c>
      <c r="O213">
        <v>0.239938080495356</v>
      </c>
      <c r="P213">
        <v>-0.102243684</v>
      </c>
      <c r="Q213">
        <v>0.26350806451612901</v>
      </c>
      <c r="R213">
        <v>3.0768140000000002E-3</v>
      </c>
      <c r="S213">
        <v>0.133824276282377</v>
      </c>
      <c r="T213">
        <v>1.9847971999999998E-2</v>
      </c>
      <c r="U213">
        <v>0.13677847576152699</v>
      </c>
      <c r="V213">
        <v>-6.896386E-3</v>
      </c>
      <c r="W213">
        <v>0.15542995559144099</v>
      </c>
      <c r="X213">
        <v>-1.3045693000000001E-2</v>
      </c>
      <c r="Y213">
        <v>0.173739571998549</v>
      </c>
      <c r="Z213">
        <v>2.7818367E-2</v>
      </c>
      <c r="AA213">
        <v>0.15399830460582101</v>
      </c>
      <c r="AB213">
        <v>3.8152943000000002E-2</v>
      </c>
      <c r="AC213">
        <v>0.155756207674944</v>
      </c>
      <c r="AD213">
        <v>-1.8256162999999999E-2</v>
      </c>
      <c r="AE213">
        <v>0.20053991515618999</v>
      </c>
      <c r="AF213">
        <v>-1.8256162999999999E-2</v>
      </c>
      <c r="AG213">
        <v>8.4384115999999995E-2</v>
      </c>
      <c r="AH213">
        <v>-0.102243684</v>
      </c>
      <c r="AI213">
        <v>0.18662780000000001</v>
      </c>
    </row>
    <row r="214" spans="1:35" x14ac:dyDescent="0.3">
      <c r="A214" t="s">
        <v>247</v>
      </c>
      <c r="B214">
        <v>7.135292E-2</v>
      </c>
      <c r="C214">
        <v>0.6</v>
      </c>
      <c r="D214">
        <v>-6.4718585999999995E-2</v>
      </c>
      <c r="E214">
        <v>0.57950623838598403</v>
      </c>
      <c r="F214">
        <v>-2.9394958999999998E-2</v>
      </c>
      <c r="G214">
        <v>0.73013493253373296</v>
      </c>
      <c r="H214">
        <v>6.9207039999999997E-3</v>
      </c>
      <c r="I214">
        <v>0.24840770611085899</v>
      </c>
      <c r="J214">
        <v>-1.623511E-3</v>
      </c>
      <c r="K214">
        <v>0.88888888888888895</v>
      </c>
      <c r="L214">
        <v>4.1844310000000003E-2</v>
      </c>
      <c r="M214">
        <v>0.93161814488828698</v>
      </c>
      <c r="N214">
        <v>6.3678455999999994E-2</v>
      </c>
      <c r="O214">
        <v>0.75140726146918102</v>
      </c>
      <c r="P214">
        <v>1.9479065E-2</v>
      </c>
      <c r="Q214">
        <v>0.74354838709677396</v>
      </c>
      <c r="R214">
        <v>7.9041260000000002E-2</v>
      </c>
      <c r="S214">
        <v>0.88141188420518002</v>
      </c>
      <c r="T214">
        <v>-1.9773715000000001E-2</v>
      </c>
      <c r="U214">
        <v>0.56121844257437503</v>
      </c>
      <c r="V214">
        <v>2.5659441000000002E-2</v>
      </c>
      <c r="W214">
        <v>0.80177634234961603</v>
      </c>
      <c r="X214">
        <v>-3.3719790000000002E-3</v>
      </c>
      <c r="Y214">
        <v>0.60935799782372102</v>
      </c>
      <c r="Z214">
        <v>5.0644174E-2</v>
      </c>
      <c r="AA214">
        <v>0.28383724215880202</v>
      </c>
      <c r="AB214">
        <v>3.4923781000000001E-2</v>
      </c>
      <c r="AC214">
        <v>0.72911963882618502</v>
      </c>
      <c r="AD214">
        <v>5.2688379999999996E-3</v>
      </c>
      <c r="AE214">
        <v>0.75973775549556499</v>
      </c>
      <c r="AF214">
        <v>5.2688379999999996E-3</v>
      </c>
      <c r="AG214">
        <v>7.9041260000000002E-2</v>
      </c>
      <c r="AH214">
        <v>-6.4718585999999995E-2</v>
      </c>
      <c r="AI214">
        <v>0.143759846</v>
      </c>
    </row>
    <row r="215" spans="1:35" x14ac:dyDescent="0.3">
      <c r="A215" t="s">
        <v>248</v>
      </c>
      <c r="B215">
        <v>5.5403329999999997E-3</v>
      </c>
      <c r="C215">
        <v>7.9166666666666705E-2</v>
      </c>
      <c r="D215">
        <v>-4.2990909999999997E-3</v>
      </c>
      <c r="E215">
        <v>5.4375718962923598E-2</v>
      </c>
      <c r="F215">
        <v>-5.4508504999999999E-2</v>
      </c>
      <c r="G215">
        <v>0.18740629685157401</v>
      </c>
      <c r="H215">
        <v>0.16798779899999999</v>
      </c>
      <c r="I215">
        <v>3.1451501587364199E-2</v>
      </c>
      <c r="J215">
        <v>-0.136592928</v>
      </c>
      <c r="K215">
        <v>0.28571428571428598</v>
      </c>
      <c r="L215">
        <v>-5.4566867999999998E-2</v>
      </c>
      <c r="M215">
        <v>0.423832092078538</v>
      </c>
      <c r="N215">
        <v>-8.1479857000000003E-2</v>
      </c>
      <c r="O215">
        <v>0.39684773430903503</v>
      </c>
      <c r="P215">
        <v>7.4101741999999998E-2</v>
      </c>
      <c r="Q215">
        <v>0.37842741935483898</v>
      </c>
      <c r="R215">
        <v>0.126068704</v>
      </c>
      <c r="S215">
        <v>3.5678009141696297E-2</v>
      </c>
      <c r="T215">
        <v>0.216703482</v>
      </c>
      <c r="U215">
        <v>3.1883370866421699E-2</v>
      </c>
      <c r="V215">
        <v>6.7772812000000002E-2</v>
      </c>
      <c r="W215">
        <v>0.12959224868792901</v>
      </c>
      <c r="X215">
        <v>-0.21267429099999999</v>
      </c>
      <c r="Y215">
        <v>0.248458469350744</v>
      </c>
      <c r="Z215">
        <v>0.21779706099999999</v>
      </c>
      <c r="AA215">
        <v>2.1051144391070899E-2</v>
      </c>
      <c r="AB215">
        <v>-0.17195461000000001</v>
      </c>
      <c r="AC215">
        <v>0.30022573363431099</v>
      </c>
      <c r="AD215">
        <v>-4.6934219999999999E-2</v>
      </c>
      <c r="AE215">
        <v>0.32587736212880802</v>
      </c>
      <c r="AF215">
        <v>-4.6934219999999999E-2</v>
      </c>
      <c r="AG215">
        <v>0.21779706099999999</v>
      </c>
      <c r="AH215">
        <v>-0.21267429099999999</v>
      </c>
      <c r="AI215">
        <v>0.43047135199999997</v>
      </c>
    </row>
    <row r="216" spans="1:35" x14ac:dyDescent="0.3">
      <c r="A216" t="s">
        <v>249</v>
      </c>
      <c r="B216">
        <v>2.6659047000000002E-2</v>
      </c>
      <c r="C216">
        <v>0.27291666666666697</v>
      </c>
      <c r="D216">
        <v>-6.1599529E-2</v>
      </c>
      <c r="E216">
        <v>0.40195557915228702</v>
      </c>
      <c r="F216">
        <v>-5.7802974E-2</v>
      </c>
      <c r="G216">
        <v>0.28485757121439298</v>
      </c>
      <c r="H216">
        <v>3.448446E-3</v>
      </c>
      <c r="I216">
        <v>0.41651055942263299</v>
      </c>
      <c r="J216">
        <v>-5.4343782E-2</v>
      </c>
      <c r="K216">
        <v>0.5</v>
      </c>
      <c r="L216">
        <v>-5.6507939E-2</v>
      </c>
      <c r="M216">
        <v>0.47867298578199102</v>
      </c>
      <c r="N216">
        <v>-6.9150240000000002E-2</v>
      </c>
      <c r="O216">
        <v>0.40219532789192203</v>
      </c>
      <c r="P216">
        <v>-0.10904533399999999</v>
      </c>
      <c r="Q216">
        <v>0.42499999999999999</v>
      </c>
      <c r="R216">
        <v>-3.6634029999999998E-2</v>
      </c>
      <c r="S216">
        <v>0.20429151853732899</v>
      </c>
      <c r="T216">
        <v>-1.0086754999999999E-2</v>
      </c>
      <c r="U216">
        <v>0.19367073604361701</v>
      </c>
      <c r="V216">
        <v>-4.3862471E-2</v>
      </c>
      <c r="W216">
        <v>0.37949132014533699</v>
      </c>
      <c r="X216">
        <v>-1.4068185E-2</v>
      </c>
      <c r="Y216">
        <v>0.29017047515415301</v>
      </c>
      <c r="Z216">
        <v>-4.2853161000000001E-2</v>
      </c>
      <c r="AA216">
        <v>0.27423000847697099</v>
      </c>
      <c r="AB216">
        <v>-9.1519818000000003E-2</v>
      </c>
      <c r="AC216">
        <v>0.30022573363431099</v>
      </c>
      <c r="AD216">
        <v>-1.7653387999999999E-2</v>
      </c>
      <c r="AE216">
        <v>0.31199382954107202</v>
      </c>
      <c r="AF216">
        <v>-1.7653387999999999E-2</v>
      </c>
      <c r="AG216">
        <v>2.6659047000000002E-2</v>
      </c>
      <c r="AH216">
        <v>-0.10904533399999999</v>
      </c>
      <c r="AI216">
        <v>0.13570438100000001</v>
      </c>
    </row>
    <row r="217" spans="1:35" x14ac:dyDescent="0.3">
      <c r="A217" t="s">
        <v>250</v>
      </c>
      <c r="B217">
        <v>0.19567663199999999</v>
      </c>
      <c r="C217">
        <v>8.1250000000000003E-2</v>
      </c>
      <c r="D217">
        <v>7.0085798000000005E-2</v>
      </c>
      <c r="E217">
        <v>9.3266082647553303E-2</v>
      </c>
      <c r="F217">
        <v>0.12687559100000001</v>
      </c>
      <c r="G217">
        <v>9.4452773613193403E-2</v>
      </c>
      <c r="H217">
        <v>8.5563866000000002E-2</v>
      </c>
      <c r="I217">
        <v>0.22649024904856699</v>
      </c>
      <c r="J217">
        <v>0.165520425</v>
      </c>
      <c r="K217">
        <v>0.119047619047619</v>
      </c>
      <c r="L217">
        <v>9.3333184999999999E-2</v>
      </c>
      <c r="M217">
        <v>0.134732566012187</v>
      </c>
      <c r="N217">
        <v>8.7025245000000001E-2</v>
      </c>
      <c r="O217">
        <v>8.3943146636645094E-2</v>
      </c>
      <c r="P217">
        <v>7.729838E-2</v>
      </c>
      <c r="Q217">
        <v>0.126411290322581</v>
      </c>
      <c r="R217">
        <v>8.3277848000000002E-2</v>
      </c>
      <c r="S217">
        <v>8.3291010665312304E-2</v>
      </c>
      <c r="T217">
        <v>9.7892401000000004E-2</v>
      </c>
      <c r="U217">
        <v>8.2493777409031604E-2</v>
      </c>
      <c r="V217">
        <v>7.9622423999999997E-2</v>
      </c>
      <c r="W217">
        <v>8.4779975777149796E-2</v>
      </c>
      <c r="X217">
        <v>0.101842602</v>
      </c>
      <c r="Y217">
        <v>0.12586144359811399</v>
      </c>
      <c r="Z217">
        <v>0.104080398</v>
      </c>
      <c r="AA217">
        <v>0.143402090986154</v>
      </c>
      <c r="AB217">
        <v>4.1823576000000001E-2</v>
      </c>
      <c r="AC217">
        <v>9.0293453724604997E-2</v>
      </c>
      <c r="AD217">
        <v>0.13838545099999999</v>
      </c>
      <c r="AE217">
        <v>7.09602776706518E-2</v>
      </c>
      <c r="AF217">
        <v>0.13838545099999999</v>
      </c>
      <c r="AG217">
        <v>0.19567663199999999</v>
      </c>
      <c r="AH217">
        <v>4.1823576000000001E-2</v>
      </c>
      <c r="AI217">
        <v>0.15385305599999999</v>
      </c>
    </row>
    <row r="218" spans="1:35" x14ac:dyDescent="0.3">
      <c r="A218" t="s">
        <v>251</v>
      </c>
      <c r="B218">
        <v>-3.4984031999999998E-2</v>
      </c>
      <c r="C218">
        <v>0.13750000000000001</v>
      </c>
      <c r="D218">
        <v>-4.5899403999999998E-2</v>
      </c>
      <c r="E218">
        <v>0.13273161667109101</v>
      </c>
      <c r="F218">
        <v>-5.3879921999999997E-2</v>
      </c>
      <c r="G218">
        <v>0.16191904047976</v>
      </c>
      <c r="H218">
        <v>3.6470040000000002E-2</v>
      </c>
      <c r="I218">
        <v>0.30496125253879702</v>
      </c>
      <c r="J218">
        <v>-0.155504324</v>
      </c>
      <c r="K218">
        <v>0.19047619047618999</v>
      </c>
      <c r="L218">
        <v>-9.5269508000000003E-2</v>
      </c>
      <c r="M218">
        <v>0.22410291130670301</v>
      </c>
      <c r="N218">
        <v>-0.11441804</v>
      </c>
      <c r="O218">
        <v>0.14522938361947599</v>
      </c>
      <c r="P218">
        <v>-4.6182961000000002E-2</v>
      </c>
      <c r="Q218">
        <v>0.183266129032258</v>
      </c>
      <c r="R218">
        <v>-0.134056221</v>
      </c>
      <c r="S218">
        <v>0.14207719654647</v>
      </c>
      <c r="T218">
        <v>-4.1951527000000002E-2</v>
      </c>
      <c r="U218">
        <v>0.121014578641697</v>
      </c>
      <c r="V218">
        <v>-6.2139519999999997E-2</v>
      </c>
      <c r="W218">
        <v>0.15179652805813501</v>
      </c>
      <c r="X218">
        <v>1.0861836E-2</v>
      </c>
      <c r="Y218">
        <v>0.18897352194414199</v>
      </c>
      <c r="Z218">
        <v>5.7275786000000002E-2</v>
      </c>
      <c r="AA218">
        <v>0.18479796552698499</v>
      </c>
      <c r="AB218">
        <v>1.2555978000000001E-2</v>
      </c>
      <c r="AC218">
        <v>0.14221218961625301</v>
      </c>
      <c r="AD218">
        <v>-0.117927717</v>
      </c>
      <c r="AE218">
        <v>0.124566139606633</v>
      </c>
      <c r="AF218">
        <v>-0.117927717</v>
      </c>
      <c r="AG218">
        <v>5.7275786000000002E-2</v>
      </c>
      <c r="AH218">
        <v>-0.155504324</v>
      </c>
      <c r="AI218">
        <v>0.21278010999999999</v>
      </c>
    </row>
    <row r="219" spans="1:35" x14ac:dyDescent="0.3">
      <c r="A219" t="s">
        <v>252</v>
      </c>
      <c r="B219">
        <v>-3.2727028999999998E-2</v>
      </c>
      <c r="C219">
        <v>0.26250000000000001</v>
      </c>
      <c r="D219">
        <v>-2.9274022E-2</v>
      </c>
      <c r="E219">
        <v>0.25444650915848199</v>
      </c>
      <c r="F219">
        <v>-6.5576943999999998E-2</v>
      </c>
      <c r="G219">
        <v>0.31334332833583201</v>
      </c>
      <c r="H219">
        <v>1.8189555E-2</v>
      </c>
      <c r="I219">
        <v>0.41915287993216699</v>
      </c>
      <c r="J219">
        <v>-3.1782159999999997E-2</v>
      </c>
      <c r="K219">
        <v>0.35317460317460297</v>
      </c>
      <c r="L219">
        <v>-2.0529647000000002E-2</v>
      </c>
      <c r="M219">
        <v>0.50914014895057502</v>
      </c>
      <c r="N219">
        <v>-3.4170118999999999E-2</v>
      </c>
      <c r="O219">
        <v>0.294047283985365</v>
      </c>
      <c r="P219">
        <v>-9.2157051000000004E-2</v>
      </c>
      <c r="Q219">
        <v>0.51814516129032295</v>
      </c>
      <c r="R219">
        <v>-9.087665E-3</v>
      </c>
      <c r="S219">
        <v>0.24949212798374801</v>
      </c>
      <c r="T219">
        <v>-1.5541279999999999E-2</v>
      </c>
      <c r="U219">
        <v>0.22579115799454799</v>
      </c>
      <c r="V219">
        <v>-7.575343E-3</v>
      </c>
      <c r="W219">
        <v>0.29350020185708497</v>
      </c>
      <c r="X219">
        <v>1.1146646E-2</v>
      </c>
      <c r="Y219">
        <v>0.321363801233224</v>
      </c>
      <c r="Z219">
        <v>-7.2190179999999998E-3</v>
      </c>
      <c r="AA219">
        <v>0.254874258265047</v>
      </c>
      <c r="AB219">
        <v>-3.2101616999999999E-2</v>
      </c>
      <c r="AC219">
        <v>0.35214446952595901</v>
      </c>
      <c r="AD219">
        <v>-2.6258531000000002E-2</v>
      </c>
      <c r="AE219">
        <v>0.35827227150019297</v>
      </c>
      <c r="AF219">
        <v>-2.6258531000000002E-2</v>
      </c>
      <c r="AG219">
        <v>1.8189555E-2</v>
      </c>
      <c r="AH219">
        <v>-9.2157051000000004E-2</v>
      </c>
      <c r="AI219">
        <v>0.110346606</v>
      </c>
    </row>
    <row r="220" spans="1:35" x14ac:dyDescent="0.3">
      <c r="A220" t="s">
        <v>253</v>
      </c>
      <c r="B220">
        <v>2.1018334999999999E-2</v>
      </c>
      <c r="C220">
        <v>0.24791666666666701</v>
      </c>
      <c r="D220">
        <v>1.3891590000000001E-2</v>
      </c>
      <c r="E220">
        <v>0.22621891867976299</v>
      </c>
      <c r="F220">
        <v>2.0989570999999999E-2</v>
      </c>
      <c r="G220">
        <v>0.26386806596701701</v>
      </c>
      <c r="H220">
        <v>6.7793819999999996E-3</v>
      </c>
      <c r="I220">
        <v>0.52622601699761395</v>
      </c>
      <c r="J220">
        <v>3.5630453999999999E-2</v>
      </c>
      <c r="K220">
        <v>0.26190476190476197</v>
      </c>
      <c r="L220">
        <v>2.1140257999999999E-2</v>
      </c>
      <c r="M220">
        <v>0.31618144888287097</v>
      </c>
      <c r="N220">
        <v>1.9615489999999999E-2</v>
      </c>
      <c r="O220">
        <v>0.23613847452856701</v>
      </c>
      <c r="P220">
        <v>2.3356558999999999E-2</v>
      </c>
      <c r="Q220">
        <v>0.28931451612903197</v>
      </c>
      <c r="R220">
        <v>2.6559523000000002E-2</v>
      </c>
      <c r="S220">
        <v>0.21609954291518499</v>
      </c>
      <c r="T220">
        <v>2.0421609E-2</v>
      </c>
      <c r="U220">
        <v>0.25257793054403199</v>
      </c>
      <c r="V220">
        <v>2.1295847999999999E-2</v>
      </c>
      <c r="W220">
        <v>0.254743641501817</v>
      </c>
      <c r="X220">
        <v>1.7400993E-2</v>
      </c>
      <c r="Y220">
        <v>0.40805223068552798</v>
      </c>
      <c r="Z220">
        <v>-1.340674E-3</v>
      </c>
      <c r="AA220">
        <v>0.34910991805594799</v>
      </c>
      <c r="AB220">
        <v>-8.1528999999999998E-4</v>
      </c>
      <c r="AC220">
        <v>0.25507900677200901</v>
      </c>
      <c r="AD220">
        <v>2.1668392000000002E-2</v>
      </c>
      <c r="AE220">
        <v>0.22445044350173499</v>
      </c>
      <c r="AF220">
        <v>2.1668392000000002E-2</v>
      </c>
      <c r="AG220">
        <v>3.5630453999999999E-2</v>
      </c>
      <c r="AH220">
        <v>-1.340674E-3</v>
      </c>
      <c r="AI220">
        <v>3.6971127999999999E-2</v>
      </c>
    </row>
    <row r="221" spans="1:35" x14ac:dyDescent="0.3">
      <c r="A221" t="s">
        <v>254</v>
      </c>
      <c r="B221">
        <v>0.152224524</v>
      </c>
      <c r="C221">
        <v>0.24791666666666701</v>
      </c>
      <c r="D221">
        <v>5.0877368999999999E-2</v>
      </c>
      <c r="E221">
        <v>0.16617998407220599</v>
      </c>
      <c r="F221">
        <v>8.2371150000000004E-2</v>
      </c>
      <c r="G221">
        <v>0.22638680659670199</v>
      </c>
      <c r="H221">
        <v>1.8650730000000001E-2</v>
      </c>
      <c r="I221">
        <v>0.45218188630134298</v>
      </c>
      <c r="J221">
        <v>2.3729E-4</v>
      </c>
      <c r="K221">
        <v>0.273809523809524</v>
      </c>
      <c r="L221">
        <v>1.8987543999999999E-2</v>
      </c>
      <c r="M221">
        <v>0.42924847664184201</v>
      </c>
      <c r="N221">
        <v>3.4877546000000002E-2</v>
      </c>
      <c r="O221">
        <v>0.27054601745004198</v>
      </c>
      <c r="P221">
        <v>4.3749149000000001E-2</v>
      </c>
      <c r="Q221">
        <v>0.28205645161290299</v>
      </c>
      <c r="R221">
        <v>8.3754031000000007E-2</v>
      </c>
      <c r="S221">
        <v>0.20200609446419501</v>
      </c>
      <c r="T221">
        <v>4.2831981999999998E-2</v>
      </c>
      <c r="U221">
        <v>0.23811781438900101</v>
      </c>
      <c r="V221">
        <v>5.4493566E-2</v>
      </c>
      <c r="W221">
        <v>0.21679450948728299</v>
      </c>
      <c r="X221">
        <v>8.1949784999999997E-2</v>
      </c>
      <c r="Y221">
        <v>0.26550598476604997</v>
      </c>
      <c r="Z221">
        <v>3.4132743E-2</v>
      </c>
      <c r="AA221">
        <v>0.25600452105114402</v>
      </c>
      <c r="AB221">
        <v>6.6854501999999996E-2</v>
      </c>
      <c r="AC221">
        <v>0.209932279909707</v>
      </c>
      <c r="AD221">
        <v>5.6815982000000001E-2</v>
      </c>
      <c r="AE221">
        <v>0.242190512919398</v>
      </c>
      <c r="AF221">
        <v>5.6815982000000001E-2</v>
      </c>
      <c r="AG221">
        <v>0.152224524</v>
      </c>
      <c r="AH221">
        <v>2.3729E-4</v>
      </c>
      <c r="AI221">
        <v>0.151987234</v>
      </c>
    </row>
    <row r="222" spans="1:35" x14ac:dyDescent="0.3">
      <c r="A222" t="s">
        <v>255</v>
      </c>
      <c r="B222">
        <v>8.0250519999999995E-3</v>
      </c>
      <c r="C222">
        <v>0.19375000000000001</v>
      </c>
      <c r="D222">
        <v>1.4583840000000001E-2</v>
      </c>
      <c r="E222">
        <v>0.18781523758959401</v>
      </c>
      <c r="F222">
        <v>-0.112395274</v>
      </c>
      <c r="G222">
        <v>0.28485757121439298</v>
      </c>
      <c r="H222">
        <v>7.3295006999999995E-2</v>
      </c>
      <c r="I222">
        <v>0.18103839252262699</v>
      </c>
      <c r="J222">
        <v>-0.17212269199999999</v>
      </c>
      <c r="K222">
        <v>0.32539682539682502</v>
      </c>
      <c r="L222">
        <v>-0.128386044</v>
      </c>
      <c r="M222">
        <v>0.38388625592417103</v>
      </c>
      <c r="N222">
        <v>-0.12607744900000001</v>
      </c>
      <c r="O222">
        <v>0.31480439065578403</v>
      </c>
      <c r="P222">
        <v>-0.133903153</v>
      </c>
      <c r="Q222">
        <v>0.32318548387096802</v>
      </c>
      <c r="R222">
        <v>-7.5208923999999996E-2</v>
      </c>
      <c r="S222">
        <v>0.36820721178263099</v>
      </c>
      <c r="T222">
        <v>-1.4077213999999999E-2</v>
      </c>
      <c r="U222">
        <v>0.17304729169135899</v>
      </c>
      <c r="V222">
        <v>-3.2649377E-2</v>
      </c>
      <c r="W222">
        <v>0.22123536536132399</v>
      </c>
      <c r="X222">
        <v>-1.3538318000000001E-2</v>
      </c>
      <c r="Y222">
        <v>0.16031918752266999</v>
      </c>
      <c r="Z222">
        <v>9.8165591999999996E-2</v>
      </c>
      <c r="AA222">
        <v>8.7171517377790303E-2</v>
      </c>
      <c r="AB222">
        <v>-0.132740838</v>
      </c>
      <c r="AC222">
        <v>0.30022573363431099</v>
      </c>
      <c r="AD222">
        <v>-7.7650626E-2</v>
      </c>
      <c r="AE222">
        <v>0.195140763594292</v>
      </c>
      <c r="AF222">
        <v>-7.7650626E-2</v>
      </c>
      <c r="AG222">
        <v>9.8165591999999996E-2</v>
      </c>
      <c r="AH222">
        <v>-0.17212269199999999</v>
      </c>
      <c r="AI222">
        <v>0.27028828399999999</v>
      </c>
    </row>
    <row r="223" spans="1:35" x14ac:dyDescent="0.3">
      <c r="A223" t="s">
        <v>256</v>
      </c>
      <c r="B223">
        <v>-2.4000268000000002E-2</v>
      </c>
      <c r="C223">
        <v>0.1</v>
      </c>
      <c r="D223">
        <v>-1.0776589E-2</v>
      </c>
      <c r="E223">
        <v>0.141624634988054</v>
      </c>
      <c r="F223">
        <v>1.858906E-3</v>
      </c>
      <c r="G223">
        <v>0.14392803598200901</v>
      </c>
      <c r="H223">
        <v>3.5194670000000001E-3</v>
      </c>
      <c r="I223">
        <v>0.350955376333485</v>
      </c>
      <c r="J223">
        <v>-5.3790474999999997E-2</v>
      </c>
      <c r="K223">
        <v>0.202380952380952</v>
      </c>
      <c r="L223">
        <v>0.17805152699999999</v>
      </c>
      <c r="M223">
        <v>0.18618821936357499</v>
      </c>
      <c r="N223">
        <v>7.5710334000000004E-2</v>
      </c>
      <c r="O223">
        <v>0.109414579228821</v>
      </c>
      <c r="P223">
        <v>-2.2973111000000001E-2</v>
      </c>
      <c r="Q223">
        <v>0.15262096774193501</v>
      </c>
      <c r="R223">
        <v>6.7879251000000002E-2</v>
      </c>
      <c r="S223">
        <v>8.4560690705942104E-2</v>
      </c>
      <c r="T223">
        <v>5.6199702999999997E-2</v>
      </c>
      <c r="U223">
        <v>9.8613251155623999E-2</v>
      </c>
      <c r="V223">
        <v>8.2644273000000004E-2</v>
      </c>
      <c r="W223">
        <v>0.12959224868792901</v>
      </c>
      <c r="X223">
        <v>1.9773544000000001E-2</v>
      </c>
      <c r="Y223">
        <v>0.17519042437432</v>
      </c>
      <c r="Z223">
        <v>5.8764072000000001E-2</v>
      </c>
      <c r="AA223">
        <v>0.21814071771686899</v>
      </c>
      <c r="AB223">
        <v>0.16475220199999999</v>
      </c>
      <c r="AC223">
        <v>0.12866817155756199</v>
      </c>
      <c r="AD223">
        <v>-4.4066629999999999E-3</v>
      </c>
      <c r="AE223">
        <v>0.14886232163517199</v>
      </c>
      <c r="AF223">
        <v>-4.4066629999999999E-3</v>
      </c>
      <c r="AG223">
        <v>0.17805152699999999</v>
      </c>
      <c r="AH223">
        <v>-5.3790474999999997E-2</v>
      </c>
      <c r="AI223">
        <v>0.23184200199999999</v>
      </c>
    </row>
    <row r="224" spans="1:35" x14ac:dyDescent="0.3">
      <c r="A224" t="s">
        <v>257</v>
      </c>
      <c r="B224">
        <v>6.5310326000000002E-2</v>
      </c>
      <c r="C224">
        <v>6.25E-2</v>
      </c>
      <c r="D224">
        <v>-7.5011849000000005E-2</v>
      </c>
      <c r="E224">
        <v>0.11967967436510001</v>
      </c>
      <c r="F224">
        <v>-5.4364638E-2</v>
      </c>
      <c r="G224">
        <v>8.6956521739130405E-2</v>
      </c>
      <c r="H224">
        <v>-1.9661269999999998E-3</v>
      </c>
      <c r="I224">
        <v>0.23045372981286799</v>
      </c>
      <c r="J224">
        <v>-9.3766404999999997E-2</v>
      </c>
      <c r="K224">
        <v>0.19841269841269801</v>
      </c>
      <c r="L224">
        <v>-0.120516371</v>
      </c>
      <c r="M224">
        <v>0.14353419092755601</v>
      </c>
      <c r="N224">
        <v>-2.6316689000000001E-2</v>
      </c>
      <c r="O224">
        <v>6.7689276667604797E-2</v>
      </c>
      <c r="P224">
        <v>-0.13185708400000001</v>
      </c>
      <c r="Q224">
        <v>0.26290322580645198</v>
      </c>
      <c r="R224">
        <v>-1.3164354E-2</v>
      </c>
      <c r="S224">
        <v>5.7262569832402202E-2</v>
      </c>
      <c r="T224">
        <v>-3.4264028000000002E-2</v>
      </c>
      <c r="U224">
        <v>6.7796610169491497E-2</v>
      </c>
      <c r="V224">
        <v>-8.8868965999999994E-2</v>
      </c>
      <c r="W224">
        <v>0.15018167137666499</v>
      </c>
      <c r="X224">
        <v>-0.11921849399999999</v>
      </c>
      <c r="Y224">
        <v>0.18171926006528799</v>
      </c>
      <c r="Z224">
        <v>4.6908660000000001E-3</v>
      </c>
      <c r="AA224">
        <v>0.15993218423283401</v>
      </c>
      <c r="AB224">
        <v>-7.6657368000000004E-2</v>
      </c>
      <c r="AC224">
        <v>0.16027088036117401</v>
      </c>
      <c r="AD224">
        <v>-0.17177115600000001</v>
      </c>
      <c r="AE224">
        <v>0.15696104897801799</v>
      </c>
      <c r="AF224">
        <v>-0.17177115600000001</v>
      </c>
      <c r="AG224">
        <v>6.5310326000000002E-2</v>
      </c>
      <c r="AH224">
        <v>-0.17177115600000001</v>
      </c>
      <c r="AI224">
        <v>0.23708148200000001</v>
      </c>
    </row>
    <row r="225" spans="1:35" x14ac:dyDescent="0.3">
      <c r="A225" t="s">
        <v>258</v>
      </c>
      <c r="B225">
        <v>7.1737320000000004E-3</v>
      </c>
      <c r="C225">
        <v>0.35625000000000001</v>
      </c>
      <c r="D225">
        <v>1.3962893000000001E-2</v>
      </c>
      <c r="E225">
        <v>0.425714538536413</v>
      </c>
      <c r="F225">
        <v>1.4105575E-2</v>
      </c>
      <c r="G225">
        <v>0.41679160419790101</v>
      </c>
      <c r="H225">
        <v>1.937285E-3</v>
      </c>
      <c r="I225">
        <v>0.55598170094453103</v>
      </c>
      <c r="J225">
        <v>2.4892310000000002E-3</v>
      </c>
      <c r="K225">
        <v>0.42857142857142899</v>
      </c>
      <c r="L225">
        <v>1.3149892999999999E-2</v>
      </c>
      <c r="M225">
        <v>0.48950575490859799</v>
      </c>
      <c r="N225">
        <v>1.5387032E-2</v>
      </c>
      <c r="O225">
        <v>0.32627357162960902</v>
      </c>
      <c r="P225">
        <v>2.5658456999999999E-2</v>
      </c>
      <c r="Q225">
        <v>0.40544354838709701</v>
      </c>
      <c r="R225">
        <v>1.5295857E-2</v>
      </c>
      <c r="S225">
        <v>0.339639410868461</v>
      </c>
      <c r="T225">
        <v>-8.8212800000000004E-4</v>
      </c>
      <c r="U225">
        <v>0.27130496622021999</v>
      </c>
      <c r="V225">
        <v>1.0754282E-2</v>
      </c>
      <c r="W225">
        <v>0.324182478805006</v>
      </c>
      <c r="X225">
        <v>-1.3499999999999999E-5</v>
      </c>
      <c r="Y225">
        <v>0.38701487123685202</v>
      </c>
      <c r="Z225">
        <v>6.6529520000000002E-3</v>
      </c>
      <c r="AA225">
        <v>0.29697654704718801</v>
      </c>
      <c r="AB225">
        <v>4.9046476999999998E-2</v>
      </c>
      <c r="AC225">
        <v>0.372460496613995</v>
      </c>
      <c r="AD225">
        <v>1.6973015000000001E-2</v>
      </c>
      <c r="AE225">
        <v>0.43231777863478599</v>
      </c>
      <c r="AF225">
        <v>1.6973015000000001E-2</v>
      </c>
      <c r="AG225">
        <v>4.9046476999999998E-2</v>
      </c>
      <c r="AH225">
        <v>-8.8212800000000004E-4</v>
      </c>
      <c r="AI225">
        <v>4.9928605000000001E-2</v>
      </c>
    </row>
    <row r="226" spans="1:35" x14ac:dyDescent="0.3">
      <c r="A226" t="s">
        <v>259</v>
      </c>
      <c r="B226">
        <v>0.16039620399999999</v>
      </c>
      <c r="C226">
        <v>5.4166666666666703E-2</v>
      </c>
      <c r="D226">
        <v>3.3513973000000002E-2</v>
      </c>
      <c r="E226">
        <v>0.152287408193965</v>
      </c>
      <c r="F226">
        <v>-3.6282873E-2</v>
      </c>
      <c r="G226">
        <v>0.16191904047976</v>
      </c>
      <c r="H226">
        <v>0.25576310499999999</v>
      </c>
      <c r="I226">
        <v>4.5096917950032497E-2</v>
      </c>
      <c r="J226">
        <v>0.189678914</v>
      </c>
      <c r="K226">
        <v>3.5714285714285698E-2</v>
      </c>
      <c r="L226">
        <v>-8.6298214999999998E-2</v>
      </c>
      <c r="M226">
        <v>0.36763710223425899</v>
      </c>
      <c r="N226">
        <v>-5.9478295E-2</v>
      </c>
      <c r="O226">
        <v>0.135519279482128</v>
      </c>
      <c r="P226">
        <v>-0.16238174899999999</v>
      </c>
      <c r="Q226">
        <v>0.117338709677419</v>
      </c>
      <c r="R226">
        <v>-0.15857565600000001</v>
      </c>
      <c r="S226">
        <v>0.32021330624682598</v>
      </c>
      <c r="T226">
        <v>-0.22399036999999999</v>
      </c>
      <c r="U226">
        <v>0.26028209079056502</v>
      </c>
      <c r="V226">
        <v>-0.10579329799999999</v>
      </c>
      <c r="W226">
        <v>0.14654824384335899</v>
      </c>
      <c r="X226">
        <v>4.69316E-4</v>
      </c>
      <c r="Y226">
        <v>0.113891911498005</v>
      </c>
      <c r="Z226">
        <v>-1.0190404E-2</v>
      </c>
      <c r="AA226">
        <v>1.4834699067533199E-2</v>
      </c>
      <c r="AB226">
        <v>1.1905302E-2</v>
      </c>
      <c r="AC226">
        <v>4.96613995485327E-2</v>
      </c>
      <c r="AD226">
        <v>-0.153460928</v>
      </c>
      <c r="AE226">
        <v>0.14423447743925999</v>
      </c>
      <c r="AF226">
        <v>-0.153460928</v>
      </c>
      <c r="AG226">
        <v>0.25576310499999999</v>
      </c>
      <c r="AH226">
        <v>-0.22399036999999999</v>
      </c>
      <c r="AI226">
        <v>0.47975347499999998</v>
      </c>
    </row>
    <row r="227" spans="1:35" x14ac:dyDescent="0.3">
      <c r="A227" t="s">
        <v>260</v>
      </c>
      <c r="B227">
        <v>4.6403664999999997E-2</v>
      </c>
      <c r="C227">
        <v>0.210416666666667</v>
      </c>
      <c r="D227">
        <v>-1.4052712E-2</v>
      </c>
      <c r="E227">
        <v>0.385010176090611</v>
      </c>
      <c r="F227">
        <v>2.6245063999999999E-2</v>
      </c>
      <c r="G227">
        <v>0.29535232383808102</v>
      </c>
      <c r="H227">
        <v>2.305054E-3</v>
      </c>
      <c r="I227">
        <v>0.48555597184153998</v>
      </c>
      <c r="J227">
        <v>0.123140923</v>
      </c>
      <c r="K227">
        <v>0.28968253968253999</v>
      </c>
      <c r="L227">
        <v>1.4507664999999999E-2</v>
      </c>
      <c r="M227">
        <v>0.38591740013540998</v>
      </c>
      <c r="N227">
        <v>5.4287572999999999E-2</v>
      </c>
      <c r="O227">
        <v>0.19195046439628499</v>
      </c>
      <c r="P227">
        <v>2.6581098000000001E-2</v>
      </c>
      <c r="Q227">
        <v>0.31713709677419399</v>
      </c>
      <c r="R227">
        <v>7.1369659999999998E-3</v>
      </c>
      <c r="S227">
        <v>0.32745048247841502</v>
      </c>
      <c r="T227">
        <v>5.4273666999999998E-2</v>
      </c>
      <c r="U227">
        <v>0.179210619888586</v>
      </c>
      <c r="V227">
        <v>5.2232602000000003E-2</v>
      </c>
      <c r="W227">
        <v>0.210738796931772</v>
      </c>
      <c r="X227">
        <v>5.8999074999999998E-2</v>
      </c>
      <c r="Y227">
        <v>0.29343489299963699</v>
      </c>
      <c r="Z227">
        <v>1.1730200000000001E-3</v>
      </c>
      <c r="AA227">
        <v>0.36931336535744602</v>
      </c>
      <c r="AB227">
        <v>5.7399652000000002E-2</v>
      </c>
      <c r="AC227">
        <v>0.21896162528216701</v>
      </c>
      <c r="AD227">
        <v>2.9974165000000001E-2</v>
      </c>
      <c r="AE227">
        <v>0.24604704974932501</v>
      </c>
      <c r="AF227">
        <v>2.9974165000000001E-2</v>
      </c>
      <c r="AG227">
        <v>0.123140923</v>
      </c>
      <c r="AH227">
        <v>-1.4052712E-2</v>
      </c>
      <c r="AI227">
        <v>0.13719363500000001</v>
      </c>
    </row>
    <row r="228" spans="1:35" x14ac:dyDescent="0.3">
      <c r="A228" t="s">
        <v>261</v>
      </c>
      <c r="B228">
        <v>-4.7239200000000004E-3</v>
      </c>
      <c r="C228">
        <v>0.31041666666666701</v>
      </c>
      <c r="D228">
        <v>3.5741660000000001E-2</v>
      </c>
      <c r="E228">
        <v>0.36766657817892201</v>
      </c>
      <c r="F228">
        <v>-9.9975467999999998E-2</v>
      </c>
      <c r="G228">
        <v>0.71064467766116901</v>
      </c>
      <c r="H228">
        <v>6.9283043000000002E-2</v>
      </c>
      <c r="I228">
        <v>0.33903535582592198</v>
      </c>
      <c r="J228">
        <v>-0.25752423899999999</v>
      </c>
      <c r="K228">
        <v>0.85317460317460303</v>
      </c>
      <c r="L228">
        <v>-0.178733433</v>
      </c>
      <c r="M228">
        <v>0.84563303994583605</v>
      </c>
      <c r="N228">
        <v>-2.0639214999999999E-2</v>
      </c>
      <c r="O228">
        <v>0.60652969321700001</v>
      </c>
      <c r="P228">
        <v>0.103727613</v>
      </c>
      <c r="Q228">
        <v>0.48850806451612899</v>
      </c>
      <c r="R228">
        <v>-6.2400522E-2</v>
      </c>
      <c r="S228">
        <v>0.66823260538344298</v>
      </c>
      <c r="T228">
        <v>-3.6264586000000001E-2</v>
      </c>
      <c r="U228">
        <v>0.59950219272253202</v>
      </c>
      <c r="V228">
        <v>5.0060469000000003E-2</v>
      </c>
      <c r="W228">
        <v>0.55187727089220795</v>
      </c>
      <c r="X228">
        <v>5.1418416000000002E-2</v>
      </c>
      <c r="Y228">
        <v>0.466086325716358</v>
      </c>
      <c r="Z228">
        <v>2.7886329000000001E-2</v>
      </c>
      <c r="AA228">
        <v>0.23820288217010499</v>
      </c>
      <c r="AB228">
        <v>2.0106911000000002E-2</v>
      </c>
      <c r="AC228">
        <v>0.63431151241535</v>
      </c>
      <c r="AD228">
        <v>3.2158562000000002E-2</v>
      </c>
      <c r="AE228">
        <v>0.68839182414192102</v>
      </c>
      <c r="AF228">
        <v>3.2158562000000002E-2</v>
      </c>
      <c r="AG228">
        <v>0.103727613</v>
      </c>
      <c r="AH228">
        <v>-0.25752423899999999</v>
      </c>
      <c r="AI228">
        <v>0.36125185199999998</v>
      </c>
    </row>
    <row r="229" spans="1:35" x14ac:dyDescent="0.3">
      <c r="A229" t="s">
        <v>262</v>
      </c>
      <c r="B229">
        <v>2.1439522999999999E-2</v>
      </c>
      <c r="C229">
        <v>8.7499999999999994E-2</v>
      </c>
      <c r="D229">
        <v>-2.779438E-2</v>
      </c>
      <c r="E229">
        <v>0.124369524820812</v>
      </c>
      <c r="F229">
        <v>5.8110048999999997E-2</v>
      </c>
      <c r="G229">
        <v>0.20689655172413801</v>
      </c>
      <c r="H229">
        <v>4.3748700000000001E-2</v>
      </c>
      <c r="I229">
        <v>0.22466625914459801</v>
      </c>
      <c r="J229">
        <v>7.0306182999999994E-2</v>
      </c>
      <c r="K229">
        <v>0.19841269841269801</v>
      </c>
      <c r="L229">
        <v>3.5138019E-2</v>
      </c>
      <c r="M229">
        <v>0.23493568043331101</v>
      </c>
      <c r="N229">
        <v>-2.1072903E-2</v>
      </c>
      <c r="O229">
        <v>9.3231072333239504E-2</v>
      </c>
      <c r="P229">
        <v>-7.9454440000000001E-2</v>
      </c>
      <c r="Q229">
        <v>0.159072580645161</v>
      </c>
      <c r="R229">
        <v>0.11229059399999999</v>
      </c>
      <c r="S229">
        <v>0.17254951752158501</v>
      </c>
      <c r="T229">
        <v>0.14450338400000001</v>
      </c>
      <c r="U229">
        <v>0.20149342183240501</v>
      </c>
      <c r="V229">
        <v>4.2659058E-2</v>
      </c>
      <c r="W229">
        <v>9.8506257569640696E-2</v>
      </c>
      <c r="X229">
        <v>6.1833950999999998E-2</v>
      </c>
      <c r="Y229">
        <v>0.18570910409865801</v>
      </c>
      <c r="Z229">
        <v>-3.0520063E-2</v>
      </c>
      <c r="AA229">
        <v>0.15625883017801601</v>
      </c>
      <c r="AB229">
        <v>6.0270414000000001E-2</v>
      </c>
      <c r="AC229">
        <v>0.11060948081264101</v>
      </c>
      <c r="AD229">
        <v>1.8246815E-2</v>
      </c>
      <c r="AE229">
        <v>0.14037794060933301</v>
      </c>
      <c r="AF229">
        <v>1.8246815E-2</v>
      </c>
      <c r="AG229">
        <v>0.14450338400000001</v>
      </c>
      <c r="AH229">
        <v>-7.9454440000000001E-2</v>
      </c>
      <c r="AI229">
        <v>0.223957824</v>
      </c>
    </row>
    <row r="230" spans="1:35" x14ac:dyDescent="0.3">
      <c r="A230" t="s">
        <v>263</v>
      </c>
      <c r="B230">
        <v>6.8166650999999995E-2</v>
      </c>
      <c r="C230">
        <v>0.05</v>
      </c>
      <c r="D230">
        <v>-0.18528335400000001</v>
      </c>
      <c r="E230">
        <v>4.2208654101406999E-2</v>
      </c>
      <c r="F230">
        <v>-0.101540745</v>
      </c>
      <c r="G230">
        <v>0.154422788605697</v>
      </c>
      <c r="H230">
        <v>6.4580551E-2</v>
      </c>
      <c r="I230">
        <v>7.4734289038313603E-3</v>
      </c>
      <c r="J230">
        <v>-6.9917325000000002E-2</v>
      </c>
      <c r="K230">
        <v>0.476190476190476</v>
      </c>
      <c r="L230">
        <v>0.12613719500000001</v>
      </c>
      <c r="M230">
        <v>5.0778605280974901E-2</v>
      </c>
      <c r="N230">
        <v>-9.3546853999999999E-2</v>
      </c>
      <c r="O230">
        <v>3.4618632141851999E-2</v>
      </c>
      <c r="P230">
        <v>-0.25421574699999999</v>
      </c>
      <c r="Q230">
        <v>0.13850806451612899</v>
      </c>
      <c r="R230">
        <v>1.433132E-2</v>
      </c>
      <c r="S230">
        <v>1.2569832402234599E-2</v>
      </c>
      <c r="T230">
        <v>-0.113833062</v>
      </c>
      <c r="U230">
        <v>1.8845561218442601E-2</v>
      </c>
      <c r="V230">
        <v>-0.13241312299999999</v>
      </c>
      <c r="W230">
        <v>0.23819136051675399</v>
      </c>
      <c r="X230">
        <v>0.211548983</v>
      </c>
      <c r="Y230">
        <v>0.33732317736670298</v>
      </c>
      <c r="Z230">
        <v>8.2765819000000004E-2</v>
      </c>
      <c r="AA230">
        <v>1.6812658943204301E-2</v>
      </c>
      <c r="AB230">
        <v>-3.4975908E-2</v>
      </c>
      <c r="AC230">
        <v>0.329571106094808</v>
      </c>
      <c r="AD230">
        <v>8.4040910999999996E-2</v>
      </c>
      <c r="AE230">
        <v>0.50019282684149602</v>
      </c>
      <c r="AF230">
        <v>8.4040910999999996E-2</v>
      </c>
      <c r="AG230">
        <v>0.211548983</v>
      </c>
      <c r="AH230">
        <v>-0.25421574699999999</v>
      </c>
      <c r="AI230">
        <v>0.46576473000000002</v>
      </c>
    </row>
    <row r="231" spans="1:35" x14ac:dyDescent="0.3">
      <c r="A231" t="s">
        <v>264</v>
      </c>
      <c r="B231">
        <v>-3.3923541000000001E-2</v>
      </c>
      <c r="C231">
        <v>0.15625</v>
      </c>
      <c r="D231">
        <v>-5.7464250000000001E-2</v>
      </c>
      <c r="E231">
        <v>0.35350853906733898</v>
      </c>
      <c r="F231">
        <v>6.9710218000000004E-2</v>
      </c>
      <c r="G231">
        <v>0.20689655172413801</v>
      </c>
      <c r="H231">
        <v>-5.5357460000000002E-3</v>
      </c>
      <c r="I231">
        <v>0.41130479364265599</v>
      </c>
      <c r="J231">
        <v>8.4500097999999996E-2</v>
      </c>
      <c r="K231">
        <v>0.226190476190476</v>
      </c>
      <c r="L231">
        <v>-4.6732907999999997E-2</v>
      </c>
      <c r="M231">
        <v>0.26743398781313499</v>
      </c>
      <c r="N231">
        <v>1.1501915999999999E-2</v>
      </c>
      <c r="O231">
        <v>0.14607374050098501</v>
      </c>
      <c r="P231">
        <v>-2.5358874E-2</v>
      </c>
      <c r="Q231">
        <v>0.21532258064516099</v>
      </c>
      <c r="R231">
        <v>7.6382032000000002E-2</v>
      </c>
      <c r="S231">
        <v>0.189690198070086</v>
      </c>
      <c r="T231">
        <v>7.3707597E-2</v>
      </c>
      <c r="U231">
        <v>0.204100983762001</v>
      </c>
      <c r="V231">
        <v>-1.0569476E-2</v>
      </c>
      <c r="W231">
        <v>0.15462252725070599</v>
      </c>
      <c r="X231">
        <v>3.5347762999999997E-2</v>
      </c>
      <c r="Y231">
        <v>0.26224156692056599</v>
      </c>
      <c r="Z231">
        <v>-8.4334839999999998E-3</v>
      </c>
      <c r="AA231">
        <v>0.282706979372704</v>
      </c>
      <c r="AB231">
        <v>8.0528224999999995E-2</v>
      </c>
      <c r="AC231">
        <v>0.2686230248307</v>
      </c>
      <c r="AD231">
        <v>0.169685225</v>
      </c>
      <c r="AE231">
        <v>0.41264944080215998</v>
      </c>
      <c r="AF231">
        <v>0.169685225</v>
      </c>
      <c r="AG231">
        <v>0.169685225</v>
      </c>
      <c r="AH231">
        <v>-5.7464250000000001E-2</v>
      </c>
      <c r="AI231">
        <v>0.22714947499999999</v>
      </c>
    </row>
    <row r="232" spans="1:35" x14ac:dyDescent="0.3">
      <c r="A232" t="s">
        <v>265</v>
      </c>
      <c r="B232">
        <v>0.12174702599999999</v>
      </c>
      <c r="C232">
        <v>0.1125</v>
      </c>
      <c r="D232">
        <v>-1.7922427000000001E-2</v>
      </c>
      <c r="E232">
        <v>0.25957879833642999</v>
      </c>
      <c r="F232">
        <v>9.3709951999999999E-2</v>
      </c>
      <c r="G232">
        <v>0.46476761619190399</v>
      </c>
      <c r="H232">
        <v>1.9148555000000001E-2</v>
      </c>
      <c r="I232">
        <v>0.336678958058092</v>
      </c>
      <c r="J232">
        <v>0.11575648700000001</v>
      </c>
      <c r="K232">
        <v>0.35317460317460297</v>
      </c>
      <c r="L232">
        <v>0.101953929</v>
      </c>
      <c r="M232">
        <v>0.49085985104942498</v>
      </c>
      <c r="N232">
        <v>0.102366502</v>
      </c>
      <c r="O232">
        <v>0.27645651562060197</v>
      </c>
      <c r="P232">
        <v>1.2234081000000001E-2</v>
      </c>
      <c r="Q232">
        <v>0.30060483870967702</v>
      </c>
      <c r="R232">
        <v>7.0998705999999995E-2</v>
      </c>
      <c r="S232">
        <v>9.2432706957846597E-2</v>
      </c>
      <c r="T232">
        <v>8.3967824999999996E-2</v>
      </c>
      <c r="U232">
        <v>0.16723954012089601</v>
      </c>
      <c r="V232">
        <v>1.3204772E-2</v>
      </c>
      <c r="W232">
        <v>0.32821962050867998</v>
      </c>
      <c r="X232">
        <v>5.3407057000000001E-2</v>
      </c>
      <c r="Y232">
        <v>0.36525208560028999</v>
      </c>
      <c r="Z232">
        <v>2.2644253999999999E-2</v>
      </c>
      <c r="AA232">
        <v>0.186352076857869</v>
      </c>
      <c r="AB232">
        <v>0.109011277</v>
      </c>
      <c r="AC232">
        <v>0.38826185101580102</v>
      </c>
      <c r="AD232">
        <v>9.5200664000000004E-2</v>
      </c>
      <c r="AE232">
        <v>0.623602005399152</v>
      </c>
      <c r="AF232">
        <v>9.5200664000000004E-2</v>
      </c>
      <c r="AG232">
        <v>0.12174702599999999</v>
      </c>
      <c r="AH232">
        <v>-1.7922427000000001E-2</v>
      </c>
      <c r="AI232">
        <v>0.139669453</v>
      </c>
    </row>
    <row r="233" spans="1:35" x14ac:dyDescent="0.3">
      <c r="A233" t="s">
        <v>266</v>
      </c>
      <c r="B233">
        <v>8.4459121999999998E-2</v>
      </c>
      <c r="C233">
        <v>0.125</v>
      </c>
      <c r="D233">
        <v>-7.5548957999999999E-2</v>
      </c>
      <c r="E233">
        <v>0.26856030439784101</v>
      </c>
      <c r="F233">
        <v>-5.4164074E-2</v>
      </c>
      <c r="G233">
        <v>0.19340329835082501</v>
      </c>
      <c r="H233">
        <v>4.8925741000000002E-2</v>
      </c>
      <c r="I233">
        <v>0.28613964861080998</v>
      </c>
      <c r="J233">
        <v>-3.9645398999999998E-2</v>
      </c>
      <c r="K233">
        <v>0.26984126984126999</v>
      </c>
      <c r="L233">
        <v>-4.5373330000000003E-2</v>
      </c>
      <c r="M233">
        <v>0.26811103588354801</v>
      </c>
      <c r="N233">
        <v>-8.3475137000000005E-2</v>
      </c>
      <c r="O233">
        <v>0.22706163805235</v>
      </c>
      <c r="P233">
        <v>-3.6846525999999998E-2</v>
      </c>
      <c r="Q233">
        <v>0.25080645161290299</v>
      </c>
      <c r="R233">
        <v>-5.7666779000000001E-2</v>
      </c>
      <c r="S233">
        <v>0.144362620619604</v>
      </c>
      <c r="T233">
        <v>-3.7945912999999998E-2</v>
      </c>
      <c r="U233">
        <v>0.19070759748725899</v>
      </c>
      <c r="V233">
        <v>-1.5212115999999999E-2</v>
      </c>
      <c r="W233">
        <v>0.16996366572466701</v>
      </c>
      <c r="X233">
        <v>1.8595790000000001E-2</v>
      </c>
      <c r="Y233">
        <v>0.18752266956837099</v>
      </c>
      <c r="Z233">
        <v>-1.0909179999999999E-2</v>
      </c>
      <c r="AA233">
        <v>0.183950268437412</v>
      </c>
      <c r="AB233">
        <v>-8.4318288000000005E-2</v>
      </c>
      <c r="AC233">
        <v>0.158013544018059</v>
      </c>
      <c r="AD233">
        <v>-4.4419102000000002E-2</v>
      </c>
      <c r="AE233">
        <v>0.17740069417662899</v>
      </c>
      <c r="AF233">
        <v>-4.4419102000000002E-2</v>
      </c>
      <c r="AG233">
        <v>8.4459121999999998E-2</v>
      </c>
      <c r="AH233">
        <v>-8.4318288000000005E-2</v>
      </c>
      <c r="AI233">
        <v>0.16877740999999999</v>
      </c>
    </row>
    <row r="234" spans="1:35" x14ac:dyDescent="0.3">
      <c r="A234" t="s">
        <v>267</v>
      </c>
      <c r="B234">
        <v>0.148939129</v>
      </c>
      <c r="C234">
        <v>0.114583333333333</v>
      </c>
      <c r="D234">
        <v>-1.7404129999999999E-3</v>
      </c>
      <c r="E234">
        <v>6.5436687018847903E-2</v>
      </c>
      <c r="F234">
        <v>0.189834213</v>
      </c>
      <c r="G234">
        <v>0.19190404797601199</v>
      </c>
      <c r="H234">
        <v>0.19825694999999999</v>
      </c>
      <c r="I234">
        <v>2.6709127837043802E-2</v>
      </c>
      <c r="J234">
        <v>-4.6479545999999997E-2</v>
      </c>
      <c r="K234">
        <v>0.63888888888888895</v>
      </c>
      <c r="L234">
        <v>0.22304021700000001</v>
      </c>
      <c r="M234">
        <v>0.36763710223425899</v>
      </c>
      <c r="N234">
        <v>-7.9651584999999997E-2</v>
      </c>
      <c r="O234">
        <v>0.64938080495355999</v>
      </c>
      <c r="P234">
        <v>0.24760718200000001</v>
      </c>
      <c r="Q234">
        <v>0.156653225806452</v>
      </c>
      <c r="R234">
        <v>0.27810242400000001</v>
      </c>
      <c r="S234">
        <v>0.19921279837481001</v>
      </c>
      <c r="T234">
        <v>0.12862263099999999</v>
      </c>
      <c r="U234">
        <v>0.22152423847339101</v>
      </c>
      <c r="V234">
        <v>-7.4259140000000001E-2</v>
      </c>
      <c r="W234">
        <v>0.26604763827210298</v>
      </c>
      <c r="X234">
        <v>0.160635835</v>
      </c>
      <c r="Y234">
        <v>0.19695321001088101</v>
      </c>
      <c r="Z234">
        <v>0.191096087</v>
      </c>
      <c r="AA234">
        <v>3.4755580672506399E-2</v>
      </c>
      <c r="AB234">
        <v>1.6760983E-2</v>
      </c>
      <c r="AC234">
        <v>0.53724604966139999</v>
      </c>
      <c r="AD234">
        <v>0.13063355700000001</v>
      </c>
      <c r="AE234">
        <v>0.42190512919398399</v>
      </c>
      <c r="AF234">
        <v>0.13063355700000001</v>
      </c>
      <c r="AG234">
        <v>0.27810242400000001</v>
      </c>
      <c r="AH234">
        <v>-7.9651584999999997E-2</v>
      </c>
      <c r="AI234">
        <v>0.35775400899999998</v>
      </c>
    </row>
    <row r="235" spans="1:35" x14ac:dyDescent="0.3">
      <c r="A235" t="s">
        <v>268</v>
      </c>
      <c r="B235">
        <v>1.6094476999999999E-2</v>
      </c>
      <c r="C235">
        <v>0.172916666666667</v>
      </c>
      <c r="D235">
        <v>2.0192465E-2</v>
      </c>
      <c r="E235">
        <v>0.16648969117777199</v>
      </c>
      <c r="F235">
        <v>-5.1233147999999999E-2</v>
      </c>
      <c r="G235">
        <v>0.20689655172413801</v>
      </c>
      <c r="H235">
        <v>8.0048481000000005E-2</v>
      </c>
      <c r="I235">
        <v>3.9703823477214899E-2</v>
      </c>
      <c r="J235">
        <v>-1.4460728000000001E-2</v>
      </c>
      <c r="K235">
        <v>0.134920634920635</v>
      </c>
      <c r="L235">
        <v>-8.4566382999999995E-2</v>
      </c>
      <c r="M235">
        <v>0.26066350710900499</v>
      </c>
      <c r="N235">
        <v>4.1125269999999998E-2</v>
      </c>
      <c r="O235">
        <v>4.1866028708134002E-2</v>
      </c>
      <c r="P235">
        <v>-8.3291122999999995E-2</v>
      </c>
      <c r="Q235">
        <v>0.15685483870967701</v>
      </c>
      <c r="R235">
        <v>-2.9256117000000002E-2</v>
      </c>
      <c r="S235">
        <v>0.26714068054850199</v>
      </c>
      <c r="T235">
        <v>-5.2255875E-2</v>
      </c>
      <c r="U235">
        <v>0.25518549247362798</v>
      </c>
      <c r="V235">
        <v>3.6414799999999997E-2</v>
      </c>
      <c r="W235">
        <v>0.23859507468712199</v>
      </c>
      <c r="X235">
        <v>-3.1112266999999999E-2</v>
      </c>
      <c r="Y235">
        <v>0.137830975698223</v>
      </c>
      <c r="Z235">
        <v>0.14140583500000001</v>
      </c>
      <c r="AA235">
        <v>1.8366770274088701E-2</v>
      </c>
      <c r="AB235">
        <v>-2.8862513999999999E-2</v>
      </c>
      <c r="AC235">
        <v>9.9322799097065498E-2</v>
      </c>
      <c r="AD235">
        <v>-6.5554924000000001E-2</v>
      </c>
      <c r="AE235">
        <v>0.141149247975318</v>
      </c>
      <c r="AF235">
        <v>-6.5554924000000001E-2</v>
      </c>
      <c r="AG235">
        <v>0.14140583500000001</v>
      </c>
      <c r="AH235">
        <v>-8.4566382999999995E-2</v>
      </c>
      <c r="AI235">
        <v>0.225972218</v>
      </c>
    </row>
    <row r="236" spans="1:35" x14ac:dyDescent="0.3">
      <c r="A236" t="s">
        <v>269</v>
      </c>
      <c r="B236">
        <v>0.26640879299999998</v>
      </c>
      <c r="C236">
        <v>5.2083333333333301E-2</v>
      </c>
      <c r="D236">
        <v>-2.6176412E-2</v>
      </c>
      <c r="E236">
        <v>0.20524732324573</v>
      </c>
      <c r="F236">
        <v>-9.2614990999999994E-2</v>
      </c>
      <c r="G236">
        <v>0.36581709145427299</v>
      </c>
      <c r="H236">
        <v>0.13436632800000001</v>
      </c>
      <c r="I236">
        <v>7.8155502533866994E-2</v>
      </c>
      <c r="J236">
        <v>6.5487463999999995E-2</v>
      </c>
      <c r="K236">
        <v>6.3492063492063502E-2</v>
      </c>
      <c r="L236">
        <v>-3.3794877000000001E-2</v>
      </c>
      <c r="M236">
        <v>0.340555179417739</v>
      </c>
      <c r="N236">
        <v>7.8974447000000003E-2</v>
      </c>
      <c r="O236">
        <v>5.5235012665353203E-2</v>
      </c>
      <c r="P236">
        <v>0.15410354200000001</v>
      </c>
      <c r="Q236">
        <v>4.6774193548387098E-2</v>
      </c>
      <c r="R236">
        <v>-5.2838898000000002E-2</v>
      </c>
      <c r="S236">
        <v>0.33151345860843101</v>
      </c>
      <c r="T236">
        <v>-1.3420183E-2</v>
      </c>
      <c r="U236">
        <v>0.13748962901505299</v>
      </c>
      <c r="V236">
        <v>7.9910345999999993E-2</v>
      </c>
      <c r="W236">
        <v>6.4997981429148199E-2</v>
      </c>
      <c r="X236">
        <v>1.5172882E-2</v>
      </c>
      <c r="Y236">
        <v>8.1610446137105594E-2</v>
      </c>
      <c r="Z236">
        <v>0.156634729</v>
      </c>
      <c r="AA236">
        <v>2.5996044080248699E-2</v>
      </c>
      <c r="AB236">
        <v>-6.8045201E-2</v>
      </c>
      <c r="AC236">
        <v>0.34311512415349898</v>
      </c>
      <c r="AD236">
        <v>-0.161938533</v>
      </c>
      <c r="AE236">
        <v>0.32009255688391802</v>
      </c>
      <c r="AF236">
        <v>-0.161938533</v>
      </c>
      <c r="AG236">
        <v>0.26640879299999998</v>
      </c>
      <c r="AH236">
        <v>-0.161938533</v>
      </c>
      <c r="AI236">
        <v>0.42834732599999997</v>
      </c>
    </row>
    <row r="237" spans="1:35" x14ac:dyDescent="0.3">
      <c r="A237" t="s">
        <v>270</v>
      </c>
      <c r="B237">
        <v>-3.0504723000000001E-2</v>
      </c>
      <c r="C237">
        <v>0.108333333333333</v>
      </c>
      <c r="D237">
        <v>-9.8509849999999996E-3</v>
      </c>
      <c r="E237">
        <v>0.212105123440403</v>
      </c>
      <c r="F237">
        <v>9.9022559999999999E-3</v>
      </c>
      <c r="G237">
        <v>0.110944527736132</v>
      </c>
      <c r="H237">
        <v>-3.8550606000000001E-2</v>
      </c>
      <c r="I237">
        <v>0.40300317472837299</v>
      </c>
      <c r="J237">
        <v>1.5970663999999999E-2</v>
      </c>
      <c r="K237">
        <v>0.11111111111111099</v>
      </c>
      <c r="L237">
        <v>-1.4482772999999999E-2</v>
      </c>
      <c r="M237">
        <v>0.13270142180094799</v>
      </c>
      <c r="N237">
        <v>-3.6692689000000001E-2</v>
      </c>
      <c r="O237">
        <v>0.111877286799887</v>
      </c>
      <c r="P237">
        <v>5.9328000000000002E-3</v>
      </c>
      <c r="Q237">
        <v>0.109879032258065</v>
      </c>
      <c r="R237">
        <v>1.1575917E-2</v>
      </c>
      <c r="S237">
        <v>8.0497714575926901E-2</v>
      </c>
      <c r="T237">
        <v>-2.342855E-3</v>
      </c>
      <c r="U237">
        <v>0.115088301528979</v>
      </c>
      <c r="V237">
        <v>3.1041718999999999E-2</v>
      </c>
      <c r="W237">
        <v>0.10415825595478399</v>
      </c>
      <c r="X237">
        <v>-2.0183896E-2</v>
      </c>
      <c r="Y237">
        <v>0.177729416031919</v>
      </c>
      <c r="Z237">
        <v>-2.8432819000000002E-2</v>
      </c>
      <c r="AA237">
        <v>0.19892625035320699</v>
      </c>
      <c r="AB237">
        <v>-3.0596617999999999E-2</v>
      </c>
      <c r="AC237">
        <v>0.10609480812641101</v>
      </c>
      <c r="AD237">
        <v>-3.9888334999999997E-2</v>
      </c>
      <c r="AE237">
        <v>7.7902043964519899E-2</v>
      </c>
      <c r="AF237">
        <v>-3.9888334999999997E-2</v>
      </c>
      <c r="AG237">
        <v>3.1041718999999999E-2</v>
      </c>
      <c r="AH237">
        <v>-3.9888334999999997E-2</v>
      </c>
      <c r="AI237">
        <v>7.0930054000000006E-2</v>
      </c>
    </row>
    <row r="238" spans="1:35" x14ac:dyDescent="0.3">
      <c r="A238" t="s">
        <v>271</v>
      </c>
      <c r="B238">
        <v>0.14371315100000001</v>
      </c>
      <c r="C238">
        <v>3.3333333333333298E-2</v>
      </c>
      <c r="D238">
        <v>1.6857599000000001E-2</v>
      </c>
      <c r="E238">
        <v>7.5612777630298195E-2</v>
      </c>
      <c r="F238">
        <v>-8.4807300000000006E-3</v>
      </c>
      <c r="G238">
        <v>3.4482758620689703E-2</v>
      </c>
      <c r="H238">
        <v>0.28261387700000001</v>
      </c>
      <c r="I238">
        <v>2.4194979591031899E-2</v>
      </c>
      <c r="J238">
        <v>0.35208461099999999</v>
      </c>
      <c r="K238">
        <v>2.7777777777777801E-2</v>
      </c>
      <c r="L238">
        <v>-0.19735560499999999</v>
      </c>
      <c r="M238">
        <v>0.52674339878131304</v>
      </c>
      <c r="N238">
        <v>0.113392828</v>
      </c>
      <c r="O238">
        <v>0.44237264283703898</v>
      </c>
      <c r="P238">
        <v>0.23173622999999999</v>
      </c>
      <c r="Q238">
        <v>0.207459677419355</v>
      </c>
      <c r="R238">
        <v>-0.206250246</v>
      </c>
      <c r="S238">
        <v>0.56221432199085797</v>
      </c>
      <c r="T238">
        <v>2.3890233E-2</v>
      </c>
      <c r="U238">
        <v>4.1128363162261497E-2</v>
      </c>
      <c r="V238">
        <v>2.3905467999999999E-2</v>
      </c>
      <c r="W238">
        <v>5.00605571255551E-2</v>
      </c>
      <c r="X238">
        <v>0.111107022</v>
      </c>
      <c r="Y238">
        <v>4.7878128400435302E-2</v>
      </c>
      <c r="Z238">
        <v>0.27164399299999997</v>
      </c>
      <c r="AA238">
        <v>2.3594235659790901E-2</v>
      </c>
      <c r="AB238">
        <v>-3.2106923000000002E-2</v>
      </c>
      <c r="AC238">
        <v>2.4830699774266399E-2</v>
      </c>
      <c r="AD238">
        <v>0.16490474899999999</v>
      </c>
      <c r="AE238">
        <v>3.9336675665252598E-2</v>
      </c>
      <c r="AF238">
        <v>0.16490474899999999</v>
      </c>
      <c r="AG238">
        <v>0.35208461099999999</v>
      </c>
      <c r="AH238">
        <v>-0.206250246</v>
      </c>
      <c r="AI238">
        <v>0.55833485699999996</v>
      </c>
    </row>
    <row r="239" spans="1:35" x14ac:dyDescent="0.3">
      <c r="A239" t="s">
        <v>272</v>
      </c>
      <c r="B239">
        <v>-2.3131532E-2</v>
      </c>
      <c r="C239">
        <v>0.15833333333333299</v>
      </c>
      <c r="D239">
        <v>-1.0952943E-2</v>
      </c>
      <c r="E239">
        <v>0.23126272011326399</v>
      </c>
      <c r="F239">
        <v>1.8777055000000001E-2</v>
      </c>
      <c r="G239">
        <v>0.28785607196401802</v>
      </c>
      <c r="H239">
        <v>-6.424814E-3</v>
      </c>
      <c r="I239">
        <v>0.28501567645376902</v>
      </c>
      <c r="J239">
        <v>-2.6540109999999999E-2</v>
      </c>
      <c r="K239">
        <v>0.408730158730159</v>
      </c>
      <c r="L239">
        <v>-2.8895230000000002E-3</v>
      </c>
      <c r="M239">
        <v>0.35138794854434702</v>
      </c>
      <c r="N239">
        <v>-7.6527289999999996E-3</v>
      </c>
      <c r="O239">
        <v>0.470869687587954</v>
      </c>
      <c r="P239">
        <v>1.9516729999999999E-3</v>
      </c>
      <c r="Q239">
        <v>0.33447580645161301</v>
      </c>
      <c r="R239">
        <v>-5.9541990000000003E-3</v>
      </c>
      <c r="S239">
        <v>0.32465718638903002</v>
      </c>
      <c r="T239">
        <v>3.8512799999999999E-4</v>
      </c>
      <c r="U239">
        <v>0.19070759748725899</v>
      </c>
      <c r="V239">
        <v>-2.0309500000000001E-4</v>
      </c>
      <c r="W239">
        <v>0.44125958821154598</v>
      </c>
      <c r="X239">
        <v>4.8599669999999998E-3</v>
      </c>
      <c r="Y239">
        <v>0.24882118244468601</v>
      </c>
      <c r="Z239">
        <v>-8.5770429999999995E-3</v>
      </c>
      <c r="AA239">
        <v>0.17434303475558099</v>
      </c>
      <c r="AB239">
        <v>1.497925E-3</v>
      </c>
      <c r="AC239">
        <v>0.42889390519187398</v>
      </c>
      <c r="AD239">
        <v>-7.9498959999999997E-3</v>
      </c>
      <c r="AE239">
        <v>0.32587736212880802</v>
      </c>
      <c r="AF239">
        <v>-7.9498959999999997E-3</v>
      </c>
      <c r="AG239">
        <v>1.8777055000000001E-2</v>
      </c>
      <c r="AH239">
        <v>-2.6540109999999999E-2</v>
      </c>
      <c r="AI239">
        <v>4.5317165E-2</v>
      </c>
    </row>
    <row r="240" spans="1:35" x14ac:dyDescent="0.3">
      <c r="A240" t="s">
        <v>273</v>
      </c>
      <c r="B240">
        <v>5.6721989E-2</v>
      </c>
      <c r="C240">
        <v>0.133333333333333</v>
      </c>
      <c r="D240">
        <v>-3.1426630999999997E-2</v>
      </c>
      <c r="E240">
        <v>0.20108839925670299</v>
      </c>
      <c r="F240">
        <v>7.3474323999999994E-2</v>
      </c>
      <c r="G240">
        <v>0.17241379310344801</v>
      </c>
      <c r="H240">
        <v>-5.5641129999999999E-3</v>
      </c>
      <c r="I240">
        <v>0.42615305740145498</v>
      </c>
      <c r="J240">
        <v>-0.177793058</v>
      </c>
      <c r="K240">
        <v>0.14285714285714299</v>
      </c>
      <c r="L240">
        <v>-3.4939379999999999E-2</v>
      </c>
      <c r="M240">
        <v>0.25863236289776598</v>
      </c>
      <c r="N240">
        <v>3.8201335000000003E-2</v>
      </c>
      <c r="O240">
        <v>0.12855333520968201</v>
      </c>
      <c r="P240">
        <v>3.6267689999999998E-2</v>
      </c>
      <c r="Q240">
        <v>0.217338709677419</v>
      </c>
      <c r="R240">
        <v>4.5961088999999997E-2</v>
      </c>
      <c r="S240">
        <v>0.105510411376333</v>
      </c>
      <c r="T240">
        <v>3.2831135999999997E-2</v>
      </c>
      <c r="U240">
        <v>0.120066374303662</v>
      </c>
      <c r="V240">
        <v>2.8873247000000001E-2</v>
      </c>
      <c r="W240">
        <v>0.16350423899878899</v>
      </c>
      <c r="X240">
        <v>1.8442611000000001E-2</v>
      </c>
      <c r="Y240">
        <v>0.19296336597751201</v>
      </c>
      <c r="Z240">
        <v>-1.4214132000000001E-2</v>
      </c>
      <c r="AA240">
        <v>0.20259960440802499</v>
      </c>
      <c r="AB240">
        <v>-2.8911969999999999E-3</v>
      </c>
      <c r="AC240">
        <v>0.198645598194131</v>
      </c>
      <c r="AD240">
        <v>3.4479379999999998E-3</v>
      </c>
      <c r="AE240">
        <v>0.16737369841881999</v>
      </c>
      <c r="AF240">
        <v>3.4479379999999998E-3</v>
      </c>
      <c r="AG240">
        <v>7.3474323999999994E-2</v>
      </c>
      <c r="AH240">
        <v>-0.177793058</v>
      </c>
      <c r="AI240">
        <v>0.25126738199999998</v>
      </c>
    </row>
    <row r="241" spans="1:35" x14ac:dyDescent="0.3">
      <c r="A241" t="s">
        <v>274</v>
      </c>
      <c r="B241">
        <v>9.0176856999999999E-2</v>
      </c>
      <c r="C241">
        <v>0.33958333333333302</v>
      </c>
      <c r="D241">
        <v>1.8830354000000001E-2</v>
      </c>
      <c r="E241">
        <v>0.25294221750287599</v>
      </c>
      <c r="F241">
        <v>3.1776047000000002E-2</v>
      </c>
      <c r="G241">
        <v>0.52023988005997002</v>
      </c>
      <c r="H241">
        <v>-3.1072400999999999E-2</v>
      </c>
      <c r="I241">
        <v>0.35686115986039102</v>
      </c>
      <c r="J241">
        <v>9.1037035000000002E-2</v>
      </c>
      <c r="K241">
        <v>0.64285714285714302</v>
      </c>
      <c r="L241">
        <v>3.8473351000000003E-2</v>
      </c>
      <c r="M241">
        <v>0.80771834800270803</v>
      </c>
      <c r="N241">
        <v>0.10896483899999999</v>
      </c>
      <c r="O241">
        <v>0.38931888544891602</v>
      </c>
      <c r="P241">
        <v>1.5126301999999999E-2</v>
      </c>
      <c r="Q241">
        <v>0.27661290322580601</v>
      </c>
      <c r="R241">
        <v>6.2034025E-2</v>
      </c>
      <c r="S241">
        <v>0.40375825292026402</v>
      </c>
      <c r="T241">
        <v>2.8763397E-2</v>
      </c>
      <c r="U241">
        <v>0.50468175891904699</v>
      </c>
      <c r="V241">
        <v>-2.4955541000000001E-2</v>
      </c>
      <c r="W241">
        <v>0.38716188938231699</v>
      </c>
      <c r="X241">
        <v>5.3458830000000001E-3</v>
      </c>
      <c r="Y241">
        <v>0.35038084874864001</v>
      </c>
      <c r="Z241">
        <v>-6.5156790000000006E-2</v>
      </c>
      <c r="AA241">
        <v>0.25713478383724198</v>
      </c>
      <c r="AB241">
        <v>8.6937127000000003E-2</v>
      </c>
      <c r="AC241">
        <v>0.322799097065463</v>
      </c>
      <c r="AD241">
        <v>-3.4413939999999997E-2</v>
      </c>
      <c r="AE241">
        <v>0.54994215194755103</v>
      </c>
      <c r="AF241">
        <v>-3.4413939999999997E-2</v>
      </c>
      <c r="AG241">
        <v>0.10896483899999999</v>
      </c>
      <c r="AH241">
        <v>-6.5156790000000006E-2</v>
      </c>
      <c r="AI241">
        <v>0.174121629</v>
      </c>
    </row>
    <row r="242" spans="1:35" x14ac:dyDescent="0.3">
      <c r="A242" t="s">
        <v>275</v>
      </c>
      <c r="B242">
        <v>1.7343091000000001E-2</v>
      </c>
      <c r="C242">
        <v>0.14583333333333301</v>
      </c>
      <c r="D242">
        <v>-2.2128421999999998E-2</v>
      </c>
      <c r="E242">
        <v>0.17427661268914299</v>
      </c>
      <c r="F242">
        <v>-2.7675103999999999E-2</v>
      </c>
      <c r="G242">
        <v>0.293853073463268</v>
      </c>
      <c r="H242">
        <v>6.7466056999999996E-2</v>
      </c>
      <c r="I242">
        <v>5.2501331019659703E-2</v>
      </c>
      <c r="J242">
        <v>-4.4669596999999998E-2</v>
      </c>
      <c r="K242">
        <v>0.28174603174603202</v>
      </c>
      <c r="L242">
        <v>-9.0586069999999998E-3</v>
      </c>
      <c r="M242">
        <v>0.25998645903859202</v>
      </c>
      <c r="N242">
        <v>-6.1122693999999998E-2</v>
      </c>
      <c r="O242">
        <v>0.13629327329017701</v>
      </c>
      <c r="P242">
        <v>-7.9329209999999997E-2</v>
      </c>
      <c r="Q242">
        <v>0.27439516129032299</v>
      </c>
      <c r="R242">
        <v>-7.8135788999999997E-2</v>
      </c>
      <c r="S242">
        <v>0.290629761300152</v>
      </c>
      <c r="T242">
        <v>-4.0687547999999997E-2</v>
      </c>
      <c r="U242">
        <v>0.26940855754415099</v>
      </c>
      <c r="V242">
        <v>-2.5230428999999999E-2</v>
      </c>
      <c r="W242">
        <v>0.126766249495357</v>
      </c>
      <c r="X242">
        <v>2.0206491E-2</v>
      </c>
      <c r="Y242">
        <v>0.15995647442872701</v>
      </c>
      <c r="Z242">
        <v>0.111418568</v>
      </c>
      <c r="AA242">
        <v>2.9528115286804199E-2</v>
      </c>
      <c r="AB242">
        <v>-2.5401393000000001E-2</v>
      </c>
      <c r="AC242">
        <v>0.173814898419865</v>
      </c>
      <c r="AD242">
        <v>3.7113756999999997E-2</v>
      </c>
      <c r="AE242">
        <v>0.18665638256845399</v>
      </c>
      <c r="AF242">
        <v>3.7113756999999997E-2</v>
      </c>
      <c r="AG242">
        <v>0.111418568</v>
      </c>
      <c r="AH242">
        <v>-7.9329209999999997E-2</v>
      </c>
      <c r="AI242">
        <v>0.19074777800000001</v>
      </c>
    </row>
    <row r="243" spans="1:35" x14ac:dyDescent="0.3">
      <c r="A243" t="s">
        <v>276</v>
      </c>
      <c r="B243">
        <v>-1.2737807E-2</v>
      </c>
      <c r="C243">
        <v>0.39791666666666697</v>
      </c>
      <c r="D243">
        <v>-3.2031928000000001E-2</v>
      </c>
      <c r="E243">
        <v>0.15290682240509701</v>
      </c>
      <c r="F243">
        <v>1.5974978000000001E-2</v>
      </c>
      <c r="G243">
        <v>0.12743628185906999</v>
      </c>
      <c r="H243">
        <v>3.4330629000000001E-2</v>
      </c>
      <c r="I243">
        <v>0.253386705578451</v>
      </c>
      <c r="J243">
        <v>-1.1929429999999999E-3</v>
      </c>
      <c r="K243">
        <v>0.134920634920635</v>
      </c>
      <c r="L243">
        <v>1.6254787999999999E-2</v>
      </c>
      <c r="M243">
        <v>0.18415707515233601</v>
      </c>
      <c r="N243">
        <v>2.0529340000000002E-3</v>
      </c>
      <c r="O243">
        <v>0.144807205178722</v>
      </c>
      <c r="P243">
        <v>-5.7336549999999998E-3</v>
      </c>
      <c r="Q243">
        <v>0.16633064516129001</v>
      </c>
      <c r="R243">
        <v>2.2326975999999998E-2</v>
      </c>
      <c r="S243">
        <v>0.124682579989843</v>
      </c>
      <c r="T243">
        <v>4.1773683999999998E-2</v>
      </c>
      <c r="U243">
        <v>0.12836316226146699</v>
      </c>
      <c r="V243">
        <v>4.7776726999999998E-2</v>
      </c>
      <c r="W243">
        <v>0.15139281388776701</v>
      </c>
      <c r="X243">
        <v>9.6886389000000003E-2</v>
      </c>
      <c r="Y243">
        <v>0.17555313746826301</v>
      </c>
      <c r="Z243">
        <v>-4.7748979999999996E-3</v>
      </c>
      <c r="AA243">
        <v>0.16699632664594499</v>
      </c>
      <c r="AB243">
        <v>0.10261766899999999</v>
      </c>
      <c r="AC243">
        <v>0.121896162528217</v>
      </c>
      <c r="AD243">
        <v>3.4029871000000003E-2</v>
      </c>
      <c r="AE243">
        <v>0.124951793289626</v>
      </c>
      <c r="AF243">
        <v>3.4029871000000003E-2</v>
      </c>
      <c r="AG243">
        <v>0.10261766899999999</v>
      </c>
      <c r="AH243">
        <v>-3.2031928000000001E-2</v>
      </c>
      <c r="AI243">
        <v>0.13464959700000001</v>
      </c>
    </row>
    <row r="244" spans="1:35" x14ac:dyDescent="0.3">
      <c r="A244" t="s">
        <v>277</v>
      </c>
      <c r="B244">
        <v>-3.2492176999999997E-2</v>
      </c>
      <c r="C244">
        <v>0.104166666666667</v>
      </c>
      <c r="D244">
        <v>-4.0904975000000003E-2</v>
      </c>
      <c r="E244">
        <v>0.24011149455800401</v>
      </c>
      <c r="F244">
        <v>-5.9106349000000002E-2</v>
      </c>
      <c r="G244">
        <v>0.11544227886057</v>
      </c>
      <c r="H244">
        <v>-3.0287040000000001E-3</v>
      </c>
      <c r="I244">
        <v>0.38013921479699497</v>
      </c>
      <c r="J244">
        <v>0.207767482</v>
      </c>
      <c r="K244">
        <v>0.134920634920635</v>
      </c>
      <c r="L244">
        <v>-2.1576100000000001E-2</v>
      </c>
      <c r="M244">
        <v>0.14895057549085999</v>
      </c>
      <c r="N244">
        <v>4.7369550000000003E-2</v>
      </c>
      <c r="O244">
        <v>9.8437939769209101E-2</v>
      </c>
      <c r="P244">
        <v>-3.7646434999999999E-2</v>
      </c>
      <c r="Q244">
        <v>0.26935483870967702</v>
      </c>
      <c r="R244">
        <v>3.9217679999999998E-2</v>
      </c>
      <c r="S244">
        <v>7.6307770441848694E-2</v>
      </c>
      <c r="T244">
        <v>4.3446368999999999E-2</v>
      </c>
      <c r="U244">
        <v>0.10453952826834199</v>
      </c>
      <c r="V244">
        <v>9.2482050000000007E-3</v>
      </c>
      <c r="W244">
        <v>0.120306822769479</v>
      </c>
      <c r="X244">
        <v>7.9336034E-2</v>
      </c>
      <c r="Y244">
        <v>0.16684802321363801</v>
      </c>
      <c r="Z244">
        <v>1.3350864E-2</v>
      </c>
      <c r="AA244">
        <v>0.218282000565131</v>
      </c>
      <c r="AB244">
        <v>5.4758810000000002E-3</v>
      </c>
      <c r="AC244">
        <v>0.121896162528217</v>
      </c>
      <c r="AD244">
        <v>2.0354581E-2</v>
      </c>
      <c r="AE244">
        <v>0.109139992286926</v>
      </c>
      <c r="AF244">
        <v>2.0354581E-2</v>
      </c>
      <c r="AG244">
        <v>0.207767482</v>
      </c>
      <c r="AH244">
        <v>-5.9106349000000002E-2</v>
      </c>
      <c r="AI244">
        <v>0.26687383100000001</v>
      </c>
    </row>
    <row r="245" spans="1:35" x14ac:dyDescent="0.3">
      <c r="A245" t="s">
        <v>278</v>
      </c>
      <c r="B245">
        <v>-0.13880451899999999</v>
      </c>
      <c r="C245">
        <v>0.139583333333333</v>
      </c>
      <c r="D245">
        <v>-7.7672901000000003E-2</v>
      </c>
      <c r="E245">
        <v>0.27586054331475102</v>
      </c>
      <c r="F245">
        <v>-1.9422628000000001E-2</v>
      </c>
      <c r="G245">
        <v>0.22638680659670199</v>
      </c>
      <c r="H245">
        <v>2.4932007999999999E-2</v>
      </c>
      <c r="I245">
        <v>0.33484510874923601</v>
      </c>
      <c r="J245">
        <v>-2.8626209999999999E-2</v>
      </c>
      <c r="K245">
        <v>0.28968253968253999</v>
      </c>
      <c r="L245">
        <v>-7.4994107000000004E-2</v>
      </c>
      <c r="M245">
        <v>0.40148950575490899</v>
      </c>
      <c r="N245">
        <v>-6.7423628999999999E-2</v>
      </c>
      <c r="O245">
        <v>0.23149451168026999</v>
      </c>
      <c r="P245">
        <v>-9.7286537000000006E-2</v>
      </c>
      <c r="Q245">
        <v>0.29979838709677398</v>
      </c>
      <c r="R245">
        <v>-7.3141389000000001E-2</v>
      </c>
      <c r="S245">
        <v>0.18016759776536301</v>
      </c>
      <c r="T245">
        <v>-6.8084022999999994E-2</v>
      </c>
      <c r="U245">
        <v>0.26419343368495901</v>
      </c>
      <c r="V245">
        <v>-5.4875304E-2</v>
      </c>
      <c r="W245">
        <v>0.197012515139281</v>
      </c>
      <c r="X245">
        <v>3.3423132000000001E-2</v>
      </c>
      <c r="Y245">
        <v>0.21001088139281801</v>
      </c>
      <c r="Z245">
        <v>2.8266540000000001E-3</v>
      </c>
      <c r="AA245">
        <v>0.19850240180841999</v>
      </c>
      <c r="AB245">
        <v>-0.130895031</v>
      </c>
      <c r="AC245">
        <v>0.191873589164786</v>
      </c>
      <c r="AD245">
        <v>-5.6247903000000002E-2</v>
      </c>
      <c r="AE245">
        <v>0.19051291939838</v>
      </c>
      <c r="AF245">
        <v>-5.6247903000000002E-2</v>
      </c>
      <c r="AG245">
        <v>3.3423132000000001E-2</v>
      </c>
      <c r="AH245">
        <v>-0.13880451899999999</v>
      </c>
      <c r="AI245">
        <v>0.17222765100000001</v>
      </c>
    </row>
    <row r="246" spans="1:35" x14ac:dyDescent="0.3">
      <c r="A246" t="s">
        <v>279</v>
      </c>
      <c r="B246">
        <v>2.3526845000000001E-2</v>
      </c>
      <c r="C246">
        <v>0.36458333333333298</v>
      </c>
      <c r="D246">
        <v>2.6533429999999998E-3</v>
      </c>
      <c r="E246">
        <v>0.17467480753915601</v>
      </c>
      <c r="F246">
        <v>1.1884811E-2</v>
      </c>
      <c r="G246">
        <v>0.28935532233883099</v>
      </c>
      <c r="H246">
        <v>5.5064839999999999E-3</v>
      </c>
      <c r="I246">
        <v>0.34998915465462499</v>
      </c>
      <c r="J246">
        <v>1.6130941999999999E-2</v>
      </c>
      <c r="K246">
        <v>0.26587301587301598</v>
      </c>
      <c r="L246">
        <v>1.0494086999999999E-2</v>
      </c>
      <c r="M246">
        <v>0.41570751523358201</v>
      </c>
      <c r="N246">
        <v>4.2297840000000003E-3</v>
      </c>
      <c r="O246">
        <v>0.340698001688714</v>
      </c>
      <c r="P246">
        <v>1.3274993000000001E-2</v>
      </c>
      <c r="Q246">
        <v>0.35</v>
      </c>
      <c r="R246">
        <v>-9.1771119999999994E-3</v>
      </c>
      <c r="S246">
        <v>0.337480954799391</v>
      </c>
      <c r="T246">
        <v>2.5983856E-2</v>
      </c>
      <c r="U246">
        <v>0.24416261704397299</v>
      </c>
      <c r="V246">
        <v>2.2252937E-2</v>
      </c>
      <c r="W246">
        <v>0.30561162696810701</v>
      </c>
      <c r="X246">
        <v>3.0133648999999998E-2</v>
      </c>
      <c r="Y246">
        <v>0.408777656873413</v>
      </c>
      <c r="Z246">
        <v>2.2485927999999999E-2</v>
      </c>
      <c r="AA246">
        <v>0.38782141847979701</v>
      </c>
      <c r="AB246">
        <v>3.5555994E-2</v>
      </c>
      <c r="AC246">
        <v>0.209932279909707</v>
      </c>
      <c r="AD246">
        <v>-3.3555439999999998E-3</v>
      </c>
      <c r="AE246">
        <v>0.34670266101041303</v>
      </c>
      <c r="AF246">
        <v>-3.3555439999999998E-3</v>
      </c>
      <c r="AG246">
        <v>3.5555994E-2</v>
      </c>
      <c r="AH246">
        <v>-9.1771119999999994E-3</v>
      </c>
      <c r="AI246">
        <v>4.4733106000000002E-2</v>
      </c>
    </row>
    <row r="247" spans="1:35" x14ac:dyDescent="0.3">
      <c r="A247" t="s">
        <v>280</v>
      </c>
      <c r="B247">
        <v>2.6419457E-2</v>
      </c>
      <c r="C247">
        <v>8.1250000000000003E-2</v>
      </c>
      <c r="D247">
        <v>1.2418312000000001E-2</v>
      </c>
      <c r="E247">
        <v>0.140562782054685</v>
      </c>
      <c r="F247">
        <v>-2.7524288000000001E-2</v>
      </c>
      <c r="G247">
        <v>0.19790104947526199</v>
      </c>
      <c r="H247">
        <v>4.2841816999999997E-2</v>
      </c>
      <c r="I247">
        <v>0.11239721570406</v>
      </c>
      <c r="J247">
        <v>-4.3021024999999997E-2</v>
      </c>
      <c r="K247">
        <v>0.206349206349206</v>
      </c>
      <c r="L247">
        <v>-8.5530172000000002E-2</v>
      </c>
      <c r="M247">
        <v>0.33513879485443498</v>
      </c>
      <c r="N247">
        <v>-4.9178678000000003E-2</v>
      </c>
      <c r="O247">
        <v>0.14839572192513401</v>
      </c>
      <c r="P247">
        <v>-9.3369377000000003E-2</v>
      </c>
      <c r="Q247">
        <v>0.25705645161290303</v>
      </c>
      <c r="R247">
        <v>-5.5788347000000002E-2</v>
      </c>
      <c r="S247">
        <v>0.14410868461147799</v>
      </c>
      <c r="T247">
        <v>-1.8231122999999998E-2</v>
      </c>
      <c r="U247">
        <v>0.103709849472561</v>
      </c>
      <c r="V247">
        <v>-4.4254926E-2</v>
      </c>
      <c r="W247">
        <v>0.214372224465079</v>
      </c>
      <c r="X247">
        <v>-9.2523150000000005E-3</v>
      </c>
      <c r="Y247">
        <v>0.13565469713456699</v>
      </c>
      <c r="Z247">
        <v>6.6716247000000006E-2</v>
      </c>
      <c r="AA247">
        <v>0.10356032777620799</v>
      </c>
      <c r="AB247">
        <v>-6.7699961000000003E-2</v>
      </c>
      <c r="AC247">
        <v>0.17155756207674899</v>
      </c>
      <c r="AD247">
        <v>-5.1984952000000001E-2</v>
      </c>
      <c r="AE247">
        <v>0.18511376783648301</v>
      </c>
      <c r="AF247">
        <v>-5.1984952000000001E-2</v>
      </c>
      <c r="AG247">
        <v>6.6716247000000006E-2</v>
      </c>
      <c r="AH247">
        <v>-9.3369377000000003E-2</v>
      </c>
      <c r="AI247">
        <v>0.16008562400000001</v>
      </c>
    </row>
    <row r="248" spans="1:35" x14ac:dyDescent="0.3">
      <c r="A248" t="s">
        <v>281</v>
      </c>
      <c r="B248">
        <v>9.6080560000000002E-3</v>
      </c>
      <c r="C248">
        <v>0.15625</v>
      </c>
      <c r="D248">
        <v>-6.812607E-3</v>
      </c>
      <c r="E248">
        <v>0.25276524201398098</v>
      </c>
      <c r="F248">
        <v>-3.8816811E-2</v>
      </c>
      <c r="G248">
        <v>0.25337331334332802</v>
      </c>
      <c r="H248">
        <v>6.9397340000000002E-2</v>
      </c>
      <c r="I248">
        <v>0.25501350738469403</v>
      </c>
      <c r="J248">
        <v>-0.104049303</v>
      </c>
      <c r="K248">
        <v>0.41666666666666702</v>
      </c>
      <c r="L248">
        <v>-0.11416008599999999</v>
      </c>
      <c r="M248">
        <v>0.64590385917400095</v>
      </c>
      <c r="N248">
        <v>-7.9200685000000007E-2</v>
      </c>
      <c r="O248">
        <v>0.36961722488038301</v>
      </c>
      <c r="P248">
        <v>-7.9238177000000007E-2</v>
      </c>
      <c r="Q248">
        <v>0.39032258064516101</v>
      </c>
      <c r="R248">
        <v>-3.8470008999999999E-2</v>
      </c>
      <c r="S248">
        <v>0.31742001015743998</v>
      </c>
      <c r="T248">
        <v>2.5028663E-2</v>
      </c>
      <c r="U248">
        <v>0.13784520564181599</v>
      </c>
      <c r="V248">
        <v>-1.7500224000000002E-2</v>
      </c>
      <c r="W248">
        <v>0.26887363746467502</v>
      </c>
      <c r="X248">
        <v>2.8963857999999999E-2</v>
      </c>
      <c r="Y248">
        <v>0.22923467537178099</v>
      </c>
      <c r="Z248">
        <v>3.1500862999999997E-2</v>
      </c>
      <c r="AA248">
        <v>0.15837807290195</v>
      </c>
      <c r="AB248">
        <v>-6.2653500000000001E-2</v>
      </c>
      <c r="AC248">
        <v>0.18510158013544001</v>
      </c>
      <c r="AD248">
        <v>-3.8537025000000003E-2</v>
      </c>
      <c r="AE248">
        <v>0.30582337061318898</v>
      </c>
      <c r="AF248">
        <v>-3.8537025000000003E-2</v>
      </c>
      <c r="AG248">
        <v>6.9397340000000002E-2</v>
      </c>
      <c r="AH248">
        <v>-0.11416008599999999</v>
      </c>
      <c r="AI248">
        <v>0.183557426</v>
      </c>
    </row>
    <row r="249" spans="1:35" x14ac:dyDescent="0.3">
      <c r="A249" t="s">
        <v>282</v>
      </c>
      <c r="B249">
        <v>0.103659998</v>
      </c>
      <c r="C249">
        <v>0.13750000000000001</v>
      </c>
      <c r="D249">
        <v>8.1623530999999999E-2</v>
      </c>
      <c r="E249">
        <v>3.0837978939916799E-2</v>
      </c>
      <c r="F249">
        <v>-0.117121432</v>
      </c>
      <c r="G249">
        <v>0.23688155922039</v>
      </c>
      <c r="H249">
        <v>0.39243230299999998</v>
      </c>
      <c r="I249">
        <v>1.7480724863447199E-2</v>
      </c>
      <c r="J249">
        <v>0.344031274</v>
      </c>
      <c r="K249">
        <v>4.7619047619047603E-2</v>
      </c>
      <c r="L249">
        <v>-0.13667048300000001</v>
      </c>
      <c r="M249">
        <v>0.48612051455653299</v>
      </c>
      <c r="N249">
        <v>0.24006451000000001</v>
      </c>
      <c r="O249">
        <v>3.11708415423586E-2</v>
      </c>
      <c r="P249">
        <v>0.284881738</v>
      </c>
      <c r="Q249">
        <v>3.1451612903225797E-2</v>
      </c>
      <c r="R249">
        <v>8.1561199999999993E-3</v>
      </c>
      <c r="S249">
        <v>0.66658202133062505</v>
      </c>
      <c r="T249">
        <v>0.23638595900000001</v>
      </c>
      <c r="U249">
        <v>3.6150290387578499E-2</v>
      </c>
      <c r="V249">
        <v>0.13798684</v>
      </c>
      <c r="W249">
        <v>6.0557125555106998E-2</v>
      </c>
      <c r="X249">
        <v>-8.7560993000000004E-2</v>
      </c>
      <c r="Y249">
        <v>0.25426187885382701</v>
      </c>
      <c r="Z249">
        <v>0.46555170499999998</v>
      </c>
      <c r="AA249">
        <v>4.3656400113026302E-2</v>
      </c>
      <c r="AB249">
        <v>0.131613272</v>
      </c>
      <c r="AC249">
        <v>2.2573363431151201E-2</v>
      </c>
      <c r="AD249">
        <v>7.0149656000000005E-2</v>
      </c>
      <c r="AE249">
        <v>4.3578866178171999E-2</v>
      </c>
      <c r="AF249">
        <v>7.0149656000000005E-2</v>
      </c>
      <c r="AG249">
        <v>0.46555170499999998</v>
      </c>
      <c r="AH249">
        <v>-0.13667048300000001</v>
      </c>
      <c r="AI249">
        <v>0.60222218800000005</v>
      </c>
    </row>
    <row r="250" spans="1:35" x14ac:dyDescent="0.3">
      <c r="A250" t="s">
        <v>283</v>
      </c>
      <c r="B250">
        <v>1.1051897999999999E-2</v>
      </c>
      <c r="C250">
        <v>0.133333333333333</v>
      </c>
      <c r="D250">
        <v>-7.1552599999999997E-4</v>
      </c>
      <c r="E250">
        <v>0.201929032828953</v>
      </c>
      <c r="F250">
        <v>5.8240897E-2</v>
      </c>
      <c r="G250">
        <v>0.16491754122938501</v>
      </c>
      <c r="H250">
        <v>1.2225687000000001E-2</v>
      </c>
      <c r="I250">
        <v>0.33076331512629897</v>
      </c>
      <c r="J250">
        <v>-2.8060798000000001E-2</v>
      </c>
      <c r="K250">
        <v>0.17460317460317501</v>
      </c>
      <c r="L250">
        <v>3.4760019000000003E-2</v>
      </c>
      <c r="M250">
        <v>0.23628977657413699</v>
      </c>
      <c r="N250">
        <v>3.2936074000000003E-2</v>
      </c>
      <c r="O250">
        <v>0.122502110892204</v>
      </c>
      <c r="P250">
        <v>2.9307895E-2</v>
      </c>
      <c r="Q250">
        <v>0.19072580645161299</v>
      </c>
      <c r="R250">
        <v>-8.4048599999999999E-4</v>
      </c>
      <c r="S250">
        <v>0.29329608938547502</v>
      </c>
      <c r="T250">
        <v>3.3669082000000003E-2</v>
      </c>
      <c r="U250">
        <v>0.12966694322626501</v>
      </c>
      <c r="V250">
        <v>2.6466244E-2</v>
      </c>
      <c r="W250">
        <v>0.201453371013323</v>
      </c>
      <c r="X250">
        <v>3.6642732999999997E-2</v>
      </c>
      <c r="Y250">
        <v>0.17700398984403301</v>
      </c>
      <c r="Z250">
        <v>3.1855828000000003E-2</v>
      </c>
      <c r="AA250">
        <v>0.19242723933314501</v>
      </c>
      <c r="AB250">
        <v>1.6799716999999999E-2</v>
      </c>
      <c r="AC250">
        <v>0.16252821670428899</v>
      </c>
      <c r="AD250">
        <v>-8.3945889999999992E-3</v>
      </c>
      <c r="AE250">
        <v>0.14847666795217901</v>
      </c>
      <c r="AF250">
        <v>-8.3945889999999992E-3</v>
      </c>
      <c r="AG250">
        <v>5.8240897E-2</v>
      </c>
      <c r="AH250">
        <v>-2.8060798000000001E-2</v>
      </c>
      <c r="AI250">
        <v>8.6301694999999998E-2</v>
      </c>
    </row>
    <row r="251" spans="1:35" x14ac:dyDescent="0.3">
      <c r="A251" t="s">
        <v>284</v>
      </c>
      <c r="B251">
        <v>2.6521803E-2</v>
      </c>
      <c r="C251">
        <v>0.16666666666666699</v>
      </c>
      <c r="D251">
        <v>-6.8080099999999998E-3</v>
      </c>
      <c r="E251">
        <v>0.31191929917706401</v>
      </c>
      <c r="F251">
        <v>1.4527548E-2</v>
      </c>
      <c r="G251">
        <v>0.230884557721139</v>
      </c>
      <c r="H251">
        <v>3.9036745999999997E-2</v>
      </c>
      <c r="I251">
        <v>0.43380395559323998</v>
      </c>
      <c r="J251">
        <v>0.116220462</v>
      </c>
      <c r="K251">
        <v>0.21031746031745999</v>
      </c>
      <c r="L251">
        <v>4.7300780000000004E-3</v>
      </c>
      <c r="M251">
        <v>0.31956668923493597</v>
      </c>
      <c r="N251">
        <v>-8.5267350000000006E-3</v>
      </c>
      <c r="O251">
        <v>0.19666479031804099</v>
      </c>
      <c r="P251">
        <v>-2.6116833999999998E-2</v>
      </c>
      <c r="Q251">
        <v>0.235282258064516</v>
      </c>
      <c r="R251">
        <v>1.9427684000000001E-2</v>
      </c>
      <c r="S251">
        <v>0.21051295073641399</v>
      </c>
      <c r="T251">
        <v>1.9049254000000002E-2</v>
      </c>
      <c r="U251">
        <v>0.18324048832523401</v>
      </c>
      <c r="V251">
        <v>3.0275900000000001E-2</v>
      </c>
      <c r="W251">
        <v>0.20024222850222001</v>
      </c>
      <c r="X251">
        <v>1.1324282999999999E-2</v>
      </c>
      <c r="Y251">
        <v>0.23322451940515099</v>
      </c>
      <c r="Z251">
        <v>5.2328921E-2</v>
      </c>
      <c r="AA251">
        <v>0.27225204860129998</v>
      </c>
      <c r="AB251">
        <v>5.1199505999999999E-2</v>
      </c>
      <c r="AC251">
        <v>0.19413092550790101</v>
      </c>
      <c r="AD251">
        <v>2.4527145E-2</v>
      </c>
      <c r="AE251">
        <v>0.20246818357115301</v>
      </c>
      <c r="AF251">
        <v>2.4527145E-2</v>
      </c>
      <c r="AG251">
        <v>0.116220462</v>
      </c>
      <c r="AH251">
        <v>-2.6116833999999998E-2</v>
      </c>
      <c r="AI251">
        <v>0.142337296</v>
      </c>
    </row>
    <row r="252" spans="1:35" x14ac:dyDescent="0.3">
      <c r="A252" t="s">
        <v>285</v>
      </c>
      <c r="B252">
        <v>-6.3151703000000003E-2</v>
      </c>
      <c r="C252">
        <v>0.30416666666666697</v>
      </c>
      <c r="D252">
        <v>5.4016731999999998E-2</v>
      </c>
      <c r="E252">
        <v>5.6764888063003303E-2</v>
      </c>
      <c r="F252">
        <v>-8.3862533000000003E-2</v>
      </c>
      <c r="G252">
        <v>8.24587706146927E-2</v>
      </c>
      <c r="H252">
        <v>0.106438989</v>
      </c>
      <c r="I252">
        <v>1.07368919212036E-2</v>
      </c>
      <c r="J252">
        <v>1.8066059999999998E-2</v>
      </c>
      <c r="K252">
        <v>0.19047619047618999</v>
      </c>
      <c r="L252">
        <v>0.155045553</v>
      </c>
      <c r="M252">
        <v>0.53486797562626898</v>
      </c>
      <c r="N252">
        <v>6.9397338000000003E-2</v>
      </c>
      <c r="O252">
        <v>0.30002814522938398</v>
      </c>
      <c r="P252">
        <v>-0.138161752</v>
      </c>
      <c r="Q252">
        <v>0.26189516129032298</v>
      </c>
      <c r="R252">
        <v>5.8719946000000002E-2</v>
      </c>
      <c r="S252">
        <v>2.4631792788217401E-2</v>
      </c>
      <c r="T252">
        <v>-7.2106940999999994E-2</v>
      </c>
      <c r="U252">
        <v>4.3024771838331199E-2</v>
      </c>
      <c r="V252">
        <v>-7.3891144000000006E-2</v>
      </c>
      <c r="W252">
        <v>0.18086394832458599</v>
      </c>
      <c r="X252">
        <v>-6.9016820000000001E-3</v>
      </c>
      <c r="Y252">
        <v>0.14145810663764999</v>
      </c>
      <c r="Z252">
        <v>9.2496391999999997E-2</v>
      </c>
      <c r="AA252">
        <v>1.87906188188754E-2</v>
      </c>
      <c r="AB252">
        <v>-0.18577344300000001</v>
      </c>
      <c r="AC252">
        <v>2.03160270880361E-2</v>
      </c>
      <c r="AD252">
        <v>-8.0079837000000001E-2</v>
      </c>
      <c r="AE252">
        <v>0.159660624758966</v>
      </c>
      <c r="AF252">
        <v>-8.0079837000000001E-2</v>
      </c>
      <c r="AG252">
        <v>0.155045553</v>
      </c>
      <c r="AH252">
        <v>-0.18577344300000001</v>
      </c>
      <c r="AI252">
        <v>0.34081899599999999</v>
      </c>
    </row>
    <row r="253" spans="1:35" x14ac:dyDescent="0.3">
      <c r="A253" t="s">
        <v>286</v>
      </c>
      <c r="B253">
        <v>8.8473035000000005E-2</v>
      </c>
      <c r="C253">
        <v>9.5833333333333298E-2</v>
      </c>
      <c r="D253">
        <v>-7.4001023999999999E-2</v>
      </c>
      <c r="E253">
        <v>0.28696575524289902</v>
      </c>
      <c r="F253">
        <v>-9.9856882999999994E-2</v>
      </c>
      <c r="G253">
        <v>0.19940029985007501</v>
      </c>
      <c r="H253">
        <v>6.2517280999999994E-2</v>
      </c>
      <c r="I253">
        <v>0.25348529962731398</v>
      </c>
      <c r="J253">
        <v>2.9093206E-2</v>
      </c>
      <c r="K253">
        <v>0.19047619047618999</v>
      </c>
      <c r="L253">
        <v>-0.17354435900000001</v>
      </c>
      <c r="M253">
        <v>0.38456330399458399</v>
      </c>
      <c r="N253">
        <v>1.2807285E-2</v>
      </c>
      <c r="O253">
        <v>0.34245707852518997</v>
      </c>
      <c r="P253">
        <v>-4.4765249E-2</v>
      </c>
      <c r="Q253">
        <v>0.13649193548387101</v>
      </c>
      <c r="R253">
        <v>2.186563E-2</v>
      </c>
      <c r="S253">
        <v>0.13534789233113301</v>
      </c>
      <c r="T253">
        <v>-1.0127624999999999E-2</v>
      </c>
      <c r="U253">
        <v>0.11425862273319901</v>
      </c>
      <c r="V253">
        <v>-0.12799427299999999</v>
      </c>
      <c r="W253">
        <v>0.24868792894630601</v>
      </c>
      <c r="X253">
        <v>6.9455521000000006E-2</v>
      </c>
      <c r="Y253">
        <v>0.17881755531374699</v>
      </c>
      <c r="Z253">
        <v>5.0884484000000001E-2</v>
      </c>
      <c r="AA253">
        <v>0.153433173212772</v>
      </c>
      <c r="AB253">
        <v>-5.9395926000000002E-2</v>
      </c>
      <c r="AC253">
        <v>0.207674943566591</v>
      </c>
      <c r="AD253">
        <v>-8.1689431000000007E-2</v>
      </c>
      <c r="AE253">
        <v>0.15541843424604701</v>
      </c>
      <c r="AF253">
        <v>-8.1689431000000007E-2</v>
      </c>
      <c r="AG253">
        <v>8.8473035000000005E-2</v>
      </c>
      <c r="AH253">
        <v>-0.17354435900000001</v>
      </c>
      <c r="AI253">
        <v>0.26201739400000001</v>
      </c>
    </row>
    <row r="254" spans="1:35" x14ac:dyDescent="0.3">
      <c r="A254" t="s">
        <v>287</v>
      </c>
      <c r="B254">
        <v>3.9123651000000002E-2</v>
      </c>
      <c r="C254">
        <v>0.22083333333333299</v>
      </c>
      <c r="D254">
        <v>5.4922499999999997E-3</v>
      </c>
      <c r="E254">
        <v>0.36903813821785703</v>
      </c>
      <c r="F254">
        <v>6.3182541999999994E-2</v>
      </c>
      <c r="G254">
        <v>0.301349325337331</v>
      </c>
      <c r="H254">
        <v>1.8101274000000001E-2</v>
      </c>
      <c r="I254">
        <v>0.43325182891960601</v>
      </c>
      <c r="J254">
        <v>0.14952035599999999</v>
      </c>
      <c r="K254">
        <v>0.30952380952380998</v>
      </c>
      <c r="L254">
        <v>7.2259740000000003E-2</v>
      </c>
      <c r="M254">
        <v>0.52268111035883502</v>
      </c>
      <c r="N254">
        <v>8.1033359999999999E-2</v>
      </c>
      <c r="O254">
        <v>0.31213059386434</v>
      </c>
      <c r="P254">
        <v>6.0105644999999999E-2</v>
      </c>
      <c r="Q254">
        <v>0.34858870967741901</v>
      </c>
      <c r="R254">
        <v>5.6685467000000003E-2</v>
      </c>
      <c r="S254">
        <v>0.251523616048756</v>
      </c>
      <c r="T254">
        <v>5.1502156E-2</v>
      </c>
      <c r="U254">
        <v>0.2217612895579</v>
      </c>
      <c r="V254">
        <v>6.3134153999999998E-2</v>
      </c>
      <c r="W254">
        <v>0.25958821154622502</v>
      </c>
      <c r="X254">
        <v>2.3803251000000001E-2</v>
      </c>
      <c r="Y254">
        <v>0.28509249183895502</v>
      </c>
      <c r="Z254">
        <v>1.189219E-2</v>
      </c>
      <c r="AA254">
        <v>0.29287934444758401</v>
      </c>
      <c r="AB254">
        <v>-3.9500902999999997E-2</v>
      </c>
      <c r="AC254">
        <v>0.28893905191873598</v>
      </c>
      <c r="AD254">
        <v>1.6221421999999999E-2</v>
      </c>
      <c r="AE254">
        <v>0.31662167373698402</v>
      </c>
      <c r="AF254">
        <v>1.6221421999999999E-2</v>
      </c>
      <c r="AG254">
        <v>0.14952035599999999</v>
      </c>
      <c r="AH254">
        <v>-3.9500902999999997E-2</v>
      </c>
      <c r="AI254">
        <v>0.189021259</v>
      </c>
    </row>
    <row r="255" spans="1:35" x14ac:dyDescent="0.3">
      <c r="A255" t="s">
        <v>288</v>
      </c>
      <c r="B255">
        <v>-1.0426547E-2</v>
      </c>
      <c r="C255">
        <v>0.108333333333333</v>
      </c>
      <c r="D255">
        <v>-2.5761962999999999E-2</v>
      </c>
      <c r="E255">
        <v>5.3977524112910402E-2</v>
      </c>
      <c r="F255">
        <v>6.4558979999999998E-3</v>
      </c>
      <c r="G255">
        <v>0.54272863568215901</v>
      </c>
      <c r="H255">
        <v>7.2739574000000001E-2</v>
      </c>
      <c r="I255">
        <v>1.35271035040325E-2</v>
      </c>
      <c r="J255">
        <v>7.7428155999999998E-2</v>
      </c>
      <c r="K255">
        <v>0.37698412698412698</v>
      </c>
      <c r="L255">
        <v>-3.6095926E-2</v>
      </c>
      <c r="M255">
        <v>0.63777928232904502</v>
      </c>
      <c r="N255">
        <v>-1.7837372000000001E-2</v>
      </c>
      <c r="O255">
        <v>0.34316070925977998</v>
      </c>
      <c r="P255">
        <v>9.5631220000000003E-3</v>
      </c>
      <c r="Q255">
        <v>0.319153225806452</v>
      </c>
      <c r="R255">
        <v>3.7938375000000003E-2</v>
      </c>
      <c r="S255">
        <v>0.55904012188928398</v>
      </c>
      <c r="T255">
        <v>6.5538751000000006E-2</v>
      </c>
      <c r="U255">
        <v>0.42337323693255902</v>
      </c>
      <c r="V255">
        <v>-6.9146600000000004E-3</v>
      </c>
      <c r="W255">
        <v>0.41501816713766698</v>
      </c>
      <c r="X255">
        <v>-7.1498737000000007E-2</v>
      </c>
      <c r="Y255">
        <v>0.34965542256075399</v>
      </c>
      <c r="Z255">
        <v>0.13884431699999999</v>
      </c>
      <c r="AA255">
        <v>2.3594235659790901E-2</v>
      </c>
      <c r="AB255">
        <v>-4.0122565999999998E-2</v>
      </c>
      <c r="AC255">
        <v>0.311512415349887</v>
      </c>
      <c r="AD255">
        <v>-6.0033679E-2</v>
      </c>
      <c r="AE255">
        <v>0.377554955649826</v>
      </c>
      <c r="AF255">
        <v>-6.0033679E-2</v>
      </c>
      <c r="AG255">
        <v>0.13884431699999999</v>
      </c>
      <c r="AH255">
        <v>-7.1498737000000007E-2</v>
      </c>
      <c r="AI255">
        <v>0.210343054</v>
      </c>
    </row>
    <row r="256" spans="1:35" x14ac:dyDescent="0.3">
      <c r="A256" t="s">
        <v>289</v>
      </c>
      <c r="B256">
        <v>2.0829285999999999E-2</v>
      </c>
      <c r="C256">
        <v>0.102083333333333</v>
      </c>
      <c r="D256">
        <v>-8.1246975999999999E-2</v>
      </c>
      <c r="E256">
        <v>9.2779400053092695E-2</v>
      </c>
      <c r="F256">
        <v>-1.2014942000000001E-2</v>
      </c>
      <c r="G256">
        <v>0.160419790104948</v>
      </c>
      <c r="H256">
        <v>0.184116318</v>
      </c>
      <c r="I256">
        <v>1.7332833790152401E-2</v>
      </c>
      <c r="J256">
        <v>-2.9181473999999999E-2</v>
      </c>
      <c r="K256">
        <v>0.293650793650794</v>
      </c>
      <c r="L256">
        <v>-4.0436097999999997E-2</v>
      </c>
      <c r="M256">
        <v>5.3486797562626899E-2</v>
      </c>
      <c r="N256">
        <v>-7.1715227000000006E-2</v>
      </c>
      <c r="O256">
        <v>0.23909372361384701</v>
      </c>
      <c r="P256">
        <v>-0.13688887699999999</v>
      </c>
      <c r="Q256">
        <v>7.0161290322580602E-2</v>
      </c>
      <c r="R256">
        <v>2.6697952E-2</v>
      </c>
      <c r="S256">
        <v>0.21749619095987799</v>
      </c>
      <c r="T256">
        <v>2.2537946E-2</v>
      </c>
      <c r="U256">
        <v>5.8788668958160498E-2</v>
      </c>
      <c r="V256">
        <v>-9.5912199999999993E-3</v>
      </c>
      <c r="W256">
        <v>0.171174808235769</v>
      </c>
      <c r="X256">
        <v>5.7225964999999997E-2</v>
      </c>
      <c r="Y256">
        <v>6.7464635473340598E-2</v>
      </c>
      <c r="Z256">
        <v>0.21023841800000001</v>
      </c>
      <c r="AA256">
        <v>1.7519073184515399E-2</v>
      </c>
      <c r="AB256">
        <v>-2.4741605999999999E-2</v>
      </c>
      <c r="AC256">
        <v>2.03160270880361E-2</v>
      </c>
      <c r="AD256">
        <v>-4.6976400000000003E-3</v>
      </c>
      <c r="AE256">
        <v>0.218279984573853</v>
      </c>
      <c r="AF256">
        <v>-4.6976400000000003E-3</v>
      </c>
      <c r="AG256">
        <v>0.21023841800000001</v>
      </c>
      <c r="AH256">
        <v>-0.13688887699999999</v>
      </c>
      <c r="AI256">
        <v>0.347127295</v>
      </c>
    </row>
    <row r="257" spans="1:35" x14ac:dyDescent="0.3">
      <c r="A257" t="s">
        <v>290</v>
      </c>
      <c r="B257">
        <v>4.8298009000000003E-2</v>
      </c>
      <c r="C257">
        <v>0.16250000000000001</v>
      </c>
      <c r="D257">
        <v>-8.2896148000000003E-2</v>
      </c>
      <c r="E257">
        <v>0.24192549331917501</v>
      </c>
      <c r="F257">
        <v>-7.0756111999999996E-2</v>
      </c>
      <c r="G257">
        <v>0.223388305847076</v>
      </c>
      <c r="H257">
        <v>6.5950050000000001E-3</v>
      </c>
      <c r="I257">
        <v>0.30747540078480901</v>
      </c>
      <c r="J257">
        <v>-3.7849728999999999E-2</v>
      </c>
      <c r="K257">
        <v>0.34523809523809501</v>
      </c>
      <c r="L257">
        <v>-6.0056617E-2</v>
      </c>
      <c r="M257">
        <v>0.340555179417739</v>
      </c>
      <c r="N257">
        <v>-6.0860557000000003E-2</v>
      </c>
      <c r="O257">
        <v>0.20609344216155401</v>
      </c>
      <c r="P257">
        <v>-9.0445909000000005E-2</v>
      </c>
      <c r="Q257">
        <v>0.27439516129032299</v>
      </c>
      <c r="R257">
        <v>-5.7555378999999997E-2</v>
      </c>
      <c r="S257">
        <v>0.188420518029457</v>
      </c>
      <c r="T257">
        <v>-1.6521381000000002E-2</v>
      </c>
      <c r="U257">
        <v>0.15811307336731101</v>
      </c>
      <c r="V257">
        <v>-5.4920521E-2</v>
      </c>
      <c r="W257">
        <v>0.188938231731934</v>
      </c>
      <c r="X257">
        <v>-2.4275788E-2</v>
      </c>
      <c r="Y257">
        <v>0.22597025752629701</v>
      </c>
      <c r="Z257">
        <v>-2.6218912E-2</v>
      </c>
      <c r="AA257">
        <v>0.21404351511726499</v>
      </c>
      <c r="AB257">
        <v>-1.2487724E-2</v>
      </c>
      <c r="AC257">
        <v>0.21444695259593699</v>
      </c>
      <c r="AD257">
        <v>-9.5206764999999999E-2</v>
      </c>
      <c r="AE257">
        <v>0.21635171615888901</v>
      </c>
      <c r="AF257">
        <v>-9.5206764999999999E-2</v>
      </c>
      <c r="AG257">
        <v>4.8298009000000003E-2</v>
      </c>
      <c r="AH257">
        <v>-9.5206764999999999E-2</v>
      </c>
      <c r="AI257">
        <v>0.143504774</v>
      </c>
    </row>
    <row r="258" spans="1:35" x14ac:dyDescent="0.3">
      <c r="A258" t="s">
        <v>291</v>
      </c>
      <c r="B258">
        <v>0.334421678</v>
      </c>
      <c r="C258">
        <v>2.0833333333333301E-2</v>
      </c>
      <c r="D258">
        <v>0.33497390199999999</v>
      </c>
      <c r="E258">
        <v>1.8007255995044699E-2</v>
      </c>
      <c r="F258">
        <v>0.27091809</v>
      </c>
      <c r="G258">
        <v>4.4977511244377801E-2</v>
      </c>
      <c r="H258">
        <v>0.41479814999999998</v>
      </c>
      <c r="I258">
        <v>2.7714787135448501E-2</v>
      </c>
      <c r="J258">
        <v>0.38969190399999998</v>
      </c>
      <c r="K258">
        <v>1.1904761904761901E-2</v>
      </c>
      <c r="L258">
        <v>0.120213289</v>
      </c>
      <c r="M258">
        <v>0.25524712254570098</v>
      </c>
      <c r="N258">
        <v>-2.7944311999999999E-2</v>
      </c>
      <c r="O258">
        <v>0.31585983675766999</v>
      </c>
      <c r="P258">
        <v>0.35877614200000002</v>
      </c>
      <c r="Q258">
        <v>2.5000000000000001E-2</v>
      </c>
      <c r="R258">
        <v>0.32913488899999999</v>
      </c>
      <c r="S258">
        <v>1.9680040629761301E-2</v>
      </c>
      <c r="T258">
        <v>0.37640928499999998</v>
      </c>
      <c r="U258">
        <v>2.4534787246651701E-2</v>
      </c>
      <c r="V258">
        <v>0.327555718</v>
      </c>
      <c r="W258">
        <v>2.1800565199838501E-2</v>
      </c>
      <c r="X258">
        <v>0.27643831400000002</v>
      </c>
      <c r="Y258">
        <v>3.7359448676097202E-2</v>
      </c>
      <c r="Z258">
        <v>0.27505836299999997</v>
      </c>
      <c r="AA258">
        <v>1.24328906470754E-2</v>
      </c>
      <c r="AB258">
        <v>0.57019926200000004</v>
      </c>
      <c r="AC258">
        <v>1.35440180586907E-2</v>
      </c>
      <c r="AD258">
        <v>0.42147600499999999</v>
      </c>
      <c r="AE258">
        <v>1.9282684149633599E-2</v>
      </c>
      <c r="AF258">
        <v>0.42147600499999999</v>
      </c>
      <c r="AG258">
        <v>0.57019926200000004</v>
      </c>
      <c r="AH258">
        <v>-2.7944311999999999E-2</v>
      </c>
      <c r="AI258">
        <v>0.59814357399999996</v>
      </c>
    </row>
    <row r="259" spans="1:35" x14ac:dyDescent="0.3">
      <c r="A259" t="s">
        <v>292</v>
      </c>
      <c r="B259">
        <v>0.11051725900000001</v>
      </c>
      <c r="C259">
        <v>5.6250000000000001E-2</v>
      </c>
      <c r="D259">
        <v>0.121010083</v>
      </c>
      <c r="E259">
        <v>0.23391735244668599</v>
      </c>
      <c r="F259">
        <v>-4.7408379999999998E-3</v>
      </c>
      <c r="G259">
        <v>0.173913043478261</v>
      </c>
      <c r="H259">
        <v>0.23943409500000001</v>
      </c>
      <c r="I259">
        <v>3.6164297123025699E-2</v>
      </c>
      <c r="J259">
        <v>-0.131007278</v>
      </c>
      <c r="K259">
        <v>9.1269841269841306E-2</v>
      </c>
      <c r="L259">
        <v>7.2025509999999997E-3</v>
      </c>
      <c r="M259">
        <v>0.123222748815166</v>
      </c>
      <c r="N259">
        <v>-5.7213293999999998E-2</v>
      </c>
      <c r="O259">
        <v>0.37468336616943398</v>
      </c>
      <c r="P259">
        <v>-5.4399332000000002E-2</v>
      </c>
      <c r="Q259">
        <v>0.16794354838709699</v>
      </c>
      <c r="R259">
        <v>-0.25460857199999998</v>
      </c>
      <c r="S259">
        <v>0.29113763331640402</v>
      </c>
      <c r="T259">
        <v>-0.105810352</v>
      </c>
      <c r="U259">
        <v>0.230887756311485</v>
      </c>
      <c r="V259">
        <v>-0.406195164</v>
      </c>
      <c r="W259">
        <v>0.22971336293903899</v>
      </c>
      <c r="X259">
        <v>0.118919095</v>
      </c>
      <c r="Y259">
        <v>6.5288356909684403E-2</v>
      </c>
      <c r="Z259">
        <v>0.17237460600000001</v>
      </c>
      <c r="AA259">
        <v>3.3060186493359699E-2</v>
      </c>
      <c r="AB259">
        <v>-2.7285383E-2</v>
      </c>
      <c r="AC259">
        <v>5.4176072234762999E-2</v>
      </c>
      <c r="AD259">
        <v>8.7655546000000001E-2</v>
      </c>
      <c r="AE259">
        <v>7.4045507134593097E-2</v>
      </c>
      <c r="AF259">
        <v>8.7655546000000001E-2</v>
      </c>
      <c r="AG259">
        <v>0.23943409500000001</v>
      </c>
      <c r="AH259">
        <v>-0.406195164</v>
      </c>
      <c r="AI259">
        <v>0.64562925900000001</v>
      </c>
    </row>
    <row r="260" spans="1:35" x14ac:dyDescent="0.3">
      <c r="A260" t="s">
        <v>293</v>
      </c>
      <c r="B260">
        <v>2.6676663999999999E-2</v>
      </c>
      <c r="C260">
        <v>4.7916666666666698E-2</v>
      </c>
      <c r="D260">
        <v>-1.1843944E-2</v>
      </c>
      <c r="E260">
        <v>0.149986726838333</v>
      </c>
      <c r="F260">
        <v>-8.9007581000000002E-2</v>
      </c>
      <c r="G260">
        <v>0.26236881559220399</v>
      </c>
      <c r="H260">
        <v>8.7328130000000007E-3</v>
      </c>
      <c r="I260">
        <v>0.34283122670715599</v>
      </c>
      <c r="J260">
        <v>0.124700458</v>
      </c>
      <c r="K260">
        <v>5.1587301587301598E-2</v>
      </c>
      <c r="L260">
        <v>-0.132474383</v>
      </c>
      <c r="M260">
        <v>0.43127962085308102</v>
      </c>
      <c r="N260">
        <v>3.1822005E-2</v>
      </c>
      <c r="O260">
        <v>7.6555023923445001E-2</v>
      </c>
      <c r="P260">
        <v>0.100264175</v>
      </c>
      <c r="Q260">
        <v>7.9637096774193505E-2</v>
      </c>
      <c r="R260">
        <v>-5.0357724999999999E-2</v>
      </c>
      <c r="S260">
        <v>7.8593194514982201E-2</v>
      </c>
      <c r="T260">
        <v>6.543475E-2</v>
      </c>
      <c r="U260">
        <v>8.6286594761170995E-2</v>
      </c>
      <c r="V260">
        <v>1.2091985E-2</v>
      </c>
      <c r="W260">
        <v>7.8320549051271698E-2</v>
      </c>
      <c r="X260">
        <v>-4.4664052000000003E-2</v>
      </c>
      <c r="Y260">
        <v>0.235038084874864</v>
      </c>
      <c r="Z260">
        <v>-2.7934535E-2</v>
      </c>
      <c r="AA260">
        <v>0.232410285391353</v>
      </c>
      <c r="AB260">
        <v>-5.0422970000000003E-3</v>
      </c>
      <c r="AC260">
        <v>9.0293453724604997E-2</v>
      </c>
      <c r="AD260">
        <v>2.5116037000000001E-2</v>
      </c>
      <c r="AE260">
        <v>5.78480524489009E-2</v>
      </c>
      <c r="AF260">
        <v>2.5116037000000001E-2</v>
      </c>
      <c r="AG260">
        <v>0.124700458</v>
      </c>
      <c r="AH260">
        <v>-0.132474383</v>
      </c>
      <c r="AI260">
        <v>0.25717484099999999</v>
      </c>
    </row>
    <row r="261" spans="1:35" x14ac:dyDescent="0.3">
      <c r="A261" t="s">
        <v>294</v>
      </c>
      <c r="B261">
        <v>-2.3192190000000001E-2</v>
      </c>
      <c r="C261">
        <v>0.18124999999999999</v>
      </c>
      <c r="D261">
        <v>5.1854599000000001E-2</v>
      </c>
      <c r="E261">
        <v>0.23993451906910901</v>
      </c>
      <c r="F261">
        <v>0.121893164</v>
      </c>
      <c r="G261">
        <v>0.28035982008995503</v>
      </c>
      <c r="H261">
        <v>-4.7210189999999999E-2</v>
      </c>
      <c r="I261">
        <v>0.295644114921223</v>
      </c>
      <c r="J261">
        <v>0.214663681</v>
      </c>
      <c r="K261">
        <v>0.41269841269841301</v>
      </c>
      <c r="L261">
        <v>6.0591074000000002E-2</v>
      </c>
      <c r="M261">
        <v>0.410291130670278</v>
      </c>
      <c r="N261">
        <v>0.104238237</v>
      </c>
      <c r="O261">
        <v>0.30650154798761597</v>
      </c>
      <c r="P261">
        <v>0.12232388</v>
      </c>
      <c r="Q261">
        <v>0.32923387096774198</v>
      </c>
      <c r="R261">
        <v>8.8727167999999995E-2</v>
      </c>
      <c r="S261">
        <v>0.26523616048755699</v>
      </c>
      <c r="T261">
        <v>0.131609002</v>
      </c>
      <c r="U261">
        <v>0.23669550788194901</v>
      </c>
      <c r="V261">
        <v>0.12261512099999999</v>
      </c>
      <c r="W261">
        <v>0.263221639079532</v>
      </c>
      <c r="X261">
        <v>6.3617936999999999E-2</v>
      </c>
      <c r="Y261">
        <v>0.223793978962641</v>
      </c>
      <c r="Z261">
        <v>-1.4972608E-2</v>
      </c>
      <c r="AA261">
        <v>0.16558349816332299</v>
      </c>
      <c r="AB261">
        <v>0.10583131699999999</v>
      </c>
      <c r="AC261">
        <v>0.27088036117381498</v>
      </c>
      <c r="AD261">
        <v>0.19829602499999999</v>
      </c>
      <c r="AE261">
        <v>0.29001156961049002</v>
      </c>
      <c r="AF261">
        <v>0.19829602499999999</v>
      </c>
      <c r="AG261">
        <v>0.214663681</v>
      </c>
      <c r="AH261">
        <v>-4.7210189999999999E-2</v>
      </c>
      <c r="AI261">
        <v>0.26187387099999998</v>
      </c>
    </row>
    <row r="262" spans="1:35" x14ac:dyDescent="0.3">
      <c r="A262" t="s">
        <v>295</v>
      </c>
      <c r="B262">
        <v>0.43799215699999999</v>
      </c>
      <c r="C262">
        <v>1.4583333333333301E-2</v>
      </c>
      <c r="D262">
        <v>0.13496169599999999</v>
      </c>
      <c r="E262">
        <v>2.8891248562074201E-2</v>
      </c>
      <c r="F262">
        <v>-0.127936567</v>
      </c>
      <c r="G262">
        <v>0.118440779610195</v>
      </c>
      <c r="H262">
        <v>0.37175573099999998</v>
      </c>
      <c r="I262">
        <v>8.4199317729181898E-3</v>
      </c>
      <c r="J262">
        <v>0.51673910700000003</v>
      </c>
      <c r="K262">
        <v>2.3809523809523801E-2</v>
      </c>
      <c r="L262">
        <v>-5.7686014000000001E-2</v>
      </c>
      <c r="M262">
        <v>9.7494922139471904E-2</v>
      </c>
      <c r="N262">
        <v>-5.0291641999999998E-2</v>
      </c>
      <c r="O262">
        <v>0.30945679707289597</v>
      </c>
      <c r="P262">
        <v>0.116067322</v>
      </c>
      <c r="Q262">
        <v>1.8749999999999999E-2</v>
      </c>
      <c r="R262">
        <v>-0.111301891</v>
      </c>
      <c r="S262">
        <v>0.129634332148299</v>
      </c>
      <c r="T262">
        <v>3.0234160999999999E-2</v>
      </c>
      <c r="U262">
        <v>2.2638378570581999E-2</v>
      </c>
      <c r="V262">
        <v>2.2803782000000002E-2</v>
      </c>
      <c r="W262">
        <v>0.20266451352442499</v>
      </c>
      <c r="X262">
        <v>0.131461361</v>
      </c>
      <c r="Y262">
        <v>2.43017772941603E-2</v>
      </c>
      <c r="Z262">
        <v>0.180123374</v>
      </c>
      <c r="AA262">
        <v>1.42695676744843E-2</v>
      </c>
      <c r="AB262">
        <v>0.227279067</v>
      </c>
      <c r="AC262">
        <v>1.8058690744920999E-2</v>
      </c>
      <c r="AD262">
        <v>0.21773751799999999</v>
      </c>
      <c r="AE262">
        <v>1.27265715387582E-2</v>
      </c>
      <c r="AF262">
        <v>0.21773751799999999</v>
      </c>
      <c r="AG262">
        <v>0.51673910700000003</v>
      </c>
      <c r="AH262">
        <v>-0.127936567</v>
      </c>
      <c r="AI262">
        <v>0.64467567400000003</v>
      </c>
    </row>
    <row r="263" spans="1:35" x14ac:dyDescent="0.3">
      <c r="A263" t="s">
        <v>296</v>
      </c>
      <c r="B263">
        <v>-1.7139044999999999E-2</v>
      </c>
      <c r="C263">
        <v>2.5000000000000001E-2</v>
      </c>
      <c r="D263">
        <v>5.1179403999999998E-2</v>
      </c>
      <c r="E263">
        <v>2.24316432174144E-2</v>
      </c>
      <c r="F263">
        <v>-6.732315E-3</v>
      </c>
      <c r="G263">
        <v>9.8950524737631204E-2</v>
      </c>
      <c r="H263">
        <v>0.14594021300000001</v>
      </c>
      <c r="I263">
        <v>1.80920079663991E-2</v>
      </c>
      <c r="J263">
        <v>2.5077760000000002E-3</v>
      </c>
      <c r="K263">
        <v>0.146825396825397</v>
      </c>
      <c r="L263">
        <v>-3.4810500000000001E-2</v>
      </c>
      <c r="M263">
        <v>0.29045362220717702</v>
      </c>
      <c r="N263">
        <v>4.3076299999999998E-3</v>
      </c>
      <c r="O263">
        <v>0.26139881790036601</v>
      </c>
      <c r="P263">
        <v>-6.7079531999999997E-2</v>
      </c>
      <c r="Q263">
        <v>0.24637096774193501</v>
      </c>
      <c r="R263">
        <v>5.2051289000000001E-2</v>
      </c>
      <c r="S263">
        <v>0.11922295581513501</v>
      </c>
      <c r="T263">
        <v>1.7122552999999999E-2</v>
      </c>
      <c r="U263">
        <v>8.3560507289320907E-2</v>
      </c>
      <c r="V263">
        <v>5.0279920000000002E-3</v>
      </c>
      <c r="W263">
        <v>0.12394025030278601</v>
      </c>
      <c r="X263">
        <v>0.107897956</v>
      </c>
      <c r="Y263">
        <v>6.2386652158142902E-2</v>
      </c>
      <c r="Z263">
        <v>0.15192038599999999</v>
      </c>
      <c r="AA263">
        <v>2.18988414806442E-2</v>
      </c>
      <c r="AB263">
        <v>4.5683494999999998E-2</v>
      </c>
      <c r="AC263">
        <v>0.173814898419865</v>
      </c>
      <c r="AD263">
        <v>7.6700745000000001E-2</v>
      </c>
      <c r="AE263">
        <v>0.25568839182414199</v>
      </c>
      <c r="AF263">
        <v>7.6700745000000001E-2</v>
      </c>
      <c r="AG263">
        <v>0.15192038599999999</v>
      </c>
      <c r="AH263">
        <v>-6.7079531999999997E-2</v>
      </c>
      <c r="AI263">
        <v>0.21899991799999999</v>
      </c>
    </row>
    <row r="264" spans="1:35" x14ac:dyDescent="0.3">
      <c r="A264" t="s">
        <v>297</v>
      </c>
      <c r="B264">
        <v>9.1193624000000001E-2</v>
      </c>
      <c r="C264">
        <v>7.7083333333333295E-2</v>
      </c>
      <c r="D264">
        <v>-0.103682807</v>
      </c>
      <c r="E264">
        <v>0.226661357402</v>
      </c>
      <c r="F264">
        <v>1.1461031999999999E-2</v>
      </c>
      <c r="G264">
        <v>8.9955022488755601E-2</v>
      </c>
      <c r="H264">
        <v>2.5553888E-2</v>
      </c>
      <c r="I264">
        <v>0.30623311576913198</v>
      </c>
      <c r="J264">
        <v>0.145763067</v>
      </c>
      <c r="K264">
        <v>0.103174603174603</v>
      </c>
      <c r="L264">
        <v>4.3846481E-2</v>
      </c>
      <c r="M264">
        <v>0.12660798916723101</v>
      </c>
      <c r="N264">
        <v>0.118888536</v>
      </c>
      <c r="O264">
        <v>6.8463270475654397E-2</v>
      </c>
      <c r="P264">
        <v>-7.4824211000000002E-2</v>
      </c>
      <c r="Q264">
        <v>0.14516129032258099</v>
      </c>
      <c r="R264">
        <v>8.7393237999999998E-2</v>
      </c>
      <c r="S264">
        <v>6.58963941086846E-2</v>
      </c>
      <c r="T264">
        <v>0.100077874</v>
      </c>
      <c r="U264">
        <v>7.9886215479435793E-2</v>
      </c>
      <c r="V264">
        <v>5.7722181999999997E-2</v>
      </c>
      <c r="W264">
        <v>0.104561970125151</v>
      </c>
      <c r="X264">
        <v>2.3836139999999999E-2</v>
      </c>
      <c r="Y264">
        <v>0.14544795067101901</v>
      </c>
      <c r="Z264">
        <v>4.8141587E-2</v>
      </c>
      <c r="AA264">
        <v>0.15781294150890099</v>
      </c>
      <c r="AB264">
        <v>0.115883544</v>
      </c>
      <c r="AC264">
        <v>0.11963882618510201</v>
      </c>
      <c r="AD264">
        <v>0.106816826</v>
      </c>
      <c r="AE264">
        <v>7.4431160817585801E-2</v>
      </c>
      <c r="AF264">
        <v>0.106816826</v>
      </c>
      <c r="AG264">
        <v>0.145763067</v>
      </c>
      <c r="AH264">
        <v>-0.103682807</v>
      </c>
      <c r="AI264">
        <v>0.24944587400000001</v>
      </c>
    </row>
    <row r="265" spans="1:35" x14ac:dyDescent="0.3">
      <c r="A265" t="s">
        <v>298</v>
      </c>
      <c r="B265">
        <v>-5.8687930999999999E-2</v>
      </c>
      <c r="C265">
        <v>0.13750000000000001</v>
      </c>
      <c r="D265">
        <v>-9.0641457999999994E-2</v>
      </c>
      <c r="E265">
        <v>0.203344836740112</v>
      </c>
      <c r="F265">
        <v>-5.8019236000000002E-2</v>
      </c>
      <c r="G265">
        <v>0.14542728635682201</v>
      </c>
      <c r="H265">
        <v>-2.8153821999999998E-2</v>
      </c>
      <c r="I265">
        <v>0.310916333090135</v>
      </c>
      <c r="J265">
        <v>-4.3323331999999999E-2</v>
      </c>
      <c r="K265">
        <v>0.21031746031745999</v>
      </c>
      <c r="L265">
        <v>-6.9148237000000001E-2</v>
      </c>
      <c r="M265">
        <v>0.32633716993906597</v>
      </c>
      <c r="N265">
        <v>-4.4979933E-2</v>
      </c>
      <c r="O265">
        <v>0.17562623135378599</v>
      </c>
      <c r="P265">
        <v>2.2205760000000001E-3</v>
      </c>
      <c r="Q265">
        <v>0.208266129032258</v>
      </c>
      <c r="R265">
        <v>-5.2974317E-2</v>
      </c>
      <c r="S265">
        <v>0.17470797359065501</v>
      </c>
      <c r="T265">
        <v>-6.1053811999999999E-2</v>
      </c>
      <c r="U265">
        <v>0.13073367310655401</v>
      </c>
      <c r="V265">
        <v>-5.6600998E-2</v>
      </c>
      <c r="W265">
        <v>0.17238595074687099</v>
      </c>
      <c r="X265">
        <v>-3.6695159999999998E-2</v>
      </c>
      <c r="Y265">
        <v>0.204932898077621</v>
      </c>
      <c r="Z265">
        <v>-5.9611283000000001E-2</v>
      </c>
      <c r="AA265">
        <v>0.167561458038994</v>
      </c>
      <c r="AB265">
        <v>4.7786257999999998E-2</v>
      </c>
      <c r="AC265">
        <v>0.15349887133182799</v>
      </c>
      <c r="AD265">
        <v>-6.8015257999999995E-2</v>
      </c>
      <c r="AE265">
        <v>0.19822599305823399</v>
      </c>
      <c r="AF265">
        <v>-6.8015257999999995E-2</v>
      </c>
      <c r="AG265">
        <v>4.7786257999999998E-2</v>
      </c>
      <c r="AH265">
        <v>-9.0641457999999994E-2</v>
      </c>
      <c r="AI265">
        <v>0.13842771600000001</v>
      </c>
    </row>
    <row r="266" spans="1:35" x14ac:dyDescent="0.3">
      <c r="A266" t="s">
        <v>299</v>
      </c>
      <c r="B266">
        <v>6.2159379999999998E-3</v>
      </c>
      <c r="C266">
        <v>0.21458333333333299</v>
      </c>
      <c r="D266">
        <v>2.1007127E-2</v>
      </c>
      <c r="E266">
        <v>0.40854791611361801</v>
      </c>
      <c r="F266">
        <v>-4.6780411000000001E-2</v>
      </c>
      <c r="G266">
        <v>0.27136431784107901</v>
      </c>
      <c r="H266">
        <v>0.15892542700000001</v>
      </c>
      <c r="I266">
        <v>0.21626604618145201</v>
      </c>
      <c r="J266">
        <v>-1.3390854000000001E-2</v>
      </c>
      <c r="K266">
        <v>0.36904761904761901</v>
      </c>
      <c r="L266">
        <v>-0.112415896</v>
      </c>
      <c r="M266">
        <v>0.37305348679756301</v>
      </c>
      <c r="N266">
        <v>-4.5336427999999998E-2</v>
      </c>
      <c r="O266">
        <v>0.23909372361384701</v>
      </c>
      <c r="P266">
        <v>-8.5269545000000002E-2</v>
      </c>
      <c r="Q266">
        <v>0.33346774193548401</v>
      </c>
      <c r="R266">
        <v>-0.161662482</v>
      </c>
      <c r="S266">
        <v>0.29456576942610502</v>
      </c>
      <c r="T266">
        <v>-2.1880746E-2</v>
      </c>
      <c r="U266">
        <v>0.23669550788194901</v>
      </c>
      <c r="V266">
        <v>-5.0227366000000002E-2</v>
      </c>
      <c r="W266">
        <v>0.21275736778360901</v>
      </c>
      <c r="X266">
        <v>-8.3367059999999993E-3</v>
      </c>
      <c r="Y266">
        <v>0.20311933260790699</v>
      </c>
      <c r="Z266">
        <v>0.16084284200000001</v>
      </c>
      <c r="AA266">
        <v>0.11429782424413699</v>
      </c>
      <c r="AB266">
        <v>-2.4604759E-2</v>
      </c>
      <c r="AC266">
        <v>0.155756207674944</v>
      </c>
      <c r="AD266">
        <v>-7.7563508000000003E-2</v>
      </c>
      <c r="AE266">
        <v>0.19359814886232199</v>
      </c>
      <c r="AF266">
        <v>-7.7563508000000003E-2</v>
      </c>
      <c r="AG266">
        <v>0.16084284200000001</v>
      </c>
      <c r="AH266">
        <v>-0.161662482</v>
      </c>
      <c r="AI266">
        <v>0.32250532399999998</v>
      </c>
    </row>
    <row r="267" spans="1:35" x14ac:dyDescent="0.3">
      <c r="A267" t="s">
        <v>300</v>
      </c>
      <c r="B267">
        <v>2.2358794000000001E-2</v>
      </c>
      <c r="C267">
        <v>0.164583333333333</v>
      </c>
      <c r="D267">
        <v>-0.13240212600000001</v>
      </c>
      <c r="E267">
        <v>0.27289620387576302</v>
      </c>
      <c r="F267">
        <v>-5.9960026999999999E-2</v>
      </c>
      <c r="G267">
        <v>0.224887556221889</v>
      </c>
      <c r="H267">
        <v>0.12640258500000001</v>
      </c>
      <c r="I267">
        <v>0.291779228205786</v>
      </c>
      <c r="J267">
        <v>-3.1235678999999999E-2</v>
      </c>
      <c r="K267">
        <v>0.25396825396825401</v>
      </c>
      <c r="L267">
        <v>-0.136097669</v>
      </c>
      <c r="M267">
        <v>0.31753554502369702</v>
      </c>
      <c r="N267">
        <v>-0.13209228000000001</v>
      </c>
      <c r="O267">
        <v>0.22551365043625099</v>
      </c>
      <c r="P267">
        <v>-0.118638721</v>
      </c>
      <c r="Q267">
        <v>0.25040322580645202</v>
      </c>
      <c r="R267">
        <v>-0.15373503399999999</v>
      </c>
      <c r="S267">
        <v>0.208735398679533</v>
      </c>
      <c r="T267">
        <v>-2.0086531000000001E-2</v>
      </c>
      <c r="U267">
        <v>0.14471968709256799</v>
      </c>
      <c r="V267">
        <v>-9.6656348000000003E-2</v>
      </c>
      <c r="W267">
        <v>0.179249091643117</v>
      </c>
      <c r="X267">
        <v>6.4436421999999993E-2</v>
      </c>
      <c r="Y267">
        <v>0.18462096481682999</v>
      </c>
      <c r="Z267">
        <v>0.142585565</v>
      </c>
      <c r="AA267">
        <v>0.18027691438259399</v>
      </c>
      <c r="AB267">
        <v>-7.2323303000000005E-2</v>
      </c>
      <c r="AC267">
        <v>0.18058690744920999</v>
      </c>
      <c r="AD267">
        <v>-0.12664039299999999</v>
      </c>
      <c r="AE267">
        <v>0.176629386810644</v>
      </c>
      <c r="AF267">
        <v>-0.12664039299999999</v>
      </c>
      <c r="AG267">
        <v>0.142585565</v>
      </c>
      <c r="AH267">
        <v>-0.15373503399999999</v>
      </c>
      <c r="AI267">
        <v>0.29632059900000002</v>
      </c>
    </row>
    <row r="268" spans="1:35" x14ac:dyDescent="0.3">
      <c r="A268" t="s">
        <v>301</v>
      </c>
      <c r="B268">
        <v>7.5857920999999995E-2</v>
      </c>
      <c r="C268">
        <v>3.3333333333333298E-2</v>
      </c>
      <c r="D268">
        <v>-0.11600382099999999</v>
      </c>
      <c r="E268">
        <v>9.6805592425449102E-2</v>
      </c>
      <c r="F268">
        <v>-0.103254096</v>
      </c>
      <c r="G268">
        <v>0.122938530734633</v>
      </c>
      <c r="H268">
        <v>0.105859362</v>
      </c>
      <c r="I268">
        <v>5.9294460986334903E-2</v>
      </c>
      <c r="J268">
        <v>3.4647049999999999E-2</v>
      </c>
      <c r="K268">
        <v>0.32142857142857101</v>
      </c>
      <c r="L268">
        <v>7.7379390000000001E-3</v>
      </c>
      <c r="M268">
        <v>7.5152335815842894E-2</v>
      </c>
      <c r="N268">
        <v>-7.6378204000000005E-2</v>
      </c>
      <c r="O268">
        <v>0.33246552209400498</v>
      </c>
      <c r="P268">
        <v>5.3593296999999998E-2</v>
      </c>
      <c r="Q268">
        <v>3.8306451612903199E-2</v>
      </c>
      <c r="R268">
        <v>5.0457069E-2</v>
      </c>
      <c r="S268">
        <v>3.1361097003555098E-2</v>
      </c>
      <c r="T268">
        <v>8.7969641000000001E-2</v>
      </c>
      <c r="U268">
        <v>3.2831575204456599E-2</v>
      </c>
      <c r="V268">
        <v>1.0372517E-2</v>
      </c>
      <c r="W268">
        <v>0.40209931368591001</v>
      </c>
      <c r="X268">
        <v>1.1100344E-2</v>
      </c>
      <c r="Y268">
        <v>8.1610446137105594E-2</v>
      </c>
      <c r="Z268">
        <v>0.19830571499999999</v>
      </c>
      <c r="AA268">
        <v>2.8821701045493101E-2</v>
      </c>
      <c r="AB268">
        <v>7.2703245999999999E-2</v>
      </c>
      <c r="AC268">
        <v>0.12866817155756199</v>
      </c>
      <c r="AD268">
        <v>-3.1345867999999999E-2</v>
      </c>
      <c r="AE268">
        <v>0.72425761666023902</v>
      </c>
      <c r="AF268">
        <v>-3.1345867999999999E-2</v>
      </c>
      <c r="AG268">
        <v>0.19830571499999999</v>
      </c>
      <c r="AH268">
        <v>-0.11600382099999999</v>
      </c>
      <c r="AI268">
        <v>0.314309536</v>
      </c>
    </row>
    <row r="269" spans="1:35" x14ac:dyDescent="0.3">
      <c r="A269" t="s">
        <v>302</v>
      </c>
      <c r="B269">
        <v>3.5278702000000002E-2</v>
      </c>
      <c r="C269">
        <v>0.102083333333333</v>
      </c>
      <c r="D269">
        <v>-6.1165536E-2</v>
      </c>
      <c r="E269">
        <v>0.18874435890629099</v>
      </c>
      <c r="F269">
        <v>7.4408903999999998E-2</v>
      </c>
      <c r="G269">
        <v>0.110944527736132</v>
      </c>
      <c r="H269">
        <v>1.4139647999999999E-2</v>
      </c>
      <c r="I269">
        <v>0.209965886459093</v>
      </c>
      <c r="J269">
        <v>3.4856287999999999E-2</v>
      </c>
      <c r="K269">
        <v>0.13095238095238099</v>
      </c>
      <c r="L269">
        <v>-8.2927569000000007E-2</v>
      </c>
      <c r="M269">
        <v>0.27081922816519999</v>
      </c>
      <c r="N269">
        <v>-6.9266448999999994E-2</v>
      </c>
      <c r="O269">
        <v>0.118209963411202</v>
      </c>
      <c r="P269">
        <v>-7.4218615000000002E-2</v>
      </c>
      <c r="Q269">
        <v>0.12620967741935499</v>
      </c>
      <c r="R269">
        <v>-2.7019432999999999E-2</v>
      </c>
      <c r="S269">
        <v>0.174961909598781</v>
      </c>
      <c r="T269">
        <v>2.3614724E-2</v>
      </c>
      <c r="U269">
        <v>9.1264667535853994E-2</v>
      </c>
      <c r="V269">
        <v>-1.8396345000000001E-2</v>
      </c>
      <c r="W269">
        <v>0.104561970125151</v>
      </c>
      <c r="X269">
        <v>7.6745850000000003E-3</v>
      </c>
      <c r="Y269">
        <v>0.130576713819369</v>
      </c>
      <c r="Z269">
        <v>-6.9664810000000001E-3</v>
      </c>
      <c r="AA269">
        <v>0.11133088443062999</v>
      </c>
      <c r="AB269">
        <v>-3.9386800999999999E-2</v>
      </c>
      <c r="AC269">
        <v>0.139954853273138</v>
      </c>
      <c r="AD269">
        <v>-4.6102893999999998E-2</v>
      </c>
      <c r="AE269">
        <v>0.114153490165831</v>
      </c>
      <c r="AF269">
        <v>-4.6102893999999998E-2</v>
      </c>
      <c r="AG269">
        <v>7.4408903999999998E-2</v>
      </c>
      <c r="AH269">
        <v>-8.2927569000000007E-2</v>
      </c>
      <c r="AI269">
        <v>0.157336473</v>
      </c>
    </row>
    <row r="270" spans="1:35" x14ac:dyDescent="0.3">
      <c r="A270" t="s">
        <v>303</v>
      </c>
      <c r="B270">
        <v>-9.3653164999999997E-2</v>
      </c>
      <c r="C270">
        <v>0.235416666666667</v>
      </c>
      <c r="D270">
        <v>-8.1389446000000004E-2</v>
      </c>
      <c r="E270">
        <v>0.14547385187151601</v>
      </c>
      <c r="F270">
        <v>-0.12758618399999999</v>
      </c>
      <c r="G270">
        <v>0.16791604197901</v>
      </c>
      <c r="H270">
        <v>-2.0626368999999999E-2</v>
      </c>
      <c r="I270">
        <v>0.2379271587167</v>
      </c>
      <c r="J270">
        <v>-8.2063692999999993E-2</v>
      </c>
      <c r="K270">
        <v>0.15476190476190499</v>
      </c>
      <c r="L270">
        <v>-0.21451874000000001</v>
      </c>
      <c r="M270">
        <v>0.49356804333107701</v>
      </c>
      <c r="N270">
        <v>-0.12780432899999999</v>
      </c>
      <c r="O270">
        <v>0.25408105826062499</v>
      </c>
      <c r="P270">
        <v>-8.4266205999999996E-2</v>
      </c>
      <c r="Q270">
        <v>0.142943548387097</v>
      </c>
      <c r="R270">
        <v>-0.115989617</v>
      </c>
      <c r="S270">
        <v>0.22879634332148299</v>
      </c>
      <c r="T270">
        <v>-6.9278284999999995E-2</v>
      </c>
      <c r="U270">
        <v>0.116510608036032</v>
      </c>
      <c r="V270">
        <v>-0.119135438</v>
      </c>
      <c r="W270">
        <v>0.18611223253936199</v>
      </c>
      <c r="X270">
        <v>-5.5389621999999999E-2</v>
      </c>
      <c r="Y270">
        <v>0.121508886470802</v>
      </c>
      <c r="Z270">
        <v>-3.0128333E-2</v>
      </c>
      <c r="AA270">
        <v>0.12998022040124299</v>
      </c>
      <c r="AB270">
        <v>-0.108829461</v>
      </c>
      <c r="AC270">
        <v>8.1264108352144496E-2</v>
      </c>
      <c r="AD270">
        <v>-0.136020104</v>
      </c>
      <c r="AE270">
        <v>0.15464712688006199</v>
      </c>
      <c r="AF270">
        <v>-0.136020104</v>
      </c>
      <c r="AG270">
        <v>-2.0626368999999999E-2</v>
      </c>
      <c r="AH270">
        <v>-0.21451874000000001</v>
      </c>
      <c r="AI270">
        <v>0.19389237100000001</v>
      </c>
    </row>
    <row r="271" spans="1:35" x14ac:dyDescent="0.3">
      <c r="A271" t="s">
        <v>304</v>
      </c>
      <c r="B271">
        <v>5.0915424000000001E-2</v>
      </c>
      <c r="C271">
        <v>6.25E-2</v>
      </c>
      <c r="D271">
        <v>-4.3078459999999997E-3</v>
      </c>
      <c r="E271">
        <v>0.10521192814795199</v>
      </c>
      <c r="F271">
        <v>-0.12573730899999999</v>
      </c>
      <c r="G271">
        <v>0.18440779610194899</v>
      </c>
      <c r="H271">
        <v>4.6174359999999998E-2</v>
      </c>
      <c r="I271">
        <v>0.22044643385325299</v>
      </c>
      <c r="J271">
        <v>-5.4529651999999998E-2</v>
      </c>
      <c r="K271">
        <v>0.17857142857142899</v>
      </c>
      <c r="L271">
        <v>5.7173149999999997E-3</v>
      </c>
      <c r="M271">
        <v>0.17603249830737999</v>
      </c>
      <c r="N271">
        <v>1.50178E-4</v>
      </c>
      <c r="O271">
        <v>0.10709259780467199</v>
      </c>
      <c r="P271">
        <v>-0.17881351000000001</v>
      </c>
      <c r="Q271">
        <v>0.169556451612903</v>
      </c>
      <c r="R271">
        <v>-0.235417135</v>
      </c>
      <c r="S271">
        <v>0.21940071102082301</v>
      </c>
      <c r="T271">
        <v>-0.103258193</v>
      </c>
      <c r="U271">
        <v>0.126348228043143</v>
      </c>
      <c r="V271">
        <v>-5.5329153999999998E-2</v>
      </c>
      <c r="W271">
        <v>0.122325393621316</v>
      </c>
      <c r="X271">
        <v>2.73575E-2</v>
      </c>
      <c r="Y271">
        <v>0.12586144359811399</v>
      </c>
      <c r="Z271">
        <v>4.0216503000000001E-2</v>
      </c>
      <c r="AA271">
        <v>0.11472167278892299</v>
      </c>
      <c r="AB271">
        <v>-8.3009771999999996E-2</v>
      </c>
      <c r="AC271">
        <v>9.0293453724604997E-2</v>
      </c>
      <c r="AD271">
        <v>2.020479E-2</v>
      </c>
      <c r="AE271">
        <v>8.7157732356343998E-2</v>
      </c>
      <c r="AF271">
        <v>2.020479E-2</v>
      </c>
      <c r="AG271">
        <v>5.0915424000000001E-2</v>
      </c>
      <c r="AH271">
        <v>-0.235417135</v>
      </c>
      <c r="AI271">
        <v>0.28633255899999999</v>
      </c>
    </row>
    <row r="272" spans="1:35" x14ac:dyDescent="0.3">
      <c r="A272" t="s">
        <v>305</v>
      </c>
      <c r="B272">
        <v>-5.8337060000000001E-3</v>
      </c>
      <c r="C272">
        <v>7.2916666666666699E-2</v>
      </c>
      <c r="D272">
        <v>0.19955529799999999</v>
      </c>
      <c r="E272">
        <v>0.21206087956818001</v>
      </c>
      <c r="F272">
        <v>-0.13865972600000001</v>
      </c>
      <c r="G272">
        <v>0.25037481259370298</v>
      </c>
      <c r="H272">
        <v>0.175526077</v>
      </c>
      <c r="I272">
        <v>2.43921676887583E-2</v>
      </c>
      <c r="J272">
        <v>-0.36610397099999997</v>
      </c>
      <c r="K272">
        <v>0.84523809523809501</v>
      </c>
      <c r="L272">
        <v>-0.16045264100000001</v>
      </c>
      <c r="M272">
        <v>0.25524712254570098</v>
      </c>
      <c r="N272">
        <v>-0.12672823799999999</v>
      </c>
      <c r="O272">
        <v>0.327258654658035</v>
      </c>
      <c r="P272">
        <v>-0.17677130299999999</v>
      </c>
      <c r="Q272">
        <v>0.27661290322580601</v>
      </c>
      <c r="R272">
        <v>-2.608389E-3</v>
      </c>
      <c r="S272">
        <v>3.8725241239207703E-2</v>
      </c>
      <c r="T272">
        <v>-0.18456514600000001</v>
      </c>
      <c r="U272">
        <v>0.24558492355102499</v>
      </c>
      <c r="V272">
        <v>-0.20048643599999999</v>
      </c>
      <c r="W272">
        <v>0.42188130803391199</v>
      </c>
      <c r="X272">
        <v>-6.6517739000000006E-2</v>
      </c>
      <c r="Y272">
        <v>0.180993833877403</v>
      </c>
      <c r="Z272">
        <v>0.13105014300000001</v>
      </c>
      <c r="AA272">
        <v>1.9073184515399799E-2</v>
      </c>
      <c r="AB272">
        <v>-0.13099076900000001</v>
      </c>
      <c r="AC272">
        <v>7.4492099322799099E-2</v>
      </c>
      <c r="AD272">
        <v>-0.22135021699999999</v>
      </c>
      <c r="AE272">
        <v>0.37369841881990001</v>
      </c>
      <c r="AF272">
        <v>-0.22135021699999999</v>
      </c>
      <c r="AG272">
        <v>0.19955529799999999</v>
      </c>
      <c r="AH272">
        <v>-0.36610397099999997</v>
      </c>
      <c r="AI272">
        <v>0.56565926899999996</v>
      </c>
    </row>
    <row r="273" spans="1:35" x14ac:dyDescent="0.3">
      <c r="A273" t="s">
        <v>306</v>
      </c>
      <c r="B273">
        <v>2.3464079999999999E-3</v>
      </c>
      <c r="C273">
        <v>0.141666666666667</v>
      </c>
      <c r="D273">
        <v>-5.6037047E-2</v>
      </c>
      <c r="E273">
        <v>0.203521812229006</v>
      </c>
      <c r="F273">
        <v>-8.8235403000000004E-2</v>
      </c>
      <c r="G273">
        <v>0.217391304347826</v>
      </c>
      <c r="H273">
        <v>1.2747391E-2</v>
      </c>
      <c r="I273">
        <v>0.264103878689882</v>
      </c>
      <c r="J273">
        <v>2.4083536999999999E-2</v>
      </c>
      <c r="K273">
        <v>0.15079365079365101</v>
      </c>
      <c r="L273">
        <v>-7.3177780999999997E-2</v>
      </c>
      <c r="M273">
        <v>0.283006093432634</v>
      </c>
      <c r="N273">
        <v>-6.7732640999999996E-2</v>
      </c>
      <c r="O273">
        <v>0.172741345341965</v>
      </c>
      <c r="P273">
        <v>-4.5345643999999997E-2</v>
      </c>
      <c r="Q273">
        <v>0.179435483870968</v>
      </c>
      <c r="R273">
        <v>-3.5908396000000002E-2</v>
      </c>
      <c r="S273">
        <v>0.146267140680548</v>
      </c>
      <c r="T273">
        <v>-3.3072737999999997E-2</v>
      </c>
      <c r="U273">
        <v>0.123740666113547</v>
      </c>
      <c r="V273">
        <v>-2.5051336E-2</v>
      </c>
      <c r="W273">
        <v>0.16431166733952399</v>
      </c>
      <c r="X273">
        <v>-4.4894169999999997E-2</v>
      </c>
      <c r="Y273">
        <v>0.20021762785636599</v>
      </c>
      <c r="Z273">
        <v>-1.0703578E-2</v>
      </c>
      <c r="AA273">
        <v>0.15512856739191899</v>
      </c>
      <c r="AB273">
        <v>-1.0732357999999999E-2</v>
      </c>
      <c r="AC273">
        <v>0.14446952595936799</v>
      </c>
      <c r="AD273">
        <v>-3.5717772000000002E-2</v>
      </c>
      <c r="AE273">
        <v>0.168916313150791</v>
      </c>
      <c r="AF273">
        <v>-3.5717772000000002E-2</v>
      </c>
      <c r="AG273">
        <v>2.4083536999999999E-2</v>
      </c>
      <c r="AH273">
        <v>-8.8235403000000004E-2</v>
      </c>
      <c r="AI273">
        <v>0.11231894000000001</v>
      </c>
    </row>
    <row r="274" spans="1:35" x14ac:dyDescent="0.3">
      <c r="A274" t="s">
        <v>307</v>
      </c>
      <c r="B274">
        <v>-4.3790435000000003E-2</v>
      </c>
      <c r="C274">
        <v>6.25E-2</v>
      </c>
      <c r="D274">
        <v>5.5242500000000005E-4</v>
      </c>
      <c r="E274">
        <v>0.14392531634368599</v>
      </c>
      <c r="F274">
        <v>-2.5739457E-2</v>
      </c>
      <c r="G274">
        <v>0.118440779610195</v>
      </c>
      <c r="H274">
        <v>4.4014062999999999E-2</v>
      </c>
      <c r="I274">
        <v>0.22204365744483701</v>
      </c>
      <c r="J274">
        <v>2.2068542999999999E-2</v>
      </c>
      <c r="K274">
        <v>0.13888888888888901</v>
      </c>
      <c r="L274">
        <v>-3.9454114999999998E-2</v>
      </c>
      <c r="M274">
        <v>0.20379146919431301</v>
      </c>
      <c r="N274">
        <v>-6.1634460000000004E-3</v>
      </c>
      <c r="O274">
        <v>0.12820151984238701</v>
      </c>
      <c r="P274">
        <v>-3.1110698999999999E-2</v>
      </c>
      <c r="Q274">
        <v>0.144959677419355</v>
      </c>
      <c r="R274">
        <v>2.5839313999999999E-2</v>
      </c>
      <c r="S274">
        <v>9.6241747079735901E-2</v>
      </c>
      <c r="T274">
        <v>4.8601888000000003E-2</v>
      </c>
      <c r="U274">
        <v>8.6523645845679703E-2</v>
      </c>
      <c r="V274">
        <v>-9.9876530000000008E-3</v>
      </c>
      <c r="W274">
        <v>0.105369398465886</v>
      </c>
      <c r="X274">
        <v>8.8018980999999996E-2</v>
      </c>
      <c r="Y274">
        <v>0.139281828073993</v>
      </c>
      <c r="Z274">
        <v>6.3400245999999993E-2</v>
      </c>
      <c r="AA274">
        <v>0.13365357445606099</v>
      </c>
      <c r="AB274">
        <v>0.103674854</v>
      </c>
      <c r="AC274">
        <v>0.11963882618510201</v>
      </c>
      <c r="AD274">
        <v>4.7992897999999999E-2</v>
      </c>
      <c r="AE274">
        <v>0.100655611261088</v>
      </c>
      <c r="AF274">
        <v>4.7992897999999999E-2</v>
      </c>
      <c r="AG274">
        <v>0.103674854</v>
      </c>
      <c r="AH274">
        <v>-4.3790435000000003E-2</v>
      </c>
      <c r="AI274">
        <v>0.147465289</v>
      </c>
    </row>
    <row r="275" spans="1:35" x14ac:dyDescent="0.3">
      <c r="A275" t="s">
        <v>308</v>
      </c>
      <c r="B275">
        <v>2.5354008000000001E-2</v>
      </c>
      <c r="C275">
        <v>0.13541666666666699</v>
      </c>
      <c r="D275">
        <v>7.741609E-3</v>
      </c>
      <c r="E275">
        <v>0.104017343597912</v>
      </c>
      <c r="F275">
        <v>6.1112355E-2</v>
      </c>
      <c r="G275">
        <v>0.15592203898050999</v>
      </c>
      <c r="H275">
        <v>5.0553630000000002E-3</v>
      </c>
      <c r="I275">
        <v>0.272139293672234</v>
      </c>
      <c r="J275">
        <v>6.0091371999999997E-2</v>
      </c>
      <c r="K275">
        <v>0.25</v>
      </c>
      <c r="L275">
        <v>1.7506753999999999E-2</v>
      </c>
      <c r="M275">
        <v>0.20446851726472601</v>
      </c>
      <c r="N275">
        <v>-4.2042479999999998E-3</v>
      </c>
      <c r="O275">
        <v>0.15142133408387301</v>
      </c>
      <c r="P275">
        <v>3.2805802000000002E-2</v>
      </c>
      <c r="Q275">
        <v>0.21229838709677401</v>
      </c>
      <c r="R275">
        <v>6.1461170000000004E-3</v>
      </c>
      <c r="S275">
        <v>0.11922295581513501</v>
      </c>
      <c r="T275">
        <v>2.9165660999999999E-2</v>
      </c>
      <c r="U275">
        <v>0.12931136659950199</v>
      </c>
      <c r="V275">
        <v>2.2940394999999999E-2</v>
      </c>
      <c r="W275">
        <v>0.15220024222850201</v>
      </c>
      <c r="X275">
        <v>3.6684923000000001E-2</v>
      </c>
      <c r="Y275">
        <v>0.215088864708016</v>
      </c>
      <c r="Z275">
        <v>4.2419462999999998E-2</v>
      </c>
      <c r="AA275">
        <v>0.19553546199491401</v>
      </c>
      <c r="AB275">
        <v>-2.8190249000000001E-2</v>
      </c>
      <c r="AC275">
        <v>0.139954853273138</v>
      </c>
      <c r="AD275">
        <v>5.1038163999999997E-2</v>
      </c>
      <c r="AE275">
        <v>0.126494408021597</v>
      </c>
      <c r="AF275">
        <v>5.1038163999999997E-2</v>
      </c>
      <c r="AG275">
        <v>6.1112355E-2</v>
      </c>
      <c r="AH275">
        <v>-2.8190249000000001E-2</v>
      </c>
      <c r="AI275">
        <v>8.9302603999999994E-2</v>
      </c>
    </row>
    <row r="276" spans="1:35" x14ac:dyDescent="0.3">
      <c r="A276" t="s">
        <v>309</v>
      </c>
      <c r="B276">
        <v>5.1183858999999998E-2</v>
      </c>
      <c r="C276">
        <v>0.69791666666666696</v>
      </c>
      <c r="D276">
        <v>6.5072274999999999E-2</v>
      </c>
      <c r="E276">
        <v>5.03937704627909E-2</v>
      </c>
      <c r="F276">
        <v>0.18759779500000001</v>
      </c>
      <c r="G276">
        <v>0.13643178410794601</v>
      </c>
      <c r="H276">
        <v>0.222727229</v>
      </c>
      <c r="I276">
        <v>1.6958176404472201E-2</v>
      </c>
      <c r="J276">
        <v>0.14216496000000001</v>
      </c>
      <c r="K276">
        <v>4.36507936507936E-2</v>
      </c>
      <c r="L276">
        <v>-4.3834745000000001E-2</v>
      </c>
      <c r="M276">
        <v>0.65605958023019595</v>
      </c>
      <c r="N276">
        <v>-5.1213192999999997E-2</v>
      </c>
      <c r="O276">
        <v>0.34555305375738798</v>
      </c>
      <c r="P276">
        <v>0.153119897</v>
      </c>
      <c r="Q276">
        <v>2.6612903225806499E-2</v>
      </c>
      <c r="R276">
        <v>7.1014639000000004E-2</v>
      </c>
      <c r="S276">
        <v>0.125952260030472</v>
      </c>
      <c r="T276">
        <v>0.17992613499999999</v>
      </c>
      <c r="U276">
        <v>6.5544624866658796E-2</v>
      </c>
      <c r="V276">
        <v>3.9861123999999998E-2</v>
      </c>
      <c r="W276">
        <v>0.158255954784013</v>
      </c>
      <c r="X276">
        <v>4.5826784000000002E-2</v>
      </c>
      <c r="Y276">
        <v>8.4874863982589796E-2</v>
      </c>
      <c r="Z276">
        <v>0.27382775199999998</v>
      </c>
      <c r="AA276">
        <v>1.7519073184515399E-2</v>
      </c>
      <c r="AB276">
        <v>0.16789085100000001</v>
      </c>
      <c r="AC276">
        <v>0.14446952595936799</v>
      </c>
      <c r="AD276">
        <v>0.17521310000000001</v>
      </c>
      <c r="AE276">
        <v>2.8152718858465101E-2</v>
      </c>
      <c r="AF276">
        <v>0.17521310000000001</v>
      </c>
      <c r="AG276">
        <v>0.27382775199999998</v>
      </c>
      <c r="AH276">
        <v>-5.1213192999999997E-2</v>
      </c>
      <c r="AI276">
        <v>0.32504094500000003</v>
      </c>
    </row>
    <row r="277" spans="1:35" x14ac:dyDescent="0.3">
      <c r="A277" t="s">
        <v>310</v>
      </c>
      <c r="B277">
        <v>2.5036316999999999E-2</v>
      </c>
      <c r="C277">
        <v>0.108333333333333</v>
      </c>
      <c r="D277">
        <v>-1.6466972E-2</v>
      </c>
      <c r="E277">
        <v>0.160162817449783</v>
      </c>
      <c r="F277">
        <v>-3.1592462000000002E-2</v>
      </c>
      <c r="G277">
        <v>0.12893553223388299</v>
      </c>
      <c r="H277">
        <v>-8.7838399999999996E-4</v>
      </c>
      <c r="I277">
        <v>0.20826020941376</v>
      </c>
      <c r="J277">
        <v>2.0286663999999999E-2</v>
      </c>
      <c r="K277">
        <v>0.16666666666666699</v>
      </c>
      <c r="L277">
        <v>7.0427384999999995E-2</v>
      </c>
      <c r="M277">
        <v>0.22410291130670301</v>
      </c>
      <c r="N277">
        <v>-1.7714491999999998E-2</v>
      </c>
      <c r="O277">
        <v>0.12179848015761301</v>
      </c>
      <c r="P277">
        <v>-1.8340971000000001E-2</v>
      </c>
      <c r="Q277">
        <v>0.17338709677419401</v>
      </c>
      <c r="R277">
        <v>-1.9414641E-2</v>
      </c>
      <c r="S277">
        <v>0.10068562722193999</v>
      </c>
      <c r="T277">
        <v>1.3386655000000001E-2</v>
      </c>
      <c r="U277">
        <v>8.9486784402038597E-2</v>
      </c>
      <c r="V277">
        <v>-2.8170971999999999E-2</v>
      </c>
      <c r="W277">
        <v>0.12595882115462301</v>
      </c>
      <c r="X277">
        <v>4.468278E-3</v>
      </c>
      <c r="Y277">
        <v>0.13202756619514</v>
      </c>
      <c r="Z277">
        <v>1.9852919E-2</v>
      </c>
      <c r="AA277">
        <v>0.121927098050297</v>
      </c>
      <c r="AB277">
        <v>-6.1967491E-2</v>
      </c>
      <c r="AC277">
        <v>0.11512415349887101</v>
      </c>
      <c r="AD277">
        <v>-1.1276296E-2</v>
      </c>
      <c r="AE277">
        <v>0.15464712688006199</v>
      </c>
      <c r="AF277">
        <v>-1.1276296E-2</v>
      </c>
      <c r="AG277">
        <v>7.0427384999999995E-2</v>
      </c>
      <c r="AH277">
        <v>-6.1967491E-2</v>
      </c>
      <c r="AI277">
        <v>0.13239487599999999</v>
      </c>
    </row>
    <row r="278" spans="1:35" x14ac:dyDescent="0.3">
      <c r="A278" t="s">
        <v>311</v>
      </c>
      <c r="B278">
        <v>3.5578245000000001E-2</v>
      </c>
      <c r="C278">
        <v>0.110416666666667</v>
      </c>
      <c r="D278">
        <v>-3.2302904E-2</v>
      </c>
      <c r="E278">
        <v>0.18135563224493401</v>
      </c>
      <c r="F278">
        <v>-8.6122712000000004E-2</v>
      </c>
      <c r="G278">
        <v>0.181409295352324</v>
      </c>
      <c r="H278">
        <v>0.123992268</v>
      </c>
      <c r="I278">
        <v>0.230631199100822</v>
      </c>
      <c r="J278">
        <v>-0.15154206100000001</v>
      </c>
      <c r="K278">
        <v>0.32936507936507903</v>
      </c>
      <c r="L278">
        <v>-0.12302550299999999</v>
      </c>
      <c r="M278">
        <v>0.26134055517941801</v>
      </c>
      <c r="N278">
        <v>-0.108773416</v>
      </c>
      <c r="O278">
        <v>0.26484660849985903</v>
      </c>
      <c r="P278">
        <v>-0.18837248200000001</v>
      </c>
      <c r="Q278">
        <v>0.31572580645161302</v>
      </c>
      <c r="R278">
        <v>-8.3004350000000001E-3</v>
      </c>
      <c r="S278">
        <v>9.8273235144743495E-2</v>
      </c>
      <c r="T278">
        <v>-4.2295640000000002E-2</v>
      </c>
      <c r="U278">
        <v>0.14934218324048801</v>
      </c>
      <c r="V278">
        <v>-8.7620698999999996E-2</v>
      </c>
      <c r="W278">
        <v>0.20508679854662901</v>
      </c>
      <c r="X278">
        <v>-7.3665470000000002E-3</v>
      </c>
      <c r="Y278">
        <v>0.183895538628945</v>
      </c>
      <c r="Z278">
        <v>0.101991295</v>
      </c>
      <c r="AA278">
        <v>0.120938118112461</v>
      </c>
      <c r="AB278">
        <v>-2.4620613999999999E-2</v>
      </c>
      <c r="AC278">
        <v>0.20316027088036101</v>
      </c>
      <c r="AD278">
        <v>-0.125538863</v>
      </c>
      <c r="AE278">
        <v>0.20208252988816</v>
      </c>
      <c r="AF278">
        <v>-0.125538863</v>
      </c>
      <c r="AG278">
        <v>0.123992268</v>
      </c>
      <c r="AH278">
        <v>-0.18837248200000001</v>
      </c>
      <c r="AI278">
        <v>0.31236475000000002</v>
      </c>
    </row>
    <row r="279" spans="1:35" x14ac:dyDescent="0.3">
      <c r="A279" t="s">
        <v>312</v>
      </c>
      <c r="B279">
        <v>-8.9806882000000005E-2</v>
      </c>
      <c r="C279">
        <v>0.32291666666666702</v>
      </c>
      <c r="D279">
        <v>7.0269950999999997E-2</v>
      </c>
      <c r="E279">
        <v>7.0215025219007202E-2</v>
      </c>
      <c r="F279">
        <v>-7.9124058999999997E-2</v>
      </c>
      <c r="G279">
        <v>0.37481259370314801</v>
      </c>
      <c r="H279">
        <v>0.26939907299999999</v>
      </c>
      <c r="I279">
        <v>6.9952477668447893E-2</v>
      </c>
      <c r="J279">
        <v>3.9162562999999997E-2</v>
      </c>
      <c r="K279">
        <v>0.38095238095238099</v>
      </c>
      <c r="L279">
        <v>8.1277899999999993E-3</v>
      </c>
      <c r="M279">
        <v>0.42112389979688603</v>
      </c>
      <c r="N279">
        <v>-0.121328567</v>
      </c>
      <c r="O279">
        <v>0.41830847171404401</v>
      </c>
      <c r="P279">
        <v>-7.3198562999999994E-2</v>
      </c>
      <c r="Q279">
        <v>0.31895161290322599</v>
      </c>
      <c r="R279">
        <v>-9.7098203999999994E-2</v>
      </c>
      <c r="S279">
        <v>0.56780091416962897</v>
      </c>
      <c r="T279">
        <v>-8.0317871999999998E-2</v>
      </c>
      <c r="U279">
        <v>0.34597605784046498</v>
      </c>
      <c r="V279">
        <v>-3.8287869000000002E-2</v>
      </c>
      <c r="W279">
        <v>0.32539362131610799</v>
      </c>
      <c r="X279">
        <v>4.9548195000000003E-2</v>
      </c>
      <c r="Y279">
        <v>0.17555313746826301</v>
      </c>
      <c r="Z279">
        <v>0.24619189399999999</v>
      </c>
      <c r="AA279">
        <v>8.7312800226052603E-2</v>
      </c>
      <c r="AB279">
        <v>-3.0722426000000001E-2</v>
      </c>
      <c r="AC279">
        <v>0.27088036117381498</v>
      </c>
      <c r="AD279">
        <v>-3.8473000000000001E-3</v>
      </c>
      <c r="AE279">
        <v>0.28885460856151202</v>
      </c>
      <c r="AF279">
        <v>-3.8473000000000001E-3</v>
      </c>
      <c r="AG279">
        <v>0.26939907299999999</v>
      </c>
      <c r="AH279">
        <v>-0.121328567</v>
      </c>
      <c r="AI279">
        <v>0.39072763999999999</v>
      </c>
    </row>
    <row r="280" spans="1:35" x14ac:dyDescent="0.3">
      <c r="A280" t="s">
        <v>313</v>
      </c>
      <c r="B280">
        <v>-0.115568639</v>
      </c>
      <c r="C280">
        <v>0.141666666666667</v>
      </c>
      <c r="D280">
        <v>-7.5362770999999995E-2</v>
      </c>
      <c r="E280">
        <v>0.201840545084506</v>
      </c>
      <c r="F280">
        <v>-0.115004535</v>
      </c>
      <c r="G280">
        <v>0.182908545727136</v>
      </c>
      <c r="H280">
        <v>7.4655368E-2</v>
      </c>
      <c r="I280">
        <v>0.24996549208289801</v>
      </c>
      <c r="J280">
        <v>-0.18886947900000001</v>
      </c>
      <c r="K280">
        <v>0.146825396825397</v>
      </c>
      <c r="L280">
        <v>-0.148071856</v>
      </c>
      <c r="M280">
        <v>0.26811103588354801</v>
      </c>
      <c r="N280">
        <v>-0.106037904</v>
      </c>
      <c r="O280">
        <v>0.14051505769771999</v>
      </c>
      <c r="P280">
        <v>-0.18513101300000001</v>
      </c>
      <c r="Q280">
        <v>0.22358870967741901</v>
      </c>
      <c r="R280">
        <v>-7.8297241000000004E-2</v>
      </c>
      <c r="S280">
        <v>0.12646013204672399</v>
      </c>
      <c r="T280">
        <v>-4.8062435000000001E-2</v>
      </c>
      <c r="U280">
        <v>0.11781438900082999</v>
      </c>
      <c r="V280">
        <v>-6.5019235999999994E-2</v>
      </c>
      <c r="W280">
        <v>0.16108195397658501</v>
      </c>
      <c r="X280">
        <v>-4.2610260000000002E-3</v>
      </c>
      <c r="Y280">
        <v>0.146173376858905</v>
      </c>
      <c r="Z280">
        <v>3.1101422E-2</v>
      </c>
      <c r="AA280">
        <v>0.142836959593105</v>
      </c>
      <c r="AB280">
        <v>-7.2896041999999994E-2</v>
      </c>
      <c r="AC280">
        <v>0.16027088036117401</v>
      </c>
      <c r="AD280">
        <v>-0.137961377</v>
      </c>
      <c r="AE280">
        <v>0.26378711916698799</v>
      </c>
      <c r="AF280">
        <v>-0.137961377</v>
      </c>
      <c r="AG280">
        <v>7.4655368E-2</v>
      </c>
      <c r="AH280">
        <v>-0.18886947900000001</v>
      </c>
      <c r="AI280">
        <v>0.26352484700000001</v>
      </c>
    </row>
    <row r="281" spans="1:35" x14ac:dyDescent="0.3">
      <c r="A281" t="s">
        <v>314</v>
      </c>
      <c r="B281">
        <v>7.7293236000000001E-2</v>
      </c>
      <c r="C281">
        <v>0.141666666666667</v>
      </c>
      <c r="D281">
        <v>6.4064400000000002E-3</v>
      </c>
      <c r="E281">
        <v>0.27608176267586898</v>
      </c>
      <c r="F281">
        <v>-2.5817040999999999E-2</v>
      </c>
      <c r="G281">
        <v>0.24737631184407799</v>
      </c>
      <c r="H281">
        <v>6.5472098000000006E-2</v>
      </c>
      <c r="I281">
        <v>5.81211918048627E-2</v>
      </c>
      <c r="J281">
        <v>-7.504007E-3</v>
      </c>
      <c r="K281">
        <v>0.202380952380952</v>
      </c>
      <c r="L281">
        <v>-8.4468795999999999E-2</v>
      </c>
      <c r="M281">
        <v>0.50101557210561998</v>
      </c>
      <c r="N281">
        <v>3.0649394999999999E-2</v>
      </c>
      <c r="O281">
        <v>0.146495918941739</v>
      </c>
      <c r="P281">
        <v>-4.1794256000000002E-2</v>
      </c>
      <c r="Q281">
        <v>0.18528225806451601</v>
      </c>
      <c r="R281">
        <v>6.0681399999999996E-3</v>
      </c>
      <c r="S281">
        <v>0.485398679532758</v>
      </c>
      <c r="T281">
        <v>-1.3860575E-2</v>
      </c>
      <c r="U281">
        <v>0.134882067085457</v>
      </c>
      <c r="V281">
        <v>-4.4615779999999999E-3</v>
      </c>
      <c r="W281">
        <v>0.15018167137666499</v>
      </c>
      <c r="X281">
        <v>7.5490637999999999E-2</v>
      </c>
      <c r="Y281">
        <v>0.12549873050417101</v>
      </c>
      <c r="Z281">
        <v>0.173575966</v>
      </c>
      <c r="AA281">
        <v>3.6168409155128603E-2</v>
      </c>
      <c r="AB281">
        <v>-2.0417036E-2</v>
      </c>
      <c r="AC281">
        <v>0.146726862302483</v>
      </c>
      <c r="AD281">
        <v>5.3592955999999997E-2</v>
      </c>
      <c r="AE281">
        <v>0.15773235634400301</v>
      </c>
      <c r="AF281">
        <v>5.3592955999999997E-2</v>
      </c>
      <c r="AG281">
        <v>0.173575966</v>
      </c>
      <c r="AH281">
        <v>-8.4468795999999999E-2</v>
      </c>
      <c r="AI281">
        <v>0.25804476199999998</v>
      </c>
    </row>
    <row r="282" spans="1:35" x14ac:dyDescent="0.3">
      <c r="A282" t="s">
        <v>315</v>
      </c>
      <c r="B282">
        <v>5.9170120999999999E-2</v>
      </c>
      <c r="C282">
        <v>0.195833333333333</v>
      </c>
      <c r="D282">
        <v>1.3137018E-2</v>
      </c>
      <c r="E282">
        <v>0.37868330236262299</v>
      </c>
      <c r="F282">
        <v>4.1185335000000003E-2</v>
      </c>
      <c r="G282">
        <v>0.28035982008995503</v>
      </c>
      <c r="H282">
        <v>3.7952277E-2</v>
      </c>
      <c r="I282">
        <v>0.31828130854021702</v>
      </c>
      <c r="J282">
        <v>-2.2428277E-2</v>
      </c>
      <c r="K282">
        <v>0.30555555555555602</v>
      </c>
      <c r="L282">
        <v>-4.0955194E-2</v>
      </c>
      <c r="M282">
        <v>0.43127962085308102</v>
      </c>
      <c r="N282">
        <v>1.5707593999999998E-2</v>
      </c>
      <c r="O282">
        <v>0.206937799043062</v>
      </c>
      <c r="P282">
        <v>1.272447E-2</v>
      </c>
      <c r="Q282">
        <v>0.26713709677419401</v>
      </c>
      <c r="R282">
        <v>2.8780159E-2</v>
      </c>
      <c r="S282">
        <v>0.209497206703911</v>
      </c>
      <c r="T282">
        <v>2.2801373E-2</v>
      </c>
      <c r="U282">
        <v>0.24499229583975299</v>
      </c>
      <c r="V282">
        <v>2.7803102E-2</v>
      </c>
      <c r="W282">
        <v>0.21679450948728299</v>
      </c>
      <c r="X282">
        <v>3.5891639000000003E-2</v>
      </c>
      <c r="Y282">
        <v>0.22306855277475501</v>
      </c>
      <c r="Z282">
        <v>1.1662191000000001E-2</v>
      </c>
      <c r="AA282">
        <v>0.192709805029669</v>
      </c>
      <c r="AB282">
        <v>9.6236882999999995E-2</v>
      </c>
      <c r="AC282">
        <v>0.139954853273138</v>
      </c>
      <c r="AD282">
        <v>4.0279026000000002E-2</v>
      </c>
      <c r="AE282">
        <v>0.17508677207867299</v>
      </c>
      <c r="AF282">
        <v>4.0279026000000002E-2</v>
      </c>
      <c r="AG282">
        <v>9.6236882999999995E-2</v>
      </c>
      <c r="AH282">
        <v>-4.0955194E-2</v>
      </c>
      <c r="AI282">
        <v>0.137192077</v>
      </c>
    </row>
    <row r="283" spans="1:35" x14ac:dyDescent="0.3">
      <c r="A283" t="s">
        <v>316</v>
      </c>
      <c r="B283">
        <v>5.1456700000000001E-2</v>
      </c>
      <c r="C283">
        <v>0.10625</v>
      </c>
      <c r="D283">
        <v>-7.4686986999999996E-2</v>
      </c>
      <c r="E283">
        <v>0.226263162551987</v>
      </c>
      <c r="F283">
        <v>-3.8026642999999999E-2</v>
      </c>
      <c r="G283">
        <v>0.131934032983508</v>
      </c>
      <c r="H283">
        <v>2.6087223E-2</v>
      </c>
      <c r="I283">
        <v>0.23546230749512001</v>
      </c>
      <c r="J283">
        <v>-5.0360002000000001E-2</v>
      </c>
      <c r="K283">
        <v>0.19841269841269801</v>
      </c>
      <c r="L283">
        <v>-8.8737793999999995E-2</v>
      </c>
      <c r="M283">
        <v>0.31821259309410999</v>
      </c>
      <c r="N283">
        <v>-0.113950633</v>
      </c>
      <c r="O283">
        <v>0.25506614128905197</v>
      </c>
      <c r="P283">
        <v>-8.6302965999999995E-2</v>
      </c>
      <c r="Q283">
        <v>0.234879032258065</v>
      </c>
      <c r="R283">
        <v>-5.5435420999999999E-2</v>
      </c>
      <c r="S283">
        <v>0.11782630777044199</v>
      </c>
      <c r="T283">
        <v>-2.2526095999999999E-2</v>
      </c>
      <c r="U283">
        <v>0.13713405238828999</v>
      </c>
      <c r="V283">
        <v>-2.3851911999999999E-2</v>
      </c>
      <c r="W283">
        <v>0.14816310052482801</v>
      </c>
      <c r="X283">
        <v>-2.5986733000000001E-2</v>
      </c>
      <c r="Y283">
        <v>0.15886833514689899</v>
      </c>
      <c r="Z283">
        <v>-5.2844664999999999E-2</v>
      </c>
      <c r="AA283">
        <v>0.18324385419610101</v>
      </c>
      <c r="AB283">
        <v>-1.9478078999999999E-2</v>
      </c>
      <c r="AC283">
        <v>0.14446952595936799</v>
      </c>
      <c r="AD283">
        <v>-4.0690017000000002E-2</v>
      </c>
      <c r="AE283">
        <v>0.15773235634400301</v>
      </c>
      <c r="AF283">
        <v>-4.0690017000000002E-2</v>
      </c>
      <c r="AG283">
        <v>5.1456700000000001E-2</v>
      </c>
      <c r="AH283">
        <v>-0.113950633</v>
      </c>
      <c r="AI283">
        <v>0.16540733299999999</v>
      </c>
    </row>
    <row r="284" spans="1:35" x14ac:dyDescent="0.3">
      <c r="A284" t="s">
        <v>317</v>
      </c>
      <c r="B284">
        <v>6.5822423000000005E-2</v>
      </c>
      <c r="C284">
        <v>5.2083333333333301E-2</v>
      </c>
      <c r="D284">
        <v>-4.1771995999999999E-2</v>
      </c>
      <c r="E284">
        <v>0.14888063003273999</v>
      </c>
      <c r="F284">
        <v>-9.3174491999999998E-2</v>
      </c>
      <c r="G284">
        <v>0.21289355322338799</v>
      </c>
      <c r="H284">
        <v>9.5436782999999997E-2</v>
      </c>
      <c r="I284">
        <v>3.9260150257330498E-2</v>
      </c>
      <c r="J284">
        <v>-0.15148913999999999</v>
      </c>
      <c r="K284">
        <v>0.74603174603174605</v>
      </c>
      <c r="L284">
        <v>-7.7061478000000003E-2</v>
      </c>
      <c r="M284">
        <v>0.51320243737305304</v>
      </c>
      <c r="N284">
        <v>-2.4434306999999999E-2</v>
      </c>
      <c r="O284">
        <v>0.3032648466085</v>
      </c>
      <c r="P284">
        <v>1.0164578000000001E-2</v>
      </c>
      <c r="Q284">
        <v>4.4758064516129001E-2</v>
      </c>
      <c r="R284">
        <v>-2.4796549000000001E-2</v>
      </c>
      <c r="S284">
        <v>0.631538852209243</v>
      </c>
      <c r="T284">
        <v>-0.10149641700000001</v>
      </c>
      <c r="U284">
        <v>0.108687922247244</v>
      </c>
      <c r="V284">
        <v>-1.4710243E-2</v>
      </c>
      <c r="W284">
        <v>0.44448930157448502</v>
      </c>
      <c r="X284">
        <v>-5.650322E-2</v>
      </c>
      <c r="Y284">
        <v>9.2129125861443603E-2</v>
      </c>
      <c r="Z284">
        <v>7.4340722999999997E-2</v>
      </c>
      <c r="AA284">
        <v>3.95591975134219E-2</v>
      </c>
      <c r="AB284">
        <v>1.8583613999999998E-2</v>
      </c>
      <c r="AC284">
        <v>7.6749435665914204E-2</v>
      </c>
      <c r="AD284">
        <v>-2.2774167000000001E-2</v>
      </c>
      <c r="AE284">
        <v>6.9417662938681096E-2</v>
      </c>
      <c r="AF284">
        <v>-2.2774167000000001E-2</v>
      </c>
      <c r="AG284">
        <v>9.5436782999999997E-2</v>
      </c>
      <c r="AH284">
        <v>-0.15148913999999999</v>
      </c>
      <c r="AI284">
        <v>0.24692592299999999</v>
      </c>
    </row>
    <row r="285" spans="1:35" x14ac:dyDescent="0.3">
      <c r="A285" t="s">
        <v>318</v>
      </c>
      <c r="B285">
        <v>-1.4680057999999999E-2</v>
      </c>
      <c r="C285">
        <v>0.104166666666667</v>
      </c>
      <c r="D285">
        <v>1.2788420000000001E-3</v>
      </c>
      <c r="E285">
        <v>0.147995752588267</v>
      </c>
      <c r="F285">
        <v>-1.9149432000000001E-2</v>
      </c>
      <c r="G285">
        <v>0.13643178410794601</v>
      </c>
      <c r="H285">
        <v>8.5979199999999996E-4</v>
      </c>
      <c r="I285">
        <v>0.37370102340622702</v>
      </c>
      <c r="J285">
        <v>2.7514861000000002E-2</v>
      </c>
      <c r="K285">
        <v>0.123015873015873</v>
      </c>
      <c r="L285">
        <v>3.504825E-3</v>
      </c>
      <c r="M285">
        <v>0.17738659444820601</v>
      </c>
      <c r="N285">
        <v>1.8846600000000001E-4</v>
      </c>
      <c r="O285">
        <v>0.114269631297495</v>
      </c>
      <c r="P285">
        <v>1.2781285999999999E-2</v>
      </c>
      <c r="Q285">
        <v>0.16915322580645201</v>
      </c>
      <c r="R285">
        <v>1.173154E-3</v>
      </c>
      <c r="S285">
        <v>0.10487557135601799</v>
      </c>
      <c r="T285">
        <v>-3.9106840000000002E-3</v>
      </c>
      <c r="U285">
        <v>0.12682233021216099</v>
      </c>
      <c r="V285">
        <v>1.1576683000000001E-2</v>
      </c>
      <c r="W285">
        <v>0.17561566410981</v>
      </c>
      <c r="X285">
        <v>1.0933808999999999E-2</v>
      </c>
      <c r="Y285">
        <v>0.17011244105912199</v>
      </c>
      <c r="Z285">
        <v>6.95153E-3</v>
      </c>
      <c r="AA285">
        <v>0.20697937270415401</v>
      </c>
      <c r="AB285">
        <v>2.7179314E-2</v>
      </c>
      <c r="AC285">
        <v>0.18510158013544001</v>
      </c>
      <c r="AD285">
        <v>1.9647639999999999E-3</v>
      </c>
      <c r="AE285">
        <v>0.15156189741612</v>
      </c>
      <c r="AF285">
        <v>1.9647639999999999E-3</v>
      </c>
      <c r="AG285">
        <v>2.7514861000000002E-2</v>
      </c>
      <c r="AH285">
        <v>-1.9149432000000001E-2</v>
      </c>
      <c r="AI285">
        <v>4.6664293000000003E-2</v>
      </c>
    </row>
    <row r="286" spans="1:35" x14ac:dyDescent="0.3">
      <c r="A286" t="s">
        <v>319</v>
      </c>
      <c r="B286">
        <v>9.2915120000000004E-2</v>
      </c>
      <c r="C286">
        <v>2.5000000000000001E-2</v>
      </c>
      <c r="D286">
        <v>2.9112953E-2</v>
      </c>
      <c r="E286">
        <v>1.8316963100610598E-2</v>
      </c>
      <c r="F286">
        <v>0.139822903</v>
      </c>
      <c r="G286">
        <v>0.16191904047976</v>
      </c>
      <c r="H286">
        <v>-0.121646502</v>
      </c>
      <c r="I286">
        <v>1.9275136552757699E-2</v>
      </c>
      <c r="J286">
        <v>0.162863071</v>
      </c>
      <c r="K286">
        <v>7.9365079365079395E-3</v>
      </c>
      <c r="L286">
        <v>2.1777065000000002E-2</v>
      </c>
      <c r="M286">
        <v>0.242383209207854</v>
      </c>
      <c r="N286">
        <v>7.1971500000000002E-3</v>
      </c>
      <c r="O286">
        <v>1.8153672952434599E-2</v>
      </c>
      <c r="P286">
        <v>9.781728E-3</v>
      </c>
      <c r="Q286">
        <v>4.8991935483870999E-2</v>
      </c>
      <c r="R286">
        <v>-6.4303051E-2</v>
      </c>
      <c r="S286">
        <v>0.35259014728288501</v>
      </c>
      <c r="T286">
        <v>8.6553809999999995E-2</v>
      </c>
      <c r="U286">
        <v>0.28920232310062799</v>
      </c>
      <c r="V286">
        <v>3.2743590000000001E-3</v>
      </c>
      <c r="W286">
        <v>4.7638272103350802E-2</v>
      </c>
      <c r="X286">
        <v>3.9097927999999997E-2</v>
      </c>
      <c r="Y286">
        <v>3.0830612985128798E-2</v>
      </c>
      <c r="Z286">
        <v>3.9358994000000001E-2</v>
      </c>
      <c r="AA286">
        <v>2.1051144391070899E-2</v>
      </c>
      <c r="AB286">
        <v>8.0822879E-2</v>
      </c>
      <c r="AC286">
        <v>0.121896162528217</v>
      </c>
      <c r="AD286">
        <v>0.13627692199999999</v>
      </c>
      <c r="AE286">
        <v>3.7408407250289197E-2</v>
      </c>
      <c r="AF286">
        <v>0.13627692199999999</v>
      </c>
      <c r="AG286">
        <v>0.162863071</v>
      </c>
      <c r="AH286">
        <v>-0.121646502</v>
      </c>
      <c r="AI286">
        <v>0.28450957300000002</v>
      </c>
    </row>
    <row r="287" spans="1:35" x14ac:dyDescent="0.3">
      <c r="A287" t="s">
        <v>320</v>
      </c>
      <c r="B287">
        <v>4.9929267999999999E-2</v>
      </c>
      <c r="C287">
        <v>9.5833333333333298E-2</v>
      </c>
      <c r="D287">
        <v>-8.2666781999999994E-2</v>
      </c>
      <c r="E287">
        <v>0.21042385629590299</v>
      </c>
      <c r="F287">
        <v>-1.8716782000000001E-2</v>
      </c>
      <c r="G287">
        <v>0.13643178410794601</v>
      </c>
      <c r="H287">
        <v>2.1806260000000001E-2</v>
      </c>
      <c r="I287">
        <v>0.27028572555360603</v>
      </c>
      <c r="J287">
        <v>3.8837444999999998E-2</v>
      </c>
      <c r="K287">
        <v>0.170634920634921</v>
      </c>
      <c r="L287">
        <v>-8.7656975999999998E-2</v>
      </c>
      <c r="M287">
        <v>0.215978334461747</v>
      </c>
      <c r="N287">
        <v>3.4645330000000001E-3</v>
      </c>
      <c r="O287">
        <v>0.12475372924289301</v>
      </c>
      <c r="P287">
        <v>-3.6971814999999998E-2</v>
      </c>
      <c r="Q287">
        <v>0.179435483870968</v>
      </c>
      <c r="R287">
        <v>4.059188E-3</v>
      </c>
      <c r="S287">
        <v>9.8019299136617596E-2</v>
      </c>
      <c r="T287">
        <v>2.8451700000000002E-3</v>
      </c>
      <c r="U287">
        <v>0.10501363043735901</v>
      </c>
      <c r="V287">
        <v>-2.7910332999999999E-2</v>
      </c>
      <c r="W287">
        <v>0.127573677836092</v>
      </c>
      <c r="X287">
        <v>-8.9256800000000001E-3</v>
      </c>
      <c r="Y287">
        <v>0.15306492564381599</v>
      </c>
      <c r="Z287">
        <v>-5.9267010000000002E-2</v>
      </c>
      <c r="AA287">
        <v>0.18112461147216699</v>
      </c>
      <c r="AB287">
        <v>4.7999939999999998E-2</v>
      </c>
      <c r="AC287">
        <v>0.148984198645598</v>
      </c>
      <c r="AD287">
        <v>-2.4678299000000001E-2</v>
      </c>
      <c r="AE287">
        <v>0.116081758580794</v>
      </c>
      <c r="AF287">
        <v>-2.4678299000000001E-2</v>
      </c>
      <c r="AG287">
        <v>4.9929267999999999E-2</v>
      </c>
      <c r="AH287">
        <v>-8.7656975999999998E-2</v>
      </c>
      <c r="AI287">
        <v>0.137586244</v>
      </c>
    </row>
    <row r="288" spans="1:35" x14ac:dyDescent="0.3">
      <c r="A288" t="s">
        <v>321</v>
      </c>
      <c r="B288">
        <v>0.263763162</v>
      </c>
      <c r="C288">
        <v>0.12708333333333299</v>
      </c>
      <c r="D288">
        <v>0.21684631900000001</v>
      </c>
      <c r="E288">
        <v>0.183479338111672</v>
      </c>
      <c r="F288">
        <v>0.19070272199999999</v>
      </c>
      <c r="G288">
        <v>0.20089955022488801</v>
      </c>
      <c r="H288">
        <v>0.28828567500000002</v>
      </c>
      <c r="I288">
        <v>0.212854692090785</v>
      </c>
      <c r="J288">
        <v>9.3188559000000004E-2</v>
      </c>
      <c r="K288">
        <v>0.22222222222222199</v>
      </c>
      <c r="L288">
        <v>0.103937583</v>
      </c>
      <c r="M288">
        <v>0.212593094109682</v>
      </c>
      <c r="N288">
        <v>8.4836586000000005E-2</v>
      </c>
      <c r="O288">
        <v>0.16331269349845201</v>
      </c>
      <c r="P288">
        <v>1.2127364999999999E-2</v>
      </c>
      <c r="Q288">
        <v>0.16935483870967699</v>
      </c>
      <c r="R288">
        <v>0.17658027800000001</v>
      </c>
      <c r="S288">
        <v>0.22803453529710499</v>
      </c>
      <c r="T288">
        <v>0.24904754400000001</v>
      </c>
      <c r="U288">
        <v>0.13014104539528301</v>
      </c>
      <c r="V288">
        <v>0.17720296099999999</v>
      </c>
      <c r="W288">
        <v>0.18530480419862699</v>
      </c>
      <c r="X288">
        <v>0.18708503800000001</v>
      </c>
      <c r="Y288">
        <v>0.13311570547696799</v>
      </c>
      <c r="Z288">
        <v>0.31952900200000001</v>
      </c>
      <c r="AA288">
        <v>0.16742017519073199</v>
      </c>
      <c r="AB288">
        <v>0.25325912299999997</v>
      </c>
      <c r="AC288">
        <v>0.112866817155756</v>
      </c>
      <c r="AD288">
        <v>6.6033101999999996E-2</v>
      </c>
      <c r="AE288">
        <v>0.12919398380254499</v>
      </c>
      <c r="AF288">
        <v>6.6033101999999996E-2</v>
      </c>
      <c r="AG288">
        <v>0.31952900200000001</v>
      </c>
      <c r="AH288">
        <v>1.2127364999999999E-2</v>
      </c>
      <c r="AI288">
        <v>0.30740163700000001</v>
      </c>
    </row>
    <row r="289" spans="1:35" x14ac:dyDescent="0.3">
      <c r="A289" t="s">
        <v>322</v>
      </c>
      <c r="B289">
        <v>7.6979197999999999E-2</v>
      </c>
      <c r="C289">
        <v>0.102083333333333</v>
      </c>
      <c r="D289">
        <v>-6.2505198999999997E-2</v>
      </c>
      <c r="E289">
        <v>0.21529068224051001</v>
      </c>
      <c r="F289">
        <v>-9.1926439999999998E-3</v>
      </c>
      <c r="G289">
        <v>0.152923538230885</v>
      </c>
      <c r="H289">
        <v>3.1367669000000001E-2</v>
      </c>
      <c r="I289">
        <v>0.26112633841421301</v>
      </c>
      <c r="J289">
        <v>-7.4689865999999994E-2</v>
      </c>
      <c r="K289">
        <v>0.17460317460317501</v>
      </c>
      <c r="L289">
        <v>-1.8703261999999998E-2</v>
      </c>
      <c r="M289">
        <v>0.16655382532159799</v>
      </c>
      <c r="N289">
        <v>-0.104420402</v>
      </c>
      <c r="O289">
        <v>0.20074584857866601</v>
      </c>
      <c r="P289">
        <v>-2.190375E-3</v>
      </c>
      <c r="Q289">
        <v>0.136290322580645</v>
      </c>
      <c r="R289">
        <v>4.9717325E-2</v>
      </c>
      <c r="S289">
        <v>7.7196546470289507E-2</v>
      </c>
      <c r="T289">
        <v>2.0239126999999999E-2</v>
      </c>
      <c r="U289">
        <v>9.1264667535853994E-2</v>
      </c>
      <c r="V289">
        <v>4.7435930000000001E-2</v>
      </c>
      <c r="W289">
        <v>0.104965684295519</v>
      </c>
      <c r="X289">
        <v>2.8226731000000001E-2</v>
      </c>
      <c r="Y289">
        <v>0.163583605368154</v>
      </c>
      <c r="Z289">
        <v>4.6112196000000001E-2</v>
      </c>
      <c r="AA289">
        <v>0.136055382876519</v>
      </c>
      <c r="AB289">
        <v>-4.5333566999999998E-2</v>
      </c>
      <c r="AC289">
        <v>0.12641083521444699</v>
      </c>
      <c r="AD289">
        <v>-2.36257E-4</v>
      </c>
      <c r="AE289">
        <v>0.104897801774007</v>
      </c>
      <c r="AF289">
        <v>-2.36257E-4</v>
      </c>
      <c r="AG289">
        <v>7.6979197999999999E-2</v>
      </c>
      <c r="AH289">
        <v>-0.104420402</v>
      </c>
      <c r="AI289">
        <v>0.18139959999999999</v>
      </c>
    </row>
    <row r="290" spans="1:35" x14ac:dyDescent="0.3">
      <c r="A290" t="s">
        <v>323</v>
      </c>
      <c r="B290">
        <v>1.8495903000000001E-2</v>
      </c>
      <c r="C290">
        <v>8.5416666666666696E-2</v>
      </c>
      <c r="D290">
        <v>4.1565229000000002E-2</v>
      </c>
      <c r="E290">
        <v>0.12299796478187799</v>
      </c>
      <c r="F290">
        <v>5.7990932000000002E-2</v>
      </c>
      <c r="G290">
        <v>0.100449775112444</v>
      </c>
      <c r="H290">
        <v>2.0237893999999999E-2</v>
      </c>
      <c r="I290">
        <v>0.16587462780746601</v>
      </c>
      <c r="J290">
        <v>1.4272427000000001E-2</v>
      </c>
      <c r="K290">
        <v>0.16666666666666699</v>
      </c>
      <c r="L290">
        <v>1.8004569000000002E-2</v>
      </c>
      <c r="M290">
        <v>0.37102234258632399</v>
      </c>
      <c r="N290">
        <v>3.2252734999999998E-2</v>
      </c>
      <c r="O290">
        <v>0.420911905432029</v>
      </c>
      <c r="P290">
        <v>6.0515827000000001E-2</v>
      </c>
      <c r="Q290">
        <v>0.40544354838709701</v>
      </c>
      <c r="R290">
        <v>3.3596798999999997E-2</v>
      </c>
      <c r="S290">
        <v>0.39169629253428101</v>
      </c>
      <c r="T290">
        <v>3.0242877000000001E-2</v>
      </c>
      <c r="U290">
        <v>8.9723835486547304E-2</v>
      </c>
      <c r="V290">
        <v>-2.74675E-4</v>
      </c>
      <c r="W290">
        <v>0.26685506661283798</v>
      </c>
      <c r="X290">
        <v>2.8044129000000001E-2</v>
      </c>
      <c r="Y290">
        <v>0.13239027928908201</v>
      </c>
      <c r="Z290">
        <v>-7.5139430000000004E-3</v>
      </c>
      <c r="AA290">
        <v>0.105962136196666</v>
      </c>
      <c r="AB290">
        <v>2.987161E-2</v>
      </c>
      <c r="AC290">
        <v>0.12866817155756199</v>
      </c>
      <c r="AD290">
        <v>2.1891556999999999E-2</v>
      </c>
      <c r="AE290">
        <v>0.101812572310066</v>
      </c>
      <c r="AF290">
        <v>2.1891556999999999E-2</v>
      </c>
      <c r="AG290">
        <v>6.0515827000000001E-2</v>
      </c>
      <c r="AH290">
        <v>-7.5139430000000004E-3</v>
      </c>
      <c r="AI290">
        <v>6.8029770000000003E-2</v>
      </c>
    </row>
    <row r="291" spans="1:35" x14ac:dyDescent="0.3">
      <c r="A291" t="s">
        <v>324</v>
      </c>
      <c r="B291">
        <v>0.23027735599999999</v>
      </c>
      <c r="C291">
        <v>0.44374999999999998</v>
      </c>
      <c r="D291">
        <v>0.157802515</v>
      </c>
      <c r="E291">
        <v>0.30935315458808998</v>
      </c>
      <c r="F291">
        <v>0.13608055599999999</v>
      </c>
      <c r="G291">
        <v>0.44227886056971499</v>
      </c>
      <c r="H291">
        <v>0.36939487599999998</v>
      </c>
      <c r="I291">
        <v>0.266706761579871</v>
      </c>
      <c r="J291">
        <v>6.6247018000000005E-2</v>
      </c>
      <c r="K291">
        <v>0.66269841269841301</v>
      </c>
      <c r="L291">
        <v>4.6877483999999997E-2</v>
      </c>
      <c r="M291">
        <v>0.73730534867975595</v>
      </c>
      <c r="N291">
        <v>-8.3166386999999994E-2</v>
      </c>
      <c r="O291">
        <v>0.75569940895018295</v>
      </c>
      <c r="P291">
        <v>4.5211205999999997E-2</v>
      </c>
      <c r="Q291">
        <v>0.74072580645161301</v>
      </c>
      <c r="R291">
        <v>1.3145263000000001E-2</v>
      </c>
      <c r="S291">
        <v>0.64804469273743004</v>
      </c>
      <c r="T291">
        <v>0.35142974999999999</v>
      </c>
      <c r="U291">
        <v>0.31350005926277102</v>
      </c>
      <c r="V291">
        <v>0.195912792</v>
      </c>
      <c r="W291">
        <v>0.41744045215987102</v>
      </c>
      <c r="X291">
        <v>0.23320886299999999</v>
      </c>
      <c r="Y291">
        <v>0.52339499455930405</v>
      </c>
      <c r="Z291">
        <v>0.444143342</v>
      </c>
      <c r="AA291">
        <v>0.27804464538005103</v>
      </c>
      <c r="AB291">
        <v>0.35059578899999999</v>
      </c>
      <c r="AC291">
        <v>0.30248306997742702</v>
      </c>
      <c r="AD291">
        <v>3.2981824E-2</v>
      </c>
      <c r="AE291">
        <v>0.68145005784805202</v>
      </c>
      <c r="AF291">
        <v>3.2981824E-2</v>
      </c>
      <c r="AG291">
        <v>0.444143342</v>
      </c>
      <c r="AH291">
        <v>-8.3166386999999994E-2</v>
      </c>
      <c r="AI291">
        <v>0.52730972899999995</v>
      </c>
    </row>
    <row r="292" spans="1:35" x14ac:dyDescent="0.3">
      <c r="A292" t="s">
        <v>325</v>
      </c>
      <c r="B292">
        <v>6.3013670999999993E-2</v>
      </c>
      <c r="C292">
        <v>6.25E-2</v>
      </c>
      <c r="D292">
        <v>-8.2254181999999995E-2</v>
      </c>
      <c r="E292">
        <v>8.2559065569418597E-2</v>
      </c>
      <c r="F292">
        <v>-3.8052825999999998E-2</v>
      </c>
      <c r="G292">
        <v>0.12743628185906999</v>
      </c>
      <c r="H292">
        <v>3.0098023000000002E-2</v>
      </c>
      <c r="I292">
        <v>0.15119397393173301</v>
      </c>
      <c r="J292">
        <v>3.0231910000000002E-3</v>
      </c>
      <c r="K292">
        <v>6.3492063492063502E-2</v>
      </c>
      <c r="L292">
        <v>-1.7326026000000001E-2</v>
      </c>
      <c r="M292">
        <v>0.30805687203791499</v>
      </c>
      <c r="N292">
        <v>4.8748364000000002E-2</v>
      </c>
      <c r="O292">
        <v>0.19694624261187699</v>
      </c>
      <c r="P292">
        <v>4.2226029999999998E-2</v>
      </c>
      <c r="Q292">
        <v>0.30705645161290301</v>
      </c>
      <c r="R292">
        <v>-9.6565813E-2</v>
      </c>
      <c r="S292">
        <v>0.43600812595226002</v>
      </c>
      <c r="T292">
        <v>-3.2303506000000003E-2</v>
      </c>
      <c r="U292">
        <v>4.9069574493303299E-2</v>
      </c>
      <c r="V292">
        <v>-2.4495444000000002E-2</v>
      </c>
      <c r="W292">
        <v>0.12555510698425501</v>
      </c>
      <c r="X292">
        <v>4.2414232000000003E-2</v>
      </c>
      <c r="Y292">
        <v>9.5030830612985104E-2</v>
      </c>
      <c r="Z292">
        <v>3.7366552999999997E-2</v>
      </c>
      <c r="AA292">
        <v>0.12856739191862099</v>
      </c>
      <c r="AB292">
        <v>4.432999E-3</v>
      </c>
      <c r="AC292">
        <v>0.10609480812641101</v>
      </c>
      <c r="AD292">
        <v>-7.8538791999999996E-2</v>
      </c>
      <c r="AE292">
        <v>8.8314693405321998E-2</v>
      </c>
      <c r="AF292">
        <v>-7.8538791999999996E-2</v>
      </c>
      <c r="AG292">
        <v>6.3013670999999993E-2</v>
      </c>
      <c r="AH292">
        <v>-9.6565813E-2</v>
      </c>
      <c r="AI292">
        <v>0.15957948399999999</v>
      </c>
    </row>
    <row r="293" spans="1:35" x14ac:dyDescent="0.3">
      <c r="A293" t="s">
        <v>326</v>
      </c>
      <c r="B293">
        <v>5.1252900000000002E-3</v>
      </c>
      <c r="C293">
        <v>0.32291666666666702</v>
      </c>
      <c r="D293">
        <v>1.2677879999999999E-3</v>
      </c>
      <c r="E293">
        <v>0.17564817272807701</v>
      </c>
      <c r="F293">
        <v>1.0305903999999999E-2</v>
      </c>
      <c r="G293">
        <v>0.30434782608695699</v>
      </c>
      <c r="H293">
        <v>-2.3332999999999999E-4</v>
      </c>
      <c r="I293">
        <v>0.238439847770789</v>
      </c>
      <c r="J293">
        <v>-3.9456220000000002E-3</v>
      </c>
      <c r="K293">
        <v>0.41269841269841301</v>
      </c>
      <c r="L293">
        <v>3.5869059999999999E-3</v>
      </c>
      <c r="M293">
        <v>0.35612728503723801</v>
      </c>
      <c r="N293">
        <v>-1.9333969999999999E-3</v>
      </c>
      <c r="O293">
        <v>0.26885730368702498</v>
      </c>
      <c r="P293">
        <v>-5.9463739999999999E-3</v>
      </c>
      <c r="Q293">
        <v>0.53508064516128995</v>
      </c>
      <c r="R293">
        <v>2.43187E-3</v>
      </c>
      <c r="S293">
        <v>0.27463179278821698</v>
      </c>
      <c r="T293">
        <v>-2.00117E-3</v>
      </c>
      <c r="U293">
        <v>0.31456678914306002</v>
      </c>
      <c r="V293">
        <v>1.1547110000000001E-3</v>
      </c>
      <c r="W293">
        <v>0.29309648768671798</v>
      </c>
      <c r="X293">
        <v>7.9207689999999994E-3</v>
      </c>
      <c r="Y293">
        <v>0.365977511788176</v>
      </c>
      <c r="Z293">
        <v>3.631249E-3</v>
      </c>
      <c r="AA293">
        <v>0.358858434586041</v>
      </c>
      <c r="AB293">
        <v>9.5528409999999994E-3</v>
      </c>
      <c r="AC293">
        <v>0.27539503386004499</v>
      </c>
      <c r="AD293">
        <v>1.222833E-3</v>
      </c>
      <c r="AE293">
        <v>0.245661396066332</v>
      </c>
      <c r="AF293">
        <v>1.222833E-3</v>
      </c>
      <c r="AG293">
        <v>1.0305903999999999E-2</v>
      </c>
      <c r="AH293">
        <v>-5.9463739999999999E-3</v>
      </c>
      <c r="AI293">
        <v>1.6252277999999998E-2</v>
      </c>
    </row>
    <row r="294" spans="1:35" x14ac:dyDescent="0.3">
      <c r="A294" t="s">
        <v>327</v>
      </c>
      <c r="B294">
        <v>-0.13813175899999999</v>
      </c>
      <c r="C294">
        <v>0.110416666666667</v>
      </c>
      <c r="D294">
        <v>-0.102882955</v>
      </c>
      <c r="E294">
        <v>0.110034510220334</v>
      </c>
      <c r="F294">
        <v>-0.14662462200000001</v>
      </c>
      <c r="G294">
        <v>7.6461769115442293E-2</v>
      </c>
      <c r="H294">
        <v>-2.1769831E-2</v>
      </c>
      <c r="I294">
        <v>0.25255851556800002</v>
      </c>
      <c r="J294">
        <v>-5.6359175999999997E-2</v>
      </c>
      <c r="K294">
        <v>0.119047619047619</v>
      </c>
      <c r="L294">
        <v>-8.1148187999999996E-2</v>
      </c>
      <c r="M294">
        <v>0.119160460392688</v>
      </c>
      <c r="N294">
        <v>-0.26833990400000002</v>
      </c>
      <c r="O294">
        <v>0.260132282578103</v>
      </c>
      <c r="P294">
        <v>-0.35202424399999999</v>
      </c>
      <c r="Q294">
        <v>0.36189516129032301</v>
      </c>
      <c r="R294">
        <v>-9.0859175E-2</v>
      </c>
      <c r="S294">
        <v>7.1736922295581498E-2</v>
      </c>
      <c r="T294">
        <v>-0.10043219</v>
      </c>
      <c r="U294">
        <v>8.5456915965390498E-2</v>
      </c>
      <c r="V294">
        <v>-0.10869688299999999</v>
      </c>
      <c r="W294">
        <v>0.144125958821155</v>
      </c>
      <c r="X294">
        <v>-5.4302195999999997E-2</v>
      </c>
      <c r="Y294">
        <v>0.12658686978599901</v>
      </c>
      <c r="Z294">
        <v>-5.5173753999999998E-2</v>
      </c>
      <c r="AA294">
        <v>0.14354337383441701</v>
      </c>
      <c r="AB294">
        <v>-3.7383325000000002E-2</v>
      </c>
      <c r="AC294">
        <v>9.0293453724604997E-2</v>
      </c>
      <c r="AD294">
        <v>-0.112214859</v>
      </c>
      <c r="AE294">
        <v>0.10104126494408</v>
      </c>
      <c r="AF294">
        <v>-0.112214859</v>
      </c>
      <c r="AG294">
        <v>-2.1769831E-2</v>
      </c>
      <c r="AH294">
        <v>-0.35202424399999999</v>
      </c>
      <c r="AI294">
        <v>0.33025441300000002</v>
      </c>
    </row>
    <row r="295" spans="1:35" x14ac:dyDescent="0.3">
      <c r="A295" t="s">
        <v>328</v>
      </c>
      <c r="B295">
        <v>-4.617711E-3</v>
      </c>
      <c r="C295">
        <v>0.43333333333333302</v>
      </c>
      <c r="D295">
        <v>1.4420308999999999E-2</v>
      </c>
      <c r="E295">
        <v>0.37545349969029301</v>
      </c>
      <c r="F295">
        <v>3.4295319999999999E-3</v>
      </c>
      <c r="G295">
        <v>0.40929535232383801</v>
      </c>
      <c r="H295">
        <v>8.7116339999999994E-3</v>
      </c>
      <c r="I295">
        <v>0.75767554670400095</v>
      </c>
      <c r="J295">
        <v>6.2380339999999999E-3</v>
      </c>
      <c r="K295">
        <v>0.37698412698412698</v>
      </c>
      <c r="L295">
        <v>3.8208750000000001E-3</v>
      </c>
      <c r="M295">
        <v>0.46174678402166602</v>
      </c>
      <c r="N295">
        <v>3.0203321000000002E-2</v>
      </c>
      <c r="O295">
        <v>0.40775401069518702</v>
      </c>
      <c r="P295">
        <v>1.1515643000000001E-2</v>
      </c>
      <c r="Q295">
        <v>0.48185483870967699</v>
      </c>
      <c r="R295">
        <v>1.4784586000000001E-2</v>
      </c>
      <c r="S295">
        <v>0.35652615540883698</v>
      </c>
      <c r="T295">
        <v>4.4725241999999998E-2</v>
      </c>
      <c r="U295">
        <v>0.43890008296788002</v>
      </c>
      <c r="V295">
        <v>3.2186435999999999E-2</v>
      </c>
      <c r="W295">
        <v>0.395236172789665</v>
      </c>
      <c r="X295">
        <v>-4.0148110000000001E-3</v>
      </c>
      <c r="Y295">
        <v>0.50779833151976805</v>
      </c>
      <c r="Z295">
        <v>4.6956669999999997E-3</v>
      </c>
      <c r="AA295">
        <v>0.68592822831308298</v>
      </c>
      <c r="AB295">
        <v>-4.9725724999999998E-2</v>
      </c>
      <c r="AC295">
        <v>0.53047404063205394</v>
      </c>
      <c r="AD295">
        <v>-3.6303665999999998E-2</v>
      </c>
      <c r="AE295">
        <v>0.59197840339375196</v>
      </c>
      <c r="AF295">
        <v>-3.6303665999999998E-2</v>
      </c>
      <c r="AG295">
        <v>4.4725241999999998E-2</v>
      </c>
      <c r="AH295">
        <v>-4.9725724999999998E-2</v>
      </c>
      <c r="AI295">
        <v>9.4450966999999997E-2</v>
      </c>
    </row>
    <row r="296" spans="1:35" x14ac:dyDescent="0.3">
      <c r="A296" t="s">
        <v>329</v>
      </c>
      <c r="B296">
        <v>6.7662682000000002E-2</v>
      </c>
      <c r="C296">
        <v>0.141666666666667</v>
      </c>
      <c r="D296">
        <v>-3.4824816000000001E-2</v>
      </c>
      <c r="E296">
        <v>0.23126272011326399</v>
      </c>
      <c r="F296">
        <v>-7.1729489999999996E-3</v>
      </c>
      <c r="G296">
        <v>0.20539730134932499</v>
      </c>
      <c r="H296">
        <v>1.0268802E-2</v>
      </c>
      <c r="I296">
        <v>0.24871334766233499</v>
      </c>
      <c r="J296">
        <v>-4.6807389999999997E-3</v>
      </c>
      <c r="K296">
        <v>0.146825396825397</v>
      </c>
      <c r="L296">
        <v>-5.1487494000000002E-2</v>
      </c>
      <c r="M296">
        <v>0.26066350710900499</v>
      </c>
      <c r="N296">
        <v>3.1422020000000002E-3</v>
      </c>
      <c r="O296">
        <v>0.24218969884604599</v>
      </c>
      <c r="P296">
        <v>-6.2272500000000001E-2</v>
      </c>
      <c r="Q296">
        <v>0.27802419354838698</v>
      </c>
      <c r="R296">
        <v>1.0381776000000001E-2</v>
      </c>
      <c r="S296">
        <v>0.118715083798883</v>
      </c>
      <c r="T296">
        <v>4.4303110999999999E-2</v>
      </c>
      <c r="U296">
        <v>0.13037809647979101</v>
      </c>
      <c r="V296">
        <v>5.6060764999999999E-2</v>
      </c>
      <c r="W296">
        <v>0.17561566410981</v>
      </c>
      <c r="X296">
        <v>1.6023737E-2</v>
      </c>
      <c r="Y296">
        <v>0.14834965542256101</v>
      </c>
      <c r="Z296">
        <v>4.0914236E-2</v>
      </c>
      <c r="AA296">
        <v>9.4376942639163602E-2</v>
      </c>
      <c r="AB296">
        <v>-0.111050279</v>
      </c>
      <c r="AC296">
        <v>0.14221218961625301</v>
      </c>
      <c r="AD296">
        <v>-6.9147536999999995E-2</v>
      </c>
      <c r="AE296">
        <v>0.189355958349402</v>
      </c>
      <c r="AF296">
        <v>-6.9147536999999995E-2</v>
      </c>
      <c r="AG296">
        <v>6.7662682000000002E-2</v>
      </c>
      <c r="AH296">
        <v>-0.111050279</v>
      </c>
      <c r="AI296">
        <v>0.178712961</v>
      </c>
    </row>
    <row r="297" spans="1:35" x14ac:dyDescent="0.3">
      <c r="A297" t="s">
        <v>330</v>
      </c>
      <c r="B297">
        <v>-6.9336966E-2</v>
      </c>
      <c r="C297">
        <v>0.170833333333333</v>
      </c>
      <c r="D297">
        <v>-9.8805396000000004E-2</v>
      </c>
      <c r="E297">
        <v>0.24869480576940101</v>
      </c>
      <c r="F297">
        <v>-0.12256881999999999</v>
      </c>
      <c r="G297">
        <v>0.31634182908545699</v>
      </c>
      <c r="H297">
        <v>2.7197793000000001E-2</v>
      </c>
      <c r="I297">
        <v>0.29605820992644899</v>
      </c>
      <c r="J297">
        <v>-0.14518377499999999</v>
      </c>
      <c r="K297">
        <v>0.44444444444444398</v>
      </c>
      <c r="L297">
        <v>3.422788E-3</v>
      </c>
      <c r="M297">
        <v>0.178740690589032</v>
      </c>
      <c r="N297">
        <v>-0.14645851300000001</v>
      </c>
      <c r="O297">
        <v>0.242260061919505</v>
      </c>
      <c r="P297">
        <v>-0.15347855399999999</v>
      </c>
      <c r="Q297">
        <v>0.27540322580645199</v>
      </c>
      <c r="R297">
        <v>-8.3001176999999995E-2</v>
      </c>
      <c r="S297">
        <v>0.12772981208735401</v>
      </c>
      <c r="T297">
        <v>-0.133309812</v>
      </c>
      <c r="U297">
        <v>0.338983050847458</v>
      </c>
      <c r="V297">
        <v>-9.437102E-2</v>
      </c>
      <c r="W297">
        <v>0.21760193782801801</v>
      </c>
      <c r="X297">
        <v>-5.0116138999999997E-2</v>
      </c>
      <c r="Y297">
        <v>0.225244831338411</v>
      </c>
      <c r="Z297">
        <v>-4.9337177000000003E-2</v>
      </c>
      <c r="AA297">
        <v>0.189884148064425</v>
      </c>
      <c r="AB297">
        <v>-0.16421743499999999</v>
      </c>
      <c r="AC297">
        <v>0.17607223476298001</v>
      </c>
      <c r="AD297">
        <v>-0.14509322299999999</v>
      </c>
      <c r="AE297">
        <v>0.19089857308137301</v>
      </c>
      <c r="AF297">
        <v>-0.14509322299999999</v>
      </c>
      <c r="AG297">
        <v>2.7197793000000001E-2</v>
      </c>
      <c r="AH297">
        <v>-0.16421743499999999</v>
      </c>
      <c r="AI297">
        <v>0.19141522799999999</v>
      </c>
    </row>
    <row r="298" spans="1:35" x14ac:dyDescent="0.3">
      <c r="A298" t="s">
        <v>331</v>
      </c>
      <c r="B298">
        <v>7.5542079999999998E-3</v>
      </c>
      <c r="C298">
        <v>0.16250000000000001</v>
      </c>
      <c r="D298">
        <v>2.7241873999999999E-2</v>
      </c>
      <c r="E298">
        <v>7.8444385452614798E-2</v>
      </c>
      <c r="F298">
        <v>-0.105625198</v>
      </c>
      <c r="G298">
        <v>0.104947526236882</v>
      </c>
      <c r="H298">
        <v>0.126261333</v>
      </c>
      <c r="I298">
        <v>9.3654487015163795E-2</v>
      </c>
      <c r="J298">
        <v>0.11372753200000001</v>
      </c>
      <c r="K298">
        <v>9.5238095238095205E-2</v>
      </c>
      <c r="L298">
        <v>-0.11256859700000001</v>
      </c>
      <c r="M298">
        <v>0.57345971563981002</v>
      </c>
      <c r="N298">
        <v>-9.4334425E-2</v>
      </c>
      <c r="O298">
        <v>0.26477624542639999</v>
      </c>
      <c r="P298">
        <v>0.15847667600000001</v>
      </c>
      <c r="Q298">
        <v>9.3346774193548407E-2</v>
      </c>
      <c r="R298">
        <v>-6.0486888000000003E-2</v>
      </c>
      <c r="S298">
        <v>0.36477907567293</v>
      </c>
      <c r="T298">
        <v>2.1773725000000001E-2</v>
      </c>
      <c r="U298">
        <v>0.12219983406424099</v>
      </c>
      <c r="V298">
        <v>-0.1366329</v>
      </c>
      <c r="W298">
        <v>0.18732337505046401</v>
      </c>
      <c r="X298">
        <v>2.6622930999999999E-2</v>
      </c>
      <c r="Y298">
        <v>0.19876677548059499</v>
      </c>
      <c r="Z298">
        <v>0.146845699</v>
      </c>
      <c r="AA298">
        <v>7.3890929641141606E-2</v>
      </c>
      <c r="AB298">
        <v>8.0395087000000004E-2</v>
      </c>
      <c r="AC298">
        <v>0.494356659142212</v>
      </c>
      <c r="AD298">
        <v>7.9509923999999996E-2</v>
      </c>
      <c r="AE298">
        <v>0.13497878904743499</v>
      </c>
      <c r="AF298">
        <v>7.9509923999999996E-2</v>
      </c>
      <c r="AG298">
        <v>0.15847667600000001</v>
      </c>
      <c r="AH298">
        <v>-0.1366329</v>
      </c>
      <c r="AI298">
        <v>0.29510957599999998</v>
      </c>
    </row>
    <row r="299" spans="1:35" x14ac:dyDescent="0.3">
      <c r="A299" t="s">
        <v>332</v>
      </c>
      <c r="B299">
        <v>8.1116712999999993E-2</v>
      </c>
      <c r="C299">
        <v>0.11874999999999999</v>
      </c>
      <c r="D299">
        <v>5.3477050000000003E-3</v>
      </c>
      <c r="E299">
        <v>0.151314043005044</v>
      </c>
      <c r="F299">
        <v>4.6692518000000002E-2</v>
      </c>
      <c r="G299">
        <v>0.16191904047976</v>
      </c>
      <c r="H299">
        <v>7.7188810000000004E-3</v>
      </c>
      <c r="I299">
        <v>0.44104075877979998</v>
      </c>
      <c r="J299">
        <v>-3.6529387000000003E-2</v>
      </c>
      <c r="K299">
        <v>0.16666666666666699</v>
      </c>
      <c r="L299">
        <v>1.3583039E-2</v>
      </c>
      <c r="M299">
        <v>0.350710900473934</v>
      </c>
      <c r="N299">
        <v>7.7071730000000003E-3</v>
      </c>
      <c r="O299">
        <v>0.150436251055446</v>
      </c>
      <c r="P299">
        <v>7.7608699999999996E-3</v>
      </c>
      <c r="Q299">
        <v>0.361693548387097</v>
      </c>
      <c r="R299">
        <v>2.5193666E-2</v>
      </c>
      <c r="S299">
        <v>0.17420010157440299</v>
      </c>
      <c r="T299">
        <v>6.1059499000000003E-2</v>
      </c>
      <c r="U299">
        <v>0.105606258148631</v>
      </c>
      <c r="V299">
        <v>-5.5670994000000001E-2</v>
      </c>
      <c r="W299">
        <v>0.241824788050061</v>
      </c>
      <c r="X299">
        <v>4.9440640000000001E-2</v>
      </c>
      <c r="Y299">
        <v>0.20311933260790699</v>
      </c>
      <c r="Z299">
        <v>2.1063293E-2</v>
      </c>
      <c r="AA299">
        <v>0.28934727324102899</v>
      </c>
      <c r="AB299">
        <v>-3.1401918000000001E-2</v>
      </c>
      <c r="AC299">
        <v>0.173814898419865</v>
      </c>
      <c r="AD299">
        <v>4.3457593000000003E-2</v>
      </c>
      <c r="AE299">
        <v>0.150404936367142</v>
      </c>
      <c r="AF299">
        <v>4.3457593000000003E-2</v>
      </c>
      <c r="AG299">
        <v>8.1116712999999993E-2</v>
      </c>
      <c r="AH299">
        <v>-5.5670994000000001E-2</v>
      </c>
      <c r="AI299">
        <v>0.13678770700000001</v>
      </c>
    </row>
    <row r="300" spans="1:35" x14ac:dyDescent="0.3">
      <c r="A300" t="s">
        <v>333</v>
      </c>
      <c r="B300">
        <v>-1.3384742E-2</v>
      </c>
      <c r="C300">
        <v>0.179166666666667</v>
      </c>
      <c r="D300">
        <v>-3.8393548999999999E-2</v>
      </c>
      <c r="E300">
        <v>0.26497655074772097</v>
      </c>
      <c r="F300">
        <v>-5.6411017000000001E-2</v>
      </c>
      <c r="G300">
        <v>0.40779610194902499</v>
      </c>
      <c r="H300">
        <v>3.5059461E-2</v>
      </c>
      <c r="I300">
        <v>0.32637587995188599</v>
      </c>
      <c r="J300">
        <v>-6.9990670000000003E-3</v>
      </c>
      <c r="K300">
        <v>0.33333333333333298</v>
      </c>
      <c r="L300">
        <v>-0.17372926899999999</v>
      </c>
      <c r="M300">
        <v>0.68517264725795501</v>
      </c>
      <c r="N300">
        <v>-0.119463271</v>
      </c>
      <c r="O300">
        <v>0.29249929636926503</v>
      </c>
      <c r="P300">
        <v>5.2224232000000002E-2</v>
      </c>
      <c r="Q300">
        <v>0.101411290322581</v>
      </c>
      <c r="R300">
        <v>-1.3392328E-2</v>
      </c>
      <c r="S300">
        <v>0.224733367191468</v>
      </c>
      <c r="T300">
        <v>-5.2999853E-2</v>
      </c>
      <c r="U300">
        <v>0.35901386748844399</v>
      </c>
      <c r="V300">
        <v>-7.0231028000000001E-2</v>
      </c>
      <c r="W300">
        <v>0.38837303189341899</v>
      </c>
      <c r="X300">
        <v>2.5328729000000001E-2</v>
      </c>
      <c r="Y300">
        <v>0.18462096481682999</v>
      </c>
      <c r="Z300">
        <v>4.800482E-3</v>
      </c>
      <c r="AA300">
        <v>0.19341621927098099</v>
      </c>
      <c r="AB300">
        <v>-0.13100498599999999</v>
      </c>
      <c r="AC300">
        <v>0.31602708803611701</v>
      </c>
      <c r="AD300">
        <v>-8.2557541999999998E-2</v>
      </c>
      <c r="AE300">
        <v>0.20863864249903599</v>
      </c>
      <c r="AF300">
        <v>-8.2557541999999998E-2</v>
      </c>
      <c r="AG300">
        <v>5.2224232000000002E-2</v>
      </c>
      <c r="AH300">
        <v>-0.17372926899999999</v>
      </c>
      <c r="AI300">
        <v>0.225953501</v>
      </c>
    </row>
    <row r="301" spans="1:35" x14ac:dyDescent="0.3">
      <c r="A301" t="s">
        <v>334</v>
      </c>
      <c r="B301">
        <v>0.116513256</v>
      </c>
      <c r="C301">
        <v>0.139583333333333</v>
      </c>
      <c r="D301">
        <v>2.4008992999999999E-2</v>
      </c>
      <c r="E301">
        <v>0.16671091053889001</v>
      </c>
      <c r="F301">
        <v>-8.704982E-3</v>
      </c>
      <c r="G301">
        <v>0.26536731634182897</v>
      </c>
      <c r="H301">
        <v>7.5795954999999998E-2</v>
      </c>
      <c r="I301">
        <v>0.24329067497485901</v>
      </c>
      <c r="J301">
        <v>-0.15744350900000001</v>
      </c>
      <c r="K301">
        <v>0.23015873015873001</v>
      </c>
      <c r="L301">
        <v>-0.11231585700000001</v>
      </c>
      <c r="M301">
        <v>0.36357481381178097</v>
      </c>
      <c r="N301">
        <v>-0.10947290899999999</v>
      </c>
      <c r="O301">
        <v>0.42837039121868797</v>
      </c>
      <c r="P301">
        <v>-5.2484700000000002E-2</v>
      </c>
      <c r="Q301">
        <v>0.226814516129032</v>
      </c>
      <c r="R301">
        <v>-2.5652504E-2</v>
      </c>
      <c r="S301">
        <v>0.20835449466734399</v>
      </c>
      <c r="T301">
        <v>6.4904009999999998E-3</v>
      </c>
      <c r="U301">
        <v>0.21073841412824501</v>
      </c>
      <c r="V301">
        <v>-4.5423829999999997E-3</v>
      </c>
      <c r="W301">
        <v>0.18530480419862699</v>
      </c>
      <c r="X301">
        <v>-7.6763550000000002E-3</v>
      </c>
      <c r="Y301">
        <v>0.21690243017772901</v>
      </c>
      <c r="Z301">
        <v>0.111413607</v>
      </c>
      <c r="AA301">
        <v>0.14594518225487399</v>
      </c>
      <c r="AB301">
        <v>-7.0969406999999998E-2</v>
      </c>
      <c r="AC301">
        <v>0.18510158013544001</v>
      </c>
      <c r="AD301">
        <v>-0.11387831499999999</v>
      </c>
      <c r="AE301">
        <v>0.405322020825299</v>
      </c>
      <c r="AF301">
        <v>-0.11387831499999999</v>
      </c>
      <c r="AG301">
        <v>0.116513256</v>
      </c>
      <c r="AH301">
        <v>-0.15744350900000001</v>
      </c>
      <c r="AI301">
        <v>0.27395676499999999</v>
      </c>
    </row>
    <row r="302" spans="1:35" x14ac:dyDescent="0.3">
      <c r="A302" t="s">
        <v>335</v>
      </c>
      <c r="B302">
        <v>0.20495429600000001</v>
      </c>
      <c r="C302">
        <v>0.29375000000000001</v>
      </c>
      <c r="D302">
        <v>-2.7647259999999999E-3</v>
      </c>
      <c r="E302">
        <v>5.3535085390673399E-2</v>
      </c>
      <c r="F302">
        <v>1.0967863E-2</v>
      </c>
      <c r="G302">
        <v>0.146926536731634</v>
      </c>
      <c r="H302">
        <v>-3.9473854000000003E-2</v>
      </c>
      <c r="I302">
        <v>5.1357640052846397E-2</v>
      </c>
      <c r="J302">
        <v>8.6613661999999994E-2</v>
      </c>
      <c r="K302">
        <v>4.7619047619047603E-2</v>
      </c>
      <c r="L302">
        <v>-2.5932009999999998E-2</v>
      </c>
      <c r="M302">
        <v>0.50101557210561998</v>
      </c>
      <c r="N302">
        <v>0.17807314099999999</v>
      </c>
      <c r="O302">
        <v>0.17027863777089799</v>
      </c>
      <c r="P302">
        <v>0.101881604</v>
      </c>
      <c r="Q302">
        <v>4.6572580645161302E-2</v>
      </c>
      <c r="R302">
        <v>-2.3941364999999999E-2</v>
      </c>
      <c r="S302">
        <v>0.51587100050787205</v>
      </c>
      <c r="T302">
        <v>0.16430533899999999</v>
      </c>
      <c r="U302">
        <v>0.29394334479080197</v>
      </c>
      <c r="V302">
        <v>6.4192000999999999E-2</v>
      </c>
      <c r="W302">
        <v>5.04642712959225E-2</v>
      </c>
      <c r="X302">
        <v>4.7589432000000001E-2</v>
      </c>
      <c r="Y302">
        <v>3.22814653608995E-2</v>
      </c>
      <c r="Z302">
        <v>0.20304414100000001</v>
      </c>
      <c r="AA302">
        <v>1.01723650748799E-2</v>
      </c>
      <c r="AB302">
        <v>0.227096148</v>
      </c>
      <c r="AC302">
        <v>3.1602708803611698E-2</v>
      </c>
      <c r="AD302">
        <v>3.5993101E-2</v>
      </c>
      <c r="AE302">
        <v>3.0852294639413799E-2</v>
      </c>
      <c r="AF302">
        <v>3.5993101E-2</v>
      </c>
      <c r="AG302">
        <v>0.227096148</v>
      </c>
      <c r="AH302">
        <v>-3.9473854000000003E-2</v>
      </c>
      <c r="AI302">
        <v>0.26657000199999997</v>
      </c>
    </row>
    <row r="303" spans="1:35" x14ac:dyDescent="0.3">
      <c r="A303" t="s">
        <v>336</v>
      </c>
      <c r="B303">
        <v>0.18467335800000001</v>
      </c>
      <c r="C303">
        <v>0.33333333333333298</v>
      </c>
      <c r="D303">
        <v>0.15008832499999999</v>
      </c>
      <c r="E303">
        <v>5.0659233696133101E-2</v>
      </c>
      <c r="F303">
        <v>0.16334484399999999</v>
      </c>
      <c r="G303">
        <v>0.47526236881559197</v>
      </c>
      <c r="H303">
        <v>0.32348537999999999</v>
      </c>
      <c r="I303">
        <v>2.6935894149429099E-2</v>
      </c>
      <c r="J303">
        <v>0.16649810900000001</v>
      </c>
      <c r="K303">
        <v>0.11111111111111099</v>
      </c>
      <c r="L303">
        <v>-0.100361744</v>
      </c>
      <c r="M303">
        <v>0.67772511848341199</v>
      </c>
      <c r="N303">
        <v>0.32655564399999998</v>
      </c>
      <c r="O303">
        <v>0.20707852518997999</v>
      </c>
      <c r="P303">
        <v>0.29418060699999998</v>
      </c>
      <c r="Q303">
        <v>0.17318548387096799</v>
      </c>
      <c r="R303">
        <v>-7.0978784000000003E-2</v>
      </c>
      <c r="S303">
        <v>0.73362112747587604</v>
      </c>
      <c r="T303">
        <v>7.6597632999999998E-2</v>
      </c>
      <c r="U303">
        <v>0.535142823278416</v>
      </c>
      <c r="V303">
        <v>0.30044338799999998</v>
      </c>
      <c r="W303">
        <v>0.175211949939443</v>
      </c>
      <c r="X303">
        <v>0.170279864</v>
      </c>
      <c r="Y303">
        <v>7.4356184258251704E-2</v>
      </c>
      <c r="Z303">
        <v>0.20949658800000001</v>
      </c>
      <c r="AA303">
        <v>9.8474145238768004E-2</v>
      </c>
      <c r="AB303">
        <v>9.1227862000000007E-2</v>
      </c>
      <c r="AC303">
        <v>0.33860045146726903</v>
      </c>
      <c r="AD303">
        <v>0.14866510999999999</v>
      </c>
      <c r="AE303">
        <v>0.67875048206710398</v>
      </c>
      <c r="AF303">
        <v>0.14866510999999999</v>
      </c>
      <c r="AG303">
        <v>0.32655564399999998</v>
      </c>
      <c r="AH303">
        <v>-0.100361744</v>
      </c>
      <c r="AI303">
        <v>0.42691738800000001</v>
      </c>
    </row>
    <row r="304" spans="1:35" x14ac:dyDescent="0.3">
      <c r="A304" t="s">
        <v>337</v>
      </c>
      <c r="B304">
        <v>8.2516489999999998E-3</v>
      </c>
      <c r="C304">
        <v>0.172916666666667</v>
      </c>
      <c r="D304">
        <v>-9.5677290000000005E-3</v>
      </c>
      <c r="E304">
        <v>0.24382797982479401</v>
      </c>
      <c r="F304">
        <v>-1.1282641E-2</v>
      </c>
      <c r="G304">
        <v>0.24887556221889101</v>
      </c>
      <c r="H304">
        <v>0.20076123200000001</v>
      </c>
      <c r="I304">
        <v>0.203912211858892</v>
      </c>
      <c r="J304">
        <v>-4.6516808E-2</v>
      </c>
      <c r="K304">
        <v>0.38095238095238099</v>
      </c>
      <c r="L304">
        <v>-3.7525998999999997E-2</v>
      </c>
      <c r="M304">
        <v>0.37034529451591103</v>
      </c>
      <c r="N304">
        <v>-0.142207425</v>
      </c>
      <c r="O304">
        <v>0.494652406417112</v>
      </c>
      <c r="P304">
        <v>-6.5083258000000005E-2</v>
      </c>
      <c r="Q304">
        <v>0.39516129032258102</v>
      </c>
      <c r="R304">
        <v>-4.6792939999999998E-2</v>
      </c>
      <c r="S304">
        <v>0.37493651599796901</v>
      </c>
      <c r="T304">
        <v>6.8236499999999999E-4</v>
      </c>
      <c r="U304">
        <v>0.23408794595235299</v>
      </c>
      <c r="V304">
        <v>3.4659700000000001E-3</v>
      </c>
      <c r="W304">
        <v>0.23899878885748899</v>
      </c>
      <c r="X304">
        <v>4.1467125000000001E-2</v>
      </c>
      <c r="Y304">
        <v>0.26659412404787802</v>
      </c>
      <c r="Z304">
        <v>0.15300683800000001</v>
      </c>
      <c r="AA304">
        <v>0.13534896863520801</v>
      </c>
      <c r="AB304">
        <v>4.1693262000000002E-2</v>
      </c>
      <c r="AC304">
        <v>0.20541760722347599</v>
      </c>
      <c r="AD304">
        <v>-8.9112167000000006E-2</v>
      </c>
      <c r="AE304">
        <v>0.27381411492479801</v>
      </c>
      <c r="AF304">
        <v>-8.9112167000000006E-2</v>
      </c>
      <c r="AG304">
        <v>0.20076123200000001</v>
      </c>
      <c r="AH304">
        <v>-0.142207425</v>
      </c>
      <c r="AI304">
        <v>0.34296865700000001</v>
      </c>
    </row>
    <row r="305" spans="1:35" x14ac:dyDescent="0.3">
      <c r="A305" t="s">
        <v>338</v>
      </c>
      <c r="B305">
        <v>6.3750420000000002E-2</v>
      </c>
      <c r="C305">
        <v>0.14374999999999999</v>
      </c>
      <c r="D305">
        <v>3.9059062999999998E-2</v>
      </c>
      <c r="E305">
        <v>0.43836828599239003</v>
      </c>
      <c r="F305">
        <v>-3.3009585000000001E-2</v>
      </c>
      <c r="G305">
        <v>0.41379310344827602</v>
      </c>
      <c r="H305">
        <v>3.5067661E-2</v>
      </c>
      <c r="I305">
        <v>0.210557450752273</v>
      </c>
      <c r="J305">
        <v>-0.250900073</v>
      </c>
      <c r="K305">
        <v>0.74206349206349198</v>
      </c>
      <c r="L305">
        <v>2.1496358E-2</v>
      </c>
      <c r="M305">
        <v>0.55450236966824595</v>
      </c>
      <c r="N305">
        <v>-0.110480594</v>
      </c>
      <c r="O305">
        <v>0.55727554179566596</v>
      </c>
      <c r="P305">
        <v>-0.141394979</v>
      </c>
      <c r="Q305">
        <v>0.37560483870967698</v>
      </c>
      <c r="R305">
        <v>2.1512572000000001E-2</v>
      </c>
      <c r="S305">
        <v>0.46597257491112198</v>
      </c>
      <c r="T305">
        <v>-8.6820699999999996E-4</v>
      </c>
      <c r="U305">
        <v>0.29429892141756497</v>
      </c>
      <c r="V305">
        <v>-7.0061446999999999E-2</v>
      </c>
      <c r="W305">
        <v>0.41017359709325801</v>
      </c>
      <c r="X305">
        <v>-3.2930023000000003E-2</v>
      </c>
      <c r="Y305">
        <v>0.25897714907508201</v>
      </c>
      <c r="Z305">
        <v>2.9135989999999998E-3</v>
      </c>
      <c r="AA305">
        <v>0.119384006781577</v>
      </c>
      <c r="AB305">
        <v>-0.12988803199999999</v>
      </c>
      <c r="AC305">
        <v>0.36568848758465</v>
      </c>
      <c r="AD305">
        <v>-7.8756523999999994E-2</v>
      </c>
      <c r="AE305">
        <v>0.50983416891631295</v>
      </c>
      <c r="AF305">
        <v>-7.8756523999999994E-2</v>
      </c>
      <c r="AG305">
        <v>6.3750420000000002E-2</v>
      </c>
      <c r="AH305">
        <v>-0.250900073</v>
      </c>
      <c r="AI305">
        <v>0.31465049299999998</v>
      </c>
    </row>
    <row r="306" spans="1:35" x14ac:dyDescent="0.3">
      <c r="A306" t="s">
        <v>339</v>
      </c>
      <c r="B306">
        <v>-0.24915868199999999</v>
      </c>
      <c r="C306">
        <v>4.1666666666666699E-2</v>
      </c>
      <c r="D306">
        <v>-2.193221E-3</v>
      </c>
      <c r="E306">
        <v>0.116405627820547</v>
      </c>
      <c r="F306">
        <v>-7.6143361000000007E-2</v>
      </c>
      <c r="G306">
        <v>0.100449775112444</v>
      </c>
      <c r="H306">
        <v>1.3831398999999999E-2</v>
      </c>
      <c r="I306">
        <v>2.0862500739455399E-2</v>
      </c>
      <c r="J306">
        <v>-0.27581724600000002</v>
      </c>
      <c r="K306">
        <v>0.297619047619048</v>
      </c>
      <c r="L306">
        <v>-9.6796539000000001E-2</v>
      </c>
      <c r="M306">
        <v>0.178063642518619</v>
      </c>
      <c r="N306">
        <v>-0.14689667000000001</v>
      </c>
      <c r="O306">
        <v>0.32008162116521199</v>
      </c>
      <c r="P306">
        <v>0.22985539499999999</v>
      </c>
      <c r="Q306">
        <v>0.35786290322580599</v>
      </c>
      <c r="R306">
        <v>2.2472169E-2</v>
      </c>
      <c r="S306">
        <v>0.25647536820721201</v>
      </c>
      <c r="T306">
        <v>-0.18767384100000001</v>
      </c>
      <c r="U306">
        <v>0.19295958279009101</v>
      </c>
      <c r="V306">
        <v>-0.10223307800000001</v>
      </c>
      <c r="W306">
        <v>0.215179652805813</v>
      </c>
      <c r="X306">
        <v>-0.11463739100000001</v>
      </c>
      <c r="Y306">
        <v>6.7464635473340598E-2</v>
      </c>
      <c r="Z306">
        <v>-5.0840549999999997E-3</v>
      </c>
      <c r="AA306">
        <v>1.4975981915795401E-2</v>
      </c>
      <c r="AB306">
        <v>3.2596053E-2</v>
      </c>
      <c r="AC306">
        <v>3.38600451467269E-2</v>
      </c>
      <c r="AD306">
        <v>-0.1002994</v>
      </c>
      <c r="AE306">
        <v>3.7794060933281901E-2</v>
      </c>
      <c r="AF306">
        <v>-0.1002994</v>
      </c>
      <c r="AG306">
        <v>0.22985539499999999</v>
      </c>
      <c r="AH306">
        <v>-0.27581724600000002</v>
      </c>
      <c r="AI306">
        <v>0.50567264099999998</v>
      </c>
    </row>
    <row r="307" spans="1:35" x14ac:dyDescent="0.3">
      <c r="A307" t="s">
        <v>340</v>
      </c>
      <c r="B307">
        <v>5.3229686999999998E-2</v>
      </c>
      <c r="C307">
        <v>9.1666666666666702E-2</v>
      </c>
      <c r="D307">
        <v>-8.9592127999999993E-2</v>
      </c>
      <c r="E307">
        <v>1.38483320060172E-2</v>
      </c>
      <c r="F307">
        <v>-6.5228941999999998E-2</v>
      </c>
      <c r="G307">
        <v>0.19340329835082501</v>
      </c>
      <c r="H307">
        <v>1.9877219999999999E-3</v>
      </c>
      <c r="I307">
        <v>7.52272592826297E-3</v>
      </c>
      <c r="J307">
        <v>0.200022163</v>
      </c>
      <c r="K307">
        <v>1.58730158730159E-2</v>
      </c>
      <c r="L307">
        <v>-1.4328715000000001E-2</v>
      </c>
      <c r="M307">
        <v>0.20649966147596499</v>
      </c>
      <c r="N307">
        <v>-1.0491980000000001E-3</v>
      </c>
      <c r="O307">
        <v>4.5384182381086401E-2</v>
      </c>
      <c r="P307">
        <v>-6.0991690000000001E-2</v>
      </c>
      <c r="Q307">
        <v>0.167540322580645</v>
      </c>
      <c r="R307">
        <v>-4.1985429999999999E-3</v>
      </c>
      <c r="S307">
        <v>0.145632300660234</v>
      </c>
      <c r="T307">
        <v>-7.2107689999999997E-3</v>
      </c>
      <c r="U307">
        <v>0.22259096835368</v>
      </c>
      <c r="V307">
        <v>-4.8359249999999999E-2</v>
      </c>
      <c r="W307">
        <v>4.2793702058942298E-2</v>
      </c>
      <c r="X307">
        <v>-0.21742425200000001</v>
      </c>
      <c r="Y307">
        <v>0.20856002901704801</v>
      </c>
      <c r="Z307">
        <v>8.3932934000000001E-2</v>
      </c>
      <c r="AA307">
        <v>1.00310822266177E-2</v>
      </c>
      <c r="AB307">
        <v>-4.7940060999999999E-2</v>
      </c>
      <c r="AC307">
        <v>7.4492099322799099E-2</v>
      </c>
      <c r="AD307">
        <v>-5.1004920000000002E-2</v>
      </c>
      <c r="AE307">
        <v>8.4843810258387997E-2</v>
      </c>
      <c r="AF307">
        <v>-5.1004920000000002E-2</v>
      </c>
      <c r="AG307">
        <v>0.200022163</v>
      </c>
      <c r="AH307">
        <v>-0.21742425200000001</v>
      </c>
      <c r="AI307">
        <v>0.41744641500000002</v>
      </c>
    </row>
    <row r="308" spans="1:35" x14ac:dyDescent="0.3">
      <c r="A308" t="s">
        <v>341</v>
      </c>
      <c r="B308">
        <v>6.2644609000000004E-2</v>
      </c>
      <c r="C308">
        <v>8.9583333333333307E-2</v>
      </c>
      <c r="D308">
        <v>4.6767529000000002E-2</v>
      </c>
      <c r="E308">
        <v>0.10711441465356999</v>
      </c>
      <c r="F308">
        <v>-6.3087596999999995E-2</v>
      </c>
      <c r="G308">
        <v>0.104947526236882</v>
      </c>
      <c r="H308">
        <v>5.5552806000000003E-2</v>
      </c>
      <c r="I308">
        <v>0.112752154279968</v>
      </c>
      <c r="J308">
        <v>-0.117824648</v>
      </c>
      <c r="K308">
        <v>0.107142857142857</v>
      </c>
      <c r="L308">
        <v>-0.17732102999999999</v>
      </c>
      <c r="M308">
        <v>0.276235612728504</v>
      </c>
      <c r="N308">
        <v>-0.12543409999999999</v>
      </c>
      <c r="O308">
        <v>0.216155361666198</v>
      </c>
      <c r="P308">
        <v>-0.19748084099999999</v>
      </c>
      <c r="Q308">
        <v>0.28951612903225799</v>
      </c>
      <c r="R308">
        <v>-6.3946766000000002E-2</v>
      </c>
      <c r="S308">
        <v>0.20644997460639899</v>
      </c>
      <c r="T308">
        <v>3.1010640000000002E-3</v>
      </c>
      <c r="U308">
        <v>7.9293587768164003E-2</v>
      </c>
      <c r="V308">
        <v>-7.3221954000000006E-2</v>
      </c>
      <c r="W308">
        <v>0.18772708922083201</v>
      </c>
      <c r="X308">
        <v>-3.6383670999999999E-2</v>
      </c>
      <c r="Y308">
        <v>0.114980050779833</v>
      </c>
      <c r="Z308">
        <v>2.5326748E-2</v>
      </c>
      <c r="AA308">
        <v>5.9338796270132797E-2</v>
      </c>
      <c r="AB308">
        <v>2.6064579000000001E-2</v>
      </c>
      <c r="AC308">
        <v>0.112866817155756</v>
      </c>
      <c r="AD308">
        <v>-0.113440611</v>
      </c>
      <c r="AE308">
        <v>9.9498650212109505E-2</v>
      </c>
      <c r="AF308">
        <v>-0.113440611</v>
      </c>
      <c r="AG308">
        <v>6.2644609000000004E-2</v>
      </c>
      <c r="AH308">
        <v>-0.19748084099999999</v>
      </c>
      <c r="AI308">
        <v>0.26012544999999998</v>
      </c>
    </row>
    <row r="309" spans="1:35" x14ac:dyDescent="0.3">
      <c r="A309" t="s">
        <v>342</v>
      </c>
      <c r="B309">
        <v>0.110866759</v>
      </c>
      <c r="C309">
        <v>2.29166666666667E-2</v>
      </c>
      <c r="D309">
        <v>-4.1998334999999998E-2</v>
      </c>
      <c r="E309">
        <v>1.9246084417308199E-2</v>
      </c>
      <c r="F309">
        <v>-0.106116892</v>
      </c>
      <c r="G309">
        <v>0.12893553223388299</v>
      </c>
      <c r="H309">
        <v>7.95943E-3</v>
      </c>
      <c r="I309">
        <v>3.8796758227673402E-2</v>
      </c>
      <c r="J309">
        <v>-1.0898283E-2</v>
      </c>
      <c r="K309">
        <v>7.9365079365079395E-3</v>
      </c>
      <c r="L309">
        <v>-0.23308599699999999</v>
      </c>
      <c r="M309">
        <v>5.8226134055517902E-2</v>
      </c>
      <c r="N309">
        <v>1.0643690000000001E-2</v>
      </c>
      <c r="O309">
        <v>2.6456515620602299E-2</v>
      </c>
      <c r="P309">
        <v>-6.7980402999999995E-2</v>
      </c>
      <c r="Q309">
        <v>2.07661290322581E-2</v>
      </c>
      <c r="R309">
        <v>-2.8655007999999999E-2</v>
      </c>
      <c r="S309">
        <v>0.38598273235144698</v>
      </c>
      <c r="T309">
        <v>-0.11590774099999999</v>
      </c>
      <c r="U309">
        <v>0.320848642882541</v>
      </c>
      <c r="V309">
        <v>-0.152428699</v>
      </c>
      <c r="W309">
        <v>2.5030278562777598E-2</v>
      </c>
      <c r="X309">
        <v>-8.2140717000000002E-2</v>
      </c>
      <c r="Y309">
        <v>3.84475879579253E-2</v>
      </c>
      <c r="Z309">
        <v>-0.166180352</v>
      </c>
      <c r="AA309">
        <v>3.3060186493359699E-2</v>
      </c>
      <c r="AB309">
        <v>0.107968853</v>
      </c>
      <c r="AC309">
        <v>3.6117381489841997E-2</v>
      </c>
      <c r="AD309">
        <v>7.9540067000000006E-2</v>
      </c>
      <c r="AE309">
        <v>5.2834554569996098E-2</v>
      </c>
      <c r="AF309">
        <v>7.9540067000000006E-2</v>
      </c>
      <c r="AG309">
        <v>0.110866759</v>
      </c>
      <c r="AH309">
        <v>-0.23308599699999999</v>
      </c>
      <c r="AI309">
        <v>0.34395275600000003</v>
      </c>
    </row>
    <row r="310" spans="1:35" x14ac:dyDescent="0.3">
      <c r="A310" t="s">
        <v>343</v>
      </c>
      <c r="B310">
        <v>3.3967576999999999E-2</v>
      </c>
      <c r="C310">
        <v>0.13125000000000001</v>
      </c>
      <c r="D310">
        <v>-5.8450518E-2</v>
      </c>
      <c r="E310">
        <v>0.26236616228652299</v>
      </c>
      <c r="F310">
        <v>4.0647287999999997E-2</v>
      </c>
      <c r="G310">
        <v>0.17991004497751101</v>
      </c>
      <c r="H310">
        <v>3.1885608000000003E-2</v>
      </c>
      <c r="I310">
        <v>0.27052235127087698</v>
      </c>
      <c r="J310">
        <v>2.7172051999999999E-2</v>
      </c>
      <c r="K310">
        <v>0.24603174603174599</v>
      </c>
      <c r="L310">
        <v>-4.3674244000000001E-2</v>
      </c>
      <c r="M310">
        <v>0.32904536222071801</v>
      </c>
      <c r="N310">
        <v>-3.3463959000000001E-2</v>
      </c>
      <c r="O310">
        <v>0.20588235294117599</v>
      </c>
      <c r="P310">
        <v>-3.2894178000000003E-2</v>
      </c>
      <c r="Q310">
        <v>0.27197580645161301</v>
      </c>
      <c r="R310">
        <v>-1.068756E-2</v>
      </c>
      <c r="S310">
        <v>0.17280345352971099</v>
      </c>
      <c r="T310">
        <v>4.3499389999999997E-3</v>
      </c>
      <c r="U310">
        <v>0.13950456323337701</v>
      </c>
      <c r="V310">
        <v>3.322958E-3</v>
      </c>
      <c r="W310">
        <v>0.19418651594670999</v>
      </c>
      <c r="X310">
        <v>5.2619490000000001E-3</v>
      </c>
      <c r="Y310">
        <v>0.208197315923105</v>
      </c>
      <c r="Z310">
        <v>1.4436297000000001E-2</v>
      </c>
      <c r="AA310">
        <v>0.17999434868607</v>
      </c>
      <c r="AB310">
        <v>-3.7219864999999998E-2</v>
      </c>
      <c r="AC310">
        <v>0.17832957110609499</v>
      </c>
      <c r="AD310">
        <v>-2.898995E-2</v>
      </c>
      <c r="AE310">
        <v>0.25491708445815697</v>
      </c>
      <c r="AF310">
        <v>-2.898995E-2</v>
      </c>
      <c r="AG310">
        <v>4.0647287999999997E-2</v>
      </c>
      <c r="AH310">
        <v>-5.8450518E-2</v>
      </c>
      <c r="AI310">
        <v>9.9097805999999997E-2</v>
      </c>
    </row>
    <row r="311" spans="1:35" x14ac:dyDescent="0.3">
      <c r="A311" t="s">
        <v>344</v>
      </c>
      <c r="B311">
        <v>6.6510489000000006E-2</v>
      </c>
      <c r="C311">
        <v>0.102083333333333</v>
      </c>
      <c r="D311">
        <v>7.7412623999999999E-2</v>
      </c>
      <c r="E311">
        <v>0.11459162905937501</v>
      </c>
      <c r="F311">
        <v>1.3010031E-2</v>
      </c>
      <c r="G311">
        <v>0.13643178410794601</v>
      </c>
      <c r="H311">
        <v>5.7604889999999999E-2</v>
      </c>
      <c r="I311">
        <v>0.20326149113639499</v>
      </c>
      <c r="J311">
        <v>-9.2681599999999992E-3</v>
      </c>
      <c r="K311">
        <v>0.18650793650793701</v>
      </c>
      <c r="L311">
        <v>-3.5952601000000001E-2</v>
      </c>
      <c r="M311">
        <v>0.23764387271496301</v>
      </c>
      <c r="N311">
        <v>-1.9892429999999999E-2</v>
      </c>
      <c r="O311">
        <v>0.170349000844357</v>
      </c>
      <c r="P311">
        <v>-4.5700892999999999E-2</v>
      </c>
      <c r="Q311">
        <v>0.212096774193548</v>
      </c>
      <c r="R311">
        <v>2.6924653999999999E-2</v>
      </c>
      <c r="S311">
        <v>0.12849162011173201</v>
      </c>
      <c r="T311">
        <v>6.7252640000000002E-2</v>
      </c>
      <c r="U311">
        <v>8.0360317648453194E-2</v>
      </c>
      <c r="V311">
        <v>7.8783780999999997E-2</v>
      </c>
      <c r="W311">
        <v>0.14574081550262399</v>
      </c>
      <c r="X311">
        <v>5.6313533999999998E-2</v>
      </c>
      <c r="Y311">
        <v>0.13456655785273799</v>
      </c>
      <c r="Z311">
        <v>8.1009186999999996E-2</v>
      </c>
      <c r="AA311">
        <v>0.10101723650748801</v>
      </c>
      <c r="AB311">
        <v>9.2311988999999997E-2</v>
      </c>
      <c r="AC311">
        <v>0.130925507900677</v>
      </c>
      <c r="AD311">
        <v>7.9635278000000004E-2</v>
      </c>
      <c r="AE311">
        <v>0.15464712688006199</v>
      </c>
      <c r="AF311">
        <v>7.9635278000000004E-2</v>
      </c>
      <c r="AG311">
        <v>9.2311988999999997E-2</v>
      </c>
      <c r="AH311">
        <v>-4.5700892999999999E-2</v>
      </c>
      <c r="AI311">
        <v>0.138012882</v>
      </c>
    </row>
    <row r="312" spans="1:35" x14ac:dyDescent="0.3">
      <c r="A312" t="s">
        <v>345</v>
      </c>
      <c r="B312">
        <v>-5.3214039999999997E-2</v>
      </c>
      <c r="C312">
        <v>0.43333333333333302</v>
      </c>
      <c r="D312">
        <v>3.4638512000000003E-2</v>
      </c>
      <c r="E312">
        <v>0.28223166091496299</v>
      </c>
      <c r="F312">
        <v>-0.169717961</v>
      </c>
      <c r="G312">
        <v>0.50524737631184402</v>
      </c>
      <c r="H312">
        <v>8.0442937000000006E-2</v>
      </c>
      <c r="I312">
        <v>0.43245321712381402</v>
      </c>
      <c r="J312">
        <v>-0.238448887</v>
      </c>
      <c r="K312">
        <v>0.89682539682539697</v>
      </c>
      <c r="L312">
        <v>-6.6975094999999998E-2</v>
      </c>
      <c r="M312">
        <v>0.48612051455653299</v>
      </c>
      <c r="N312">
        <v>-0.121230196</v>
      </c>
      <c r="O312">
        <v>0.71214466647903196</v>
      </c>
      <c r="P312">
        <v>3.1644055999999997E-2</v>
      </c>
      <c r="Q312">
        <v>0.61754032258064495</v>
      </c>
      <c r="R312">
        <v>8.6476279000000003E-2</v>
      </c>
      <c r="S312">
        <v>0.22384459116302699</v>
      </c>
      <c r="T312">
        <v>-8.0343208999999999E-2</v>
      </c>
      <c r="U312">
        <v>0.430129192841057</v>
      </c>
      <c r="V312">
        <v>-1.3002939999999999E-2</v>
      </c>
      <c r="W312">
        <v>0.32700847799757798</v>
      </c>
      <c r="X312">
        <v>-4.9981730000000002E-2</v>
      </c>
      <c r="Y312">
        <v>0.405875952121872</v>
      </c>
      <c r="Z312">
        <v>0.102039616</v>
      </c>
      <c r="AA312">
        <v>0.31336535744560601</v>
      </c>
      <c r="AB312">
        <v>-1.98576E-2</v>
      </c>
      <c r="AC312">
        <v>0.27539503386004499</v>
      </c>
      <c r="AD312">
        <v>-0.101603666</v>
      </c>
      <c r="AE312">
        <v>0.35518704203625101</v>
      </c>
      <c r="AF312">
        <v>-0.101603666</v>
      </c>
      <c r="AG312">
        <v>0.102039616</v>
      </c>
      <c r="AH312">
        <v>-0.238448887</v>
      </c>
      <c r="AI312">
        <v>0.340488503</v>
      </c>
    </row>
    <row r="313" spans="1:35" x14ac:dyDescent="0.3">
      <c r="A313" t="s">
        <v>346</v>
      </c>
      <c r="B313">
        <v>6.7262142999999996E-2</v>
      </c>
      <c r="C313">
        <v>4.7916666666666698E-2</v>
      </c>
      <c r="D313">
        <v>-1.9065360999999999E-2</v>
      </c>
      <c r="E313">
        <v>9.8575347314397002E-2</v>
      </c>
      <c r="F313">
        <v>-1.1232821E-2</v>
      </c>
      <c r="G313">
        <v>5.69715142428786E-2</v>
      </c>
      <c r="H313">
        <v>2.3743899999999999E-4</v>
      </c>
      <c r="I313">
        <v>0.24347800366769901</v>
      </c>
      <c r="J313">
        <v>7.5278600000000001E-2</v>
      </c>
      <c r="K313">
        <v>6.7460317460317498E-2</v>
      </c>
      <c r="L313">
        <v>-7.9605979999999993E-3</v>
      </c>
      <c r="M313">
        <v>8.3953960731211905E-2</v>
      </c>
      <c r="N313">
        <v>2.0400923000000001E-2</v>
      </c>
      <c r="O313">
        <v>4.74247115113988E-2</v>
      </c>
      <c r="P313">
        <v>4.1044049999999999E-2</v>
      </c>
      <c r="Q313">
        <v>6.0282258064516099E-2</v>
      </c>
      <c r="R313">
        <v>3.1191831E-2</v>
      </c>
      <c r="S313">
        <v>4.6343321482986297E-2</v>
      </c>
      <c r="T313">
        <v>1.9098590000000001E-3</v>
      </c>
      <c r="U313">
        <v>5.4758800521512399E-2</v>
      </c>
      <c r="V313">
        <v>-1.2181327E-2</v>
      </c>
      <c r="W313">
        <v>5.9749697214372198E-2</v>
      </c>
      <c r="X313">
        <v>2.7514284E-2</v>
      </c>
      <c r="Y313">
        <v>9.1040986579615499E-2</v>
      </c>
      <c r="Z313">
        <v>2.2318484999999999E-2</v>
      </c>
      <c r="AA313">
        <v>0.14142413111048299</v>
      </c>
      <c r="AB313">
        <v>6.3100379999999998E-2</v>
      </c>
      <c r="AC313">
        <v>7.9006772009029294E-2</v>
      </c>
      <c r="AD313">
        <v>3.1395976999999999E-2</v>
      </c>
      <c r="AE313">
        <v>4.8206710374084097E-2</v>
      </c>
      <c r="AF313">
        <v>3.1395976999999999E-2</v>
      </c>
      <c r="AG313">
        <v>7.5278600000000001E-2</v>
      </c>
      <c r="AH313">
        <v>-1.9065360999999999E-2</v>
      </c>
      <c r="AI313">
        <v>9.4343961000000004E-2</v>
      </c>
    </row>
    <row r="314" spans="1:35" x14ac:dyDescent="0.3">
      <c r="A314" t="s">
        <v>347</v>
      </c>
      <c r="B314">
        <v>5.6166250000000001E-3</v>
      </c>
      <c r="C314">
        <v>0.32083333333333303</v>
      </c>
      <c r="D314">
        <v>-8.437298E-2</v>
      </c>
      <c r="E314">
        <v>0.343155472966994</v>
      </c>
      <c r="F314">
        <v>4.5412559999999996E-3</v>
      </c>
      <c r="G314">
        <v>0.27286356821589203</v>
      </c>
      <c r="H314">
        <v>0.107492871</v>
      </c>
      <c r="I314">
        <v>0.14510086171198699</v>
      </c>
      <c r="J314">
        <v>-0.114565603</v>
      </c>
      <c r="K314">
        <v>0.32142857142857101</v>
      </c>
      <c r="L314">
        <v>-0.15885987800000001</v>
      </c>
      <c r="M314">
        <v>0.60528097494922095</v>
      </c>
      <c r="N314">
        <v>-4.6251731999999997E-2</v>
      </c>
      <c r="O314">
        <v>0.25781030115395398</v>
      </c>
      <c r="P314">
        <v>-7.020849E-3</v>
      </c>
      <c r="Q314">
        <v>0.32459677419354799</v>
      </c>
      <c r="R314">
        <v>1.5368679999999999E-2</v>
      </c>
      <c r="S314">
        <v>0.24123920771965501</v>
      </c>
      <c r="T314">
        <v>9.1237437000000005E-2</v>
      </c>
      <c r="U314">
        <v>0.171032357473035</v>
      </c>
      <c r="V314">
        <v>0.106288256</v>
      </c>
      <c r="W314">
        <v>0.20750908356883299</v>
      </c>
      <c r="X314">
        <v>3.7375578999999999E-2</v>
      </c>
      <c r="Y314">
        <v>0.42727602466449</v>
      </c>
      <c r="Z314">
        <v>0.21168242800000001</v>
      </c>
      <c r="AA314">
        <v>0.218282000565131</v>
      </c>
      <c r="AB314">
        <v>-0.12399734599999999</v>
      </c>
      <c r="AC314">
        <v>0.37697516930022601</v>
      </c>
      <c r="AD314">
        <v>-0.14684605100000001</v>
      </c>
      <c r="AE314">
        <v>0.35595834940223697</v>
      </c>
      <c r="AF314">
        <v>-0.14684605100000001</v>
      </c>
      <c r="AG314">
        <v>0.21168242800000001</v>
      </c>
      <c r="AH314">
        <v>-0.15885987800000001</v>
      </c>
      <c r="AI314">
        <v>0.37054230599999999</v>
      </c>
    </row>
    <row r="315" spans="1:35" x14ac:dyDescent="0.3">
      <c r="A315" t="s">
        <v>348</v>
      </c>
      <c r="B315">
        <v>3.8632698E-2</v>
      </c>
      <c r="C315">
        <v>3.9583333333333297E-2</v>
      </c>
      <c r="D315">
        <v>2.8408388E-2</v>
      </c>
      <c r="E315">
        <v>0.14127068401026499</v>
      </c>
      <c r="F315">
        <v>-3.8770798000000002E-2</v>
      </c>
      <c r="G315">
        <v>0.25637181409295401</v>
      </c>
      <c r="H315">
        <v>9.622783E-2</v>
      </c>
      <c r="I315">
        <v>2.48062626939838E-2</v>
      </c>
      <c r="J315">
        <v>-5.0960375000000002E-2</v>
      </c>
      <c r="K315">
        <v>0.13888888888888901</v>
      </c>
      <c r="L315">
        <v>-8.2635447000000001E-2</v>
      </c>
      <c r="M315">
        <v>0.58226134055517897</v>
      </c>
      <c r="N315">
        <v>-3.3115115000000001E-2</v>
      </c>
      <c r="O315">
        <v>0.28694061356600098</v>
      </c>
      <c r="P315">
        <v>-4.8151076000000001E-2</v>
      </c>
      <c r="Q315">
        <v>0.25806451612903197</v>
      </c>
      <c r="R315">
        <v>5.0655769999999999E-3</v>
      </c>
      <c r="S315">
        <v>0.114906043676993</v>
      </c>
      <c r="T315">
        <v>-1.3446056E-2</v>
      </c>
      <c r="U315">
        <v>0.168069218916677</v>
      </c>
      <c r="V315">
        <v>-2.3947432000000001E-2</v>
      </c>
      <c r="W315">
        <v>0.16955995155430001</v>
      </c>
      <c r="X315">
        <v>5.6291040000000002E-3</v>
      </c>
      <c r="Y315">
        <v>8.0159593761334802E-2</v>
      </c>
      <c r="Z315">
        <v>6.8813465000000004E-2</v>
      </c>
      <c r="AA315">
        <v>1.45521333710088E-2</v>
      </c>
      <c r="AB315">
        <v>-5.3819220000000001E-2</v>
      </c>
      <c r="AC315">
        <v>0.25056433408577899</v>
      </c>
      <c r="AD315">
        <v>-5.0580640000000003E-2</v>
      </c>
      <c r="AE315">
        <v>0.31893559583494002</v>
      </c>
      <c r="AF315">
        <v>-5.0580640000000003E-2</v>
      </c>
      <c r="AG315">
        <v>9.622783E-2</v>
      </c>
      <c r="AH315">
        <v>-8.2635447000000001E-2</v>
      </c>
      <c r="AI315">
        <v>0.17886327699999999</v>
      </c>
    </row>
    <row r="316" spans="1:35" x14ac:dyDescent="0.3">
      <c r="A316" t="s">
        <v>349</v>
      </c>
      <c r="B316">
        <v>0.16118927999999999</v>
      </c>
      <c r="C316">
        <v>0.45</v>
      </c>
      <c r="D316">
        <v>0.100939363</v>
      </c>
      <c r="E316">
        <v>0.34731439695602201</v>
      </c>
      <c r="F316">
        <v>7.6851480000000002E-3</v>
      </c>
      <c r="G316">
        <v>0.43178410794602701</v>
      </c>
      <c r="H316">
        <v>0.145671675</v>
      </c>
      <c r="I316">
        <v>0.40480744582257</v>
      </c>
      <c r="J316">
        <v>-8.7151224999999999E-2</v>
      </c>
      <c r="K316">
        <v>0.41666666666666702</v>
      </c>
      <c r="L316">
        <v>-2.2788255E-2</v>
      </c>
      <c r="M316">
        <v>0.488151658767773</v>
      </c>
      <c r="N316">
        <v>2.0795709999999999E-2</v>
      </c>
      <c r="O316">
        <v>0.31719673515339097</v>
      </c>
      <c r="P316">
        <v>-6.3099710000000002E-3</v>
      </c>
      <c r="Q316">
        <v>0.44475806451612898</v>
      </c>
      <c r="R316">
        <v>1.4066218E-2</v>
      </c>
      <c r="S316">
        <v>0.32237176231589598</v>
      </c>
      <c r="T316">
        <v>0.16236730299999999</v>
      </c>
      <c r="U316">
        <v>0.266919521156809</v>
      </c>
      <c r="V316">
        <v>5.4268404999999999E-2</v>
      </c>
      <c r="W316">
        <v>0.33023819136051702</v>
      </c>
      <c r="X316">
        <v>0.14302698599999999</v>
      </c>
      <c r="Y316">
        <v>0.39644541167936198</v>
      </c>
      <c r="Z316">
        <v>0.201185049</v>
      </c>
      <c r="AA316">
        <v>0.327352359423566</v>
      </c>
      <c r="AB316">
        <v>-0.12583045000000001</v>
      </c>
      <c r="AC316">
        <v>0.487584650112867</v>
      </c>
      <c r="AD316">
        <v>-4.6330622000000002E-2</v>
      </c>
      <c r="AE316">
        <v>0.38411106826070202</v>
      </c>
      <c r="AF316">
        <v>-4.6330622000000002E-2</v>
      </c>
      <c r="AG316">
        <v>0.201185049</v>
      </c>
      <c r="AH316">
        <v>-0.12583045000000001</v>
      </c>
      <c r="AI316">
        <v>0.32701549899999999</v>
      </c>
    </row>
    <row r="317" spans="1:35" x14ac:dyDescent="0.3">
      <c r="A317" t="s">
        <v>350</v>
      </c>
      <c r="B317">
        <v>-4.8987739999999998E-3</v>
      </c>
      <c r="C317">
        <v>0.195833333333333</v>
      </c>
      <c r="D317">
        <v>-8.3559963000000001E-2</v>
      </c>
      <c r="E317">
        <v>0.20493761614016501</v>
      </c>
      <c r="F317">
        <v>-0.11191013599999999</v>
      </c>
      <c r="G317">
        <v>0.19790104947526199</v>
      </c>
      <c r="H317">
        <v>0.10207461700000001</v>
      </c>
      <c r="I317">
        <v>0.115335318360184</v>
      </c>
      <c r="J317">
        <v>-0.135109851</v>
      </c>
      <c r="K317">
        <v>0.31349206349206299</v>
      </c>
      <c r="L317">
        <v>-9.2082602999999999E-2</v>
      </c>
      <c r="M317">
        <v>0.29925524712254598</v>
      </c>
      <c r="N317">
        <v>-3.0749487999999998E-2</v>
      </c>
      <c r="O317">
        <v>0.145651562060231</v>
      </c>
      <c r="P317">
        <v>-5.3987238E-2</v>
      </c>
      <c r="Q317">
        <v>0.236290322580645</v>
      </c>
      <c r="R317">
        <v>-2.4472669999999999E-3</v>
      </c>
      <c r="S317">
        <v>0.14207719654647</v>
      </c>
      <c r="T317">
        <v>2.8373214000000001E-2</v>
      </c>
      <c r="U317">
        <v>0.119710797676899</v>
      </c>
      <c r="V317">
        <v>3.5129954999999997E-2</v>
      </c>
      <c r="W317">
        <v>0.179249091643117</v>
      </c>
      <c r="X317">
        <v>-2.6830230000000001E-3</v>
      </c>
      <c r="Y317">
        <v>0.26079071454479502</v>
      </c>
      <c r="Z317">
        <v>0.18134038</v>
      </c>
      <c r="AA317">
        <v>0.13591410002825699</v>
      </c>
      <c r="AB317">
        <v>-0.14583827699999999</v>
      </c>
      <c r="AC317">
        <v>0.26410835214446998</v>
      </c>
      <c r="AD317">
        <v>-0.15289738899999999</v>
      </c>
      <c r="AE317">
        <v>0.23023524874662599</v>
      </c>
      <c r="AF317">
        <v>-0.15289738899999999</v>
      </c>
      <c r="AG317">
        <v>0.18134038</v>
      </c>
      <c r="AH317">
        <v>-0.15289738899999999</v>
      </c>
      <c r="AI317">
        <v>0.33423776900000002</v>
      </c>
    </row>
    <row r="318" spans="1:35" x14ac:dyDescent="0.3">
      <c r="A318" t="s">
        <v>351</v>
      </c>
      <c r="B318">
        <v>2.3539819E-2</v>
      </c>
      <c r="C318">
        <v>0.12291666666666699</v>
      </c>
      <c r="D318">
        <v>-3.0179286E-2</v>
      </c>
      <c r="E318">
        <v>0.20471639677904599</v>
      </c>
      <c r="F318">
        <v>4.8634469999999999E-3</v>
      </c>
      <c r="G318">
        <v>0.20089955022488801</v>
      </c>
      <c r="H318">
        <v>8.0546813999999994E-2</v>
      </c>
      <c r="I318">
        <v>0.164642202196675</v>
      </c>
      <c r="J318">
        <v>-1.7651694999999998E-2</v>
      </c>
      <c r="K318">
        <v>0.273809523809524</v>
      </c>
      <c r="L318">
        <v>-3.9757279E-2</v>
      </c>
      <c r="M318">
        <v>0.32904536222071801</v>
      </c>
      <c r="N318">
        <v>-9.5222986999999995E-2</v>
      </c>
      <c r="O318">
        <v>0.25485505206867398</v>
      </c>
      <c r="P318">
        <v>-8.9929771000000006E-2</v>
      </c>
      <c r="Q318">
        <v>0.26189516129032298</v>
      </c>
      <c r="R318">
        <v>-5.8562575999999998E-2</v>
      </c>
      <c r="S318">
        <v>0.21406805485017799</v>
      </c>
      <c r="T318">
        <v>-9.8383680000000001E-3</v>
      </c>
      <c r="U318">
        <v>0.112480739599384</v>
      </c>
      <c r="V318">
        <v>-1.0251924000000001E-2</v>
      </c>
      <c r="W318">
        <v>0.19459023011707699</v>
      </c>
      <c r="X318">
        <v>3.3545686999999998E-2</v>
      </c>
      <c r="Y318">
        <v>0.13384113166485301</v>
      </c>
      <c r="Z318">
        <v>5.2492522E-2</v>
      </c>
      <c r="AA318">
        <v>9.4376942639163602E-2</v>
      </c>
      <c r="AB318">
        <v>-3.9160327000000002E-2</v>
      </c>
      <c r="AC318">
        <v>0.18961625282166999</v>
      </c>
      <c r="AD318">
        <v>-2.9696480000000001E-3</v>
      </c>
      <c r="AE318">
        <v>0.16505977632086399</v>
      </c>
      <c r="AF318">
        <v>-2.9696480000000001E-3</v>
      </c>
      <c r="AG318">
        <v>8.0546813999999994E-2</v>
      </c>
      <c r="AH318">
        <v>-9.5222986999999995E-2</v>
      </c>
      <c r="AI318">
        <v>0.175769801</v>
      </c>
    </row>
    <row r="319" spans="1:35" x14ac:dyDescent="0.3">
      <c r="A319" t="s">
        <v>352</v>
      </c>
      <c r="B319">
        <v>0.18473366399999999</v>
      </c>
      <c r="C319">
        <v>2.29166666666667E-2</v>
      </c>
      <c r="D319">
        <v>0.11334641299999999</v>
      </c>
      <c r="E319">
        <v>3.0085833112114001E-2</v>
      </c>
      <c r="F319">
        <v>1.0330143999999999E-2</v>
      </c>
      <c r="G319">
        <v>0.11394302848575701</v>
      </c>
      <c r="H319">
        <v>0.134176352</v>
      </c>
      <c r="I319">
        <v>6.8917240155384196E-3</v>
      </c>
      <c r="J319">
        <v>0.10518907399999999</v>
      </c>
      <c r="K319">
        <v>3.5714285714285698E-2</v>
      </c>
      <c r="L319">
        <v>-0.24640077299999999</v>
      </c>
      <c r="M319">
        <v>0.45971563981042701</v>
      </c>
      <c r="N319">
        <v>4.4879769E-2</v>
      </c>
      <c r="O319">
        <v>0.25879538418238102</v>
      </c>
      <c r="P319">
        <v>-5.4091369999999996E-3</v>
      </c>
      <c r="Q319">
        <v>6.0282258064516099E-2</v>
      </c>
      <c r="R319">
        <v>-8.7921898999999998E-2</v>
      </c>
      <c r="S319">
        <v>2.61554088369731E-2</v>
      </c>
      <c r="T319">
        <v>0.12966476399999999</v>
      </c>
      <c r="U319">
        <v>2.1097546521275299E-2</v>
      </c>
      <c r="V319">
        <v>3.1815969999999999E-2</v>
      </c>
      <c r="W319">
        <v>0.113443681873234</v>
      </c>
      <c r="X319">
        <v>-0.11380578399999999</v>
      </c>
      <c r="Y319">
        <v>9.3217265143271694E-2</v>
      </c>
      <c r="Z319">
        <v>6.3563814999999996E-2</v>
      </c>
      <c r="AA319">
        <v>4.3373834416501798E-2</v>
      </c>
      <c r="AB319">
        <v>-1.038826E-2</v>
      </c>
      <c r="AC319">
        <v>8.5778781038374705E-2</v>
      </c>
      <c r="AD319">
        <v>-7.3694334E-2</v>
      </c>
      <c r="AE319">
        <v>0.225993058233706</v>
      </c>
      <c r="AF319">
        <v>-7.3694334E-2</v>
      </c>
      <c r="AG319">
        <v>0.18473366399999999</v>
      </c>
      <c r="AH319">
        <v>-0.24640077299999999</v>
      </c>
      <c r="AI319">
        <v>0.43113443699999998</v>
      </c>
    </row>
    <row r="320" spans="1:35" x14ac:dyDescent="0.3">
      <c r="A320" t="s">
        <v>353</v>
      </c>
      <c r="B320">
        <v>3.9768154E-2</v>
      </c>
      <c r="C320">
        <v>0.49375000000000002</v>
      </c>
      <c r="D320">
        <v>-1.6083258E-2</v>
      </c>
      <c r="E320">
        <v>0.44646491460932702</v>
      </c>
      <c r="F320">
        <v>-1.6570798000000001E-2</v>
      </c>
      <c r="G320">
        <v>0.43778110944527698</v>
      </c>
      <c r="H320">
        <v>1.7805762999999999E-2</v>
      </c>
      <c r="I320">
        <v>0.656705381263187</v>
      </c>
      <c r="J320">
        <v>2.6753962999999999E-2</v>
      </c>
      <c r="K320">
        <v>0.54365079365079405</v>
      </c>
      <c r="L320">
        <v>-3.730634E-2</v>
      </c>
      <c r="M320">
        <v>0.603249830737982</v>
      </c>
      <c r="N320">
        <v>7.9507700000000004E-4</v>
      </c>
      <c r="O320">
        <v>0.40015479876160998</v>
      </c>
      <c r="P320">
        <v>-3.4257990000000002E-3</v>
      </c>
      <c r="Q320">
        <v>0.44616935483871001</v>
      </c>
      <c r="R320">
        <v>-1.1746566999999999E-2</v>
      </c>
      <c r="S320">
        <v>0.35474860335195502</v>
      </c>
      <c r="T320">
        <v>1.8406301E-2</v>
      </c>
      <c r="U320">
        <v>0.31148512504444698</v>
      </c>
      <c r="V320">
        <v>1.0742496000000001E-2</v>
      </c>
      <c r="W320">
        <v>0.36334275333064198</v>
      </c>
      <c r="X320">
        <v>2.4412774000000002E-2</v>
      </c>
      <c r="Y320">
        <v>0.40914036996735598</v>
      </c>
      <c r="Z320">
        <v>-7.7364620000000004E-3</v>
      </c>
      <c r="AA320">
        <v>0.45902797400395601</v>
      </c>
      <c r="AB320">
        <v>1.8911272999999999E-2</v>
      </c>
      <c r="AC320">
        <v>0.40632054176072202</v>
      </c>
      <c r="AD320">
        <v>-2.0954413000000002E-2</v>
      </c>
      <c r="AE320">
        <v>0.45391438488237601</v>
      </c>
      <c r="AF320">
        <v>-2.0954413000000002E-2</v>
      </c>
      <c r="AG320">
        <v>3.9768154E-2</v>
      </c>
      <c r="AH320">
        <v>-3.730634E-2</v>
      </c>
      <c r="AI320">
        <v>7.7074493999999993E-2</v>
      </c>
    </row>
    <row r="321" spans="1:35" x14ac:dyDescent="0.3">
      <c r="A321" t="s">
        <v>354</v>
      </c>
      <c r="B321">
        <v>-2.2973795000000002E-2</v>
      </c>
      <c r="C321">
        <v>0.13750000000000001</v>
      </c>
      <c r="D321">
        <v>-6.1415863000000001E-2</v>
      </c>
      <c r="E321">
        <v>0.30638881514910199</v>
      </c>
      <c r="F321">
        <v>-5.3577659E-2</v>
      </c>
      <c r="G321">
        <v>0.18440779610194899</v>
      </c>
      <c r="H321">
        <v>1.8527233000000001E-2</v>
      </c>
      <c r="I321">
        <v>0.34386646422021999</v>
      </c>
      <c r="J321">
        <v>4.0594230000000004E-3</v>
      </c>
      <c r="K321">
        <v>0.26190476190476197</v>
      </c>
      <c r="L321">
        <v>-1.8726717E-2</v>
      </c>
      <c r="M321">
        <v>0.28097494922139499</v>
      </c>
      <c r="N321">
        <v>1.1729404000000001E-2</v>
      </c>
      <c r="O321">
        <v>0.16401632423304199</v>
      </c>
      <c r="P321">
        <v>-2.2205085999999999E-2</v>
      </c>
      <c r="Q321">
        <v>0.21088709677419401</v>
      </c>
      <c r="R321">
        <v>2.6509924000000001E-2</v>
      </c>
      <c r="S321">
        <v>0.13890299644489601</v>
      </c>
      <c r="T321">
        <v>5.4689487000000002E-2</v>
      </c>
      <c r="U321">
        <v>0.119473746592391</v>
      </c>
      <c r="V321">
        <v>2.4721492000000001E-2</v>
      </c>
      <c r="W321">
        <v>0.16067823980621701</v>
      </c>
      <c r="X321">
        <v>-2.9070369999999999E-3</v>
      </c>
      <c r="Y321">
        <v>0.217990569459557</v>
      </c>
      <c r="Z321">
        <v>-3.1047274999999999E-2</v>
      </c>
      <c r="AA321">
        <v>0.209663746821136</v>
      </c>
      <c r="AB321">
        <v>2.8454555999999999E-2</v>
      </c>
      <c r="AC321">
        <v>0.108352144469526</v>
      </c>
      <c r="AD321">
        <v>2.4928564E-2</v>
      </c>
      <c r="AE321">
        <v>0.14037794060933301</v>
      </c>
      <c r="AF321">
        <v>2.4928564E-2</v>
      </c>
      <c r="AG321">
        <v>5.4689487000000002E-2</v>
      </c>
      <c r="AH321">
        <v>-6.1415863000000001E-2</v>
      </c>
      <c r="AI321">
        <v>0.11610535</v>
      </c>
    </row>
    <row r="322" spans="1:35" x14ac:dyDescent="0.3">
      <c r="A322" t="s">
        <v>355</v>
      </c>
      <c r="B322">
        <v>0.134790508</v>
      </c>
      <c r="C322">
        <v>6.6666666666666693E-2</v>
      </c>
      <c r="D322">
        <v>6.9437329999999997E-3</v>
      </c>
      <c r="E322">
        <v>9.6407397575435802E-2</v>
      </c>
      <c r="F322">
        <v>-7.2285199999999994E-2</v>
      </c>
      <c r="G322">
        <v>5.5472263868066002E-2</v>
      </c>
      <c r="H322">
        <v>3.2475413000000002E-2</v>
      </c>
      <c r="I322">
        <v>0.21670971940133699</v>
      </c>
      <c r="J322">
        <v>0.15898932800000001</v>
      </c>
      <c r="K322">
        <v>9.1269841269841306E-2</v>
      </c>
      <c r="L322">
        <v>7.4131371000000001E-2</v>
      </c>
      <c r="M322">
        <v>9.2755585646580901E-2</v>
      </c>
      <c r="N322">
        <v>3.4574688999999999E-2</v>
      </c>
      <c r="O322">
        <v>5.7768083309879002E-2</v>
      </c>
      <c r="P322">
        <v>4.2621121999999997E-2</v>
      </c>
      <c r="Q322">
        <v>8.0846774193548396E-2</v>
      </c>
      <c r="R322">
        <v>5.1481041999999998E-2</v>
      </c>
      <c r="S322">
        <v>5.10411376333164E-2</v>
      </c>
      <c r="T322">
        <v>2.7002578999999999E-2</v>
      </c>
      <c r="U322">
        <v>6.0092449922958403E-2</v>
      </c>
      <c r="V322">
        <v>-6.3114579999999998E-3</v>
      </c>
      <c r="W322">
        <v>6.3383124747678599E-2</v>
      </c>
      <c r="X322">
        <v>5.9563722999999999E-2</v>
      </c>
      <c r="Y322">
        <v>9.3217265143271694E-2</v>
      </c>
      <c r="Z322">
        <v>3.6040564999999997E-2</v>
      </c>
      <c r="AA322">
        <v>0.10624470189319001</v>
      </c>
      <c r="AB322">
        <v>8.4822787999999996E-2</v>
      </c>
      <c r="AC322">
        <v>7.9006772009029294E-2</v>
      </c>
      <c r="AD322">
        <v>5.2133256000000003E-2</v>
      </c>
      <c r="AE322">
        <v>6.4018511376783604E-2</v>
      </c>
      <c r="AF322">
        <v>5.2133256000000003E-2</v>
      </c>
      <c r="AG322">
        <v>0.15898932800000001</v>
      </c>
      <c r="AH322">
        <v>-7.2285199999999994E-2</v>
      </c>
      <c r="AI322">
        <v>0.23127452800000001</v>
      </c>
    </row>
    <row r="323" spans="1:35" x14ac:dyDescent="0.3">
      <c r="A323" t="s">
        <v>356</v>
      </c>
      <c r="B323">
        <v>4.7010463000000002E-2</v>
      </c>
      <c r="C323">
        <v>0.22291666666666701</v>
      </c>
      <c r="D323">
        <v>2.0501926E-2</v>
      </c>
      <c r="E323">
        <v>6.2516591452083894E-2</v>
      </c>
      <c r="F323">
        <v>4.6516004999999999E-2</v>
      </c>
      <c r="G323">
        <v>0.29235382308845598</v>
      </c>
      <c r="H323">
        <v>0.226135999</v>
      </c>
      <c r="I323">
        <v>4.5333543667304202E-2</v>
      </c>
      <c r="J323">
        <v>-3.7421457999999998E-2</v>
      </c>
      <c r="K323">
        <v>0.25396825396825401</v>
      </c>
      <c r="L323">
        <v>1.2856875E-2</v>
      </c>
      <c r="M323">
        <v>0.24847664184157101</v>
      </c>
      <c r="N323">
        <v>-2.2548828999999999E-2</v>
      </c>
      <c r="O323">
        <v>0.32754010695187202</v>
      </c>
      <c r="P323">
        <v>-1.3754133E-2</v>
      </c>
      <c r="Q323">
        <v>0.20342741935483899</v>
      </c>
      <c r="R323">
        <v>8.4922334000000002E-2</v>
      </c>
      <c r="S323">
        <v>8.7227018791264599E-2</v>
      </c>
      <c r="T323">
        <v>1.5179504999999999E-2</v>
      </c>
      <c r="U323">
        <v>0.28967642526964599</v>
      </c>
      <c r="V323">
        <v>5.9505950000000004E-3</v>
      </c>
      <c r="W323">
        <v>0.19136051675413801</v>
      </c>
      <c r="X323">
        <v>3.6763371000000003E-2</v>
      </c>
      <c r="Y323">
        <v>0.12441059122234301</v>
      </c>
      <c r="Z323">
        <v>0.33557062100000001</v>
      </c>
      <c r="AA323">
        <v>6.7391918621079405E-2</v>
      </c>
      <c r="AB323">
        <v>0.193200915</v>
      </c>
      <c r="AC323">
        <v>0.27990970654627501</v>
      </c>
      <c r="AD323">
        <v>6.8098203999999996E-2</v>
      </c>
      <c r="AE323">
        <v>0.21326648669494799</v>
      </c>
      <c r="AF323">
        <v>6.8098203999999996E-2</v>
      </c>
      <c r="AG323">
        <v>0.33557062100000001</v>
      </c>
      <c r="AH323">
        <v>-3.7421457999999998E-2</v>
      </c>
      <c r="AI323">
        <v>0.37299207899999998</v>
      </c>
    </row>
    <row r="324" spans="1:35" x14ac:dyDescent="0.3">
      <c r="A324" t="s">
        <v>357</v>
      </c>
      <c r="B324">
        <v>-9.3815013000000003E-2</v>
      </c>
      <c r="C324">
        <v>0.12916666666666701</v>
      </c>
      <c r="D324">
        <v>-5.9221157000000003E-2</v>
      </c>
      <c r="E324">
        <v>0.17759490310591999</v>
      </c>
      <c r="F324">
        <v>-9.4470189999999996E-2</v>
      </c>
      <c r="G324">
        <v>0.18440779610194899</v>
      </c>
      <c r="H324">
        <v>2.2963850000000001E-2</v>
      </c>
      <c r="I324">
        <v>0.33190700609311202</v>
      </c>
      <c r="J324">
        <v>-8.7195903000000005E-2</v>
      </c>
      <c r="K324">
        <v>0.26984126984126999</v>
      </c>
      <c r="L324">
        <v>-4.0609671999999999E-2</v>
      </c>
      <c r="M324">
        <v>0.27488151658767801</v>
      </c>
      <c r="N324">
        <v>-7.5825037999999997E-2</v>
      </c>
      <c r="O324">
        <v>0.20356037151702799</v>
      </c>
      <c r="P324">
        <v>-8.6815883999999996E-2</v>
      </c>
      <c r="Q324">
        <v>0.23931451612903201</v>
      </c>
      <c r="R324">
        <v>-6.7557812999999994E-2</v>
      </c>
      <c r="S324">
        <v>0.221305231081767</v>
      </c>
      <c r="T324">
        <v>-1.2202374E-2</v>
      </c>
      <c r="U324">
        <v>0.133933862747422</v>
      </c>
      <c r="V324">
        <v>-3.8755471E-2</v>
      </c>
      <c r="W324">
        <v>0.18732337505046401</v>
      </c>
      <c r="X324">
        <v>2.4820580000000001E-3</v>
      </c>
      <c r="Y324">
        <v>0.202393906420022</v>
      </c>
      <c r="Z324">
        <v>3.0253795999999999E-2</v>
      </c>
      <c r="AA324">
        <v>0.19850240180841999</v>
      </c>
      <c r="AB324">
        <v>-7.7167011999999993E-2</v>
      </c>
      <c r="AC324">
        <v>0.209932279909707</v>
      </c>
      <c r="AD324">
        <v>-8.6865173000000004E-2</v>
      </c>
      <c r="AE324">
        <v>0.23794832240647901</v>
      </c>
      <c r="AF324">
        <v>-8.6865173000000004E-2</v>
      </c>
      <c r="AG324">
        <v>3.0253795999999999E-2</v>
      </c>
      <c r="AH324">
        <v>-9.4470189999999996E-2</v>
      </c>
      <c r="AI324">
        <v>0.124723986</v>
      </c>
    </row>
    <row r="325" spans="1:35" x14ac:dyDescent="0.3">
      <c r="A325" t="s">
        <v>358</v>
      </c>
      <c r="B325">
        <v>4.9654446999999997E-2</v>
      </c>
      <c r="C325">
        <v>0.114583333333333</v>
      </c>
      <c r="D325">
        <v>-2.6873964E-2</v>
      </c>
      <c r="E325">
        <v>0.107512609503584</v>
      </c>
      <c r="F325">
        <v>-9.0976784000000005E-2</v>
      </c>
      <c r="G325">
        <v>0.34632683658170899</v>
      </c>
      <c r="H325">
        <v>3.3824068999999998E-2</v>
      </c>
      <c r="I325">
        <v>0.23775954883363201</v>
      </c>
      <c r="J325">
        <v>-0.108579489</v>
      </c>
      <c r="K325">
        <v>0.49603174603174599</v>
      </c>
      <c r="L325">
        <v>-7.8763066000000007E-2</v>
      </c>
      <c r="M325">
        <v>0.61272850372376397</v>
      </c>
      <c r="N325">
        <v>-0.100793073</v>
      </c>
      <c r="O325">
        <v>0.43864339994370999</v>
      </c>
      <c r="P325">
        <v>-0.13924188700000001</v>
      </c>
      <c r="Q325">
        <v>0.40564516129032302</v>
      </c>
      <c r="R325">
        <v>-6.2849425E-2</v>
      </c>
      <c r="S325">
        <v>0.39525139664804498</v>
      </c>
      <c r="T325">
        <v>-2.5024581000000001E-2</v>
      </c>
      <c r="U325">
        <v>0.215716486902928</v>
      </c>
      <c r="V325">
        <v>-5.2880878999999999E-2</v>
      </c>
      <c r="W325">
        <v>0.32176019378280202</v>
      </c>
      <c r="X325">
        <v>-5.3075971999999999E-2</v>
      </c>
      <c r="Y325">
        <v>0.31955023576351099</v>
      </c>
      <c r="Z325">
        <v>-8.9541150000000003E-3</v>
      </c>
      <c r="AA325">
        <v>0.17151737779033599</v>
      </c>
      <c r="AB325">
        <v>-5.8964905999999997E-2</v>
      </c>
      <c r="AC325">
        <v>0.34537246049661402</v>
      </c>
      <c r="AD325">
        <v>-6.6786082999999996E-2</v>
      </c>
      <c r="AE325">
        <v>0.45777092171230199</v>
      </c>
      <c r="AF325">
        <v>-6.6786082999999996E-2</v>
      </c>
      <c r="AG325">
        <v>4.9654446999999997E-2</v>
      </c>
      <c r="AH325">
        <v>-0.13924188700000001</v>
      </c>
      <c r="AI325">
        <v>0.188896334</v>
      </c>
    </row>
    <row r="326" spans="1:35" x14ac:dyDescent="0.3">
      <c r="A326" t="s">
        <v>359</v>
      </c>
      <c r="B326">
        <v>9.0894900000000004E-3</v>
      </c>
      <c r="C326">
        <v>0.19166666666666701</v>
      </c>
      <c r="D326">
        <v>-1.756798E-3</v>
      </c>
      <c r="E326">
        <v>0.12627201132643101</v>
      </c>
      <c r="F326">
        <v>2.3536944000000001E-2</v>
      </c>
      <c r="G326">
        <v>9.8950524737631204E-2</v>
      </c>
      <c r="H326">
        <v>-5.044789E-3</v>
      </c>
      <c r="I326">
        <v>0.22718040739060999</v>
      </c>
      <c r="J326">
        <v>7.1556273000000004E-2</v>
      </c>
      <c r="K326">
        <v>0.15079365079365101</v>
      </c>
      <c r="L326">
        <v>1.487493E-2</v>
      </c>
      <c r="M326">
        <v>0.140825998645904</v>
      </c>
      <c r="N326">
        <v>1.1961728E-2</v>
      </c>
      <c r="O326">
        <v>9.8930481283422494E-2</v>
      </c>
      <c r="P326">
        <v>2.1356786999999999E-2</v>
      </c>
      <c r="Q326">
        <v>0.123387096774194</v>
      </c>
      <c r="R326">
        <v>1.8174221000000001E-2</v>
      </c>
      <c r="S326">
        <v>8.3164042661249396E-2</v>
      </c>
      <c r="T326">
        <v>2.8667429000000001E-2</v>
      </c>
      <c r="U326">
        <v>9.7072419106317406E-2</v>
      </c>
      <c r="V326">
        <v>1.4987943E-2</v>
      </c>
      <c r="W326">
        <v>9.9313685910375496E-2</v>
      </c>
      <c r="X326">
        <v>2.2563159999999999E-2</v>
      </c>
      <c r="Y326">
        <v>0.15088864708016</v>
      </c>
      <c r="Z326">
        <v>2.9759290000000001E-2</v>
      </c>
      <c r="AA326">
        <v>0.14735801073749599</v>
      </c>
      <c r="AB326">
        <v>2.4872273E-2</v>
      </c>
      <c r="AC326">
        <v>0.108352144469526</v>
      </c>
      <c r="AD326">
        <v>-1.3098858999999999E-2</v>
      </c>
      <c r="AE326">
        <v>0.103355187042036</v>
      </c>
      <c r="AF326">
        <v>-1.3098858999999999E-2</v>
      </c>
      <c r="AG326">
        <v>7.1556273000000004E-2</v>
      </c>
      <c r="AH326">
        <v>-1.3098858999999999E-2</v>
      </c>
      <c r="AI326">
        <v>8.4655131999999994E-2</v>
      </c>
    </row>
    <row r="327" spans="1:35" x14ac:dyDescent="0.3">
      <c r="A327" t="s">
        <v>360</v>
      </c>
      <c r="B327">
        <v>0.12811260399999999</v>
      </c>
      <c r="C327">
        <v>8.1250000000000003E-2</v>
      </c>
      <c r="D327">
        <v>-3.8188144E-2</v>
      </c>
      <c r="E327">
        <v>0.104990708786833</v>
      </c>
      <c r="F327">
        <v>0.14119346899999999</v>
      </c>
      <c r="G327">
        <v>7.1964017991004506E-2</v>
      </c>
      <c r="H327">
        <v>-3.2015479999999998E-3</v>
      </c>
      <c r="I327">
        <v>0.30910220259105198</v>
      </c>
      <c r="J327">
        <v>3.0753678E-2</v>
      </c>
      <c r="K327">
        <v>9.9206349206349201E-2</v>
      </c>
      <c r="L327">
        <v>8.9355406999999998E-2</v>
      </c>
      <c r="M327">
        <v>0.102234258632363</v>
      </c>
      <c r="N327">
        <v>8.4802705000000006E-2</v>
      </c>
      <c r="O327">
        <v>7.0081621165212493E-2</v>
      </c>
      <c r="P327">
        <v>0.10065165199999999</v>
      </c>
      <c r="Q327">
        <v>7.33870967741935E-2</v>
      </c>
      <c r="R327">
        <v>0.121642901</v>
      </c>
      <c r="S327">
        <v>5.7897409852717102E-2</v>
      </c>
      <c r="T327">
        <v>3.5377433999999999E-2</v>
      </c>
      <c r="U327">
        <v>7.6330449211805096E-2</v>
      </c>
      <c r="V327">
        <v>6.5155301999999998E-2</v>
      </c>
      <c r="W327">
        <v>8.1550262414210706E-2</v>
      </c>
      <c r="X327">
        <v>-8.3913666999999997E-2</v>
      </c>
      <c r="Y327">
        <v>0.22923467537178099</v>
      </c>
      <c r="Z327">
        <v>-3.6617681999999999E-2</v>
      </c>
      <c r="AA327">
        <v>0.17660356032777599</v>
      </c>
      <c r="AB327">
        <v>-0.120006476</v>
      </c>
      <c r="AC327">
        <v>0.23927765237020299</v>
      </c>
      <c r="AD327">
        <v>7.7660050999999994E-2</v>
      </c>
      <c r="AE327">
        <v>5.7462398765908203E-2</v>
      </c>
      <c r="AF327">
        <v>7.7660050999999994E-2</v>
      </c>
      <c r="AG327">
        <v>0.14119346899999999</v>
      </c>
      <c r="AH327">
        <v>-0.120006476</v>
      </c>
      <c r="AI327">
        <v>0.26119994499999999</v>
      </c>
    </row>
    <row r="328" spans="1:35" x14ac:dyDescent="0.3">
      <c r="A328" t="s">
        <v>361</v>
      </c>
      <c r="B328">
        <v>0.37181157599999998</v>
      </c>
      <c r="C328">
        <v>2.5000000000000001E-2</v>
      </c>
      <c r="D328">
        <v>0.192006548</v>
      </c>
      <c r="E328">
        <v>1.94673037784267E-2</v>
      </c>
      <c r="F328">
        <v>5.3257591999999999E-2</v>
      </c>
      <c r="G328">
        <v>6.7466266866566704E-2</v>
      </c>
      <c r="H328">
        <v>0.33152917700000001</v>
      </c>
      <c r="I328">
        <v>1.53609528128882E-2</v>
      </c>
      <c r="J328">
        <v>0.30475126800000002</v>
      </c>
      <c r="K328">
        <v>2.3809523809523801E-2</v>
      </c>
      <c r="L328">
        <v>-0.14372204999999999</v>
      </c>
      <c r="M328">
        <v>0.21394719025050801</v>
      </c>
      <c r="N328">
        <v>-2.7262825000000001E-2</v>
      </c>
      <c r="O328">
        <v>4.6650717703349297E-2</v>
      </c>
      <c r="P328">
        <v>-3.8321858E-2</v>
      </c>
      <c r="Q328">
        <v>0.33649193548387102</v>
      </c>
      <c r="R328">
        <v>0.182898424</v>
      </c>
      <c r="S328">
        <v>2.9710512950736401E-2</v>
      </c>
      <c r="T328">
        <v>-1.5006234E-2</v>
      </c>
      <c r="U328">
        <v>0.143178855043262</v>
      </c>
      <c r="V328">
        <v>0.434428127</v>
      </c>
      <c r="W328">
        <v>2.5030278562777598E-2</v>
      </c>
      <c r="X328">
        <v>0.234281501</v>
      </c>
      <c r="Y328">
        <v>3.3369604642727597E-2</v>
      </c>
      <c r="Z328">
        <v>0.44187652900000002</v>
      </c>
      <c r="AA328">
        <v>2.5007064142413101E-2</v>
      </c>
      <c r="AB328">
        <v>0.23966605999999999</v>
      </c>
      <c r="AC328">
        <v>3.6117381489841997E-2</v>
      </c>
      <c r="AD328">
        <v>-5.1468720000000003E-3</v>
      </c>
      <c r="AE328">
        <v>0.11685306594677999</v>
      </c>
      <c r="AF328">
        <v>-5.1468720000000003E-3</v>
      </c>
      <c r="AG328">
        <v>0.44187652900000002</v>
      </c>
      <c r="AH328">
        <v>-0.14372204999999999</v>
      </c>
      <c r="AI328">
        <v>0.58559857900000001</v>
      </c>
    </row>
    <row r="329" spans="1:35" x14ac:dyDescent="0.3">
      <c r="A329" t="s">
        <v>362</v>
      </c>
      <c r="B329">
        <v>-4.5500789E-2</v>
      </c>
      <c r="C329">
        <v>0.125</v>
      </c>
      <c r="D329">
        <v>9.0472299999999999E-3</v>
      </c>
      <c r="E329">
        <v>0.160914963277586</v>
      </c>
      <c r="F329">
        <v>1.9420692999999999E-2</v>
      </c>
      <c r="G329">
        <v>0.26386806596701701</v>
      </c>
      <c r="H329">
        <v>-3.8397420000000002E-3</v>
      </c>
      <c r="I329">
        <v>0.26065308697966999</v>
      </c>
      <c r="J329">
        <v>-4.8729300000000003E-4</v>
      </c>
      <c r="K329">
        <v>0.27777777777777801</v>
      </c>
      <c r="L329">
        <v>-8.4646684E-2</v>
      </c>
      <c r="M329">
        <v>0.37779282329045399</v>
      </c>
      <c r="N329">
        <v>-0.128800108</v>
      </c>
      <c r="O329">
        <v>0.33338024204897299</v>
      </c>
      <c r="P329">
        <v>-7.3112848999999994E-2</v>
      </c>
      <c r="Q329">
        <v>0.40221774193548399</v>
      </c>
      <c r="R329">
        <v>-3.7473244000000003E-2</v>
      </c>
      <c r="S329">
        <v>0.25266632808532302</v>
      </c>
      <c r="T329">
        <v>-3.4577340000000001E-3</v>
      </c>
      <c r="U329">
        <v>0.14827545336019901</v>
      </c>
      <c r="V329">
        <v>-2.9269346000000002E-2</v>
      </c>
      <c r="W329">
        <v>0.18086394832458599</v>
      </c>
      <c r="X329">
        <v>-1.1474562000000001E-2</v>
      </c>
      <c r="Y329">
        <v>0.18171926006528799</v>
      </c>
      <c r="Z329">
        <v>-1.6435169999999999E-2</v>
      </c>
      <c r="AA329">
        <v>0.179005368748234</v>
      </c>
      <c r="AB329">
        <v>4.8895600000000003E-4</v>
      </c>
      <c r="AC329">
        <v>0.130925507900677</v>
      </c>
      <c r="AD329">
        <v>-1.4435257999999999E-2</v>
      </c>
      <c r="AE329">
        <v>0.1789433089086</v>
      </c>
      <c r="AF329">
        <v>-1.4435257999999999E-2</v>
      </c>
      <c r="AG329">
        <v>1.9420692999999999E-2</v>
      </c>
      <c r="AH329">
        <v>-0.128800108</v>
      </c>
      <c r="AI329">
        <v>0.14822080100000001</v>
      </c>
    </row>
    <row r="330" spans="1:35" x14ac:dyDescent="0.3">
      <c r="A330" t="s">
        <v>363</v>
      </c>
      <c r="B330">
        <v>0.15637379400000001</v>
      </c>
      <c r="C330">
        <v>0.11874999999999999</v>
      </c>
      <c r="D330">
        <v>-1.2836024999999999E-2</v>
      </c>
      <c r="E330">
        <v>0.17246261392797099</v>
      </c>
      <c r="F330">
        <v>6.1946954999999998E-2</v>
      </c>
      <c r="G330">
        <v>0.13643178410794601</v>
      </c>
      <c r="H330">
        <v>2.1882087000000001E-2</v>
      </c>
      <c r="I330">
        <v>0.31423895253682499</v>
      </c>
      <c r="J330">
        <v>-9.0731260000000008E-3</v>
      </c>
      <c r="K330">
        <v>0.226190476190476</v>
      </c>
      <c r="L330">
        <v>3.5809412999999998E-2</v>
      </c>
      <c r="M330">
        <v>0.18686526743398801</v>
      </c>
      <c r="N330">
        <v>6.3366356999999998E-2</v>
      </c>
      <c r="O330">
        <v>0.112510554461019</v>
      </c>
      <c r="P330">
        <v>6.0561542000000003E-2</v>
      </c>
      <c r="Q330">
        <v>0.28266129032258103</v>
      </c>
      <c r="R330">
        <v>3.1971504999999997E-2</v>
      </c>
      <c r="S330">
        <v>9.3321482986287493E-2</v>
      </c>
      <c r="T330">
        <v>3.9453281999999999E-2</v>
      </c>
      <c r="U330">
        <v>0.11354746947967299</v>
      </c>
      <c r="V330">
        <v>4.8978423E-2</v>
      </c>
      <c r="W330">
        <v>0.12595882115462301</v>
      </c>
      <c r="X330">
        <v>8.6532951999999996E-2</v>
      </c>
      <c r="Y330">
        <v>0.183895538628945</v>
      </c>
      <c r="Z330">
        <v>2.3081117000000002E-2</v>
      </c>
      <c r="AA330">
        <v>0.23226900254309099</v>
      </c>
      <c r="AB330">
        <v>4.4343076000000002E-2</v>
      </c>
      <c r="AC330">
        <v>0.11512415349887101</v>
      </c>
      <c r="AD330">
        <v>0.162318981</v>
      </c>
      <c r="AE330">
        <v>0.163131507905901</v>
      </c>
      <c r="AF330">
        <v>0.162318981</v>
      </c>
      <c r="AG330">
        <v>0.162318981</v>
      </c>
      <c r="AH330">
        <v>-1.2836024999999999E-2</v>
      </c>
      <c r="AI330">
        <v>0.175155006</v>
      </c>
    </row>
    <row r="331" spans="1:35" x14ac:dyDescent="0.3">
      <c r="A331" t="s">
        <v>364</v>
      </c>
      <c r="B331">
        <v>9.3944938000000006E-2</v>
      </c>
      <c r="C331">
        <v>0.164583333333333</v>
      </c>
      <c r="D331">
        <v>-3.1578686000000002E-2</v>
      </c>
      <c r="E331">
        <v>0.276789664631449</v>
      </c>
      <c r="F331">
        <v>3.0821853999999999E-2</v>
      </c>
      <c r="G331">
        <v>0.18740629685157401</v>
      </c>
      <c r="H331">
        <v>6.877958E-3</v>
      </c>
      <c r="I331">
        <v>0.43380395559323998</v>
      </c>
      <c r="J331">
        <v>-7.0032204000000001E-2</v>
      </c>
      <c r="K331">
        <v>0.170634920634921</v>
      </c>
      <c r="L331">
        <v>-3.1221425000000001E-2</v>
      </c>
      <c r="M331">
        <v>0.26404874746106999</v>
      </c>
      <c r="N331">
        <v>1.3645579E-2</v>
      </c>
      <c r="O331">
        <v>0.165564311849142</v>
      </c>
      <c r="P331">
        <v>-1.7609494999999999E-2</v>
      </c>
      <c r="Q331">
        <v>0.22177419354838701</v>
      </c>
      <c r="R331">
        <v>2.2538923999999998E-2</v>
      </c>
      <c r="S331">
        <v>0.125952260030472</v>
      </c>
      <c r="T331">
        <v>2.8355549000000001E-2</v>
      </c>
      <c r="U331">
        <v>0.159890956501126</v>
      </c>
      <c r="V331">
        <v>1.6639304000000001E-2</v>
      </c>
      <c r="W331">
        <v>0.16754138070246299</v>
      </c>
      <c r="X331">
        <v>-1.283167E-2</v>
      </c>
      <c r="Y331">
        <v>0.212187159956474</v>
      </c>
      <c r="Z331">
        <v>2.63204E-3</v>
      </c>
      <c r="AA331">
        <v>0.28736931336535698</v>
      </c>
      <c r="AB331">
        <v>1.3834304E-2</v>
      </c>
      <c r="AC331">
        <v>0.16704288939051901</v>
      </c>
      <c r="AD331">
        <v>1.8179714999999999E-2</v>
      </c>
      <c r="AE331">
        <v>0.18627072888546101</v>
      </c>
      <c r="AF331">
        <v>1.8179714999999999E-2</v>
      </c>
      <c r="AG331">
        <v>9.3944938000000006E-2</v>
      </c>
      <c r="AH331">
        <v>-7.0032204000000001E-2</v>
      </c>
      <c r="AI331">
        <v>0.16397714199999999</v>
      </c>
    </row>
    <row r="332" spans="1:35" x14ac:dyDescent="0.3">
      <c r="A332" t="s">
        <v>365</v>
      </c>
      <c r="B332">
        <v>3.9863256E-2</v>
      </c>
      <c r="C332">
        <v>0.19166666666666701</v>
      </c>
      <c r="D332">
        <v>2.5226944000000001E-2</v>
      </c>
      <c r="E332">
        <v>0.24626139279709799</v>
      </c>
      <c r="F332">
        <v>4.3661013999999998E-2</v>
      </c>
      <c r="G332">
        <v>0.223388305847076</v>
      </c>
      <c r="H332">
        <v>2.7582269999999998E-3</v>
      </c>
      <c r="I332">
        <v>0.387159111076055</v>
      </c>
      <c r="J332">
        <v>3.3421187999999998E-2</v>
      </c>
      <c r="K332">
        <v>0.27777777777777801</v>
      </c>
      <c r="L332">
        <v>-5.6913570000000002E-3</v>
      </c>
      <c r="M332">
        <v>0.413676371022343</v>
      </c>
      <c r="N332">
        <v>-1.7886566999999999E-2</v>
      </c>
      <c r="O332">
        <v>0.24000844356881501</v>
      </c>
      <c r="P332">
        <v>4.4837912000000001E-2</v>
      </c>
      <c r="Q332">
        <v>0.323790322580645</v>
      </c>
      <c r="R332">
        <v>-1.9214643E-2</v>
      </c>
      <c r="S332">
        <v>0.20479939055358001</v>
      </c>
      <c r="T332">
        <v>5.6410790000000002E-3</v>
      </c>
      <c r="U332">
        <v>0.159772430958872</v>
      </c>
      <c r="V332">
        <v>-8.8192540000000003E-3</v>
      </c>
      <c r="W332">
        <v>0.20306822769479199</v>
      </c>
      <c r="X332">
        <v>8.8427909999999992E-3</v>
      </c>
      <c r="Y332">
        <v>0.240841494377947</v>
      </c>
      <c r="Z332">
        <v>2.1718779999999999E-3</v>
      </c>
      <c r="AA332">
        <v>0.26871997739474401</v>
      </c>
      <c r="AB332">
        <v>-4.3589809999999996E-3</v>
      </c>
      <c r="AC332">
        <v>0.20316027088036101</v>
      </c>
      <c r="AD332">
        <v>1.2466377000000001E-2</v>
      </c>
      <c r="AE332">
        <v>0.25761666023910501</v>
      </c>
      <c r="AF332">
        <v>1.2466377000000001E-2</v>
      </c>
      <c r="AG332">
        <v>4.4837912000000001E-2</v>
      </c>
      <c r="AH332">
        <v>-1.9214643E-2</v>
      </c>
      <c r="AI332">
        <v>6.4052554999999997E-2</v>
      </c>
    </row>
    <row r="333" spans="1:35" x14ac:dyDescent="0.3">
      <c r="A333" t="s">
        <v>366</v>
      </c>
      <c r="B333">
        <v>0.24479875500000001</v>
      </c>
      <c r="C333">
        <v>1.4583333333333301E-2</v>
      </c>
      <c r="D333">
        <v>7.6849645999999994E-2</v>
      </c>
      <c r="E333">
        <v>1.256525971153E-2</v>
      </c>
      <c r="F333">
        <v>-5.6066495000000001E-2</v>
      </c>
      <c r="G333">
        <v>0.21289355322338799</v>
      </c>
      <c r="H333">
        <v>0.16793903900000001</v>
      </c>
      <c r="I333">
        <v>3.6676986177114402E-3</v>
      </c>
      <c r="J333">
        <v>-0.24540358300000001</v>
      </c>
      <c r="K333">
        <v>1.1904761904761901E-2</v>
      </c>
      <c r="L333">
        <v>-0.10795357</v>
      </c>
      <c r="M333">
        <v>7.3798239675016905E-2</v>
      </c>
      <c r="N333">
        <v>7.6700541999999997E-2</v>
      </c>
      <c r="O333">
        <v>1.4142977765268801E-2</v>
      </c>
      <c r="P333">
        <v>0.42146510199999998</v>
      </c>
      <c r="Q333">
        <v>2.4596774193548401E-2</v>
      </c>
      <c r="R333">
        <v>-0.164907578</v>
      </c>
      <c r="S333">
        <v>0.22384459116302699</v>
      </c>
      <c r="T333">
        <v>8.6197660999999995E-2</v>
      </c>
      <c r="U333">
        <v>0.22010193196633901</v>
      </c>
      <c r="V333">
        <v>4.2631751000000002E-2</v>
      </c>
      <c r="W333">
        <v>0.12878482034719399</v>
      </c>
      <c r="X333">
        <v>2.8266910000000001E-3</v>
      </c>
      <c r="Y333">
        <v>1.1969532100108799E-2</v>
      </c>
      <c r="Z333">
        <v>0.115440902</v>
      </c>
      <c r="AA333">
        <v>8.6182537439954791E-3</v>
      </c>
      <c r="AB333">
        <v>-9.8137790000000003E-2</v>
      </c>
      <c r="AC333">
        <v>7.2234762979683995E-2</v>
      </c>
      <c r="AD333">
        <v>2.0694293999999998E-2</v>
      </c>
      <c r="AE333">
        <v>2.0825298881604299E-2</v>
      </c>
      <c r="AF333">
        <v>2.0694293999999998E-2</v>
      </c>
      <c r="AG333">
        <v>0.42146510199999998</v>
      </c>
      <c r="AH333">
        <v>-0.24540358300000001</v>
      </c>
      <c r="AI333">
        <v>0.66686868499999996</v>
      </c>
    </row>
    <row r="334" spans="1:35" x14ac:dyDescent="0.3">
      <c r="A334" t="s">
        <v>367</v>
      </c>
      <c r="B334">
        <v>-0.133225856</v>
      </c>
      <c r="C334">
        <v>4.3749999999999997E-2</v>
      </c>
      <c r="D334">
        <v>-6.8677295999999999E-2</v>
      </c>
      <c r="E334">
        <v>2.9510662773205899E-2</v>
      </c>
      <c r="F334">
        <v>-0.15889382399999999</v>
      </c>
      <c r="G334">
        <v>0.11394302848575701</v>
      </c>
      <c r="H334">
        <v>-2.9425433000000001E-2</v>
      </c>
      <c r="I334">
        <v>1.6770847711632099E-2</v>
      </c>
      <c r="J334">
        <v>-0.16607798600000001</v>
      </c>
      <c r="K334">
        <v>0.238095238095238</v>
      </c>
      <c r="L334">
        <v>-0.16919684500000001</v>
      </c>
      <c r="M334">
        <v>0.259309410968179</v>
      </c>
      <c r="N334">
        <v>-0.13364815299999999</v>
      </c>
      <c r="O334">
        <v>0.192583732057416</v>
      </c>
      <c r="P334">
        <v>-6.7729470999999999E-2</v>
      </c>
      <c r="Q334">
        <v>0.32500000000000001</v>
      </c>
      <c r="R334">
        <v>-0.12850188800000001</v>
      </c>
      <c r="S334">
        <v>0.10589131538852201</v>
      </c>
      <c r="T334">
        <v>-0.110250001</v>
      </c>
      <c r="U334">
        <v>5.5707004859547202E-2</v>
      </c>
      <c r="V334">
        <v>-0.12954163699999999</v>
      </c>
      <c r="W334">
        <v>0.27896649172386001</v>
      </c>
      <c r="X334">
        <v>-0.13561432700000001</v>
      </c>
      <c r="Y334">
        <v>0.19622778382299599</v>
      </c>
      <c r="Z334">
        <v>5.9370969999999997E-3</v>
      </c>
      <c r="AA334">
        <v>1.45521333710088E-2</v>
      </c>
      <c r="AB334">
        <v>-0.183556581</v>
      </c>
      <c r="AC334">
        <v>0.40406320541760699</v>
      </c>
      <c r="AD334">
        <v>-0.18062611200000001</v>
      </c>
      <c r="AE334">
        <v>0.37215580408792898</v>
      </c>
      <c r="AF334">
        <v>-0.18062611200000001</v>
      </c>
      <c r="AG334">
        <v>5.9370969999999997E-3</v>
      </c>
      <c r="AH334">
        <v>-0.183556581</v>
      </c>
      <c r="AI334">
        <v>0.189493678</v>
      </c>
    </row>
    <row r="335" spans="1:35" x14ac:dyDescent="0.3">
      <c r="A335" t="s">
        <v>368</v>
      </c>
      <c r="B335">
        <v>0.40467991599999997</v>
      </c>
      <c r="C335">
        <v>1.2500000000000001E-2</v>
      </c>
      <c r="D335">
        <v>0.13461611100000001</v>
      </c>
      <c r="E335">
        <v>4.2252897973630701E-2</v>
      </c>
      <c r="F335">
        <v>6.5640987999999997E-2</v>
      </c>
      <c r="G335">
        <v>0.119940029985007</v>
      </c>
      <c r="H335">
        <v>0.21038248500000001</v>
      </c>
      <c r="I335">
        <v>1.34285094551693E-2</v>
      </c>
      <c r="J335">
        <v>9.2615718E-2</v>
      </c>
      <c r="K335">
        <v>0.25793650793650802</v>
      </c>
      <c r="L335">
        <v>0.13563514300000001</v>
      </c>
      <c r="M335">
        <v>0.310088016249154</v>
      </c>
      <c r="N335">
        <v>-8.4145811000000001E-2</v>
      </c>
      <c r="O335">
        <v>0.33077680833098799</v>
      </c>
      <c r="P335">
        <v>9.2713663000000002E-2</v>
      </c>
      <c r="Q335">
        <v>3.6290322580645198E-2</v>
      </c>
      <c r="R335">
        <v>0.119417037</v>
      </c>
      <c r="S335">
        <v>2.6663280853224999E-2</v>
      </c>
      <c r="T335">
        <v>9.0730504000000003E-2</v>
      </c>
      <c r="U335">
        <v>6.1633281972265003E-2</v>
      </c>
      <c r="V335">
        <v>0.16250816400000001</v>
      </c>
      <c r="W335">
        <v>3.7545417844166297E-2</v>
      </c>
      <c r="X335">
        <v>0.17376707999999999</v>
      </c>
      <c r="Y335">
        <v>3.11933260790715E-2</v>
      </c>
      <c r="Z335">
        <v>0.24591782500000001</v>
      </c>
      <c r="AA335">
        <v>1.6106244701893199E-2</v>
      </c>
      <c r="AB335">
        <v>-1.6340351999999999E-2</v>
      </c>
      <c r="AC335">
        <v>6.7720090293453702E-2</v>
      </c>
      <c r="AD335">
        <v>2.3476791E-2</v>
      </c>
      <c r="AE335">
        <v>0.27921326648669498</v>
      </c>
      <c r="AF335">
        <v>2.3476791E-2</v>
      </c>
      <c r="AG335">
        <v>0.40467991599999997</v>
      </c>
      <c r="AH335">
        <v>-8.4145811000000001E-2</v>
      </c>
      <c r="AI335">
        <v>0.48882572699999999</v>
      </c>
    </row>
    <row r="336" spans="1:35" x14ac:dyDescent="0.3">
      <c r="A336" t="s">
        <v>369</v>
      </c>
      <c r="B336">
        <v>6.1640269999999997E-2</v>
      </c>
      <c r="C336">
        <v>0.88958333333333295</v>
      </c>
      <c r="D336">
        <v>2.0598348999999998E-2</v>
      </c>
      <c r="E336">
        <v>0.77227678966463098</v>
      </c>
      <c r="F336">
        <v>-5.4933553000000003E-2</v>
      </c>
      <c r="G336">
        <v>0.91904047976012004</v>
      </c>
      <c r="H336">
        <v>-5.2979394999999999E-2</v>
      </c>
      <c r="I336">
        <v>0.80410348431368694</v>
      </c>
      <c r="J336">
        <v>-4.2309890000000003E-2</v>
      </c>
      <c r="K336">
        <v>0.96031746031746001</v>
      </c>
      <c r="L336">
        <v>-0.180746658</v>
      </c>
      <c r="M336">
        <v>0.91266079891672303</v>
      </c>
      <c r="N336">
        <v>2.8626265000000001E-2</v>
      </c>
      <c r="O336">
        <v>0.94258373205741597</v>
      </c>
      <c r="P336">
        <v>3.6820064999999999E-2</v>
      </c>
      <c r="Q336">
        <v>0.89274193548387104</v>
      </c>
      <c r="R336">
        <v>-6.6963100999999997E-2</v>
      </c>
      <c r="S336">
        <v>0.92724733367191503</v>
      </c>
      <c r="T336">
        <v>2.5813386000000001E-2</v>
      </c>
      <c r="U336">
        <v>0.87282209316107595</v>
      </c>
      <c r="V336">
        <v>-8.7051103000000005E-2</v>
      </c>
      <c r="W336">
        <v>0.88857488897860304</v>
      </c>
      <c r="X336">
        <v>-9.8564675000000004E-2</v>
      </c>
      <c r="Y336">
        <v>0.80123322451940504</v>
      </c>
      <c r="Z336">
        <v>-0.21114392700000001</v>
      </c>
      <c r="AA336">
        <v>0.75049448996891799</v>
      </c>
      <c r="AB336">
        <v>-3.4469168000000001E-2</v>
      </c>
      <c r="AC336">
        <v>0.92325056433408603</v>
      </c>
      <c r="AD336">
        <v>-4.8158948E-2</v>
      </c>
      <c r="AE336">
        <v>0.90821442344774395</v>
      </c>
      <c r="AF336">
        <v>-4.8158948E-2</v>
      </c>
      <c r="AG336">
        <v>6.1640269999999997E-2</v>
      </c>
      <c r="AH336">
        <v>-0.21114392700000001</v>
      </c>
      <c r="AI336">
        <v>0.27278419700000001</v>
      </c>
    </row>
    <row r="337" spans="1:35" x14ac:dyDescent="0.3">
      <c r="A337" t="s">
        <v>370</v>
      </c>
      <c r="B337">
        <v>4.9831794999999998E-2</v>
      </c>
      <c r="C337">
        <v>0.20624999999999999</v>
      </c>
      <c r="D337">
        <v>3.1922389000000002E-2</v>
      </c>
      <c r="E337">
        <v>0.322626316255199</v>
      </c>
      <c r="F337">
        <v>-7.2294280000000004E-3</v>
      </c>
      <c r="G337">
        <v>0.377811094452774</v>
      </c>
      <c r="H337">
        <v>0.21573339699999999</v>
      </c>
      <c r="I337">
        <v>0.16765918009188999</v>
      </c>
      <c r="J337">
        <v>-0.109835743</v>
      </c>
      <c r="K337">
        <v>0.58333333333333304</v>
      </c>
      <c r="L337">
        <v>-8.2044033000000002E-2</v>
      </c>
      <c r="M337">
        <v>0.48205822613405602</v>
      </c>
      <c r="N337">
        <v>-0.17362264299999999</v>
      </c>
      <c r="O337">
        <v>0.68892485223754596</v>
      </c>
      <c r="P337">
        <v>-0.13306653099999999</v>
      </c>
      <c r="Q337">
        <v>0.45443548387096799</v>
      </c>
      <c r="R337">
        <v>3.3499479999999998E-2</v>
      </c>
      <c r="S337">
        <v>0.28669375317419998</v>
      </c>
      <c r="T337">
        <v>-2.528147E-2</v>
      </c>
      <c r="U337">
        <v>0.32831575204456598</v>
      </c>
      <c r="V337">
        <v>1.7782829999999999E-2</v>
      </c>
      <c r="W337">
        <v>0.37626160678239801</v>
      </c>
      <c r="X337">
        <v>3.548494E-2</v>
      </c>
      <c r="Y337">
        <v>0.16031918752266999</v>
      </c>
      <c r="Z337">
        <v>0.20162761000000001</v>
      </c>
      <c r="AA337">
        <v>0.14679287934444801</v>
      </c>
      <c r="AB337">
        <v>-8.3165791000000003E-2</v>
      </c>
      <c r="AC337">
        <v>0.383747178329571</v>
      </c>
      <c r="AD337">
        <v>-0.15777155300000001</v>
      </c>
      <c r="AE337">
        <v>0.52718858465098295</v>
      </c>
      <c r="AF337">
        <v>-0.15777155300000001</v>
      </c>
      <c r="AG337">
        <v>0.21573339699999999</v>
      </c>
      <c r="AH337">
        <v>-0.17362264299999999</v>
      </c>
      <c r="AI337">
        <v>0.38935604000000001</v>
      </c>
    </row>
    <row r="338" spans="1:35" x14ac:dyDescent="0.3">
      <c r="A338" t="s">
        <v>371</v>
      </c>
      <c r="B338">
        <v>-0.32324692900000002</v>
      </c>
      <c r="C338">
        <v>1.6666666666666701E-2</v>
      </c>
      <c r="D338">
        <v>-8.4252830000000004E-3</v>
      </c>
      <c r="E338">
        <v>5.2605964073975803E-2</v>
      </c>
      <c r="F338">
        <v>-6.9944047999999995E-2</v>
      </c>
      <c r="G338">
        <v>7.0464767616191901E-2</v>
      </c>
      <c r="H338">
        <v>0.15327001700000001</v>
      </c>
      <c r="I338">
        <v>9.8889831009800304E-3</v>
      </c>
      <c r="J338">
        <v>-2.0177908000000001E-2</v>
      </c>
      <c r="K338">
        <v>2.7777777777777801E-2</v>
      </c>
      <c r="L338">
        <v>0.14839487300000001</v>
      </c>
      <c r="M338">
        <v>5.2809749492213898E-2</v>
      </c>
      <c r="N338">
        <v>6.0790969E-2</v>
      </c>
      <c r="O338">
        <v>1.6957500703630699E-2</v>
      </c>
      <c r="P338">
        <v>-9.5558726999999996E-2</v>
      </c>
      <c r="Q338">
        <v>0.289717741935484</v>
      </c>
      <c r="R338">
        <v>9.1023440000000001E-3</v>
      </c>
      <c r="S338">
        <v>0.13255459624174701</v>
      </c>
      <c r="T338">
        <v>2.5389062E-2</v>
      </c>
      <c r="U338">
        <v>8.8420054521749405E-2</v>
      </c>
      <c r="V338">
        <v>-7.8408560000000002E-3</v>
      </c>
      <c r="W338">
        <v>0.21679450948728299</v>
      </c>
      <c r="X338">
        <v>7.5868847000000003E-2</v>
      </c>
      <c r="Y338">
        <v>7.2179905694595606E-2</v>
      </c>
      <c r="Z338">
        <v>0.223007712</v>
      </c>
      <c r="AA338">
        <v>1.20090421022888E-2</v>
      </c>
      <c r="AB338">
        <v>4.7217029000000001E-2</v>
      </c>
      <c r="AC338">
        <v>9.9322799097065498E-2</v>
      </c>
      <c r="AD338">
        <v>1.5615877E-2</v>
      </c>
      <c r="AE338">
        <v>8.1758580794446603E-2</v>
      </c>
      <c r="AF338">
        <v>1.5615877E-2</v>
      </c>
      <c r="AG338">
        <v>0.223007712</v>
      </c>
      <c r="AH338">
        <v>-0.32324692900000002</v>
      </c>
      <c r="AI338">
        <v>0.54625464099999999</v>
      </c>
    </row>
    <row r="339" spans="1:35" x14ac:dyDescent="0.3">
      <c r="A339" t="s">
        <v>372</v>
      </c>
      <c r="B339">
        <v>-1.8729483000000002E-2</v>
      </c>
      <c r="C339">
        <v>6.8750000000000006E-2</v>
      </c>
      <c r="D339">
        <v>1.5633936000000001E-2</v>
      </c>
      <c r="E339">
        <v>9.6672860808778002E-2</v>
      </c>
      <c r="F339">
        <v>-6.8621759000000004E-2</v>
      </c>
      <c r="G339">
        <v>0.25337331334332802</v>
      </c>
      <c r="H339">
        <v>6.3593731000000001E-2</v>
      </c>
      <c r="I339">
        <v>2.3110445053536599E-2</v>
      </c>
      <c r="J339">
        <v>-0.119553488</v>
      </c>
      <c r="K339">
        <v>0.60317460317460303</v>
      </c>
      <c r="L339">
        <v>6.1246356000000002E-2</v>
      </c>
      <c r="M339">
        <v>0.50778605280974998</v>
      </c>
      <c r="N339">
        <v>0.15580454299999999</v>
      </c>
      <c r="O339">
        <v>0.31058260624824102</v>
      </c>
      <c r="P339">
        <v>-9.3318470000000001E-2</v>
      </c>
      <c r="Q339">
        <v>0.166733870967742</v>
      </c>
      <c r="R339">
        <v>-7.2926405999999999E-2</v>
      </c>
      <c r="S339">
        <v>0.22524123920771999</v>
      </c>
      <c r="T339">
        <v>-2.4533296999999999E-2</v>
      </c>
      <c r="U339">
        <v>0.26134882067085502</v>
      </c>
      <c r="V339">
        <v>-7.1923247999999995E-2</v>
      </c>
      <c r="W339">
        <v>0.40048445700444102</v>
      </c>
      <c r="X339">
        <v>-6.8259934999999994E-2</v>
      </c>
      <c r="Y339">
        <v>0.215088864708016</v>
      </c>
      <c r="Z339">
        <v>0.11974689600000001</v>
      </c>
      <c r="AA339">
        <v>1.7519073184515399E-2</v>
      </c>
      <c r="AB339">
        <v>-0.17662066100000001</v>
      </c>
      <c r="AC339">
        <v>0.22347629796839699</v>
      </c>
      <c r="AD339">
        <v>-5.2530703999999998E-2</v>
      </c>
      <c r="AE339">
        <v>0.20748168145005799</v>
      </c>
      <c r="AF339">
        <v>-5.2530703999999998E-2</v>
      </c>
      <c r="AG339">
        <v>0.15580454299999999</v>
      </c>
      <c r="AH339">
        <v>-0.17662066100000001</v>
      </c>
      <c r="AI339">
        <v>0.33242520399999997</v>
      </c>
    </row>
    <row r="340" spans="1:35" x14ac:dyDescent="0.3">
      <c r="A340" t="s">
        <v>373</v>
      </c>
      <c r="B340">
        <v>2.025083E-3</v>
      </c>
      <c r="C340">
        <v>0.25833333333333303</v>
      </c>
      <c r="D340">
        <v>-3.8295928999999999E-2</v>
      </c>
      <c r="E340">
        <v>0.18608972657287001</v>
      </c>
      <c r="F340">
        <v>-5.9823286000000003E-2</v>
      </c>
      <c r="G340">
        <v>0.20839580209895101</v>
      </c>
      <c r="H340">
        <v>6.8232977E-2</v>
      </c>
      <c r="I340">
        <v>0.257862875396841</v>
      </c>
      <c r="J340">
        <v>-3.0011328E-2</v>
      </c>
      <c r="K340">
        <v>0.26984126984126999</v>
      </c>
      <c r="L340">
        <v>-8.4505311E-2</v>
      </c>
      <c r="M340">
        <v>0.34190927555856498</v>
      </c>
      <c r="N340">
        <v>-2.9539586999999999E-2</v>
      </c>
      <c r="O340">
        <v>0.16429777652687899</v>
      </c>
      <c r="P340">
        <v>-6.6174488000000004E-2</v>
      </c>
      <c r="Q340">
        <v>0.25</v>
      </c>
      <c r="R340">
        <v>-4.3111484999999998E-2</v>
      </c>
      <c r="S340">
        <v>0.17318435754189901</v>
      </c>
      <c r="T340">
        <v>1.2662437E-2</v>
      </c>
      <c r="U340">
        <v>0.132867132867133</v>
      </c>
      <c r="V340">
        <v>5.0456199999999996E-4</v>
      </c>
      <c r="W340">
        <v>0.14291481631005201</v>
      </c>
      <c r="X340">
        <v>3.1717515000000002E-2</v>
      </c>
      <c r="Y340">
        <v>0.23358723249909299</v>
      </c>
      <c r="Z340">
        <v>1.9456581000000001E-2</v>
      </c>
      <c r="AA340">
        <v>0.22167278892342501</v>
      </c>
      <c r="AB340">
        <v>1.4101848E-2</v>
      </c>
      <c r="AC340">
        <v>0.207674943566591</v>
      </c>
      <c r="AD340">
        <v>-6.2953618000000003E-2</v>
      </c>
      <c r="AE340">
        <v>0.25106054762822999</v>
      </c>
      <c r="AF340">
        <v>-6.2953618000000003E-2</v>
      </c>
      <c r="AG340">
        <v>6.8232977E-2</v>
      </c>
      <c r="AH340">
        <v>-8.4505311E-2</v>
      </c>
      <c r="AI340">
        <v>0.152738288</v>
      </c>
    </row>
    <row r="341" spans="1:35" x14ac:dyDescent="0.3">
      <c r="A341" t="s">
        <v>374</v>
      </c>
      <c r="B341">
        <v>-2.9357959999999999E-2</v>
      </c>
      <c r="C341">
        <v>4.3749999999999997E-2</v>
      </c>
      <c r="D341">
        <v>-4.0887225999999999E-2</v>
      </c>
      <c r="E341">
        <v>8.1187505530483997E-2</v>
      </c>
      <c r="F341">
        <v>-5.5108323000000001E-2</v>
      </c>
      <c r="G341">
        <v>8.0959520239880095E-2</v>
      </c>
      <c r="H341">
        <v>-0.103960835</v>
      </c>
      <c r="I341">
        <v>0.12752154279967701</v>
      </c>
      <c r="J341">
        <v>4.3734647000000001E-2</v>
      </c>
      <c r="K341">
        <v>0.28174603174603202</v>
      </c>
      <c r="L341">
        <v>2.0352156999999999E-2</v>
      </c>
      <c r="M341">
        <v>0.28503723764387301</v>
      </c>
      <c r="N341">
        <v>3.0155477999999999E-2</v>
      </c>
      <c r="O341">
        <v>0.23761609907120701</v>
      </c>
      <c r="P341">
        <v>-4.5309937000000002E-2</v>
      </c>
      <c r="Q341">
        <v>0.18810483870967701</v>
      </c>
      <c r="R341">
        <v>-4.9065773E-2</v>
      </c>
      <c r="S341">
        <v>2.9075672930421501E-2</v>
      </c>
      <c r="T341">
        <v>0.103010171</v>
      </c>
      <c r="U341">
        <v>5.3692070641223201E-2</v>
      </c>
      <c r="V341">
        <v>0.129780114</v>
      </c>
      <c r="W341">
        <v>0.162293096487687</v>
      </c>
      <c r="X341">
        <v>8.7674015999999994E-2</v>
      </c>
      <c r="Y341">
        <v>0.34530286543344202</v>
      </c>
      <c r="Z341">
        <v>-3.2042547999999997E-2</v>
      </c>
      <c r="AA341">
        <v>0.102288782141848</v>
      </c>
      <c r="AB341">
        <v>4.9560901999999997E-2</v>
      </c>
      <c r="AC341">
        <v>7.6749435665914204E-2</v>
      </c>
      <c r="AD341">
        <v>0.101540202</v>
      </c>
      <c r="AE341">
        <v>0.303123794832241</v>
      </c>
      <c r="AF341">
        <v>0.101540202</v>
      </c>
      <c r="AG341">
        <v>0.129780114</v>
      </c>
      <c r="AH341">
        <v>-0.103960835</v>
      </c>
      <c r="AI341">
        <v>0.233740949</v>
      </c>
    </row>
    <row r="342" spans="1:35" x14ac:dyDescent="0.3">
      <c r="A342" t="s">
        <v>375</v>
      </c>
      <c r="B342">
        <v>-0.119038587</v>
      </c>
      <c r="C342">
        <v>0.235416666666667</v>
      </c>
      <c r="D342">
        <v>-0.117463308</v>
      </c>
      <c r="E342">
        <v>9.9637200247765706E-2</v>
      </c>
      <c r="F342">
        <v>-0.17842958</v>
      </c>
      <c r="G342">
        <v>0.217391304347826</v>
      </c>
      <c r="H342">
        <v>7.3427998999999994E-2</v>
      </c>
      <c r="I342">
        <v>0.13916549997042199</v>
      </c>
      <c r="J342">
        <v>0.12613898600000001</v>
      </c>
      <c r="K342">
        <v>5.5555555555555601E-2</v>
      </c>
      <c r="L342">
        <v>-9.0524511000000002E-2</v>
      </c>
      <c r="M342">
        <v>0.13202437373053499</v>
      </c>
      <c r="N342">
        <v>3.7054313999999998E-2</v>
      </c>
      <c r="O342">
        <v>4.0740219532789203E-2</v>
      </c>
      <c r="P342">
        <v>-0.16339383699999999</v>
      </c>
      <c r="Q342">
        <v>0.27520161290322598</v>
      </c>
      <c r="R342">
        <v>-0.13150452800000001</v>
      </c>
      <c r="S342">
        <v>0.229812087353987</v>
      </c>
      <c r="T342">
        <v>-7.5153439000000002E-2</v>
      </c>
      <c r="U342">
        <v>0.12054047647268</v>
      </c>
      <c r="V342">
        <v>-8.4722461999999998E-2</v>
      </c>
      <c r="W342">
        <v>0.13726281792490899</v>
      </c>
      <c r="X342">
        <v>4.0405831000000003E-2</v>
      </c>
      <c r="Y342">
        <v>8.7776568734131297E-2</v>
      </c>
      <c r="Z342">
        <v>4.0672391000000002E-2</v>
      </c>
      <c r="AA342">
        <v>8.0813789205990402E-2</v>
      </c>
      <c r="AB342">
        <v>-7.5101759000000004E-2</v>
      </c>
      <c r="AC342">
        <v>0.12641083521444699</v>
      </c>
      <c r="AD342">
        <v>-1.1048725000000001E-2</v>
      </c>
      <c r="AE342">
        <v>0.13343617431546501</v>
      </c>
      <c r="AF342">
        <v>-1.1048725000000001E-2</v>
      </c>
      <c r="AG342">
        <v>0.12613898600000001</v>
      </c>
      <c r="AH342">
        <v>-0.17842958</v>
      </c>
      <c r="AI342">
        <v>0.30456856599999999</v>
      </c>
    </row>
    <row r="343" spans="1:35" x14ac:dyDescent="0.3">
      <c r="A343" t="s">
        <v>376</v>
      </c>
      <c r="B343">
        <v>2.7747908000000002E-2</v>
      </c>
      <c r="C343">
        <v>3.9583333333333297E-2</v>
      </c>
      <c r="D343">
        <v>0.12705793000000001</v>
      </c>
      <c r="E343">
        <v>2.5219007167507301E-2</v>
      </c>
      <c r="F343">
        <v>-8.5370568999999993E-2</v>
      </c>
      <c r="G343">
        <v>0.259370314842579</v>
      </c>
      <c r="H343">
        <v>0.27076484499999998</v>
      </c>
      <c r="I343">
        <v>1.03129375110918E-2</v>
      </c>
      <c r="J343">
        <v>3.2685409999999998E-3</v>
      </c>
      <c r="K343">
        <v>0.182539682539683</v>
      </c>
      <c r="L343">
        <v>-5.3051411999999999E-2</v>
      </c>
      <c r="M343">
        <v>0.16926201760324999</v>
      </c>
      <c r="N343">
        <v>-5.3278209E-2</v>
      </c>
      <c r="O343">
        <v>0.17260061919504599</v>
      </c>
      <c r="P343">
        <v>-4.7087304000000003E-2</v>
      </c>
      <c r="Q343">
        <v>0.18971774193548399</v>
      </c>
      <c r="R343">
        <v>-5.4058790000000002E-2</v>
      </c>
      <c r="S343">
        <v>0.12925342813610999</v>
      </c>
      <c r="T343">
        <v>-4.9633534999999999E-2</v>
      </c>
      <c r="U343">
        <v>0.14092686974042901</v>
      </c>
      <c r="V343">
        <v>-2.9254631E-2</v>
      </c>
      <c r="W343">
        <v>0.132014533710133</v>
      </c>
      <c r="X343">
        <v>0.12666339600000001</v>
      </c>
      <c r="Y343">
        <v>0.107363075807037</v>
      </c>
      <c r="Z343">
        <v>0.168694279</v>
      </c>
      <c r="AA343">
        <v>8.7595365922576995E-3</v>
      </c>
      <c r="AB343">
        <v>3.6413980000000001E-3</v>
      </c>
      <c r="AC343">
        <v>0.41986455981941301</v>
      </c>
      <c r="AD343">
        <v>3.0684349E-2</v>
      </c>
      <c r="AE343">
        <v>0.230620902429618</v>
      </c>
      <c r="AF343">
        <v>3.0684349E-2</v>
      </c>
      <c r="AG343">
        <v>0.27076484499999998</v>
      </c>
      <c r="AH343">
        <v>-8.5370568999999993E-2</v>
      </c>
      <c r="AI343">
        <v>0.35613541399999998</v>
      </c>
    </row>
    <row r="344" spans="1:35" x14ac:dyDescent="0.3">
      <c r="A344" t="s">
        <v>377</v>
      </c>
      <c r="B344">
        <v>9.0253124000000004E-2</v>
      </c>
      <c r="C344">
        <v>0.20833333333333301</v>
      </c>
      <c r="D344">
        <v>3.1398436000000002E-2</v>
      </c>
      <c r="E344">
        <v>0.25493319175294199</v>
      </c>
      <c r="F344">
        <v>4.3827601000000001E-2</v>
      </c>
      <c r="G344">
        <v>0.28185907046476799</v>
      </c>
      <c r="H344">
        <v>2.4403149999999998E-2</v>
      </c>
      <c r="I344">
        <v>0.392059235304557</v>
      </c>
      <c r="J344">
        <v>-9.2838230000000001E-3</v>
      </c>
      <c r="K344">
        <v>0.214285714285714</v>
      </c>
      <c r="L344">
        <v>-4.4477438000000001E-2</v>
      </c>
      <c r="M344">
        <v>0.38388625592417103</v>
      </c>
      <c r="N344">
        <v>-7.5962620999999994E-2</v>
      </c>
      <c r="O344">
        <v>0.38066422741345302</v>
      </c>
      <c r="P344">
        <v>-5.0557236999999998E-2</v>
      </c>
      <c r="Q344">
        <v>0.315322580645161</v>
      </c>
      <c r="R344">
        <v>-1.4310332E-2</v>
      </c>
      <c r="S344">
        <v>0.17483494159471799</v>
      </c>
      <c r="T344">
        <v>1.1241483E-2</v>
      </c>
      <c r="U344">
        <v>0.16795069337442201</v>
      </c>
      <c r="V344">
        <v>7.8973700000000008E-3</v>
      </c>
      <c r="W344">
        <v>0.30157448526443298</v>
      </c>
      <c r="X344">
        <v>-0.122823718</v>
      </c>
      <c r="Y344">
        <v>0.372869060573087</v>
      </c>
      <c r="Z344">
        <v>-2.1861201E-2</v>
      </c>
      <c r="AA344">
        <v>0.23636620514269599</v>
      </c>
      <c r="AB344">
        <v>-3.6281127000000003E-2</v>
      </c>
      <c r="AC344">
        <v>0.18510158013544001</v>
      </c>
      <c r="AD344">
        <v>-7.9345183999999999E-2</v>
      </c>
      <c r="AE344">
        <v>0.42768993443887399</v>
      </c>
      <c r="AF344">
        <v>-7.9345183999999999E-2</v>
      </c>
      <c r="AG344">
        <v>9.0253124000000004E-2</v>
      </c>
      <c r="AH344">
        <v>-0.122823718</v>
      </c>
      <c r="AI344">
        <v>0.21307684199999999</v>
      </c>
    </row>
    <row r="345" spans="1:35" x14ac:dyDescent="0.3">
      <c r="A345" t="s">
        <v>378</v>
      </c>
      <c r="B345">
        <v>5.7616466999999998E-2</v>
      </c>
      <c r="C345">
        <v>7.9166666666666705E-2</v>
      </c>
      <c r="D345">
        <v>-3.5134999E-2</v>
      </c>
      <c r="E345">
        <v>0.102114857092293</v>
      </c>
      <c r="F345">
        <v>-1.0983975E-2</v>
      </c>
      <c r="G345">
        <v>0.14542728635682201</v>
      </c>
      <c r="H345">
        <v>9.0133148999999996E-2</v>
      </c>
      <c r="I345">
        <v>6.0605761836215598E-2</v>
      </c>
      <c r="J345">
        <v>9.1218482000000004E-2</v>
      </c>
      <c r="K345">
        <v>9.9206349206349201E-2</v>
      </c>
      <c r="L345">
        <v>-1.4494313999999999E-2</v>
      </c>
      <c r="M345">
        <v>0.24306025727826699</v>
      </c>
      <c r="N345">
        <v>-8.3749143999999998E-2</v>
      </c>
      <c r="O345">
        <v>0.13326766113143801</v>
      </c>
      <c r="P345">
        <v>-0.12911294600000001</v>
      </c>
      <c r="Q345">
        <v>0.41532258064516098</v>
      </c>
      <c r="R345">
        <v>-3.1146376E-2</v>
      </c>
      <c r="S345">
        <v>0.13598273235144701</v>
      </c>
      <c r="T345">
        <v>5.9084535000000001E-2</v>
      </c>
      <c r="U345">
        <v>8.1071470901979401E-2</v>
      </c>
      <c r="V345">
        <v>4.5515208000000001E-2</v>
      </c>
      <c r="W345">
        <v>0.106984255147356</v>
      </c>
      <c r="X345">
        <v>9.4922107000000006E-2</v>
      </c>
      <c r="Y345">
        <v>9.2854552049329006E-2</v>
      </c>
      <c r="Z345">
        <v>0.143934956</v>
      </c>
      <c r="AA345">
        <v>4.06894602995196E-2</v>
      </c>
      <c r="AB345">
        <v>-4.9698688999999997E-2</v>
      </c>
      <c r="AC345">
        <v>0.16704288939051901</v>
      </c>
      <c r="AD345">
        <v>-2.3320424999999999E-2</v>
      </c>
      <c r="AE345">
        <v>6.9417662938681096E-2</v>
      </c>
      <c r="AF345">
        <v>-2.3320424999999999E-2</v>
      </c>
      <c r="AG345">
        <v>0.143934956</v>
      </c>
      <c r="AH345">
        <v>-0.12911294600000001</v>
      </c>
      <c r="AI345">
        <v>0.27304790200000001</v>
      </c>
    </row>
    <row r="346" spans="1:35" x14ac:dyDescent="0.3">
      <c r="A346" t="s">
        <v>379</v>
      </c>
      <c r="B346">
        <v>1.2868433E-2</v>
      </c>
      <c r="C346">
        <v>0.29375000000000001</v>
      </c>
      <c r="D346">
        <v>6.5072577000000006E-2</v>
      </c>
      <c r="E346">
        <v>0.267056012742235</v>
      </c>
      <c r="F346">
        <v>5.9677839000000003E-2</v>
      </c>
      <c r="G346">
        <v>0.36431784107946003</v>
      </c>
      <c r="H346">
        <v>1.6503364999999999E-2</v>
      </c>
      <c r="I346">
        <v>0.326188551259046</v>
      </c>
      <c r="J346">
        <v>1.4469305E-2</v>
      </c>
      <c r="K346">
        <v>0.80555555555555602</v>
      </c>
      <c r="L346">
        <v>3.3499409000000001E-2</v>
      </c>
      <c r="M346">
        <v>0.68517264725795501</v>
      </c>
      <c r="N346">
        <v>1.2386660000000001E-2</v>
      </c>
      <c r="O346">
        <v>0.460737405009851</v>
      </c>
      <c r="P346">
        <v>6.0707588999999999E-2</v>
      </c>
      <c r="Q346">
        <v>0.34919354838709699</v>
      </c>
      <c r="R346">
        <v>6.1736579E-2</v>
      </c>
      <c r="S346">
        <v>0.116175723717623</v>
      </c>
      <c r="T346">
        <v>5.9469157000000002E-2</v>
      </c>
      <c r="U346">
        <v>0.22828019438188901</v>
      </c>
      <c r="V346">
        <v>1.4707468E-2</v>
      </c>
      <c r="W346">
        <v>0.29228905934598298</v>
      </c>
      <c r="X346">
        <v>4.7750905000000003E-2</v>
      </c>
      <c r="Y346">
        <v>0.404787812840044</v>
      </c>
      <c r="Z346">
        <v>-5.8712729999999998E-3</v>
      </c>
      <c r="AA346">
        <v>0.23212771969482901</v>
      </c>
      <c r="AB346">
        <v>8.0453671000000004E-2</v>
      </c>
      <c r="AC346">
        <v>0.57562076749435698</v>
      </c>
      <c r="AD346">
        <v>4.9805122E-2</v>
      </c>
      <c r="AE346">
        <v>0.55264172772849995</v>
      </c>
      <c r="AF346">
        <v>4.9805122E-2</v>
      </c>
      <c r="AG346">
        <v>8.0453671000000004E-2</v>
      </c>
      <c r="AH346">
        <v>-5.8712729999999998E-3</v>
      </c>
      <c r="AI346">
        <v>8.6324944000000001E-2</v>
      </c>
    </row>
    <row r="347" spans="1:35" x14ac:dyDescent="0.3">
      <c r="A347" t="s">
        <v>380</v>
      </c>
      <c r="B347">
        <v>2.3970367999999999E-2</v>
      </c>
      <c r="C347">
        <v>0.1125</v>
      </c>
      <c r="D347">
        <v>-7.3664888999999997E-2</v>
      </c>
      <c r="E347">
        <v>0.178524024422617</v>
      </c>
      <c r="F347">
        <v>-1.8102077000000001E-2</v>
      </c>
      <c r="G347">
        <v>0.12893553223388299</v>
      </c>
      <c r="H347">
        <v>2.4620158999999999E-2</v>
      </c>
      <c r="I347">
        <v>0.229329757655828</v>
      </c>
      <c r="J347">
        <v>-0.11789622</v>
      </c>
      <c r="K347">
        <v>0.13095238095238099</v>
      </c>
      <c r="L347">
        <v>-8.5167713000000006E-2</v>
      </c>
      <c r="M347">
        <v>0.24102911306702801</v>
      </c>
      <c r="N347">
        <v>-6.3089655999999994E-2</v>
      </c>
      <c r="O347">
        <v>0.124824092316352</v>
      </c>
      <c r="P347">
        <v>-6.8093266E-2</v>
      </c>
      <c r="Q347">
        <v>0.16270161290322599</v>
      </c>
      <c r="R347">
        <v>-5.3080402999999998E-2</v>
      </c>
      <c r="S347">
        <v>0.108557643473845</v>
      </c>
      <c r="T347">
        <v>-3.800211E-3</v>
      </c>
      <c r="U347">
        <v>0.103354272845798</v>
      </c>
      <c r="V347">
        <v>-4.7978293999999998E-2</v>
      </c>
      <c r="W347">
        <v>0.15018167137666499</v>
      </c>
      <c r="X347">
        <v>-1.7536342999999999E-2</v>
      </c>
      <c r="Y347">
        <v>0.140369967355822</v>
      </c>
      <c r="Z347">
        <v>9.6413439999999996E-3</v>
      </c>
      <c r="AA347">
        <v>0.13492512009042101</v>
      </c>
      <c r="AB347">
        <v>-3.4076129999999999E-3</v>
      </c>
      <c r="AC347">
        <v>0.11512415349887101</v>
      </c>
      <c r="AD347">
        <v>-6.1811486999999998E-2</v>
      </c>
      <c r="AE347">
        <v>0.14770536058619399</v>
      </c>
      <c r="AF347">
        <v>-6.1811486999999998E-2</v>
      </c>
      <c r="AG347">
        <v>2.4620158999999999E-2</v>
      </c>
      <c r="AH347">
        <v>-0.11789622</v>
      </c>
      <c r="AI347">
        <v>0.142516379</v>
      </c>
    </row>
    <row r="348" spans="1:35" x14ac:dyDescent="0.3">
      <c r="A348" t="s">
        <v>381</v>
      </c>
      <c r="B348">
        <v>-2.4564854000000001E-2</v>
      </c>
      <c r="C348">
        <v>0.114583333333333</v>
      </c>
      <c r="D348">
        <v>-4.7482439000000001E-2</v>
      </c>
      <c r="E348">
        <v>0.28320502610388498</v>
      </c>
      <c r="F348">
        <v>-1.8277776999999999E-2</v>
      </c>
      <c r="G348">
        <v>0.18590704647676201</v>
      </c>
      <c r="H348">
        <v>-2.4514893999999999E-2</v>
      </c>
      <c r="I348">
        <v>0.22184646934711</v>
      </c>
      <c r="J348">
        <v>1.1364960000000001E-3</v>
      </c>
      <c r="K348">
        <v>0.30555555555555602</v>
      </c>
      <c r="L348">
        <v>-1.3084828999999999E-2</v>
      </c>
      <c r="M348">
        <v>0.31144211238997999</v>
      </c>
      <c r="N348">
        <v>-6.0311134000000002E-2</v>
      </c>
      <c r="O348">
        <v>0.178933295806361</v>
      </c>
      <c r="P348">
        <v>-0.14276011199999999</v>
      </c>
      <c r="Q348">
        <v>0.32177419354838699</v>
      </c>
      <c r="R348">
        <v>-1.9275309000000001E-2</v>
      </c>
      <c r="S348">
        <v>0.160995429151854</v>
      </c>
      <c r="T348">
        <v>-6.3605634999999994E-2</v>
      </c>
      <c r="U348">
        <v>0.112480739599384</v>
      </c>
      <c r="V348">
        <v>-7.2228079000000001E-2</v>
      </c>
      <c r="W348">
        <v>0.19580137262817901</v>
      </c>
      <c r="X348">
        <v>4.0109662999999997E-2</v>
      </c>
      <c r="Y348">
        <v>0.18462096481682999</v>
      </c>
      <c r="Z348">
        <v>-3.8099699000000001E-2</v>
      </c>
      <c r="AA348">
        <v>0.109635490251483</v>
      </c>
      <c r="AB348">
        <v>1.0652838E-2</v>
      </c>
      <c r="AC348">
        <v>0.12866817155756199</v>
      </c>
      <c r="AD348">
        <v>-7.3320658999999996E-2</v>
      </c>
      <c r="AE348">
        <v>0.22097956035480101</v>
      </c>
      <c r="AF348">
        <v>-7.3320658999999996E-2</v>
      </c>
      <c r="AG348">
        <v>4.0109662999999997E-2</v>
      </c>
      <c r="AH348">
        <v>-0.14276011199999999</v>
      </c>
      <c r="AI348">
        <v>0.18286977500000001</v>
      </c>
    </row>
    <row r="349" spans="1:35" x14ac:dyDescent="0.3">
      <c r="A349" t="s">
        <v>382</v>
      </c>
      <c r="B349">
        <v>2.4836344E-2</v>
      </c>
      <c r="C349">
        <v>0.420833333333333</v>
      </c>
      <c r="D349">
        <v>-4.55719E-3</v>
      </c>
      <c r="E349">
        <v>0.23497920538005501</v>
      </c>
      <c r="F349">
        <v>3.4771436000000003E-2</v>
      </c>
      <c r="G349">
        <v>0.30284857571214402</v>
      </c>
      <c r="H349">
        <v>1.7161780000000001E-3</v>
      </c>
      <c r="I349">
        <v>0.40991461755368402</v>
      </c>
      <c r="J349">
        <v>1.2755199999999999E-4</v>
      </c>
      <c r="K349">
        <v>0.35714285714285698</v>
      </c>
      <c r="L349">
        <v>1.0863174999999999E-2</v>
      </c>
      <c r="M349">
        <v>0.46242383209207899</v>
      </c>
      <c r="N349">
        <v>1.3664177E-2</v>
      </c>
      <c r="O349">
        <v>0.33971291866028702</v>
      </c>
      <c r="P349">
        <v>1.3198658E-2</v>
      </c>
      <c r="Q349">
        <v>0.400604838709677</v>
      </c>
      <c r="R349">
        <v>1.2797210999999999E-2</v>
      </c>
      <c r="S349">
        <v>0.35068562722194002</v>
      </c>
      <c r="T349">
        <v>2.5958299000000001E-2</v>
      </c>
      <c r="U349">
        <v>0.28043143297380602</v>
      </c>
      <c r="V349">
        <v>3.1647798999999997E-2</v>
      </c>
      <c r="W349">
        <v>0.33992733144933401</v>
      </c>
      <c r="X349">
        <v>3.1228075000000001E-2</v>
      </c>
      <c r="Y349">
        <v>0.453391367428364</v>
      </c>
      <c r="Z349">
        <v>2.8537384999999998E-2</v>
      </c>
      <c r="AA349">
        <v>0.48883865498728502</v>
      </c>
      <c r="AB349">
        <v>3.5597441E-2</v>
      </c>
      <c r="AC349">
        <v>0.261851015801354</v>
      </c>
      <c r="AD349">
        <v>3.8027654000000001E-2</v>
      </c>
      <c r="AE349">
        <v>0.30119552641727698</v>
      </c>
      <c r="AF349">
        <v>3.8027654000000001E-2</v>
      </c>
      <c r="AG349">
        <v>3.8027654000000001E-2</v>
      </c>
      <c r="AH349">
        <v>-4.55719E-3</v>
      </c>
      <c r="AI349">
        <v>4.2584843999999997E-2</v>
      </c>
    </row>
    <row r="350" spans="1:35" x14ac:dyDescent="0.3">
      <c r="A350" t="s">
        <v>383</v>
      </c>
      <c r="B350">
        <v>0.289448333</v>
      </c>
      <c r="C350">
        <v>2.5000000000000001E-2</v>
      </c>
      <c r="D350">
        <v>0.27749284400000002</v>
      </c>
      <c r="E350">
        <v>1.22997964781878E-2</v>
      </c>
      <c r="F350">
        <v>5.3666775999999999E-2</v>
      </c>
      <c r="G350">
        <v>5.2473763118440798E-2</v>
      </c>
      <c r="H350">
        <v>0.31434266900000002</v>
      </c>
      <c r="I350">
        <v>1.0243921676887599E-2</v>
      </c>
      <c r="J350">
        <v>0.21745552600000001</v>
      </c>
      <c r="K350">
        <v>3.9682539682539701E-2</v>
      </c>
      <c r="L350">
        <v>-1.8809155000000001E-2</v>
      </c>
      <c r="M350">
        <v>0.23019634394041999</v>
      </c>
      <c r="N350">
        <v>0.26783743700000001</v>
      </c>
      <c r="O350">
        <v>1.50576977202364E-2</v>
      </c>
      <c r="P350">
        <v>0.31067577499999999</v>
      </c>
      <c r="Q350">
        <v>2.07661290322581E-2</v>
      </c>
      <c r="R350">
        <v>-3.6226025000000002E-2</v>
      </c>
      <c r="S350">
        <v>0.25507872016251898</v>
      </c>
      <c r="T350">
        <v>0.108321709</v>
      </c>
      <c r="U350">
        <v>2.8920232310062799E-2</v>
      </c>
      <c r="V350">
        <v>7.7867400000000003E-2</v>
      </c>
      <c r="W350">
        <v>0.34396447315300799</v>
      </c>
      <c r="X350">
        <v>0.32711174799999998</v>
      </c>
      <c r="Y350">
        <v>5.1142546245919497E-2</v>
      </c>
      <c r="Z350">
        <v>0.39729928599999997</v>
      </c>
      <c r="AA350">
        <v>1.6388810398417601E-2</v>
      </c>
      <c r="AB350">
        <v>1.9249914999999999E-2</v>
      </c>
      <c r="AC350">
        <v>0.10609480812641101</v>
      </c>
      <c r="AD350">
        <v>3.2039163000000002E-2</v>
      </c>
      <c r="AE350">
        <v>0.10682607018897</v>
      </c>
      <c r="AF350">
        <v>3.2039163000000002E-2</v>
      </c>
      <c r="AG350">
        <v>0.39729928599999997</v>
      </c>
      <c r="AH350">
        <v>-3.6226025000000002E-2</v>
      </c>
      <c r="AI350">
        <v>0.43352531100000002</v>
      </c>
    </row>
    <row r="351" spans="1:35" x14ac:dyDescent="0.3">
      <c r="A351" t="s">
        <v>384</v>
      </c>
      <c r="B351">
        <v>0.28435897999999998</v>
      </c>
      <c r="C351">
        <v>9.1666666666666702E-2</v>
      </c>
      <c r="D351">
        <v>6.6065770999999995E-2</v>
      </c>
      <c r="E351">
        <v>5.6853375807450701E-2</v>
      </c>
      <c r="F351">
        <v>0.17016817100000001</v>
      </c>
      <c r="G351">
        <v>9.2953523238380797E-2</v>
      </c>
      <c r="H351">
        <v>0.28517205800000001</v>
      </c>
      <c r="I351">
        <v>3.55530140200737E-2</v>
      </c>
      <c r="J351">
        <v>3.0687221000000001E-2</v>
      </c>
      <c r="K351">
        <v>4.36507936507936E-2</v>
      </c>
      <c r="L351">
        <v>2.8266283999999999E-2</v>
      </c>
      <c r="M351">
        <v>0.20108327691266101</v>
      </c>
      <c r="N351">
        <v>-8.8507716E-2</v>
      </c>
      <c r="O351">
        <v>0.30664227413453399</v>
      </c>
      <c r="P351">
        <v>-7.5223575000000001E-2</v>
      </c>
      <c r="Q351">
        <v>0.362701612903226</v>
      </c>
      <c r="R351">
        <v>-1.3430321E-2</v>
      </c>
      <c r="S351">
        <v>0.201625190452006</v>
      </c>
      <c r="T351">
        <v>0.29407087500000001</v>
      </c>
      <c r="U351">
        <v>6.0210975465212799E-2</v>
      </c>
      <c r="V351">
        <v>0.15266012000000001</v>
      </c>
      <c r="W351">
        <v>8.72022607993541E-2</v>
      </c>
      <c r="X351">
        <v>0.259536137</v>
      </c>
      <c r="Y351">
        <v>6.4200217627856396E-2</v>
      </c>
      <c r="Z351">
        <v>0.29037120700000002</v>
      </c>
      <c r="AA351">
        <v>5.7643402090986201E-2</v>
      </c>
      <c r="AB351">
        <v>0.24908929799999999</v>
      </c>
      <c r="AC351">
        <v>4.0632054176072199E-2</v>
      </c>
      <c r="AD351">
        <v>5.0514107000000003E-2</v>
      </c>
      <c r="AE351">
        <v>6.7489394523717702E-2</v>
      </c>
      <c r="AF351">
        <v>5.0514107000000003E-2</v>
      </c>
      <c r="AG351">
        <v>0.29407087500000001</v>
      </c>
      <c r="AH351">
        <v>-8.8507716E-2</v>
      </c>
      <c r="AI351">
        <v>0.38257859100000002</v>
      </c>
    </row>
    <row r="352" spans="1:35" x14ac:dyDescent="0.3">
      <c r="A352" t="s">
        <v>385</v>
      </c>
      <c r="B352">
        <v>4.1780838000000001E-2</v>
      </c>
      <c r="C352">
        <v>0.22916666666666699</v>
      </c>
      <c r="D352">
        <v>-1.7546597000000001E-2</v>
      </c>
      <c r="E352">
        <v>0.205335810990178</v>
      </c>
      <c r="F352">
        <v>-5.4098009999999997E-3</v>
      </c>
      <c r="G352">
        <v>0.209895052473763</v>
      </c>
      <c r="H352">
        <v>-7.1622299999999999E-4</v>
      </c>
      <c r="I352">
        <v>0.32062784690316098</v>
      </c>
      <c r="J352">
        <v>5.9384208000000001E-2</v>
      </c>
      <c r="K352">
        <v>0.238095238095238</v>
      </c>
      <c r="L352">
        <v>-8.6087109999999998E-3</v>
      </c>
      <c r="M352">
        <v>0.32295192958700097</v>
      </c>
      <c r="N352">
        <v>-6.3500309999999999E-3</v>
      </c>
      <c r="O352">
        <v>0.180762735716296</v>
      </c>
      <c r="P352">
        <v>-2.0379370000000001E-3</v>
      </c>
      <c r="Q352">
        <v>0.26471774193548397</v>
      </c>
      <c r="R352">
        <v>-9.513054E-3</v>
      </c>
      <c r="S352">
        <v>0.178643981716607</v>
      </c>
      <c r="T352">
        <v>4.4003204999999997E-2</v>
      </c>
      <c r="U352">
        <v>0.17589190470546401</v>
      </c>
      <c r="V352">
        <v>4.3048488000000003E-2</v>
      </c>
      <c r="W352">
        <v>0.206701655228098</v>
      </c>
      <c r="X352">
        <v>3.3350654E-2</v>
      </c>
      <c r="Y352">
        <v>0.29162132752992398</v>
      </c>
      <c r="Z352">
        <v>3.3448018000000003E-2</v>
      </c>
      <c r="AA352">
        <v>0.26773099745690898</v>
      </c>
      <c r="AB352">
        <v>1.8884898000000001E-2</v>
      </c>
      <c r="AC352">
        <v>0.16704288939051901</v>
      </c>
      <c r="AD352">
        <v>-7.8967989999999995E-3</v>
      </c>
      <c r="AE352">
        <v>0.18164288468954901</v>
      </c>
      <c r="AF352">
        <v>-7.8967989999999995E-3</v>
      </c>
      <c r="AG352">
        <v>5.9384208000000001E-2</v>
      </c>
      <c r="AH352">
        <v>-1.7546597000000001E-2</v>
      </c>
      <c r="AI352">
        <v>7.6930805000000005E-2</v>
      </c>
    </row>
    <row r="353" spans="1:35" x14ac:dyDescent="0.3">
      <c r="A353" t="s">
        <v>386</v>
      </c>
      <c r="B353">
        <v>0.106509437</v>
      </c>
      <c r="C353">
        <v>0.15</v>
      </c>
      <c r="D353">
        <v>-1.5516881E-2</v>
      </c>
      <c r="E353">
        <v>0.149721263604991</v>
      </c>
      <c r="F353">
        <v>-4.3099452000000003E-2</v>
      </c>
      <c r="G353">
        <v>0.173913043478261</v>
      </c>
      <c r="H353">
        <v>1.2150342E-2</v>
      </c>
      <c r="I353">
        <v>0.211247609094315</v>
      </c>
      <c r="J353">
        <v>4.5451200000000001E-4</v>
      </c>
      <c r="K353">
        <v>0.23015873015873001</v>
      </c>
      <c r="L353">
        <v>-7.8006769000000004E-2</v>
      </c>
      <c r="M353">
        <v>0.24779959377115801</v>
      </c>
      <c r="N353">
        <v>-1.9283758000000002E-2</v>
      </c>
      <c r="O353">
        <v>0.120954123276105</v>
      </c>
      <c r="P353">
        <v>-3.0848185E-2</v>
      </c>
      <c r="Q353">
        <v>0.171370967741935</v>
      </c>
      <c r="R353">
        <v>-2.3191203000000001E-2</v>
      </c>
      <c r="S353">
        <v>0.103605891315389</v>
      </c>
      <c r="T353">
        <v>-1.1916103000000001E-2</v>
      </c>
      <c r="U353">
        <v>8.9842361028801707E-2</v>
      </c>
      <c r="V353">
        <v>-1.8013524E-2</v>
      </c>
      <c r="W353">
        <v>0.11263625353249899</v>
      </c>
      <c r="X353">
        <v>-3.6937167E-2</v>
      </c>
      <c r="Y353">
        <v>0.17156329343489299</v>
      </c>
      <c r="Z353">
        <v>-7.8473914000000006E-2</v>
      </c>
      <c r="AA353">
        <v>0.126024300649901</v>
      </c>
      <c r="AB353">
        <v>-8.6404570000000007E-3</v>
      </c>
      <c r="AC353">
        <v>0.15349887133182799</v>
      </c>
      <c r="AD353">
        <v>-2.3804552E-2</v>
      </c>
      <c r="AE353">
        <v>0.206710374084073</v>
      </c>
      <c r="AF353">
        <v>-2.3804552E-2</v>
      </c>
      <c r="AG353">
        <v>0.106509437</v>
      </c>
      <c r="AH353">
        <v>-7.8473914000000006E-2</v>
      </c>
      <c r="AI353">
        <v>0.18498335099999999</v>
      </c>
    </row>
    <row r="354" spans="1:35" x14ac:dyDescent="0.3">
      <c r="A354" t="s">
        <v>387</v>
      </c>
      <c r="B354">
        <v>1.8216085999999999E-2</v>
      </c>
      <c r="C354">
        <v>0.164583333333333</v>
      </c>
      <c r="D354">
        <v>-7.1973987000000003E-2</v>
      </c>
      <c r="E354">
        <v>0.1816653393505</v>
      </c>
      <c r="F354">
        <v>-0.110796282</v>
      </c>
      <c r="G354">
        <v>0.223388305847076</v>
      </c>
      <c r="H354">
        <v>9.0862681000000001E-2</v>
      </c>
      <c r="I354">
        <v>0.17755802259775599</v>
      </c>
      <c r="J354">
        <v>-2.9009043000000002E-2</v>
      </c>
      <c r="K354">
        <v>0.28571428571428598</v>
      </c>
      <c r="L354">
        <v>-8.3842036999999994E-2</v>
      </c>
      <c r="M354">
        <v>0.29790115098171999</v>
      </c>
      <c r="N354">
        <v>-0.13001620799999999</v>
      </c>
      <c r="O354">
        <v>0.34245707852518997</v>
      </c>
      <c r="P354">
        <v>-0.11139275899999999</v>
      </c>
      <c r="Q354">
        <v>0.300201612903226</v>
      </c>
      <c r="R354">
        <v>-4.4930576999999999E-2</v>
      </c>
      <c r="S354">
        <v>0.18105637379380399</v>
      </c>
      <c r="T354">
        <v>-4.1146172000000002E-2</v>
      </c>
      <c r="U354">
        <v>0.160128007585635</v>
      </c>
      <c r="V354">
        <v>-5.9354107000000003E-2</v>
      </c>
      <c r="W354">
        <v>0.23980621719822401</v>
      </c>
      <c r="X354">
        <v>-2.7366924000000001E-2</v>
      </c>
      <c r="Y354">
        <v>0.204932898077621</v>
      </c>
      <c r="Z354">
        <v>8.4359963999999996E-2</v>
      </c>
      <c r="AA354">
        <v>9.7202599604407997E-2</v>
      </c>
      <c r="AB354">
        <v>-4.4780999999999996E-3</v>
      </c>
      <c r="AC354">
        <v>0.17832957110609499</v>
      </c>
      <c r="AD354">
        <v>-8.3314702000000004E-2</v>
      </c>
      <c r="AE354">
        <v>0.23100655611261101</v>
      </c>
      <c r="AF354">
        <v>-8.3314702000000004E-2</v>
      </c>
      <c r="AG354">
        <v>9.0862681000000001E-2</v>
      </c>
      <c r="AH354">
        <v>-0.13001620799999999</v>
      </c>
      <c r="AI354">
        <v>0.22087888899999999</v>
      </c>
    </row>
    <row r="355" spans="1:35" x14ac:dyDescent="0.3">
      <c r="A355" t="s">
        <v>388</v>
      </c>
      <c r="B355">
        <v>6.012559E-2</v>
      </c>
      <c r="C355">
        <v>0.164583333333333</v>
      </c>
      <c r="D355">
        <v>-3.0783861999999999E-2</v>
      </c>
      <c r="E355">
        <v>0.29869038138217902</v>
      </c>
      <c r="F355">
        <v>-4.3123474000000002E-2</v>
      </c>
      <c r="G355">
        <v>0.31484257871064503</v>
      </c>
      <c r="H355">
        <v>7.9103148999999998E-2</v>
      </c>
      <c r="I355">
        <v>5.5626762368623399E-2</v>
      </c>
      <c r="J355">
        <v>-2.4182968999999999E-2</v>
      </c>
      <c r="K355">
        <v>0.28174603174603202</v>
      </c>
      <c r="L355">
        <v>-1.8651852999999999E-2</v>
      </c>
      <c r="M355">
        <v>0.56804333107650595</v>
      </c>
      <c r="N355">
        <v>-8.2686869999999996E-2</v>
      </c>
      <c r="O355">
        <v>0.340698001688714</v>
      </c>
      <c r="P355">
        <v>-4.0163056000000003E-2</v>
      </c>
      <c r="Q355">
        <v>0.104637096774194</v>
      </c>
      <c r="R355">
        <v>-5.4783644999999999E-2</v>
      </c>
      <c r="S355">
        <v>0.43473844591163002</v>
      </c>
      <c r="T355">
        <v>9.7031549999999998E-3</v>
      </c>
      <c r="U355">
        <v>0.186203626881593</v>
      </c>
      <c r="V355">
        <v>1.0908118E-2</v>
      </c>
      <c r="W355">
        <v>0.126766249495357</v>
      </c>
      <c r="X355">
        <v>3.1972497000000002E-2</v>
      </c>
      <c r="Y355">
        <v>0.117881755531375</v>
      </c>
      <c r="Z355">
        <v>0.152400755</v>
      </c>
      <c r="AA355">
        <v>3.8428934727324102E-2</v>
      </c>
      <c r="AB355">
        <v>-5.9057695E-2</v>
      </c>
      <c r="AC355">
        <v>0.23702031602708801</v>
      </c>
      <c r="AD355">
        <v>-6.4905703999999995E-2</v>
      </c>
      <c r="AE355">
        <v>0.318164288468955</v>
      </c>
      <c r="AF355">
        <v>-6.4905703999999995E-2</v>
      </c>
      <c r="AG355">
        <v>0.152400755</v>
      </c>
      <c r="AH355">
        <v>-8.2686869999999996E-2</v>
      </c>
      <c r="AI355">
        <v>0.23508762499999999</v>
      </c>
    </row>
    <row r="356" spans="1:35" x14ac:dyDescent="0.3">
      <c r="A356" t="s">
        <v>389</v>
      </c>
      <c r="B356">
        <v>3.2907723E-2</v>
      </c>
      <c r="C356">
        <v>0.11874999999999999</v>
      </c>
      <c r="D356">
        <v>2.8528669E-2</v>
      </c>
      <c r="E356">
        <v>0.10826475533138701</v>
      </c>
      <c r="F356">
        <v>-6.3281404999999999E-2</v>
      </c>
      <c r="G356">
        <v>0.140929535232384</v>
      </c>
      <c r="H356">
        <v>7.9192755000000004E-2</v>
      </c>
      <c r="I356">
        <v>0.23102557529627499</v>
      </c>
      <c r="J356">
        <v>-8.5797131999999998E-2</v>
      </c>
      <c r="K356">
        <v>0.26190476190476197</v>
      </c>
      <c r="L356">
        <v>-9.4554368999999999E-2</v>
      </c>
      <c r="M356">
        <v>0.25389302640487499</v>
      </c>
      <c r="N356">
        <v>-0.13682983900000001</v>
      </c>
      <c r="O356">
        <v>0.25323670137911602</v>
      </c>
      <c r="P356">
        <v>-1.6175823999999998E-2</v>
      </c>
      <c r="Q356">
        <v>0.112701612903226</v>
      </c>
      <c r="R356">
        <v>0.106566331</v>
      </c>
      <c r="S356">
        <v>5.1168105637379398E-2</v>
      </c>
      <c r="T356">
        <v>4.1234868000000001E-2</v>
      </c>
      <c r="U356">
        <v>8.3086405120303394E-2</v>
      </c>
      <c r="V356">
        <v>-8.6901860000000008E-3</v>
      </c>
      <c r="W356">
        <v>0.113847396043601</v>
      </c>
      <c r="X356">
        <v>3.1889440999999998E-2</v>
      </c>
      <c r="Y356">
        <v>0.134929270946681</v>
      </c>
      <c r="Z356">
        <v>4.7097600000000003E-2</v>
      </c>
      <c r="AA356">
        <v>0.124894037863803</v>
      </c>
      <c r="AB356">
        <v>-7.0822639999999996E-3</v>
      </c>
      <c r="AC356">
        <v>0.11963882618510201</v>
      </c>
      <c r="AD356">
        <v>-9.0652471999999998E-2</v>
      </c>
      <c r="AE356">
        <v>0.178172001542615</v>
      </c>
      <c r="AF356">
        <v>-9.0652471999999998E-2</v>
      </c>
      <c r="AG356">
        <v>0.106566331</v>
      </c>
      <c r="AH356">
        <v>-0.13682983900000001</v>
      </c>
      <c r="AI356">
        <v>0.24339617</v>
      </c>
    </row>
    <row r="357" spans="1:35" x14ac:dyDescent="0.3">
      <c r="A357" t="s">
        <v>390</v>
      </c>
      <c r="B357">
        <v>6.1968414999999999E-2</v>
      </c>
      <c r="C357">
        <v>0.110416666666667</v>
      </c>
      <c r="D357">
        <v>-1.2840849999999999E-3</v>
      </c>
      <c r="E357">
        <v>0.108530218564729</v>
      </c>
      <c r="F357">
        <v>1.9223380000000002E-2</v>
      </c>
      <c r="G357">
        <v>0.131934032983508</v>
      </c>
      <c r="H357">
        <v>3.2810604E-2</v>
      </c>
      <c r="I357">
        <v>0.27547177252381</v>
      </c>
      <c r="J357">
        <v>1.3773196999999999E-2</v>
      </c>
      <c r="K357">
        <v>0.107142857142857</v>
      </c>
      <c r="L357">
        <v>-0.114407123</v>
      </c>
      <c r="M357">
        <v>0.30805687203791499</v>
      </c>
      <c r="N357">
        <v>-0.13063771299999999</v>
      </c>
      <c r="O357">
        <v>0.17443005910498199</v>
      </c>
      <c r="P357">
        <v>-4.8527196000000002E-2</v>
      </c>
      <c r="Q357">
        <v>0.18064516129032299</v>
      </c>
      <c r="R357">
        <v>3.4119206999999999E-2</v>
      </c>
      <c r="S357">
        <v>9.2686642965972593E-2</v>
      </c>
      <c r="T357">
        <v>-9.1880509999999992E-3</v>
      </c>
      <c r="U357">
        <v>0.13049662202204601</v>
      </c>
      <c r="V357">
        <v>3.8577203999999997E-2</v>
      </c>
      <c r="W357">
        <v>0.103350827614049</v>
      </c>
      <c r="X357">
        <v>4.1176910999999997E-2</v>
      </c>
      <c r="Y357">
        <v>0.16757344940152299</v>
      </c>
      <c r="Z357">
        <v>5.8219459000000001E-2</v>
      </c>
      <c r="AA357">
        <v>0.13662051426956801</v>
      </c>
      <c r="AB357">
        <v>3.2039085000000002E-2</v>
      </c>
      <c r="AC357">
        <v>0.11963882618510201</v>
      </c>
      <c r="AD357">
        <v>-8.8082603999999995E-2</v>
      </c>
      <c r="AE357">
        <v>0.13806401851137701</v>
      </c>
      <c r="AF357">
        <v>-8.8082603999999995E-2</v>
      </c>
      <c r="AG357">
        <v>6.1968414999999999E-2</v>
      </c>
      <c r="AH357">
        <v>-0.13063771299999999</v>
      </c>
      <c r="AI357">
        <v>0.19260612799999999</v>
      </c>
    </row>
    <row r="358" spans="1:35" x14ac:dyDescent="0.3">
      <c r="A358" t="s">
        <v>391</v>
      </c>
      <c r="B358">
        <v>-0.15602048199999999</v>
      </c>
      <c r="C358">
        <v>0.49375000000000002</v>
      </c>
      <c r="D358">
        <v>-2.2524361E-2</v>
      </c>
      <c r="E358">
        <v>0.198389523051057</v>
      </c>
      <c r="F358">
        <v>-4.7331552999999998E-2</v>
      </c>
      <c r="G358">
        <v>0.19940029985007501</v>
      </c>
      <c r="H358">
        <v>6.3307185000000002E-2</v>
      </c>
      <c r="I358">
        <v>0.28191982331946402</v>
      </c>
      <c r="J358">
        <v>-0.20990822100000001</v>
      </c>
      <c r="K358">
        <v>0.28174603174603202</v>
      </c>
      <c r="L358">
        <v>-0.10768828599999999</v>
      </c>
      <c r="M358">
        <v>0.42112389979688603</v>
      </c>
      <c r="N358">
        <v>-4.5711833E-2</v>
      </c>
      <c r="O358">
        <v>0.156909653813679</v>
      </c>
      <c r="P358">
        <v>-0.17479283500000001</v>
      </c>
      <c r="Q358">
        <v>0.38245967741935499</v>
      </c>
      <c r="R358">
        <v>8.2505900000000004E-3</v>
      </c>
      <c r="S358">
        <v>9.4210259014728306E-2</v>
      </c>
      <c r="T358">
        <v>3.0494090000000001E-2</v>
      </c>
      <c r="U358">
        <v>0.13085219864880901</v>
      </c>
      <c r="V358">
        <v>-9.8468743999999997E-2</v>
      </c>
      <c r="W358">
        <v>0.34113847396043601</v>
      </c>
      <c r="X358">
        <v>-1.0765831E-2</v>
      </c>
      <c r="Y358">
        <v>0.207834602829162</v>
      </c>
      <c r="Z358">
        <v>-7.7439020000000004E-3</v>
      </c>
      <c r="AA358">
        <v>0.16332297259112699</v>
      </c>
      <c r="AB358">
        <v>-8.5201997000000002E-2</v>
      </c>
      <c r="AC358">
        <v>0.372460496613995</v>
      </c>
      <c r="AD358">
        <v>-0.141235791</v>
      </c>
      <c r="AE358">
        <v>0.36752795989201698</v>
      </c>
      <c r="AF358">
        <v>-0.141235791</v>
      </c>
      <c r="AG358">
        <v>6.3307185000000002E-2</v>
      </c>
      <c r="AH358">
        <v>-0.20990822100000001</v>
      </c>
      <c r="AI358">
        <v>0.27321540599999999</v>
      </c>
    </row>
    <row r="359" spans="1:35" x14ac:dyDescent="0.3">
      <c r="A359" t="s">
        <v>392</v>
      </c>
      <c r="B359">
        <v>-4.2610486000000003E-2</v>
      </c>
      <c r="C359">
        <v>0.13541666666666699</v>
      </c>
      <c r="D359">
        <v>-9.8567764000000002E-2</v>
      </c>
      <c r="E359">
        <v>0.183833289089461</v>
      </c>
      <c r="F359">
        <v>-4.2530513999999998E-2</v>
      </c>
      <c r="G359">
        <v>0.24287856071964001</v>
      </c>
      <c r="H359">
        <v>5.2359906999999997E-2</v>
      </c>
      <c r="I359">
        <v>0.205755920572634</v>
      </c>
      <c r="J359">
        <v>-2.74293E-4</v>
      </c>
      <c r="K359">
        <v>0.119047619047619</v>
      </c>
      <c r="L359">
        <v>-7.4059920000000001E-2</v>
      </c>
      <c r="M359">
        <v>0.320243737305349</v>
      </c>
      <c r="N359">
        <v>6.5928120000000007E-2</v>
      </c>
      <c r="O359">
        <v>7.1348156487475403E-2</v>
      </c>
      <c r="P359">
        <v>-6.3921799000000001E-2</v>
      </c>
      <c r="Q359">
        <v>0.18951612903225801</v>
      </c>
      <c r="R359">
        <v>-2.1727125E-2</v>
      </c>
      <c r="S359">
        <v>0.13407821229050301</v>
      </c>
      <c r="T359">
        <v>-6.3098081E-2</v>
      </c>
      <c r="U359">
        <v>0.19165580182529299</v>
      </c>
      <c r="V359">
        <v>-6.3280197999999996E-2</v>
      </c>
      <c r="W359">
        <v>0.188534517561566</v>
      </c>
      <c r="X359">
        <v>6.3996322999999994E-2</v>
      </c>
      <c r="Y359">
        <v>0.18861080885019901</v>
      </c>
      <c r="Z359">
        <v>1.8498770000000001E-2</v>
      </c>
      <c r="AA359">
        <v>9.8050296693981395E-2</v>
      </c>
      <c r="AB359">
        <v>-5.2929359999999998E-3</v>
      </c>
      <c r="AC359">
        <v>0.137697516930023</v>
      </c>
      <c r="AD359">
        <v>-6.0810874000000001E-2</v>
      </c>
      <c r="AE359">
        <v>0.15001928268414999</v>
      </c>
      <c r="AF359">
        <v>-6.0810874000000001E-2</v>
      </c>
      <c r="AG359">
        <v>6.5928120000000007E-2</v>
      </c>
      <c r="AH359">
        <v>-9.8567764000000002E-2</v>
      </c>
      <c r="AI359">
        <v>0.16449588400000001</v>
      </c>
    </row>
    <row r="360" spans="1:35" x14ac:dyDescent="0.3">
      <c r="A360" t="s">
        <v>393</v>
      </c>
      <c r="B360">
        <v>-6.8239289999999994E-2</v>
      </c>
      <c r="C360">
        <v>0.15416666666666701</v>
      </c>
      <c r="D360">
        <v>-2.0006375E-2</v>
      </c>
      <c r="E360">
        <v>0.29355809220423001</v>
      </c>
      <c r="F360">
        <v>-1.7590469000000001E-2</v>
      </c>
      <c r="G360">
        <v>0.22638680659670199</v>
      </c>
      <c r="H360">
        <v>2.5236086000000001E-2</v>
      </c>
      <c r="I360">
        <v>0.36218523849900403</v>
      </c>
      <c r="J360">
        <v>-5.2208300000000001E-4</v>
      </c>
      <c r="K360">
        <v>0.28571428571428598</v>
      </c>
      <c r="L360">
        <v>-6.5864703999999996E-2</v>
      </c>
      <c r="M360">
        <v>0.25863236289776598</v>
      </c>
      <c r="N360">
        <v>-2.2300927000000002E-2</v>
      </c>
      <c r="O360">
        <v>0.288910779622854</v>
      </c>
      <c r="P360">
        <v>-6.0605683E-2</v>
      </c>
      <c r="Q360">
        <v>0.26310483870967699</v>
      </c>
      <c r="R360">
        <v>-2.2999664999999999E-2</v>
      </c>
      <c r="S360">
        <v>0.16975622143219901</v>
      </c>
      <c r="T360">
        <v>-3.1150534000000001E-2</v>
      </c>
      <c r="U360">
        <v>0.204100983762001</v>
      </c>
      <c r="V360">
        <v>-2.6980654E-2</v>
      </c>
      <c r="W360">
        <v>0.20185708518369</v>
      </c>
      <c r="X360">
        <v>-1.2749384000000001E-2</v>
      </c>
      <c r="Y360">
        <v>0.21690243017772901</v>
      </c>
      <c r="Z360">
        <v>6.6205480000000004E-3</v>
      </c>
      <c r="AA360">
        <v>0.219694829047754</v>
      </c>
      <c r="AB360">
        <v>9.4120357000000002E-2</v>
      </c>
      <c r="AC360">
        <v>0.48081264108352101</v>
      </c>
      <c r="AD360">
        <v>-2.6257800000000002E-4</v>
      </c>
      <c r="AE360">
        <v>0.24411878133436199</v>
      </c>
      <c r="AF360">
        <v>-2.6257800000000002E-4</v>
      </c>
      <c r="AG360">
        <v>9.4120357000000002E-2</v>
      </c>
      <c r="AH360">
        <v>-6.8239289999999994E-2</v>
      </c>
      <c r="AI360">
        <v>0.162359647</v>
      </c>
    </row>
    <row r="361" spans="1:35" x14ac:dyDescent="0.3">
      <c r="A361" t="s">
        <v>394</v>
      </c>
      <c r="B361">
        <v>6.9060682999999998E-2</v>
      </c>
      <c r="C361">
        <v>0.20624999999999999</v>
      </c>
      <c r="D361">
        <v>-1.1162699999999999E-4</v>
      </c>
      <c r="E361">
        <v>0.31868861162729001</v>
      </c>
      <c r="F361">
        <v>6.1889090000000003E-3</v>
      </c>
      <c r="G361">
        <v>0.203898050974513</v>
      </c>
      <c r="H361">
        <v>1.6539269999999999E-3</v>
      </c>
      <c r="I361">
        <v>0.49535622029854298</v>
      </c>
      <c r="J361">
        <v>7.0619239999999998E-3</v>
      </c>
      <c r="K361">
        <v>0.273809523809524</v>
      </c>
      <c r="L361">
        <v>-1.4386217E-2</v>
      </c>
      <c r="M361">
        <v>0.316858496953284</v>
      </c>
      <c r="N361">
        <v>5.4198529999999997E-3</v>
      </c>
      <c r="O361">
        <v>0.201871657754011</v>
      </c>
      <c r="P361">
        <v>1.1677599999999999E-4</v>
      </c>
      <c r="Q361">
        <v>0.26854838709677398</v>
      </c>
      <c r="R361">
        <v>7.1952609999999997E-3</v>
      </c>
      <c r="S361">
        <v>0.14271203656678499</v>
      </c>
      <c r="T361">
        <v>0.105543496</v>
      </c>
      <c r="U361">
        <v>0.185966575797084</v>
      </c>
      <c r="V361">
        <v>1.3756930000000001E-3</v>
      </c>
      <c r="W361">
        <v>0.19014937424303599</v>
      </c>
      <c r="X361">
        <v>5.0599999999999997E-5</v>
      </c>
      <c r="Y361">
        <v>0.25462459194776899</v>
      </c>
      <c r="Z361">
        <v>-4.1555821E-2</v>
      </c>
      <c r="AA361">
        <v>0.36465103136479199</v>
      </c>
      <c r="AB361">
        <v>6.2463676000000003E-2</v>
      </c>
      <c r="AC361">
        <v>0.198645598194131</v>
      </c>
      <c r="AD361">
        <v>4.9150400000000003E-4</v>
      </c>
      <c r="AE361">
        <v>0.213652140377941</v>
      </c>
      <c r="AF361">
        <v>4.9150400000000003E-4</v>
      </c>
      <c r="AG361">
        <v>0.105543496</v>
      </c>
      <c r="AH361">
        <v>-4.1555821E-2</v>
      </c>
      <c r="AI361">
        <v>0.14709931700000001</v>
      </c>
    </row>
    <row r="362" spans="1:35" x14ac:dyDescent="0.3">
      <c r="A362" t="s">
        <v>395</v>
      </c>
      <c r="B362">
        <v>5.6759710000000001E-3</v>
      </c>
      <c r="C362">
        <v>0.12708333333333299</v>
      </c>
      <c r="D362">
        <v>-6.2480519999999998E-2</v>
      </c>
      <c r="E362">
        <v>0.211618440845943</v>
      </c>
      <c r="F362">
        <v>-7.3616255000000005E-2</v>
      </c>
      <c r="G362">
        <v>0.21439280359820101</v>
      </c>
      <c r="H362">
        <v>1.1966292999999999E-2</v>
      </c>
      <c r="I362">
        <v>0.20486857413286499</v>
      </c>
      <c r="J362">
        <v>1.7800072E-2</v>
      </c>
      <c r="K362">
        <v>0.23015873015873001</v>
      </c>
      <c r="L362">
        <v>-0.101038118</v>
      </c>
      <c r="M362">
        <v>0.266079891672309</v>
      </c>
      <c r="N362">
        <v>-9.9157699000000002E-2</v>
      </c>
      <c r="O362">
        <v>0.21446664790318001</v>
      </c>
      <c r="P362">
        <v>-3.1543743999999999E-2</v>
      </c>
      <c r="Q362">
        <v>0.16774193548387101</v>
      </c>
      <c r="R362">
        <v>-3.2669851E-2</v>
      </c>
      <c r="S362">
        <v>0.121127475876079</v>
      </c>
      <c r="T362">
        <v>-3.3136473999999999E-2</v>
      </c>
      <c r="U362">
        <v>0.11414009719094501</v>
      </c>
      <c r="V362">
        <v>-5.3458719999999998E-3</v>
      </c>
      <c r="W362">
        <v>0.109002825999193</v>
      </c>
      <c r="X362">
        <v>1.6007362000000001E-2</v>
      </c>
      <c r="Y362">
        <v>0.16539717083786701</v>
      </c>
      <c r="Z362">
        <v>5.012318E-3</v>
      </c>
      <c r="AA362">
        <v>0.120090421022888</v>
      </c>
      <c r="AB362">
        <v>-7.1515479999999998E-3</v>
      </c>
      <c r="AC362">
        <v>0.137697516930023</v>
      </c>
      <c r="AD362">
        <v>3.6396326E-2</v>
      </c>
      <c r="AE362">
        <v>0.22869263401465501</v>
      </c>
      <c r="AF362">
        <v>3.6396326E-2</v>
      </c>
      <c r="AG362">
        <v>3.6396326E-2</v>
      </c>
      <c r="AH362">
        <v>-0.101038118</v>
      </c>
      <c r="AI362">
        <v>0.13743444399999999</v>
      </c>
    </row>
    <row r="363" spans="1:35" x14ac:dyDescent="0.3">
      <c r="A363" t="s">
        <v>396</v>
      </c>
      <c r="B363">
        <v>0.113702306</v>
      </c>
      <c r="C363">
        <v>8.5416666666666696E-2</v>
      </c>
      <c r="D363">
        <v>-1.3660409999999999E-3</v>
      </c>
      <c r="E363">
        <v>0.137996637465711</v>
      </c>
      <c r="F363">
        <v>-8.5638705999999995E-2</v>
      </c>
      <c r="G363">
        <v>0.109445277361319</v>
      </c>
      <c r="H363">
        <v>6.9506773999999993E-2</v>
      </c>
      <c r="I363">
        <v>0.245558338098712</v>
      </c>
      <c r="J363">
        <v>2.9620863000000001E-2</v>
      </c>
      <c r="K363">
        <v>0.23015873015873001</v>
      </c>
      <c r="L363">
        <v>-8.6160735000000002E-2</v>
      </c>
      <c r="M363">
        <v>0.232227488151659</v>
      </c>
      <c r="N363">
        <v>1.1121986E-2</v>
      </c>
      <c r="O363">
        <v>0.12475372924289301</v>
      </c>
      <c r="P363">
        <v>-4.2253478999999997E-2</v>
      </c>
      <c r="Q363">
        <v>0.17177419354838699</v>
      </c>
      <c r="R363">
        <v>3.4933962999999998E-2</v>
      </c>
      <c r="S363">
        <v>0.10068562722193999</v>
      </c>
      <c r="T363">
        <v>3.8673575000000002E-2</v>
      </c>
      <c r="U363">
        <v>9.2094346331634505E-2</v>
      </c>
      <c r="V363">
        <v>6.0761803000000003E-2</v>
      </c>
      <c r="W363">
        <v>0.112232539362132</v>
      </c>
      <c r="X363">
        <v>2.5484484000000002E-2</v>
      </c>
      <c r="Y363">
        <v>0.118969894813203</v>
      </c>
      <c r="Z363">
        <v>6.3798035000000003E-2</v>
      </c>
      <c r="AA363">
        <v>0.133371008759537</v>
      </c>
      <c r="AB363">
        <v>3.2177426000000002E-2</v>
      </c>
      <c r="AC363">
        <v>0.103837471783296</v>
      </c>
      <c r="AD363">
        <v>7.2135353999999999E-2</v>
      </c>
      <c r="AE363">
        <v>0.107211723871963</v>
      </c>
      <c r="AF363">
        <v>7.2135353999999999E-2</v>
      </c>
      <c r="AG363">
        <v>0.113702306</v>
      </c>
      <c r="AH363">
        <v>-8.6160735000000002E-2</v>
      </c>
      <c r="AI363">
        <v>0.19986304099999999</v>
      </c>
    </row>
    <row r="364" spans="1:35" x14ac:dyDescent="0.3">
      <c r="A364" t="s">
        <v>397</v>
      </c>
      <c r="B364">
        <v>-8.1960586000000002E-2</v>
      </c>
      <c r="C364">
        <v>0.28125</v>
      </c>
      <c r="D364">
        <v>4.8755983000000003E-2</v>
      </c>
      <c r="E364">
        <v>0.230554818157685</v>
      </c>
      <c r="F364">
        <v>-8.7053554000000005E-2</v>
      </c>
      <c r="G364">
        <v>0.27586206896551702</v>
      </c>
      <c r="H364">
        <v>-1.075126E-2</v>
      </c>
      <c r="I364">
        <v>0.29605820992644899</v>
      </c>
      <c r="J364">
        <v>-6.0599617000000001E-2</v>
      </c>
      <c r="K364">
        <v>0.214285714285714</v>
      </c>
      <c r="L364">
        <v>-0.20146118499999999</v>
      </c>
      <c r="M364">
        <v>0.501692620176032</v>
      </c>
      <c r="N364">
        <v>4.0725049999999997E-3</v>
      </c>
      <c r="O364">
        <v>0.18357725865465799</v>
      </c>
      <c r="P364">
        <v>1.6322834000000001E-2</v>
      </c>
      <c r="Q364">
        <v>0.18991935483871</v>
      </c>
      <c r="R364">
        <v>5.6582223000000001E-2</v>
      </c>
      <c r="S364">
        <v>0.20962417470797401</v>
      </c>
      <c r="T364">
        <v>8.2913759999999996E-3</v>
      </c>
      <c r="U364">
        <v>0.16664691240962401</v>
      </c>
      <c r="V364">
        <v>2.893016E-2</v>
      </c>
      <c r="W364">
        <v>0.15139281388776701</v>
      </c>
      <c r="X364">
        <v>-6.8561473999999997E-2</v>
      </c>
      <c r="Y364">
        <v>0.29162132752992398</v>
      </c>
      <c r="Z364">
        <v>-5.7357432999999999E-2</v>
      </c>
      <c r="AA364">
        <v>0.166289912404634</v>
      </c>
      <c r="AB364">
        <v>-9.8710147999999998E-2</v>
      </c>
      <c r="AC364">
        <v>0.347629796839729</v>
      </c>
      <c r="AD364">
        <v>-0.110964824</v>
      </c>
      <c r="AE364">
        <v>0.23100655611261101</v>
      </c>
      <c r="AF364">
        <v>-0.110964824</v>
      </c>
      <c r="AG364">
        <v>5.6582223000000001E-2</v>
      </c>
      <c r="AH364">
        <v>-0.20146118499999999</v>
      </c>
      <c r="AI364">
        <v>0.25804340799999997</v>
      </c>
    </row>
    <row r="365" spans="1:35" x14ac:dyDescent="0.3">
      <c r="A365" t="s">
        <v>398</v>
      </c>
      <c r="B365">
        <v>-4.5713536999999999E-2</v>
      </c>
      <c r="C365">
        <v>0.43125000000000002</v>
      </c>
      <c r="D365">
        <v>-1.5991422000000002E-2</v>
      </c>
      <c r="E365">
        <v>0.405539332802407</v>
      </c>
      <c r="F365">
        <v>2.2060165999999999E-2</v>
      </c>
      <c r="G365">
        <v>0.47976011994002998</v>
      </c>
      <c r="H365">
        <v>-1.0948358E-2</v>
      </c>
      <c r="I365">
        <v>0.449243783645219</v>
      </c>
      <c r="J365">
        <v>-6.0762003000000002E-2</v>
      </c>
      <c r="K365">
        <v>0.55952380952380998</v>
      </c>
      <c r="L365">
        <v>-0.103815541</v>
      </c>
      <c r="M365">
        <v>0.61137440758293804</v>
      </c>
      <c r="N365">
        <v>-3.6015737999999999E-2</v>
      </c>
      <c r="O365">
        <v>0.39255558682803299</v>
      </c>
      <c r="P365">
        <v>-2.9361604999999999E-2</v>
      </c>
      <c r="Q365">
        <v>0.45423387096774198</v>
      </c>
      <c r="R365">
        <v>-1.163112E-2</v>
      </c>
      <c r="S365">
        <v>0.40033011681056402</v>
      </c>
      <c r="T365">
        <v>9.5610899999999995E-3</v>
      </c>
      <c r="U365">
        <v>0.31480384022756902</v>
      </c>
      <c r="V365">
        <v>-3.2823058000000002E-2</v>
      </c>
      <c r="W365">
        <v>0.37505046427129601</v>
      </c>
      <c r="X365">
        <v>-2.3891935999999999E-2</v>
      </c>
      <c r="Y365">
        <v>0.39970982952484602</v>
      </c>
      <c r="Z365">
        <v>-2.2192211999999999E-2</v>
      </c>
      <c r="AA365">
        <v>0.303192992370726</v>
      </c>
      <c r="AB365">
        <v>-5.1238355999999999E-2</v>
      </c>
      <c r="AC365">
        <v>0.37697516930022601</v>
      </c>
      <c r="AD365">
        <v>-3.2035009000000003E-2</v>
      </c>
      <c r="AE365">
        <v>0.46548399537215601</v>
      </c>
      <c r="AF365">
        <v>-3.2035009000000003E-2</v>
      </c>
      <c r="AG365">
        <v>2.2060165999999999E-2</v>
      </c>
      <c r="AH365">
        <v>-0.103815541</v>
      </c>
      <c r="AI365">
        <v>0.125875707</v>
      </c>
    </row>
    <row r="366" spans="1:35" x14ac:dyDescent="0.3">
      <c r="A366" t="s">
        <v>399</v>
      </c>
      <c r="B366">
        <v>5.5575499999999996E-3</v>
      </c>
      <c r="C366">
        <v>7.9166666666666705E-2</v>
      </c>
      <c r="D366">
        <v>5.887036E-3</v>
      </c>
      <c r="E366">
        <v>0.12768781523759001</v>
      </c>
      <c r="F366">
        <v>-1.8459512000000001E-2</v>
      </c>
      <c r="G366">
        <v>0.13493253373313299</v>
      </c>
      <c r="H366">
        <v>5.6928109999999999E-3</v>
      </c>
      <c r="I366">
        <v>0.42254451521306202</v>
      </c>
      <c r="J366">
        <v>2.6544009E-2</v>
      </c>
      <c r="K366">
        <v>0.123015873015873</v>
      </c>
      <c r="L366">
        <v>7.3587525000000001E-2</v>
      </c>
      <c r="M366">
        <v>0.164522681110359</v>
      </c>
      <c r="N366">
        <v>4.6077945000000002E-2</v>
      </c>
      <c r="O366">
        <v>0.11764705882352899</v>
      </c>
      <c r="P366">
        <v>4.9256924000000001E-2</v>
      </c>
      <c r="Q366">
        <v>0.14556451612903201</v>
      </c>
      <c r="R366">
        <v>3.9912530000000002E-2</v>
      </c>
      <c r="S366">
        <v>0.102844083291011</v>
      </c>
      <c r="T366">
        <v>2.4899452999999998E-2</v>
      </c>
      <c r="U366">
        <v>0.13073367310655401</v>
      </c>
      <c r="V366">
        <v>4.7933664000000001E-2</v>
      </c>
      <c r="W366">
        <v>0.12636253532499001</v>
      </c>
      <c r="X366">
        <v>5.0301058000000003E-2</v>
      </c>
      <c r="Y366">
        <v>0.21182444686253199</v>
      </c>
      <c r="Z366">
        <v>1.8003046000000002E-2</v>
      </c>
      <c r="AA366">
        <v>0.33639446171234799</v>
      </c>
      <c r="AB366">
        <v>5.8197142E-2</v>
      </c>
      <c r="AC366">
        <v>0.139954853273138</v>
      </c>
      <c r="AD366">
        <v>5.7017465000000003E-2</v>
      </c>
      <c r="AE366">
        <v>0.107211723871963</v>
      </c>
      <c r="AF366">
        <v>5.7017465000000003E-2</v>
      </c>
      <c r="AG366">
        <v>7.3587525000000001E-2</v>
      </c>
      <c r="AH366">
        <v>-1.8459512000000001E-2</v>
      </c>
      <c r="AI366">
        <v>9.2047036999999998E-2</v>
      </c>
    </row>
    <row r="367" spans="1:35" x14ac:dyDescent="0.3">
      <c r="A367" t="s">
        <v>400</v>
      </c>
      <c r="B367">
        <v>0.101248932</v>
      </c>
      <c r="C367">
        <v>7.4999999999999997E-2</v>
      </c>
      <c r="D367">
        <v>2.2556899999999999E-3</v>
      </c>
      <c r="E367">
        <v>0.10583134235908299</v>
      </c>
      <c r="F367">
        <v>2.6777367E-2</v>
      </c>
      <c r="G367">
        <v>0.13643178410794601</v>
      </c>
      <c r="H367">
        <v>2.5661270000000001E-3</v>
      </c>
      <c r="I367">
        <v>0.35174412872438998</v>
      </c>
      <c r="J367">
        <v>1.9815737999999999E-2</v>
      </c>
      <c r="K367">
        <v>0.119047619047619</v>
      </c>
      <c r="L367">
        <v>-0.31369502199999999</v>
      </c>
      <c r="M367">
        <v>0.68855788761002001</v>
      </c>
      <c r="N367">
        <v>2.7871178E-2</v>
      </c>
      <c r="O367">
        <v>8.62651280607937E-2</v>
      </c>
      <c r="P367">
        <v>6.1802240000000001E-2</v>
      </c>
      <c r="Q367">
        <v>9.6370967741935501E-2</v>
      </c>
      <c r="R367">
        <v>5.0178845E-2</v>
      </c>
      <c r="S367">
        <v>8.2783138649060395E-2</v>
      </c>
      <c r="T367">
        <v>3.1351171999999997E-2</v>
      </c>
      <c r="U367">
        <v>9.9798506578167606E-2</v>
      </c>
      <c r="V367">
        <v>-7.5123300000000002E-3</v>
      </c>
      <c r="W367">
        <v>9.6083972547436405E-2</v>
      </c>
      <c r="X367">
        <v>4.5636054000000002E-2</v>
      </c>
      <c r="Y367">
        <v>0.15886833514689899</v>
      </c>
      <c r="Z367">
        <v>1.8762959999999999E-2</v>
      </c>
      <c r="AA367">
        <v>0.229725911274371</v>
      </c>
      <c r="AB367">
        <v>-7.4528768999999995E-2</v>
      </c>
      <c r="AC367">
        <v>0.11060948081264101</v>
      </c>
      <c r="AD367">
        <v>8.5437344999999998E-2</v>
      </c>
      <c r="AE367">
        <v>7.7130736598534505E-2</v>
      </c>
      <c r="AF367">
        <v>8.5437344999999998E-2</v>
      </c>
      <c r="AG367">
        <v>0.101248932</v>
      </c>
      <c r="AH367">
        <v>-0.31369502199999999</v>
      </c>
      <c r="AI367">
        <v>0.414943954</v>
      </c>
    </row>
    <row r="368" spans="1:35" x14ac:dyDescent="0.3">
      <c r="A368" t="s">
        <v>401</v>
      </c>
      <c r="B368">
        <v>0.16701782400000001</v>
      </c>
      <c r="C368">
        <v>0.102083333333333</v>
      </c>
      <c r="D368">
        <v>-2.6962703000000001E-2</v>
      </c>
      <c r="E368">
        <v>0.21055658791257401</v>
      </c>
      <c r="F368">
        <v>-4.0671404000000001E-2</v>
      </c>
      <c r="G368">
        <v>0.152923538230885</v>
      </c>
      <c r="H368">
        <v>1.1513771000000001E-2</v>
      </c>
      <c r="I368">
        <v>0.35432729280460601</v>
      </c>
      <c r="J368">
        <v>3.8278769999999997E-2</v>
      </c>
      <c r="K368">
        <v>0.202380952380952</v>
      </c>
      <c r="L368">
        <v>-2.3137301999999998E-2</v>
      </c>
      <c r="M368">
        <v>0.25186188219363598</v>
      </c>
      <c r="N368">
        <v>1.1145148000000001E-2</v>
      </c>
      <c r="O368">
        <v>0.17815930199831101</v>
      </c>
      <c r="P368">
        <v>-1.9794655000000001E-2</v>
      </c>
      <c r="Q368">
        <v>0.211088709677419</v>
      </c>
      <c r="R368">
        <v>-2.3482909E-2</v>
      </c>
      <c r="S368">
        <v>0.15109192483494199</v>
      </c>
      <c r="T368">
        <v>2.5192992000000001E-2</v>
      </c>
      <c r="U368">
        <v>0.117577337916321</v>
      </c>
      <c r="V368">
        <v>1.3226666999999999E-2</v>
      </c>
      <c r="W368">
        <v>0.17319337908760599</v>
      </c>
      <c r="X368">
        <v>2.5802212000000001E-2</v>
      </c>
      <c r="Y368">
        <v>0.19695321001088101</v>
      </c>
      <c r="Z368">
        <v>-7.3159639999999998E-2</v>
      </c>
      <c r="AA368">
        <v>0.18748233964396699</v>
      </c>
      <c r="AB368">
        <v>7.1719774E-2</v>
      </c>
      <c r="AC368">
        <v>0.18058690744920999</v>
      </c>
      <c r="AD368">
        <v>-1.2846115999999999E-2</v>
      </c>
      <c r="AE368">
        <v>0.175858079444659</v>
      </c>
      <c r="AF368">
        <v>-1.2846115999999999E-2</v>
      </c>
      <c r="AG368">
        <v>0.16701782400000001</v>
      </c>
      <c r="AH368">
        <v>-7.3159639999999998E-2</v>
      </c>
      <c r="AI368">
        <v>0.24017746400000001</v>
      </c>
    </row>
    <row r="369" spans="1:35" x14ac:dyDescent="0.3">
      <c r="A369" t="s">
        <v>402</v>
      </c>
      <c r="B369">
        <v>9.5285431000000004E-2</v>
      </c>
      <c r="C369">
        <v>8.7499999999999994E-2</v>
      </c>
      <c r="D369">
        <v>2.3856907E-2</v>
      </c>
      <c r="E369">
        <v>0.12047606406512699</v>
      </c>
      <c r="F369">
        <v>4.4380114999999998E-2</v>
      </c>
      <c r="G369">
        <v>0.16341829085457299</v>
      </c>
      <c r="H369">
        <v>5.1018013000000001E-2</v>
      </c>
      <c r="I369">
        <v>0.24806262693983799</v>
      </c>
      <c r="J369">
        <v>-6.4689625000000001E-2</v>
      </c>
      <c r="K369">
        <v>0.170634920634921</v>
      </c>
      <c r="L369">
        <v>1.8496275999999999E-2</v>
      </c>
      <c r="M369">
        <v>0.24441435341909301</v>
      </c>
      <c r="N369">
        <v>-7.8609361000000003E-2</v>
      </c>
      <c r="O369">
        <v>0.297565437658317</v>
      </c>
      <c r="P369">
        <v>-5.7502594999999997E-2</v>
      </c>
      <c r="Q369">
        <v>0.34879032258064502</v>
      </c>
      <c r="R369">
        <v>-6.7284977999999995E-2</v>
      </c>
      <c r="S369">
        <v>0.24885728796343301</v>
      </c>
      <c r="T369">
        <v>9.6584548000000006E-2</v>
      </c>
      <c r="U369">
        <v>9.8850302240132706E-2</v>
      </c>
      <c r="V369">
        <v>0.10285702400000001</v>
      </c>
      <c r="W369">
        <v>0.127977392006459</v>
      </c>
      <c r="X369">
        <v>6.5301001999999997E-2</v>
      </c>
      <c r="Y369">
        <v>0.146536089952847</v>
      </c>
      <c r="Z369">
        <v>6.6397394999999998E-2</v>
      </c>
      <c r="AA369">
        <v>0.159790901384572</v>
      </c>
      <c r="AB369">
        <v>3.7123524999999997E-2</v>
      </c>
      <c r="AC369">
        <v>0.12415349887133199</v>
      </c>
      <c r="AD369">
        <v>6.0637410000000001E-3</v>
      </c>
      <c r="AE369">
        <v>0.138835325877362</v>
      </c>
      <c r="AF369">
        <v>6.0637410000000001E-3</v>
      </c>
      <c r="AG369">
        <v>0.10285702400000001</v>
      </c>
      <c r="AH369">
        <v>-7.8609361000000003E-2</v>
      </c>
      <c r="AI369">
        <v>0.18146638500000001</v>
      </c>
    </row>
    <row r="370" spans="1:35" x14ac:dyDescent="0.3">
      <c r="A370" t="s">
        <v>403</v>
      </c>
      <c r="B370">
        <v>-3.5838910000000002E-2</v>
      </c>
      <c r="C370">
        <v>0.102083333333333</v>
      </c>
      <c r="D370">
        <v>-7.0592803999999995E-2</v>
      </c>
      <c r="E370">
        <v>0.265065038492169</v>
      </c>
      <c r="F370">
        <v>2.9837051999999999E-2</v>
      </c>
      <c r="G370">
        <v>0.160419790104948</v>
      </c>
      <c r="H370">
        <v>7.8857168000000005E-2</v>
      </c>
      <c r="I370">
        <v>0.28876225031057101</v>
      </c>
      <c r="J370">
        <v>3.1508938E-2</v>
      </c>
      <c r="K370">
        <v>0.15476190476190499</v>
      </c>
      <c r="L370">
        <v>-1.0184064E-2</v>
      </c>
      <c r="M370">
        <v>0.17941773865944499</v>
      </c>
      <c r="N370">
        <v>-8.7249939999999998E-3</v>
      </c>
      <c r="O370">
        <v>0.11926540951308801</v>
      </c>
      <c r="P370">
        <v>-3.3807529999999998E-3</v>
      </c>
      <c r="Q370">
        <v>0.271774193548387</v>
      </c>
      <c r="R370">
        <v>1.1728924E-2</v>
      </c>
      <c r="S370">
        <v>0.126841036058913</v>
      </c>
      <c r="T370">
        <v>1.0365302999999999E-2</v>
      </c>
      <c r="U370">
        <v>0.124570344909328</v>
      </c>
      <c r="V370">
        <v>-3.9765150999999999E-2</v>
      </c>
      <c r="W370">
        <v>0.14129995962858299</v>
      </c>
      <c r="X370">
        <v>5.0563749999999998E-2</v>
      </c>
      <c r="Y370">
        <v>0.14435981138919099</v>
      </c>
      <c r="Z370">
        <v>8.2267206999999995E-2</v>
      </c>
      <c r="AA370">
        <v>0.170245832155976</v>
      </c>
      <c r="AB370">
        <v>6.8428552000000004E-2</v>
      </c>
      <c r="AC370">
        <v>0.10609480812641101</v>
      </c>
      <c r="AD370">
        <v>-2.2729161000000001E-2</v>
      </c>
      <c r="AE370">
        <v>0.110296953335904</v>
      </c>
      <c r="AF370">
        <v>-2.2729161000000001E-2</v>
      </c>
      <c r="AG370">
        <v>8.2267206999999995E-2</v>
      </c>
      <c r="AH370">
        <v>-7.0592803999999995E-2</v>
      </c>
      <c r="AI370">
        <v>0.15286001099999999</v>
      </c>
    </row>
    <row r="371" spans="1:35" x14ac:dyDescent="0.3">
      <c r="A371" t="s">
        <v>404</v>
      </c>
      <c r="B371">
        <v>0.101102026</v>
      </c>
      <c r="C371">
        <v>0.179166666666667</v>
      </c>
      <c r="D371">
        <v>2.1240617999999999E-2</v>
      </c>
      <c r="E371">
        <v>8.3134235908326706E-2</v>
      </c>
      <c r="F371">
        <v>-9.7840559999999993E-3</v>
      </c>
      <c r="G371">
        <v>0.15592203898050999</v>
      </c>
      <c r="H371">
        <v>5.7540578000000002E-2</v>
      </c>
      <c r="I371">
        <v>7.6144183937057602E-2</v>
      </c>
      <c r="J371">
        <v>0.124891378</v>
      </c>
      <c r="K371">
        <v>0.40476190476190499</v>
      </c>
      <c r="L371">
        <v>-1.3232064E-2</v>
      </c>
      <c r="M371">
        <v>0.42654028436018998</v>
      </c>
      <c r="N371">
        <v>0.11562515399999999</v>
      </c>
      <c r="O371">
        <v>0.211018857303687</v>
      </c>
      <c r="P371">
        <v>-3.7617249999999998E-2</v>
      </c>
      <c r="Q371">
        <v>0.42116935483870999</v>
      </c>
      <c r="R371">
        <v>5.1433692000000003E-2</v>
      </c>
      <c r="S371">
        <v>0.108557643473845</v>
      </c>
      <c r="T371">
        <v>3.7334328E-2</v>
      </c>
      <c r="U371">
        <v>9.3753703923195403E-2</v>
      </c>
      <c r="V371">
        <v>-1.7771301E-2</v>
      </c>
      <c r="W371">
        <v>0.33589018974565998</v>
      </c>
      <c r="X371">
        <v>2.4983228E-2</v>
      </c>
      <c r="Y371">
        <v>0.10083424011606799</v>
      </c>
      <c r="Z371">
        <v>0.12768668599999999</v>
      </c>
      <c r="AA371">
        <v>3.3484035038146398E-2</v>
      </c>
      <c r="AB371">
        <v>6.9911318E-2</v>
      </c>
      <c r="AC371">
        <v>0.234762979683973</v>
      </c>
      <c r="AD371">
        <v>3.2054389000000003E-2</v>
      </c>
      <c r="AE371">
        <v>0.15194755109911301</v>
      </c>
      <c r="AF371">
        <v>3.2054389000000003E-2</v>
      </c>
      <c r="AG371">
        <v>0.12768668599999999</v>
      </c>
      <c r="AH371">
        <v>-3.7617249999999998E-2</v>
      </c>
      <c r="AI371">
        <v>0.16530393600000001</v>
      </c>
    </row>
    <row r="372" spans="1:35" x14ac:dyDescent="0.3">
      <c r="A372" t="s">
        <v>405</v>
      </c>
      <c r="B372">
        <v>4.7773284999999999E-2</v>
      </c>
      <c r="C372">
        <v>0.12708333333333299</v>
      </c>
      <c r="D372">
        <v>-4.1665575000000003E-2</v>
      </c>
      <c r="E372">
        <v>0.1179984072206</v>
      </c>
      <c r="F372">
        <v>-4.9085109000000002E-2</v>
      </c>
      <c r="G372">
        <v>0.15592203898050999</v>
      </c>
      <c r="H372">
        <v>3.0738517E-2</v>
      </c>
      <c r="I372">
        <v>0.23464397688955499</v>
      </c>
      <c r="J372">
        <v>1.2930438000000001E-2</v>
      </c>
      <c r="K372">
        <v>0.202380952380952</v>
      </c>
      <c r="L372">
        <v>-0.13962324800000001</v>
      </c>
      <c r="M372">
        <v>0.44143534190927602</v>
      </c>
      <c r="N372">
        <v>-2.4779281E-2</v>
      </c>
      <c r="O372">
        <v>9.9563748944553901E-2</v>
      </c>
      <c r="P372">
        <v>-7.7984072000000002E-2</v>
      </c>
      <c r="Q372">
        <v>0.180846774193548</v>
      </c>
      <c r="R372">
        <v>-6.9480489000000006E-2</v>
      </c>
      <c r="S372">
        <v>0.17800914169629301</v>
      </c>
      <c r="T372">
        <v>4.3920800000000001E-4</v>
      </c>
      <c r="U372">
        <v>0.125400023705108</v>
      </c>
      <c r="V372">
        <v>2.4592748000000001E-2</v>
      </c>
      <c r="W372">
        <v>8.8009689140088804E-2</v>
      </c>
      <c r="X372">
        <v>2.1559643E-2</v>
      </c>
      <c r="Y372">
        <v>0.159231048240841</v>
      </c>
      <c r="Z372">
        <v>-5.7200410000000004E-3</v>
      </c>
      <c r="AA372">
        <v>0.137468211359141</v>
      </c>
      <c r="AB372">
        <v>5.1874661000000002E-2</v>
      </c>
      <c r="AC372">
        <v>0.146726862302483</v>
      </c>
      <c r="AD372">
        <v>-6.9619105000000001E-2</v>
      </c>
      <c r="AE372">
        <v>0.20825298881604301</v>
      </c>
      <c r="AF372">
        <v>-6.9619105000000001E-2</v>
      </c>
      <c r="AG372">
        <v>5.1874661000000002E-2</v>
      </c>
      <c r="AH372">
        <v>-0.13962324800000001</v>
      </c>
      <c r="AI372">
        <v>0.19149790899999999</v>
      </c>
    </row>
    <row r="373" spans="1:35" x14ac:dyDescent="0.3">
      <c r="A373" t="s">
        <v>406</v>
      </c>
      <c r="B373">
        <v>0.122496517</v>
      </c>
      <c r="C373">
        <v>2.29166666666667E-2</v>
      </c>
      <c r="D373">
        <v>5.597978E-3</v>
      </c>
      <c r="E373">
        <v>4.4420847712591797E-2</v>
      </c>
      <c r="F373">
        <v>-8.3388923000000004E-2</v>
      </c>
      <c r="G373">
        <v>4.1979010494752597E-2</v>
      </c>
      <c r="H373">
        <v>0.18780777500000001</v>
      </c>
      <c r="I373">
        <v>1.4936998402776401E-2</v>
      </c>
      <c r="J373">
        <v>0.50197158399999997</v>
      </c>
      <c r="K373">
        <v>1.9841269841269799E-2</v>
      </c>
      <c r="L373">
        <v>0.12434157799999999</v>
      </c>
      <c r="M373">
        <v>0.21327014218009499</v>
      </c>
      <c r="N373">
        <v>-4.7315916E-2</v>
      </c>
      <c r="O373">
        <v>0.100971010413735</v>
      </c>
      <c r="P373">
        <v>-0.10593649099999999</v>
      </c>
      <c r="Q373">
        <v>0.33084677419354802</v>
      </c>
      <c r="R373">
        <v>-1.7109816999999999E-2</v>
      </c>
      <c r="S373">
        <v>6.3991874047739997E-2</v>
      </c>
      <c r="T373">
        <v>-0.12973085500000001</v>
      </c>
      <c r="U373">
        <v>6.79151357117459E-2</v>
      </c>
      <c r="V373">
        <v>-7.2059553999999998E-2</v>
      </c>
      <c r="W373">
        <v>5.00605571255551E-2</v>
      </c>
      <c r="X373">
        <v>0.23517370500000001</v>
      </c>
      <c r="Y373">
        <v>2.9379760609357999E-2</v>
      </c>
      <c r="Z373">
        <v>0.22578601700000001</v>
      </c>
      <c r="AA373">
        <v>1.9073184515399799E-2</v>
      </c>
      <c r="AB373">
        <v>0.42486164300000001</v>
      </c>
      <c r="AC373">
        <v>2.03160270880361E-2</v>
      </c>
      <c r="AD373">
        <v>0.11554614000000001</v>
      </c>
      <c r="AE373">
        <v>5.2834554569996098E-2</v>
      </c>
      <c r="AF373">
        <v>0.11554614000000001</v>
      </c>
      <c r="AG373">
        <v>0.50197158399999997</v>
      </c>
      <c r="AH373">
        <v>-0.12973085500000001</v>
      </c>
      <c r="AI373">
        <v>0.631702439</v>
      </c>
    </row>
    <row r="374" spans="1:35" x14ac:dyDescent="0.3">
      <c r="A374" t="s">
        <v>407</v>
      </c>
      <c r="B374">
        <v>0.171837411</v>
      </c>
      <c r="C374">
        <v>2.9166666666666698E-2</v>
      </c>
      <c r="D374">
        <v>0.17709196799999999</v>
      </c>
      <c r="E374">
        <v>2.32280329174409E-2</v>
      </c>
      <c r="F374">
        <v>0.19773551</v>
      </c>
      <c r="G374">
        <v>0.20689655172413801</v>
      </c>
      <c r="H374">
        <v>9.5309893000000007E-2</v>
      </c>
      <c r="I374">
        <v>3.8550273105515398E-3</v>
      </c>
      <c r="J374">
        <v>0.10429356300000001</v>
      </c>
      <c r="K374">
        <v>2.3809523809523801E-2</v>
      </c>
      <c r="L374">
        <v>-8.8674584000000001E-2</v>
      </c>
      <c r="M374">
        <v>0.14014895057549101</v>
      </c>
      <c r="N374">
        <v>0.161672499</v>
      </c>
      <c r="O374">
        <v>1.06951871657754E-2</v>
      </c>
      <c r="P374">
        <v>2.0700578000000001E-2</v>
      </c>
      <c r="Q374">
        <v>1.06854838709677E-2</v>
      </c>
      <c r="R374">
        <v>0.11277498900000001</v>
      </c>
      <c r="S374">
        <v>0.107160995429152</v>
      </c>
      <c r="T374">
        <v>-5.7219385999999997E-2</v>
      </c>
      <c r="U374">
        <v>0.20196752400142201</v>
      </c>
      <c r="V374">
        <v>-1.0228513E-2</v>
      </c>
      <c r="W374">
        <v>0.219620508679855</v>
      </c>
      <c r="X374">
        <v>6.2781923000000003E-2</v>
      </c>
      <c r="Y374">
        <v>1.8498367791077299E-2</v>
      </c>
      <c r="Z374">
        <v>0.110318746</v>
      </c>
      <c r="AA374">
        <v>6.2164453235377202E-3</v>
      </c>
      <c r="AB374">
        <v>-2.5976353000000001E-2</v>
      </c>
      <c r="AC374">
        <v>4.5146726862302497E-3</v>
      </c>
      <c r="AD374">
        <v>-1.0890470000000001E-3</v>
      </c>
      <c r="AE374">
        <v>1.5040493636714201E-2</v>
      </c>
      <c r="AF374">
        <v>-1.0890470000000001E-3</v>
      </c>
      <c r="AG374">
        <v>0.19773551</v>
      </c>
      <c r="AH374">
        <v>-8.8674584000000001E-2</v>
      </c>
      <c r="AI374">
        <v>0.286410094</v>
      </c>
    </row>
    <row r="375" spans="1:35" x14ac:dyDescent="0.3">
      <c r="A375" t="s">
        <v>408</v>
      </c>
      <c r="B375">
        <v>3.544779E-2</v>
      </c>
      <c r="C375">
        <v>7.9166666666666705E-2</v>
      </c>
      <c r="D375">
        <v>-5.4845272E-2</v>
      </c>
      <c r="E375">
        <v>0.219051411379524</v>
      </c>
      <c r="F375">
        <v>-7.6539540000000001E-3</v>
      </c>
      <c r="G375">
        <v>0.10644677661169399</v>
      </c>
      <c r="H375">
        <v>-2.0678338000000001E-2</v>
      </c>
      <c r="I375">
        <v>0.28135783724094399</v>
      </c>
      <c r="J375">
        <v>-9.5986381999999995E-2</v>
      </c>
      <c r="K375">
        <v>0.14285714285714299</v>
      </c>
      <c r="L375">
        <v>3.32558E-4</v>
      </c>
      <c r="M375">
        <v>0.141503046716317</v>
      </c>
      <c r="N375">
        <v>-4.8920580000000003E-3</v>
      </c>
      <c r="O375">
        <v>8.3239515902054598E-2</v>
      </c>
      <c r="P375">
        <v>-1.3421146E-2</v>
      </c>
      <c r="Q375">
        <v>0.112903225806452</v>
      </c>
      <c r="R375">
        <v>-2.4234795999999999E-2</v>
      </c>
      <c r="S375">
        <v>7.8974098527171105E-2</v>
      </c>
      <c r="T375">
        <v>-4.7082060000000004E-3</v>
      </c>
      <c r="U375">
        <v>9.0553514282327802E-2</v>
      </c>
      <c r="V375">
        <v>-1.062977E-2</v>
      </c>
      <c r="W375">
        <v>0.105369398465886</v>
      </c>
      <c r="X375">
        <v>1.5300064E-2</v>
      </c>
      <c r="Y375">
        <v>0.13202756619514</v>
      </c>
      <c r="Z375">
        <v>-1.614716E-3</v>
      </c>
      <c r="AA375">
        <v>0.18296128849957599</v>
      </c>
      <c r="AB375">
        <v>-1.1243444E-2</v>
      </c>
      <c r="AC375">
        <v>8.5778781038374705E-2</v>
      </c>
      <c r="AD375">
        <v>-5.9605717000000003E-2</v>
      </c>
      <c r="AE375">
        <v>9.0242961820285406E-2</v>
      </c>
      <c r="AF375">
        <v>-5.9605717000000003E-2</v>
      </c>
      <c r="AG375">
        <v>3.544779E-2</v>
      </c>
      <c r="AH375">
        <v>-9.5986381999999995E-2</v>
      </c>
      <c r="AI375">
        <v>0.13143417199999999</v>
      </c>
    </row>
    <row r="376" spans="1:35" x14ac:dyDescent="0.3">
      <c r="A376" t="s">
        <v>409</v>
      </c>
      <c r="B376">
        <v>0.126763449</v>
      </c>
      <c r="C376">
        <v>3.54166666666667E-2</v>
      </c>
      <c r="D376">
        <v>8.9280249000000006E-2</v>
      </c>
      <c r="E376">
        <v>8.6275550836209195E-3</v>
      </c>
      <c r="F376">
        <v>3.6882631999999999E-2</v>
      </c>
      <c r="G376">
        <v>7.0464767616191901E-2</v>
      </c>
      <c r="H376">
        <v>0.192819869</v>
      </c>
      <c r="I376">
        <v>5.3930944728176203E-3</v>
      </c>
      <c r="J376">
        <v>0.34020104499999998</v>
      </c>
      <c r="K376">
        <v>2.3809523809523801E-2</v>
      </c>
      <c r="L376">
        <v>9.6977839999999992E-3</v>
      </c>
      <c r="M376">
        <v>0.22748815165876801</v>
      </c>
      <c r="N376">
        <v>6.9442988999999997E-2</v>
      </c>
      <c r="O376">
        <v>9.9915564311849094E-3</v>
      </c>
      <c r="P376">
        <v>1.9169977000000001E-2</v>
      </c>
      <c r="Q376">
        <v>6.8145161290322595E-2</v>
      </c>
      <c r="R376">
        <v>0.115389727</v>
      </c>
      <c r="S376">
        <v>0.12544438801422</v>
      </c>
      <c r="T376">
        <v>0.125802146</v>
      </c>
      <c r="U376">
        <v>8.4390186085101307E-2</v>
      </c>
      <c r="V376">
        <v>-6.8450122000000002E-2</v>
      </c>
      <c r="W376">
        <v>5.1271699636657203E-2</v>
      </c>
      <c r="X376">
        <v>3.3480082000000001E-2</v>
      </c>
      <c r="Y376">
        <v>5.2593398621690199E-2</v>
      </c>
      <c r="Z376">
        <v>0.23650608300000001</v>
      </c>
      <c r="AA376">
        <v>7.9118395026843702E-3</v>
      </c>
      <c r="AB376">
        <v>-1.929088E-3</v>
      </c>
      <c r="AC376">
        <v>9.7065462753950296E-2</v>
      </c>
      <c r="AD376">
        <v>-8.0687506000000006E-2</v>
      </c>
      <c r="AE376">
        <v>0.40917855765522598</v>
      </c>
      <c r="AF376">
        <v>-8.0687506000000006E-2</v>
      </c>
      <c r="AG376">
        <v>0.34020104499999998</v>
      </c>
      <c r="AH376">
        <v>-8.0687506000000006E-2</v>
      </c>
      <c r="AI376">
        <v>0.420888551</v>
      </c>
    </row>
    <row r="377" spans="1:35" x14ac:dyDescent="0.3">
      <c r="A377" t="s">
        <v>410</v>
      </c>
      <c r="B377">
        <v>-3.2232698999999997E-2</v>
      </c>
      <c r="C377">
        <v>0.19166666666666701</v>
      </c>
      <c r="D377">
        <v>-3.0981332E-2</v>
      </c>
      <c r="E377">
        <v>0.14565082736041099</v>
      </c>
      <c r="F377">
        <v>-1.2015486000000001E-2</v>
      </c>
      <c r="G377">
        <v>0.286356821589205</v>
      </c>
      <c r="H377">
        <v>-4.1320958999999997E-2</v>
      </c>
      <c r="I377">
        <v>0.15108552047798399</v>
      </c>
      <c r="J377">
        <v>-7.0263904000000002E-2</v>
      </c>
      <c r="K377">
        <v>0.25396825396825401</v>
      </c>
      <c r="L377">
        <v>-6.1365780000000002E-3</v>
      </c>
      <c r="M377">
        <v>0.48408937034529498</v>
      </c>
      <c r="N377">
        <v>1.9027280000000001E-2</v>
      </c>
      <c r="O377">
        <v>0.44701660568533602</v>
      </c>
      <c r="P377">
        <v>3.1854846999999999E-2</v>
      </c>
      <c r="Q377">
        <v>0.212096774193548</v>
      </c>
      <c r="R377">
        <v>-3.5737271000000001E-2</v>
      </c>
      <c r="S377">
        <v>0.24250888776028401</v>
      </c>
      <c r="T377">
        <v>-2.7582153000000002E-2</v>
      </c>
      <c r="U377">
        <v>0.16581723361384401</v>
      </c>
      <c r="V377">
        <v>-3.995022E-3</v>
      </c>
      <c r="W377">
        <v>0.23052079127977401</v>
      </c>
      <c r="X377">
        <v>8.9583359000000001E-2</v>
      </c>
      <c r="Y377">
        <v>0.34711643090315603</v>
      </c>
      <c r="Z377">
        <v>-4.3174924000000003E-2</v>
      </c>
      <c r="AA377">
        <v>0.10751624752755</v>
      </c>
      <c r="AB377">
        <v>4.7932052000000003E-2</v>
      </c>
      <c r="AC377">
        <v>0.29571106094808097</v>
      </c>
      <c r="AD377">
        <v>7.1206274E-2</v>
      </c>
      <c r="AE377">
        <v>0.58927882761280403</v>
      </c>
      <c r="AF377">
        <v>7.1206274E-2</v>
      </c>
      <c r="AG377">
        <v>8.9583359000000001E-2</v>
      </c>
      <c r="AH377">
        <v>-7.0263904000000002E-2</v>
      </c>
      <c r="AI377">
        <v>0.15984726299999999</v>
      </c>
    </row>
    <row r="378" spans="1:35" x14ac:dyDescent="0.3">
      <c r="A378" t="s">
        <v>411</v>
      </c>
      <c r="B378">
        <v>7.0557802000000003E-2</v>
      </c>
      <c r="C378">
        <v>9.375E-2</v>
      </c>
      <c r="D378">
        <v>6.1633139999999996E-3</v>
      </c>
      <c r="E378">
        <v>0.23002389169100099</v>
      </c>
      <c r="F378">
        <v>-7.1291702999999998E-2</v>
      </c>
      <c r="G378">
        <v>0.224887556221889</v>
      </c>
      <c r="H378">
        <v>8.9883710000000002E-3</v>
      </c>
      <c r="I378">
        <v>0.32958018653993998</v>
      </c>
      <c r="J378">
        <v>-3.2729670000000002E-2</v>
      </c>
      <c r="K378">
        <v>0.18650793650793701</v>
      </c>
      <c r="L378">
        <v>-4.635835E-2</v>
      </c>
      <c r="M378">
        <v>0.28165199729180801</v>
      </c>
      <c r="N378">
        <v>1.8164861000000001E-2</v>
      </c>
      <c r="O378">
        <v>0.16373487193920599</v>
      </c>
      <c r="P378">
        <v>-5.2509663999999998E-2</v>
      </c>
      <c r="Q378">
        <v>0.21431451612903199</v>
      </c>
      <c r="R378">
        <v>-2.7229771999999999E-2</v>
      </c>
      <c r="S378">
        <v>0.23806500761808</v>
      </c>
      <c r="T378">
        <v>1.6152025E-2</v>
      </c>
      <c r="U378">
        <v>0.188929714353443</v>
      </c>
      <c r="V378">
        <v>2.7084802000000002E-2</v>
      </c>
      <c r="W378">
        <v>0.16996366572466701</v>
      </c>
      <c r="X378">
        <v>-2.6000340000000002E-3</v>
      </c>
      <c r="Y378">
        <v>0.19187522669568399</v>
      </c>
      <c r="Z378">
        <v>-6.6981078999999999E-2</v>
      </c>
      <c r="AA378">
        <v>0.20146934162192701</v>
      </c>
      <c r="AB378">
        <v>2.6399175E-2</v>
      </c>
      <c r="AC378">
        <v>0.17607223476298001</v>
      </c>
      <c r="AD378">
        <v>-5.8089139999999997E-2</v>
      </c>
      <c r="AE378">
        <v>0.20015426147319701</v>
      </c>
      <c r="AF378">
        <v>-5.8089139999999997E-2</v>
      </c>
      <c r="AG378">
        <v>7.0557802000000003E-2</v>
      </c>
      <c r="AH378">
        <v>-7.1291702999999998E-2</v>
      </c>
      <c r="AI378">
        <v>0.14184950499999999</v>
      </c>
    </row>
    <row r="379" spans="1:35" x14ac:dyDescent="0.3">
      <c r="A379" t="s">
        <v>412</v>
      </c>
      <c r="B379">
        <v>-3.3582939999999999E-2</v>
      </c>
      <c r="C379">
        <v>0.3</v>
      </c>
      <c r="D379">
        <v>-8.5287604000000003E-2</v>
      </c>
      <c r="E379">
        <v>0.40257499336341901</v>
      </c>
      <c r="F379">
        <v>2.2240563000000001E-2</v>
      </c>
      <c r="G379">
        <v>0.31634182908545699</v>
      </c>
      <c r="H379">
        <v>0.11488881099999999</v>
      </c>
      <c r="I379">
        <v>0.18779208486975699</v>
      </c>
      <c r="J379">
        <v>-6.5552879999999994E-2</v>
      </c>
      <c r="K379">
        <v>0.25396825396825401</v>
      </c>
      <c r="L379">
        <v>-6.1261258999999998E-2</v>
      </c>
      <c r="M379">
        <v>0.36154366960054202</v>
      </c>
      <c r="N379">
        <v>-5.9115061000000003E-2</v>
      </c>
      <c r="O379">
        <v>0.28806642274134497</v>
      </c>
      <c r="P379">
        <v>-0.118200315</v>
      </c>
      <c r="Q379">
        <v>0.330443548387097</v>
      </c>
      <c r="R379">
        <v>-3.5698185E-2</v>
      </c>
      <c r="S379">
        <v>0.25076180802437797</v>
      </c>
      <c r="T379">
        <v>-6.5885290000000001E-3</v>
      </c>
      <c r="U379">
        <v>0.21962782979732101</v>
      </c>
      <c r="V379">
        <v>2.7312882E-2</v>
      </c>
      <c r="W379">
        <v>0.40976988292289102</v>
      </c>
      <c r="X379">
        <v>-2.8397828E-2</v>
      </c>
      <c r="Y379">
        <v>0.21472615161407299</v>
      </c>
      <c r="Z379">
        <v>0.12852878600000001</v>
      </c>
      <c r="AA379">
        <v>0.104125459169257</v>
      </c>
      <c r="AB379">
        <v>-2.0199673000000001E-2</v>
      </c>
      <c r="AC379">
        <v>0.182844243792325</v>
      </c>
      <c r="AD379">
        <v>-6.1133641000000002E-2</v>
      </c>
      <c r="AE379">
        <v>0.55264172772849995</v>
      </c>
      <c r="AF379">
        <v>-6.1133641000000002E-2</v>
      </c>
      <c r="AG379">
        <v>0.12852878600000001</v>
      </c>
      <c r="AH379">
        <v>-0.118200315</v>
      </c>
      <c r="AI379">
        <v>0.24672910100000001</v>
      </c>
    </row>
    <row r="380" spans="1:35" x14ac:dyDescent="0.3">
      <c r="A380" t="s">
        <v>413</v>
      </c>
      <c r="B380">
        <v>-1.4097632000000001E-2</v>
      </c>
      <c r="C380">
        <v>0.19166666666666701</v>
      </c>
      <c r="D380">
        <v>-1.789978E-3</v>
      </c>
      <c r="E380">
        <v>0.174807539155827</v>
      </c>
      <c r="F380">
        <v>-0.111860986</v>
      </c>
      <c r="G380">
        <v>0.26836581709145402</v>
      </c>
      <c r="H380">
        <v>3.6894178999999999E-2</v>
      </c>
      <c r="I380">
        <v>0.211415218977383</v>
      </c>
      <c r="J380">
        <v>-2.9436277E-2</v>
      </c>
      <c r="K380">
        <v>0.38095238095238099</v>
      </c>
      <c r="L380">
        <v>-1.8290198000000001E-2</v>
      </c>
      <c r="M380">
        <v>0.31415030467163202</v>
      </c>
      <c r="N380">
        <v>-5.5771825999999997E-2</v>
      </c>
      <c r="O380">
        <v>0.251829439909935</v>
      </c>
      <c r="P380">
        <v>-0.103056093</v>
      </c>
      <c r="Q380">
        <v>0.31874999999999998</v>
      </c>
      <c r="R380">
        <v>-4.9908826000000003E-2</v>
      </c>
      <c r="S380">
        <v>0.213560182833926</v>
      </c>
      <c r="T380">
        <v>-2.5068169000000001E-2</v>
      </c>
      <c r="U380">
        <v>0.17589190470546401</v>
      </c>
      <c r="V380">
        <v>-4.2574068E-2</v>
      </c>
      <c r="W380">
        <v>0.232943076301978</v>
      </c>
      <c r="X380">
        <v>-6.3860940000000001E-3</v>
      </c>
      <c r="Y380">
        <v>0.18026840768951799</v>
      </c>
      <c r="Z380">
        <v>1.309988E-3</v>
      </c>
      <c r="AA380">
        <v>0.121079400960723</v>
      </c>
      <c r="AB380">
        <v>-1.6553973E-2</v>
      </c>
      <c r="AC380">
        <v>0.25507900677200901</v>
      </c>
      <c r="AD380">
        <v>-4.3923064999999997E-2</v>
      </c>
      <c r="AE380">
        <v>0.24951793289625901</v>
      </c>
      <c r="AF380">
        <v>-4.3923064999999997E-2</v>
      </c>
      <c r="AG380">
        <v>3.6894178999999999E-2</v>
      </c>
      <c r="AH380">
        <v>-0.111860986</v>
      </c>
      <c r="AI380">
        <v>0.14875516499999999</v>
      </c>
    </row>
    <row r="381" spans="1:35" x14ac:dyDescent="0.3">
      <c r="A381" t="s">
        <v>414</v>
      </c>
      <c r="B381">
        <v>-3.5076495999999999E-2</v>
      </c>
      <c r="C381">
        <v>0.15208333333333299</v>
      </c>
      <c r="D381">
        <v>3.9018133000000003E-2</v>
      </c>
      <c r="E381">
        <v>0.23860720290239801</v>
      </c>
      <c r="F381">
        <v>-1.7611904000000001E-2</v>
      </c>
      <c r="G381">
        <v>0.23388305847076499</v>
      </c>
      <c r="H381">
        <v>-2.5692705E-2</v>
      </c>
      <c r="I381">
        <v>0.347967976652929</v>
      </c>
      <c r="J381">
        <v>3.3506550000000001E-3</v>
      </c>
      <c r="K381">
        <v>0.202380952380952</v>
      </c>
      <c r="L381">
        <v>8.6747590999999999E-2</v>
      </c>
      <c r="M381">
        <v>0.43263371699390701</v>
      </c>
      <c r="N381">
        <v>-2.375553E-2</v>
      </c>
      <c r="O381">
        <v>0.31177877849704499</v>
      </c>
      <c r="P381">
        <v>-2.8793790999999999E-2</v>
      </c>
      <c r="Q381">
        <v>0.24536290322580601</v>
      </c>
      <c r="R381">
        <v>-2.2701755000000001E-2</v>
      </c>
      <c r="S381">
        <v>0.19984763839512401</v>
      </c>
      <c r="T381">
        <v>-2.9022524000000001E-2</v>
      </c>
      <c r="U381">
        <v>0.13808225672632499</v>
      </c>
      <c r="V381">
        <v>5.7607795000000003E-2</v>
      </c>
      <c r="W381">
        <v>0.21154622527250699</v>
      </c>
      <c r="X381">
        <v>2.0692229999999999E-2</v>
      </c>
      <c r="Y381">
        <v>0.22343126586869799</v>
      </c>
      <c r="Z381">
        <v>-7.7167738E-2</v>
      </c>
      <c r="AA381">
        <v>0.23551850805312199</v>
      </c>
      <c r="AB381">
        <v>-6.1631519999999999E-3</v>
      </c>
      <c r="AC381">
        <v>0.225733634311512</v>
      </c>
      <c r="AD381">
        <v>2.1552712000000002E-2</v>
      </c>
      <c r="AE381">
        <v>0.238719629772464</v>
      </c>
      <c r="AF381">
        <v>2.1552712000000002E-2</v>
      </c>
      <c r="AG381">
        <v>8.6747590999999999E-2</v>
      </c>
      <c r="AH381">
        <v>-7.7167738E-2</v>
      </c>
      <c r="AI381">
        <v>0.163915329</v>
      </c>
    </row>
    <row r="382" spans="1:35" x14ac:dyDescent="0.3">
      <c r="A382" t="s">
        <v>415</v>
      </c>
      <c r="B382">
        <v>1.8125675000000001E-2</v>
      </c>
      <c r="C382">
        <v>0.172916666666667</v>
      </c>
      <c r="D382">
        <v>2.4152256E-2</v>
      </c>
      <c r="E382">
        <v>0.28568268294841198</v>
      </c>
      <c r="F382">
        <v>1.7766594E-2</v>
      </c>
      <c r="G382">
        <v>0.21439280359820101</v>
      </c>
      <c r="H382">
        <v>-2.4580719999999999E-3</v>
      </c>
      <c r="I382">
        <v>0.36872202393863501</v>
      </c>
      <c r="J382">
        <v>-0.135132842</v>
      </c>
      <c r="K382">
        <v>0.22222222222222199</v>
      </c>
      <c r="L382">
        <v>4.5326569999999998E-3</v>
      </c>
      <c r="M382">
        <v>0.31956668923493597</v>
      </c>
      <c r="N382">
        <v>5.9145981E-2</v>
      </c>
      <c r="O382">
        <v>0.186954686180692</v>
      </c>
      <c r="P382">
        <v>3.6949614999999998E-2</v>
      </c>
      <c r="Q382">
        <v>0.26189516129032298</v>
      </c>
      <c r="R382">
        <v>6.9012140999999999E-2</v>
      </c>
      <c r="S382">
        <v>0.18588115794819701</v>
      </c>
      <c r="T382">
        <v>4.2361149000000001E-2</v>
      </c>
      <c r="U382">
        <v>0.169728576508238</v>
      </c>
      <c r="V382">
        <v>-5.7169600000000001E-4</v>
      </c>
      <c r="W382">
        <v>0.162293096487687</v>
      </c>
      <c r="X382">
        <v>4.8239194999999999E-2</v>
      </c>
      <c r="Y382">
        <v>0.21871599564744301</v>
      </c>
      <c r="Z382">
        <v>-1.8535077E-2</v>
      </c>
      <c r="AA382">
        <v>0.23679005368748199</v>
      </c>
      <c r="AB382">
        <v>-2.0497531999999999E-2</v>
      </c>
      <c r="AC382">
        <v>0.18961625282166999</v>
      </c>
      <c r="AD382">
        <v>1.4810769E-2</v>
      </c>
      <c r="AE382">
        <v>0.234091785576552</v>
      </c>
      <c r="AF382">
        <v>1.4810769E-2</v>
      </c>
      <c r="AG382">
        <v>6.9012140999999999E-2</v>
      </c>
      <c r="AH382">
        <v>-0.135132842</v>
      </c>
      <c r="AI382">
        <v>0.204144983</v>
      </c>
    </row>
    <row r="383" spans="1:35" x14ac:dyDescent="0.3">
      <c r="A383" t="s">
        <v>416</v>
      </c>
      <c r="B383">
        <v>-0.12320974899999999</v>
      </c>
      <c r="C383">
        <v>0.11874999999999999</v>
      </c>
      <c r="D383">
        <v>-0.13331575400000001</v>
      </c>
      <c r="E383">
        <v>0.20692859039023101</v>
      </c>
      <c r="F383">
        <v>-9.1723382000000006E-2</v>
      </c>
      <c r="G383">
        <v>0.100449775112444</v>
      </c>
      <c r="H383">
        <v>-9.9685873999999994E-2</v>
      </c>
      <c r="I383">
        <v>0.223453552343581</v>
      </c>
      <c r="J383">
        <v>-0.22280905300000001</v>
      </c>
      <c r="K383">
        <v>0.103174603174603</v>
      </c>
      <c r="L383">
        <v>-9.8118644000000005E-2</v>
      </c>
      <c r="M383">
        <v>0.12051455653351401</v>
      </c>
      <c r="N383">
        <v>-0.12191111</v>
      </c>
      <c r="O383">
        <v>8.9642555586828002E-2</v>
      </c>
      <c r="P383">
        <v>-0.12344282199999999</v>
      </c>
      <c r="Q383">
        <v>0.13911290322580599</v>
      </c>
      <c r="R383">
        <v>-0.13457570099999999</v>
      </c>
      <c r="S383">
        <v>7.3260538344337198E-2</v>
      </c>
      <c r="T383">
        <v>-0.112326866</v>
      </c>
      <c r="U383">
        <v>9.0672039824582204E-2</v>
      </c>
      <c r="V383">
        <v>-0.112031903</v>
      </c>
      <c r="W383">
        <v>8.1953976584578106E-2</v>
      </c>
      <c r="X383">
        <v>-0.14775237899999999</v>
      </c>
      <c r="Y383">
        <v>0.111352919840406</v>
      </c>
      <c r="Z383">
        <v>-0.146480949</v>
      </c>
      <c r="AA383">
        <v>0.114862955637186</v>
      </c>
      <c r="AB383">
        <v>-0.129431465</v>
      </c>
      <c r="AC383">
        <v>9.7065462753950296E-2</v>
      </c>
      <c r="AD383">
        <v>-0.130743578</v>
      </c>
      <c r="AE383">
        <v>9.0628615503278095E-2</v>
      </c>
      <c r="AF383">
        <v>-0.130743578</v>
      </c>
      <c r="AG383">
        <v>-9.1723382000000006E-2</v>
      </c>
      <c r="AH383">
        <v>-0.22280905300000001</v>
      </c>
      <c r="AI383">
        <v>0.13108567099999999</v>
      </c>
    </row>
    <row r="384" spans="1:35" x14ac:dyDescent="0.3">
      <c r="A384" t="s">
        <v>417</v>
      </c>
      <c r="B384">
        <v>0.20309986999999999</v>
      </c>
      <c r="C384">
        <v>0.10625</v>
      </c>
      <c r="D384">
        <v>2.0117828000000001E-2</v>
      </c>
      <c r="E384">
        <v>0.106318024953544</v>
      </c>
      <c r="F384">
        <v>5.4566271E-2</v>
      </c>
      <c r="G384">
        <v>0.182908545727136</v>
      </c>
      <c r="H384">
        <v>0.12080943399999999</v>
      </c>
      <c r="I384">
        <v>0.186441346400331</v>
      </c>
      <c r="J384">
        <v>0.111385385</v>
      </c>
      <c r="K384">
        <v>0.23015873015873001</v>
      </c>
      <c r="L384">
        <v>-0.157388735</v>
      </c>
      <c r="M384">
        <v>0.45971563981042701</v>
      </c>
      <c r="N384">
        <v>-0.12553984300000001</v>
      </c>
      <c r="O384">
        <v>0.344567970728961</v>
      </c>
      <c r="P384">
        <v>-8.9503282000000003E-2</v>
      </c>
      <c r="Q384">
        <v>0.31874999999999998</v>
      </c>
      <c r="R384">
        <v>-0.154255218</v>
      </c>
      <c r="S384">
        <v>0.26498222447943098</v>
      </c>
      <c r="T384">
        <v>9.9592733000000003E-2</v>
      </c>
      <c r="U384">
        <v>0.13831930781083299</v>
      </c>
      <c r="V384">
        <v>4.5019663000000001E-2</v>
      </c>
      <c r="W384">
        <v>0.19539765845781201</v>
      </c>
      <c r="X384">
        <v>0.12051134099999999</v>
      </c>
      <c r="Y384">
        <v>0.16829887558940901</v>
      </c>
      <c r="Z384">
        <v>0.20126053299999999</v>
      </c>
      <c r="AA384">
        <v>0.19807855326363399</v>
      </c>
      <c r="AB384">
        <v>0.121897003</v>
      </c>
      <c r="AC384">
        <v>0.12415349887133199</v>
      </c>
      <c r="AD384">
        <v>0.114184568</v>
      </c>
      <c r="AE384">
        <v>0.123794832240648</v>
      </c>
      <c r="AF384">
        <v>0.114184568</v>
      </c>
      <c r="AG384">
        <v>0.20309986999999999</v>
      </c>
      <c r="AH384">
        <v>-0.157388735</v>
      </c>
      <c r="AI384">
        <v>0.36048860500000002</v>
      </c>
    </row>
    <row r="385" spans="1:35" x14ac:dyDescent="0.3">
      <c r="A385" t="s">
        <v>418</v>
      </c>
      <c r="B385">
        <v>3.3751375E-2</v>
      </c>
      <c r="C385">
        <v>0.13750000000000001</v>
      </c>
      <c r="D385">
        <v>-2.0712547000000001E-2</v>
      </c>
      <c r="E385">
        <v>0.180603486417131</v>
      </c>
      <c r="F385">
        <v>3.1124618E-2</v>
      </c>
      <c r="G385">
        <v>0.15742128935532201</v>
      </c>
      <c r="H385">
        <v>8.2355359999999999E-3</v>
      </c>
      <c r="I385">
        <v>0.26235876402500302</v>
      </c>
      <c r="J385">
        <v>4.0330415000000001E-2</v>
      </c>
      <c r="K385">
        <v>0.17460317460317501</v>
      </c>
      <c r="L385">
        <v>8.3299999999999999E-6</v>
      </c>
      <c r="M385">
        <v>0.26743398781313499</v>
      </c>
      <c r="N385">
        <v>-2.4802719999999999E-3</v>
      </c>
      <c r="O385">
        <v>0.169152828595553</v>
      </c>
      <c r="P385">
        <v>-1.077265E-2</v>
      </c>
      <c r="Q385">
        <v>0.222983870967742</v>
      </c>
      <c r="R385">
        <v>-2.6486176E-2</v>
      </c>
      <c r="S385">
        <v>0.182072117826308</v>
      </c>
      <c r="T385">
        <v>2.6504211E-2</v>
      </c>
      <c r="U385">
        <v>0.116866184662795</v>
      </c>
      <c r="V385">
        <v>2.1095549000000002E-2</v>
      </c>
      <c r="W385">
        <v>0.15664109810254301</v>
      </c>
      <c r="X385">
        <v>5.8378039E-2</v>
      </c>
      <c r="Y385">
        <v>0.176278563656148</v>
      </c>
      <c r="Z385">
        <v>4.3978492000000001E-2</v>
      </c>
      <c r="AA385">
        <v>0.20217575586323799</v>
      </c>
      <c r="AB385">
        <v>3.5239314000000001E-2</v>
      </c>
      <c r="AC385">
        <v>0.137697516930023</v>
      </c>
      <c r="AD385">
        <v>-8.8782610000000001E-3</v>
      </c>
      <c r="AE385">
        <v>0.15888931739298101</v>
      </c>
      <c r="AF385">
        <v>-8.8782610000000001E-3</v>
      </c>
      <c r="AG385">
        <v>5.8378039E-2</v>
      </c>
      <c r="AH385">
        <v>-2.6486176E-2</v>
      </c>
      <c r="AI385">
        <v>8.4864215000000007E-2</v>
      </c>
    </row>
    <row r="386" spans="1:35" x14ac:dyDescent="0.3">
      <c r="A386" t="s">
        <v>419</v>
      </c>
      <c r="B386">
        <v>2.7284031E-2</v>
      </c>
      <c r="C386">
        <v>5.4166666666666703E-2</v>
      </c>
      <c r="D386">
        <v>4.5780329999999996E-3</v>
      </c>
      <c r="E386">
        <v>0.106893195292452</v>
      </c>
      <c r="F386">
        <v>0.14644283499999999</v>
      </c>
      <c r="G386">
        <v>7.3463268365817097E-2</v>
      </c>
      <c r="H386">
        <v>-7.5627500000000005E-4</v>
      </c>
      <c r="I386">
        <v>0.39206909470944301</v>
      </c>
      <c r="J386">
        <v>-8.1799430000000003E-3</v>
      </c>
      <c r="K386">
        <v>8.7301587301587297E-2</v>
      </c>
      <c r="L386">
        <v>1.4002255999999999E-2</v>
      </c>
      <c r="M386">
        <v>9.9526066350710901E-2</v>
      </c>
      <c r="N386">
        <v>4.6356016E-2</v>
      </c>
      <c r="O386">
        <v>6.6422741345341998E-2</v>
      </c>
      <c r="P386">
        <v>3.7351277000000002E-2</v>
      </c>
      <c r="Q386">
        <v>8.0443548387096803E-2</v>
      </c>
      <c r="R386">
        <v>5.3733832000000002E-2</v>
      </c>
      <c r="S386">
        <v>5.01523616048756E-2</v>
      </c>
      <c r="T386">
        <v>4.8679048000000003E-2</v>
      </c>
      <c r="U386">
        <v>8.2138200782268606E-2</v>
      </c>
      <c r="V386">
        <v>1.5026997E-2</v>
      </c>
      <c r="W386">
        <v>6.9842551473556697E-2</v>
      </c>
      <c r="X386">
        <v>1.5167830000000001E-3</v>
      </c>
      <c r="Y386">
        <v>0.12840043525571301</v>
      </c>
      <c r="Z386">
        <v>-3.3914535000000003E-2</v>
      </c>
      <c r="AA386">
        <v>0.25784119807855299</v>
      </c>
      <c r="AB386">
        <v>2.3585841999999999E-2</v>
      </c>
      <c r="AC386">
        <v>0.108352144469526</v>
      </c>
      <c r="AD386">
        <v>6.6783701000000001E-2</v>
      </c>
      <c r="AE386">
        <v>5.97763208638643E-2</v>
      </c>
      <c r="AF386">
        <v>6.6783701000000001E-2</v>
      </c>
      <c r="AG386">
        <v>0.14644283499999999</v>
      </c>
      <c r="AH386">
        <v>-3.3914535000000003E-2</v>
      </c>
      <c r="AI386">
        <v>0.18035736999999999</v>
      </c>
    </row>
    <row r="387" spans="1:35" x14ac:dyDescent="0.3">
      <c r="A387" t="s">
        <v>420</v>
      </c>
      <c r="B387">
        <v>9.6341629999999998E-2</v>
      </c>
      <c r="C387">
        <v>0.139583333333333</v>
      </c>
      <c r="D387">
        <v>-3.7395480000000002E-2</v>
      </c>
      <c r="E387">
        <v>0.11237943544819</v>
      </c>
      <c r="F387">
        <v>1.4529253000000001E-2</v>
      </c>
      <c r="G387">
        <v>0.12743628185906999</v>
      </c>
      <c r="H387">
        <v>-2.0998882999999999E-2</v>
      </c>
      <c r="I387">
        <v>0.23841026955613001</v>
      </c>
      <c r="J387">
        <v>7.7642942000000006E-2</v>
      </c>
      <c r="K387">
        <v>0.158730158730159</v>
      </c>
      <c r="L387">
        <v>-6.4215605999999995E-2</v>
      </c>
      <c r="M387">
        <v>0.25863236289776598</v>
      </c>
      <c r="N387">
        <v>8.0915810000000005E-3</v>
      </c>
      <c r="O387">
        <v>0.11110329299183801</v>
      </c>
      <c r="P387">
        <v>3.5899489999999999E-2</v>
      </c>
      <c r="Q387">
        <v>0.17540322580645201</v>
      </c>
      <c r="R387">
        <v>3.3148081000000003E-2</v>
      </c>
      <c r="S387">
        <v>0.104240731335703</v>
      </c>
      <c r="T387">
        <v>6.7625768000000003E-2</v>
      </c>
      <c r="U387">
        <v>0.10489510489510501</v>
      </c>
      <c r="V387">
        <v>8.0874750999999995E-2</v>
      </c>
      <c r="W387">
        <v>0.109002825999193</v>
      </c>
      <c r="X387">
        <v>9.8095138999999998E-2</v>
      </c>
      <c r="Y387">
        <v>0.22560754443235401</v>
      </c>
      <c r="Z387">
        <v>4.7964703999999997E-2</v>
      </c>
      <c r="AA387">
        <v>0.19016671376094901</v>
      </c>
      <c r="AB387">
        <v>-1.029942E-2</v>
      </c>
      <c r="AC387">
        <v>0.10609480812641101</v>
      </c>
      <c r="AD387">
        <v>-9.3573300000000005E-3</v>
      </c>
      <c r="AE387">
        <v>0.124951793289626</v>
      </c>
      <c r="AF387">
        <v>-9.3573300000000005E-3</v>
      </c>
      <c r="AG387">
        <v>9.8095138999999998E-2</v>
      </c>
      <c r="AH387">
        <v>-6.4215605999999995E-2</v>
      </c>
      <c r="AI387">
        <v>0.16231074500000001</v>
      </c>
    </row>
    <row r="388" spans="1:35" x14ac:dyDescent="0.3">
      <c r="A388" t="s">
        <v>421</v>
      </c>
      <c r="B388">
        <v>9.1907348E-2</v>
      </c>
      <c r="C388">
        <v>0.15208333333333299</v>
      </c>
      <c r="D388">
        <v>-2.9470794000000002E-2</v>
      </c>
      <c r="E388">
        <v>0.26121582160870699</v>
      </c>
      <c r="F388">
        <v>5.6523530000000002E-2</v>
      </c>
      <c r="G388">
        <v>0.19040479760119899</v>
      </c>
      <c r="H388">
        <v>-4.5567086999999999E-2</v>
      </c>
      <c r="I388">
        <v>0.26683493384339302</v>
      </c>
      <c r="J388">
        <v>3.2707284000000003E-2</v>
      </c>
      <c r="K388">
        <v>0.26190476190476197</v>
      </c>
      <c r="L388">
        <v>3.6875498999999999E-2</v>
      </c>
      <c r="M388">
        <v>0.35883547731888998</v>
      </c>
      <c r="N388">
        <v>2.3210789999999999E-2</v>
      </c>
      <c r="O388">
        <v>0.17428933295806401</v>
      </c>
      <c r="P388">
        <v>6.1463903E-2</v>
      </c>
      <c r="Q388">
        <v>0.25745967741935499</v>
      </c>
      <c r="R388">
        <v>-4.5757869999999999E-2</v>
      </c>
      <c r="S388">
        <v>0.151980700863382</v>
      </c>
      <c r="T388">
        <v>-2.553338E-3</v>
      </c>
      <c r="U388">
        <v>0.121844257437478</v>
      </c>
      <c r="V388">
        <v>6.5943906999999996E-2</v>
      </c>
      <c r="W388">
        <v>0.16875252321356499</v>
      </c>
      <c r="X388">
        <v>7.7567799999999996E-3</v>
      </c>
      <c r="Y388">
        <v>0.21690243017772901</v>
      </c>
      <c r="Z388">
        <v>-6.5046919999999994E-2</v>
      </c>
      <c r="AA388">
        <v>0.164453235377225</v>
      </c>
      <c r="AB388">
        <v>-3.8415241000000003E-2</v>
      </c>
      <c r="AC388">
        <v>0.18510158013544001</v>
      </c>
      <c r="AD388">
        <v>8.389535E-3</v>
      </c>
      <c r="AE388">
        <v>0.24527574238333999</v>
      </c>
      <c r="AF388">
        <v>8.389535E-3</v>
      </c>
      <c r="AG388">
        <v>9.1907348E-2</v>
      </c>
      <c r="AH388">
        <v>-6.5046919999999994E-2</v>
      </c>
      <c r="AI388">
        <v>0.15695426800000001</v>
      </c>
    </row>
    <row r="389" spans="1:35" x14ac:dyDescent="0.3">
      <c r="A389" t="s">
        <v>422</v>
      </c>
      <c r="B389">
        <v>-6.3944065999999994E-2</v>
      </c>
      <c r="C389">
        <v>0.104166666666667</v>
      </c>
      <c r="D389">
        <v>-5.1613353000000001E-2</v>
      </c>
      <c r="E389">
        <v>0.146181753827095</v>
      </c>
      <c r="F389">
        <v>-9.2436020999999993E-2</v>
      </c>
      <c r="G389">
        <v>0.19190404797601199</v>
      </c>
      <c r="H389">
        <v>4.8843395999999997E-2</v>
      </c>
      <c r="I389">
        <v>0.229960759568552</v>
      </c>
      <c r="J389">
        <v>-3.3856852E-2</v>
      </c>
      <c r="K389">
        <v>0.18650793650793701</v>
      </c>
      <c r="L389">
        <v>-0.16213475499999999</v>
      </c>
      <c r="M389">
        <v>0.33243060257278301</v>
      </c>
      <c r="N389">
        <v>-9.0808703000000005E-2</v>
      </c>
      <c r="O389">
        <v>0.30002814522938398</v>
      </c>
      <c r="P389">
        <v>-0.110442743</v>
      </c>
      <c r="Q389">
        <v>0.24354838709677401</v>
      </c>
      <c r="R389">
        <v>-0.14588016000000001</v>
      </c>
      <c r="S389">
        <v>0.18854748603352001</v>
      </c>
      <c r="T389">
        <v>-0.15451558700000001</v>
      </c>
      <c r="U389">
        <v>0.20184899845916801</v>
      </c>
      <c r="V389">
        <v>-9.0018256000000005E-2</v>
      </c>
      <c r="W389">
        <v>0.22083165119095699</v>
      </c>
      <c r="X389">
        <v>-0.102878678</v>
      </c>
      <c r="Y389">
        <v>0.21436343852013101</v>
      </c>
      <c r="Z389">
        <v>-1.8853946E-2</v>
      </c>
      <c r="AA389">
        <v>0.14213054535179401</v>
      </c>
      <c r="AB389">
        <v>1.8030371E-2</v>
      </c>
      <c r="AC389">
        <v>0.15124153498871301</v>
      </c>
      <c r="AD389">
        <v>-0.24021736399999999</v>
      </c>
      <c r="AE389">
        <v>0.30119552641727698</v>
      </c>
      <c r="AF389">
        <v>-0.24021736399999999</v>
      </c>
      <c r="AG389">
        <v>4.8843395999999997E-2</v>
      </c>
      <c r="AH389">
        <v>-0.24021736399999999</v>
      </c>
      <c r="AI389">
        <v>0.28906076000000003</v>
      </c>
    </row>
    <row r="390" spans="1:35" x14ac:dyDescent="0.3">
      <c r="A390" t="s">
        <v>423</v>
      </c>
      <c r="B390">
        <v>-6.9803092999999997E-2</v>
      </c>
      <c r="C390">
        <v>0.195833333333333</v>
      </c>
      <c r="D390">
        <v>-1.8181313000000001E-2</v>
      </c>
      <c r="E390">
        <v>0.136757809043447</v>
      </c>
      <c r="F390">
        <v>2.5707807999999999E-2</v>
      </c>
      <c r="G390">
        <v>0.32383808095951999</v>
      </c>
      <c r="H390">
        <v>3.6948415999999998E-2</v>
      </c>
      <c r="I390">
        <v>5.1367499457732703E-2</v>
      </c>
      <c r="J390">
        <v>9.7823492999999997E-2</v>
      </c>
      <c r="K390">
        <v>0.17857142857142899</v>
      </c>
      <c r="L390">
        <v>-3.1065351000000001E-2</v>
      </c>
      <c r="M390">
        <v>0.56465809072444095</v>
      </c>
      <c r="N390">
        <v>-9.0419349999999992E-3</v>
      </c>
      <c r="O390">
        <v>0.20996341120180101</v>
      </c>
      <c r="P390">
        <v>-2.8621476E-2</v>
      </c>
      <c r="Q390">
        <v>0.28104838709677399</v>
      </c>
      <c r="R390">
        <v>-4.8052573000000001E-2</v>
      </c>
      <c r="S390">
        <v>0.238826815642458</v>
      </c>
      <c r="T390">
        <v>1.023727E-2</v>
      </c>
      <c r="U390">
        <v>0.22721346450159999</v>
      </c>
      <c r="V390">
        <v>-7.4343100000000004E-3</v>
      </c>
      <c r="W390">
        <v>0.127573677836092</v>
      </c>
      <c r="X390">
        <v>4.5745332E-2</v>
      </c>
      <c r="Y390">
        <v>0.235400797968807</v>
      </c>
      <c r="Z390">
        <v>2.2844746999999999E-2</v>
      </c>
      <c r="AA390">
        <v>1.6530093246679901E-2</v>
      </c>
      <c r="AB390">
        <v>5.9326934999999997E-2</v>
      </c>
      <c r="AC390">
        <v>0.35440180586907399</v>
      </c>
      <c r="AD390">
        <v>1.5775936000000001E-2</v>
      </c>
      <c r="AE390">
        <v>0.41496336290011598</v>
      </c>
      <c r="AF390">
        <v>1.5775936000000001E-2</v>
      </c>
      <c r="AG390">
        <v>9.7823492999999997E-2</v>
      </c>
      <c r="AH390">
        <v>-6.9803092999999997E-2</v>
      </c>
      <c r="AI390">
        <v>0.16762658599999999</v>
      </c>
    </row>
    <row r="391" spans="1:35" x14ac:dyDescent="0.3">
      <c r="A391" t="s">
        <v>424</v>
      </c>
      <c r="B391">
        <v>-2.9152404E-2</v>
      </c>
      <c r="C391">
        <v>0.120833333333333</v>
      </c>
      <c r="D391">
        <v>6.0972880000000002E-3</v>
      </c>
      <c r="E391">
        <v>0.271347668347934</v>
      </c>
      <c r="F391">
        <v>2.8427169999999998E-3</v>
      </c>
      <c r="G391">
        <v>0.16641679160419801</v>
      </c>
      <c r="H391">
        <v>-2.0536588000000001E-2</v>
      </c>
      <c r="I391">
        <v>0.29088202236112998</v>
      </c>
      <c r="J391">
        <v>5.7742283999999998E-2</v>
      </c>
      <c r="K391">
        <v>0.158730158730159</v>
      </c>
      <c r="L391">
        <v>-3.3251646000000003E-2</v>
      </c>
      <c r="M391">
        <v>0.19972918077183499</v>
      </c>
      <c r="N391">
        <v>2.1784628E-2</v>
      </c>
      <c r="O391">
        <v>0.13277511961722499</v>
      </c>
      <c r="P391">
        <v>1.2357099999999999E-2</v>
      </c>
      <c r="Q391">
        <v>0.26391129032258098</v>
      </c>
      <c r="R391">
        <v>6.8096909999999997E-3</v>
      </c>
      <c r="S391">
        <v>0.120365667851701</v>
      </c>
      <c r="T391">
        <v>8.4948149999999993E-3</v>
      </c>
      <c r="U391">
        <v>0.12267393623325799</v>
      </c>
      <c r="V391">
        <v>3.0776274999999999E-2</v>
      </c>
      <c r="W391">
        <v>0.13928138877674601</v>
      </c>
      <c r="X391">
        <v>-1.4707629E-2</v>
      </c>
      <c r="Y391">
        <v>0.15560391730141501</v>
      </c>
      <c r="Z391">
        <v>-5.7656592999999999E-2</v>
      </c>
      <c r="AA391">
        <v>0.15413958745408299</v>
      </c>
      <c r="AB391">
        <v>7.6056023E-2</v>
      </c>
      <c r="AC391">
        <v>0.130925507900677</v>
      </c>
      <c r="AD391">
        <v>1.0176589999999999E-2</v>
      </c>
      <c r="AE391">
        <v>0.158503663709988</v>
      </c>
      <c r="AF391">
        <v>1.0176589999999999E-2</v>
      </c>
      <c r="AG391">
        <v>7.6056023E-2</v>
      </c>
      <c r="AH391">
        <v>-5.7656592999999999E-2</v>
      </c>
      <c r="AI391">
        <v>0.13371261600000001</v>
      </c>
    </row>
    <row r="392" spans="1:35" x14ac:dyDescent="0.3">
      <c r="A392" t="s">
        <v>425</v>
      </c>
      <c r="B392">
        <v>9.1836909999999994E-2</v>
      </c>
      <c r="C392">
        <v>0.33750000000000002</v>
      </c>
      <c r="D392">
        <v>1.6378752E-2</v>
      </c>
      <c r="E392">
        <v>0.28435536678170098</v>
      </c>
      <c r="F392">
        <v>0.100264115</v>
      </c>
      <c r="G392">
        <v>0.19340329835082501</v>
      </c>
      <c r="H392">
        <v>3.0589317000000001E-2</v>
      </c>
      <c r="I392">
        <v>0.25952911482262903</v>
      </c>
      <c r="J392">
        <v>-1.9956676E-2</v>
      </c>
      <c r="K392">
        <v>0.238095238095238</v>
      </c>
      <c r="L392">
        <v>-4.9277202999999999E-2</v>
      </c>
      <c r="M392">
        <v>0.36357481381178097</v>
      </c>
      <c r="N392">
        <v>-1.5639605000000001E-2</v>
      </c>
      <c r="O392">
        <v>0.197720236419927</v>
      </c>
      <c r="P392">
        <v>-2.7782858000000001E-2</v>
      </c>
      <c r="Q392">
        <v>0.237298387096774</v>
      </c>
      <c r="R392">
        <v>-1.0022478E-2</v>
      </c>
      <c r="S392">
        <v>0.167343829355003</v>
      </c>
      <c r="T392">
        <v>2.4786145999999998E-2</v>
      </c>
      <c r="U392">
        <v>0.160246533127889</v>
      </c>
      <c r="V392">
        <v>2.0139507000000001E-2</v>
      </c>
      <c r="W392">
        <v>0.17198223657650399</v>
      </c>
      <c r="X392">
        <v>2.3140618000000002E-2</v>
      </c>
      <c r="Y392">
        <v>0.19550235763511101</v>
      </c>
      <c r="Z392">
        <v>-5.6608733000000001E-2</v>
      </c>
      <c r="AA392">
        <v>0.17095224639728701</v>
      </c>
      <c r="AB392">
        <v>6.0885468999999998E-2</v>
      </c>
      <c r="AC392">
        <v>0.164785553047404</v>
      </c>
      <c r="AD392">
        <v>1.6209339E-2</v>
      </c>
      <c r="AE392">
        <v>0.183571153104512</v>
      </c>
      <c r="AF392">
        <v>1.6209339E-2</v>
      </c>
      <c r="AG392">
        <v>0.100264115</v>
      </c>
      <c r="AH392">
        <v>-5.6608733000000001E-2</v>
      </c>
      <c r="AI392">
        <v>0.15687284800000001</v>
      </c>
    </row>
    <row r="393" spans="1:35" x14ac:dyDescent="0.3">
      <c r="A393" t="s">
        <v>426</v>
      </c>
      <c r="B393">
        <v>-3.5026658000000002E-2</v>
      </c>
      <c r="C393">
        <v>0.23749999999999999</v>
      </c>
      <c r="D393">
        <v>7.2730560999999999E-2</v>
      </c>
      <c r="E393">
        <v>0.197725864967702</v>
      </c>
      <c r="F393">
        <v>9.8138718E-2</v>
      </c>
      <c r="G393">
        <v>0.203898050974513</v>
      </c>
      <c r="H393">
        <v>4.1184849000000003E-2</v>
      </c>
      <c r="I393">
        <v>0.33347465147003702</v>
      </c>
      <c r="J393">
        <v>-1.4434588999999999E-2</v>
      </c>
      <c r="K393">
        <v>0.26190476190476197</v>
      </c>
      <c r="L393">
        <v>5.7063398000000001E-2</v>
      </c>
      <c r="M393">
        <v>0.299932295192959</v>
      </c>
      <c r="N393">
        <v>-2.586227E-2</v>
      </c>
      <c r="O393">
        <v>0.245285674078244</v>
      </c>
      <c r="P393">
        <v>-1.0020305E-2</v>
      </c>
      <c r="Q393">
        <v>0.249596774193548</v>
      </c>
      <c r="R393">
        <v>8.1533876000000005E-2</v>
      </c>
      <c r="S393">
        <v>0.22422549517521601</v>
      </c>
      <c r="T393">
        <v>0.14067706499999999</v>
      </c>
      <c r="U393">
        <v>0.170558255304018</v>
      </c>
      <c r="V393">
        <v>0.13513028499999999</v>
      </c>
      <c r="W393">
        <v>0.16754138070246299</v>
      </c>
      <c r="X393">
        <v>0.124798304</v>
      </c>
      <c r="Y393">
        <v>0.20457018498367799</v>
      </c>
      <c r="Z393">
        <v>7.8270754999999997E-2</v>
      </c>
      <c r="AA393">
        <v>0.20401243289064699</v>
      </c>
      <c r="AB393">
        <v>0.174569056</v>
      </c>
      <c r="AC393">
        <v>0.137697516930023</v>
      </c>
      <c r="AD393">
        <v>8.4480218999999995E-2</v>
      </c>
      <c r="AE393">
        <v>0.18434246047049699</v>
      </c>
      <c r="AF393">
        <v>8.4480218999999995E-2</v>
      </c>
      <c r="AG393">
        <v>0.174569056</v>
      </c>
      <c r="AH393">
        <v>-3.5026658000000002E-2</v>
      </c>
      <c r="AI393">
        <v>0.20959571399999999</v>
      </c>
    </row>
    <row r="394" spans="1:35" x14ac:dyDescent="0.3">
      <c r="A394" t="s">
        <v>427</v>
      </c>
      <c r="B394">
        <v>6.2751601000000004E-2</v>
      </c>
      <c r="C394">
        <v>0.116666666666667</v>
      </c>
      <c r="D394">
        <v>-4.9771377999999998E-2</v>
      </c>
      <c r="E394">
        <v>0.14016458720467201</v>
      </c>
      <c r="F394">
        <v>-6.2341625999999997E-2</v>
      </c>
      <c r="G394">
        <v>0.16791604197901</v>
      </c>
      <c r="H394">
        <v>7.1366762E-2</v>
      </c>
      <c r="I394">
        <v>0.226726874765839</v>
      </c>
      <c r="J394">
        <v>1.7186987000000001E-2</v>
      </c>
      <c r="K394">
        <v>0.30952380952380998</v>
      </c>
      <c r="L394">
        <v>-9.2025178999999999E-2</v>
      </c>
      <c r="M394">
        <v>0.30399458361543702</v>
      </c>
      <c r="N394">
        <v>-0.14367559699999999</v>
      </c>
      <c r="O394">
        <v>0.28321137067267099</v>
      </c>
      <c r="P394">
        <v>-9.3464902000000002E-2</v>
      </c>
      <c r="Q394">
        <v>0.240120967741935</v>
      </c>
      <c r="R394">
        <v>-0.112345062</v>
      </c>
      <c r="S394">
        <v>0.17953275774504801</v>
      </c>
      <c r="T394">
        <v>-4.2319782E-2</v>
      </c>
      <c r="U394">
        <v>0.12741495792343199</v>
      </c>
      <c r="V394">
        <v>-3.5460032000000002E-2</v>
      </c>
      <c r="W394">
        <v>0.19903108599111799</v>
      </c>
      <c r="X394">
        <v>1.4224367999999999E-2</v>
      </c>
      <c r="Y394">
        <v>0.15705476967718501</v>
      </c>
      <c r="Z394">
        <v>5.9893764000000002E-2</v>
      </c>
      <c r="AA394">
        <v>0.14806442497880801</v>
      </c>
      <c r="AB394">
        <v>-6.1700185999999997E-2</v>
      </c>
      <c r="AC394">
        <v>0.30248306997742702</v>
      </c>
      <c r="AD394">
        <v>-9.5949085000000003E-2</v>
      </c>
      <c r="AE394">
        <v>0.31199382954107202</v>
      </c>
      <c r="AF394">
        <v>-9.5949085000000003E-2</v>
      </c>
      <c r="AG394">
        <v>7.1366762E-2</v>
      </c>
      <c r="AH394">
        <v>-0.14367559699999999</v>
      </c>
      <c r="AI394">
        <v>0.21504235899999999</v>
      </c>
    </row>
    <row r="395" spans="1:35" x14ac:dyDescent="0.3">
      <c r="A395" t="s">
        <v>428</v>
      </c>
      <c r="B395">
        <v>0.41081943500000001</v>
      </c>
      <c r="C395">
        <v>3.3333333333333298E-2</v>
      </c>
      <c r="D395">
        <v>-0.12301643299999999</v>
      </c>
      <c r="E395">
        <v>0.104017343597912</v>
      </c>
      <c r="F395">
        <v>-5.2771256000000002E-2</v>
      </c>
      <c r="G395">
        <v>0.12893553223388299</v>
      </c>
      <c r="H395">
        <v>0.181719517</v>
      </c>
      <c r="I395">
        <v>5.7164829530889499E-2</v>
      </c>
      <c r="J395">
        <v>-8.0583259999999993E-3</v>
      </c>
      <c r="K395">
        <v>6.7460317460317498E-2</v>
      </c>
      <c r="L395">
        <v>-0.20238493799999999</v>
      </c>
      <c r="M395">
        <v>0.31482735274204499</v>
      </c>
      <c r="N395">
        <v>-0.15699822299999999</v>
      </c>
      <c r="O395">
        <v>0.244019138755981</v>
      </c>
      <c r="P395">
        <v>5.3925910000000004E-3</v>
      </c>
      <c r="Q395">
        <v>0.30060483870967702</v>
      </c>
      <c r="R395">
        <v>-0.11361709</v>
      </c>
      <c r="S395">
        <v>6.7800914169629301E-2</v>
      </c>
      <c r="T395">
        <v>8.4346796000000002E-2</v>
      </c>
      <c r="U395">
        <v>3.1053692070641199E-2</v>
      </c>
      <c r="V395">
        <v>-3.1443987E-2</v>
      </c>
      <c r="W395">
        <v>6.1768268066209102E-2</v>
      </c>
      <c r="X395">
        <v>-2.7831259999999999E-3</v>
      </c>
      <c r="Y395">
        <v>8.1973159231048198E-2</v>
      </c>
      <c r="Z395">
        <v>-2.9979887E-2</v>
      </c>
      <c r="AA395">
        <v>4.8742582650466201E-2</v>
      </c>
      <c r="AB395">
        <v>0.216882886</v>
      </c>
      <c r="AC395">
        <v>0.198645598194131</v>
      </c>
      <c r="AD395">
        <v>-2.8945261E-2</v>
      </c>
      <c r="AE395">
        <v>0.16853065946779799</v>
      </c>
      <c r="AF395">
        <v>-2.8945261E-2</v>
      </c>
      <c r="AG395">
        <v>0.41081943500000001</v>
      </c>
      <c r="AH395">
        <v>-0.20238493799999999</v>
      </c>
      <c r="AI395">
        <v>0.61320437299999997</v>
      </c>
    </row>
    <row r="396" spans="1:35" x14ac:dyDescent="0.3">
      <c r="A396" t="s">
        <v>429</v>
      </c>
      <c r="B396">
        <v>1.5050299E-2</v>
      </c>
      <c r="C396">
        <v>0.14583333333333301</v>
      </c>
      <c r="D396">
        <v>-7.2939856999999997E-2</v>
      </c>
      <c r="E396">
        <v>0.23422705955225201</v>
      </c>
      <c r="F396">
        <v>-5.9765583999999997E-2</v>
      </c>
      <c r="G396">
        <v>0.181409295352324</v>
      </c>
      <c r="H396">
        <v>2.2880399999999999E-2</v>
      </c>
      <c r="I396">
        <v>0.313440340741033</v>
      </c>
      <c r="J396">
        <v>-6.4058843000000004E-2</v>
      </c>
      <c r="K396">
        <v>0.28968253968253999</v>
      </c>
      <c r="L396">
        <v>-2.3632085000000001E-2</v>
      </c>
      <c r="M396">
        <v>0.296547054840894</v>
      </c>
      <c r="N396">
        <v>-6.2355964E-2</v>
      </c>
      <c r="O396">
        <v>0.197368421052632</v>
      </c>
      <c r="P396">
        <v>-0.113747469</v>
      </c>
      <c r="Q396">
        <v>0.28427419354838701</v>
      </c>
      <c r="R396">
        <v>-5.9623189999999998E-3</v>
      </c>
      <c r="S396">
        <v>0.124682579989843</v>
      </c>
      <c r="T396">
        <v>-4.2655589000000001E-2</v>
      </c>
      <c r="U396">
        <v>0.14626051914187499</v>
      </c>
      <c r="V396">
        <v>-8.9872697000000001E-2</v>
      </c>
      <c r="W396">
        <v>0.21679450948728299</v>
      </c>
      <c r="X396">
        <v>-1.3434957000000001E-2</v>
      </c>
      <c r="Y396">
        <v>0.17047515415306499</v>
      </c>
      <c r="Z396">
        <v>-5.493426E-3</v>
      </c>
      <c r="AA396">
        <v>0.18776490534049201</v>
      </c>
      <c r="AB396">
        <v>-0.104383768</v>
      </c>
      <c r="AC396">
        <v>0.155756207674944</v>
      </c>
      <c r="AD396">
        <v>-0.107407945</v>
      </c>
      <c r="AE396">
        <v>0.19706903200925599</v>
      </c>
      <c r="AF396">
        <v>-0.107407945</v>
      </c>
      <c r="AG396">
        <v>2.2880399999999999E-2</v>
      </c>
      <c r="AH396">
        <v>-0.113747469</v>
      </c>
      <c r="AI396">
        <v>0.13662786900000001</v>
      </c>
    </row>
    <row r="397" spans="1:35" x14ac:dyDescent="0.3">
      <c r="A397" t="s">
        <v>430</v>
      </c>
      <c r="B397">
        <v>2.163911E-2</v>
      </c>
      <c r="C397">
        <v>8.1250000000000003E-2</v>
      </c>
      <c r="D397">
        <v>-3.1800498000000003E-2</v>
      </c>
      <c r="E397">
        <v>0.16551632598885099</v>
      </c>
      <c r="F397">
        <v>-8.2276276999999995E-2</v>
      </c>
      <c r="G397">
        <v>0.22188905547226401</v>
      </c>
      <c r="H397">
        <v>8.9321586999999994E-2</v>
      </c>
      <c r="I397">
        <v>0.21087295170863499</v>
      </c>
      <c r="J397">
        <v>5.7501277000000003E-2</v>
      </c>
      <c r="K397">
        <v>0.16269841269841301</v>
      </c>
      <c r="L397">
        <v>-2.7038966000000001E-2</v>
      </c>
      <c r="M397">
        <v>0.228842247799594</v>
      </c>
      <c r="N397">
        <v>-0.11759068</v>
      </c>
      <c r="O397">
        <v>0.32395159020545999</v>
      </c>
      <c r="P397">
        <v>8.8673182000000003E-2</v>
      </c>
      <c r="Q397">
        <v>8.1250000000000003E-2</v>
      </c>
      <c r="R397">
        <v>-6.9942841000000006E-2</v>
      </c>
      <c r="S397">
        <v>0.16962925342813601</v>
      </c>
      <c r="T397">
        <v>3.1921639000000002E-2</v>
      </c>
      <c r="U397">
        <v>9.7902097902097904E-2</v>
      </c>
      <c r="V397">
        <v>-1.873346E-2</v>
      </c>
      <c r="W397">
        <v>0.123536536132418</v>
      </c>
      <c r="X397">
        <v>4.2409033999999998E-2</v>
      </c>
      <c r="Y397">
        <v>0.20457018498367799</v>
      </c>
      <c r="Z397">
        <v>5.5277224E-2</v>
      </c>
      <c r="AA397">
        <v>0.129273806159932</v>
      </c>
      <c r="AB397">
        <v>-9.7347556000000002E-2</v>
      </c>
      <c r="AC397">
        <v>0.155756207674944</v>
      </c>
      <c r="AD397">
        <v>-0.101004975</v>
      </c>
      <c r="AE397">
        <v>0.205553413035094</v>
      </c>
      <c r="AF397">
        <v>-0.101004975</v>
      </c>
      <c r="AG397">
        <v>8.9321586999999994E-2</v>
      </c>
      <c r="AH397">
        <v>-0.11759068</v>
      </c>
      <c r="AI397">
        <v>0.20691226700000001</v>
      </c>
    </row>
    <row r="398" spans="1:35" x14ac:dyDescent="0.3">
      <c r="A398" t="s">
        <v>431</v>
      </c>
      <c r="B398">
        <v>3.9012992000000003E-2</v>
      </c>
      <c r="C398">
        <v>0.16666666666666699</v>
      </c>
      <c r="D398">
        <v>8.1859032999999998E-2</v>
      </c>
      <c r="E398">
        <v>0.123705866737457</v>
      </c>
      <c r="F398">
        <v>0.17331299999999999</v>
      </c>
      <c r="G398">
        <v>0.32533733133433301</v>
      </c>
      <c r="H398">
        <v>5.5763347999999997E-2</v>
      </c>
      <c r="I398">
        <v>0.115019817403822</v>
      </c>
      <c r="J398">
        <v>7.1641082999999994E-2</v>
      </c>
      <c r="K398">
        <v>0.19841269841269801</v>
      </c>
      <c r="L398">
        <v>0.36800655500000001</v>
      </c>
      <c r="M398">
        <v>0.73662830060934303</v>
      </c>
      <c r="N398">
        <v>3.6692898000000002E-2</v>
      </c>
      <c r="O398">
        <v>0.178370391218688</v>
      </c>
      <c r="P398">
        <v>6.3203854000000004E-2</v>
      </c>
      <c r="Q398">
        <v>0.185685483870968</v>
      </c>
      <c r="R398">
        <v>-2.2454732000000002E-2</v>
      </c>
      <c r="S398">
        <v>0.96165566277298098</v>
      </c>
      <c r="T398">
        <v>4.5141742999999998E-2</v>
      </c>
      <c r="U398">
        <v>0.25423728813559299</v>
      </c>
      <c r="V398">
        <v>0.405470522</v>
      </c>
      <c r="W398">
        <v>0.63827210335082796</v>
      </c>
      <c r="X398">
        <v>4.0937446000000002E-2</v>
      </c>
      <c r="Y398">
        <v>0.21690243017772901</v>
      </c>
      <c r="Z398">
        <v>6.2633533000000005E-2</v>
      </c>
      <c r="AA398">
        <v>0.222803051709522</v>
      </c>
      <c r="AB398">
        <v>5.9839915E-2</v>
      </c>
      <c r="AC398">
        <v>0.117381489841986</v>
      </c>
      <c r="AD398">
        <v>2.3212698E-2</v>
      </c>
      <c r="AE398">
        <v>0.14307751639028199</v>
      </c>
      <c r="AF398">
        <v>2.3212698E-2</v>
      </c>
      <c r="AG398">
        <v>0.405470522</v>
      </c>
      <c r="AH398">
        <v>-2.2454732000000002E-2</v>
      </c>
      <c r="AI398">
        <v>0.42792525399999998</v>
      </c>
    </row>
    <row r="399" spans="1:35" x14ac:dyDescent="0.3">
      <c r="A399" t="s">
        <v>432</v>
      </c>
      <c r="B399">
        <v>6.2172113000000001E-2</v>
      </c>
      <c r="C399">
        <v>0.114583333333333</v>
      </c>
      <c r="D399">
        <v>-4.3411530000000004E-3</v>
      </c>
      <c r="E399">
        <v>0.18520484912839599</v>
      </c>
      <c r="F399">
        <v>-8.8445350000000006E-3</v>
      </c>
      <c r="G399">
        <v>0.15892053973013501</v>
      </c>
      <c r="H399">
        <v>0.17327078600000001</v>
      </c>
      <c r="I399">
        <v>9.5360164060497299E-2</v>
      </c>
      <c r="J399">
        <v>4.3391040999999998E-2</v>
      </c>
      <c r="K399">
        <v>0.50793650793650802</v>
      </c>
      <c r="L399">
        <v>4.8753209999999998E-2</v>
      </c>
      <c r="M399">
        <v>0.52335815842924804</v>
      </c>
      <c r="N399">
        <v>5.3423796000000003E-2</v>
      </c>
      <c r="O399">
        <v>0.249718547706164</v>
      </c>
      <c r="P399">
        <v>3.2844264999999997E-2</v>
      </c>
      <c r="Q399">
        <v>0.21149193548387099</v>
      </c>
      <c r="R399">
        <v>3.1211616000000001E-2</v>
      </c>
      <c r="S399">
        <v>6.5642458100558701E-2</v>
      </c>
      <c r="T399">
        <v>7.2281669000000007E-2</v>
      </c>
      <c r="U399">
        <v>6.1988858599028099E-2</v>
      </c>
      <c r="V399">
        <v>1.8019516999999999E-2</v>
      </c>
      <c r="W399">
        <v>0.22809850625757</v>
      </c>
      <c r="X399">
        <v>-0.14718045799999999</v>
      </c>
      <c r="Y399">
        <v>0.38665215814290899</v>
      </c>
      <c r="Z399">
        <v>0.27501724599999999</v>
      </c>
      <c r="AA399">
        <v>4.3091268719977399E-2</v>
      </c>
      <c r="AB399">
        <v>-0.10919285099999999</v>
      </c>
      <c r="AC399">
        <v>0.20541760722347599</v>
      </c>
      <c r="AD399">
        <v>-0.186117689</v>
      </c>
      <c r="AE399">
        <v>0.55842653297338996</v>
      </c>
      <c r="AF399">
        <v>-0.186117689</v>
      </c>
      <c r="AG399">
        <v>0.27501724599999999</v>
      </c>
      <c r="AH399">
        <v>-0.186117689</v>
      </c>
      <c r="AI399">
        <v>0.46113493500000002</v>
      </c>
    </row>
    <row r="400" spans="1:35" x14ac:dyDescent="0.3">
      <c r="A400" t="s">
        <v>433</v>
      </c>
      <c r="B400">
        <v>-7.3369309999999997E-3</v>
      </c>
      <c r="C400">
        <v>0.17708333333333301</v>
      </c>
      <c r="D400">
        <v>-7.7975116999999997E-2</v>
      </c>
      <c r="E400">
        <v>0.107247146270242</v>
      </c>
      <c r="F400">
        <v>-8.7525196999999999E-2</v>
      </c>
      <c r="G400">
        <v>0.23388305847076499</v>
      </c>
      <c r="H400">
        <v>4.2916010999999997E-2</v>
      </c>
      <c r="I400">
        <v>0.215782935342023</v>
      </c>
      <c r="J400">
        <v>-0.21334472900000001</v>
      </c>
      <c r="K400">
        <v>0.44444444444444398</v>
      </c>
      <c r="L400">
        <v>-0.101761771</v>
      </c>
      <c r="M400">
        <v>0.26404874746106999</v>
      </c>
      <c r="N400">
        <v>8.0398169999999995E-3</v>
      </c>
      <c r="O400">
        <v>0.10842949620039399</v>
      </c>
      <c r="P400">
        <v>-4.0894469000000003E-2</v>
      </c>
      <c r="Q400">
        <v>0.29697580645161298</v>
      </c>
      <c r="R400">
        <v>-0.128255014</v>
      </c>
      <c r="S400">
        <v>0.147028948704926</v>
      </c>
      <c r="T400">
        <v>-0.12577595699999999</v>
      </c>
      <c r="U400">
        <v>0.29524712575560003</v>
      </c>
      <c r="V400">
        <v>-6.7435422999999994E-2</v>
      </c>
      <c r="W400">
        <v>9.7698829228905895E-2</v>
      </c>
      <c r="X400">
        <v>-4.9367978E-2</v>
      </c>
      <c r="Y400">
        <v>0.14544795067101901</v>
      </c>
      <c r="Z400">
        <v>-5.0925813E-2</v>
      </c>
      <c r="AA400">
        <v>0.11133088443062999</v>
      </c>
      <c r="AB400">
        <v>-4.9365331999999998E-2</v>
      </c>
      <c r="AC400">
        <v>0.14221218961625301</v>
      </c>
      <c r="AD400">
        <v>-0.104495883</v>
      </c>
      <c r="AE400">
        <v>9.1014269186270702E-2</v>
      </c>
      <c r="AF400">
        <v>-0.104495883</v>
      </c>
      <c r="AG400">
        <v>4.2916010999999997E-2</v>
      </c>
      <c r="AH400">
        <v>-0.21334472900000001</v>
      </c>
      <c r="AI400">
        <v>0.25626073999999999</v>
      </c>
    </row>
    <row r="401" spans="1:35" x14ac:dyDescent="0.3">
      <c r="A401" t="s">
        <v>434</v>
      </c>
      <c r="B401">
        <v>0.29039735700000002</v>
      </c>
      <c r="C401">
        <v>7.0833333333333304E-2</v>
      </c>
      <c r="D401">
        <v>0.23537646200000001</v>
      </c>
      <c r="E401">
        <v>7.7117069285903894E-2</v>
      </c>
      <c r="F401">
        <v>0.113732871</v>
      </c>
      <c r="G401">
        <v>7.7961019490254899E-2</v>
      </c>
      <c r="H401">
        <v>0.22843079699999999</v>
      </c>
      <c r="I401">
        <v>9.0213554709837704E-2</v>
      </c>
      <c r="J401">
        <v>0.25798759100000002</v>
      </c>
      <c r="K401">
        <v>7.1428571428571397E-2</v>
      </c>
      <c r="L401">
        <v>0.109639713</v>
      </c>
      <c r="M401">
        <v>0.16316858496953299</v>
      </c>
      <c r="N401">
        <v>0.199532399</v>
      </c>
      <c r="O401">
        <v>0.20489726991275001</v>
      </c>
      <c r="P401">
        <v>0.125351939</v>
      </c>
      <c r="Q401">
        <v>0.20282258064516101</v>
      </c>
      <c r="R401">
        <v>0.24242153999999999</v>
      </c>
      <c r="S401">
        <v>5.7262569832402202E-2</v>
      </c>
      <c r="T401">
        <v>0.19546782100000001</v>
      </c>
      <c r="U401">
        <v>7.9056536683655296E-2</v>
      </c>
      <c r="V401">
        <v>0.162530656</v>
      </c>
      <c r="W401">
        <v>7.8320549051271698E-2</v>
      </c>
      <c r="X401">
        <v>0.20734924199999999</v>
      </c>
      <c r="Y401">
        <v>7.0003627130939397E-2</v>
      </c>
      <c r="Z401">
        <v>0.22509138300000001</v>
      </c>
      <c r="AA401">
        <v>5.3828765187906198E-2</v>
      </c>
      <c r="AB401">
        <v>0.30821587</v>
      </c>
      <c r="AC401">
        <v>7.2234762979683995E-2</v>
      </c>
      <c r="AD401">
        <v>0.15132964600000001</v>
      </c>
      <c r="AE401">
        <v>0.111453914384882</v>
      </c>
      <c r="AF401">
        <v>0.15132964600000001</v>
      </c>
      <c r="AG401">
        <v>0.30821587</v>
      </c>
      <c r="AH401">
        <v>0.109639713</v>
      </c>
      <c r="AI401">
        <v>0.198576157</v>
      </c>
    </row>
    <row r="402" spans="1:35" x14ac:dyDescent="0.3">
      <c r="A402" t="s">
        <v>435</v>
      </c>
      <c r="B402">
        <v>6.8891936000000001E-2</v>
      </c>
      <c r="C402">
        <v>8.3333333333333301E-2</v>
      </c>
      <c r="D402">
        <v>0.101770921</v>
      </c>
      <c r="E402">
        <v>0.13529776126006501</v>
      </c>
      <c r="F402">
        <v>-4.3774572999999997E-2</v>
      </c>
      <c r="G402">
        <v>0.26986506746626698</v>
      </c>
      <c r="H402">
        <v>0.160859321</v>
      </c>
      <c r="I402">
        <v>3.2654348983495403E-2</v>
      </c>
      <c r="J402">
        <v>1.2470090000000001E-3</v>
      </c>
      <c r="K402">
        <v>0.28968253968253999</v>
      </c>
      <c r="L402">
        <v>-3.5589083000000001E-2</v>
      </c>
      <c r="M402">
        <v>0.26337169939065702</v>
      </c>
      <c r="N402">
        <v>-6.2199131999999997E-2</v>
      </c>
      <c r="O402">
        <v>0.28672952434562299</v>
      </c>
      <c r="P402">
        <v>-4.5854115000000001E-2</v>
      </c>
      <c r="Q402">
        <v>0.18971774193548399</v>
      </c>
      <c r="R402">
        <v>2.9752682999999999E-2</v>
      </c>
      <c r="S402">
        <v>0.299644489588624</v>
      </c>
      <c r="T402">
        <v>7.2421381000000007E-2</v>
      </c>
      <c r="U402">
        <v>0.119592272134645</v>
      </c>
      <c r="V402">
        <v>8.5172791999999997E-2</v>
      </c>
      <c r="W402">
        <v>0.12838110617682699</v>
      </c>
      <c r="X402">
        <v>0.10027902599999999</v>
      </c>
      <c r="Y402">
        <v>0.121508886470802</v>
      </c>
      <c r="Z402">
        <v>0.24026423799999999</v>
      </c>
      <c r="AA402">
        <v>2.4583215597626398E-2</v>
      </c>
      <c r="AB402">
        <v>6.7523997000000002E-2</v>
      </c>
      <c r="AC402">
        <v>0.13318284424379201</v>
      </c>
      <c r="AD402">
        <v>1.3553653000000001E-2</v>
      </c>
      <c r="AE402">
        <v>0.16120323949093701</v>
      </c>
      <c r="AF402">
        <v>1.3553653000000001E-2</v>
      </c>
      <c r="AG402">
        <v>0.24026423799999999</v>
      </c>
      <c r="AH402">
        <v>-6.2199131999999997E-2</v>
      </c>
      <c r="AI402">
        <v>0.30246337000000001</v>
      </c>
    </row>
    <row r="403" spans="1:35" x14ac:dyDescent="0.3">
      <c r="A403" t="s">
        <v>436</v>
      </c>
      <c r="B403">
        <v>6.8900032999999999E-2</v>
      </c>
      <c r="C403">
        <v>0.16250000000000001</v>
      </c>
      <c r="D403">
        <v>5.4729192000000003E-2</v>
      </c>
      <c r="E403">
        <v>0.196221573312096</v>
      </c>
      <c r="F403">
        <v>7.5824254999999993E-2</v>
      </c>
      <c r="G403">
        <v>0.21439280359820101</v>
      </c>
      <c r="H403">
        <v>3.3449182000000001E-2</v>
      </c>
      <c r="I403">
        <v>0.40891881766016602</v>
      </c>
      <c r="J403">
        <v>8.1107014000000005E-2</v>
      </c>
      <c r="K403">
        <v>0.19841269841269801</v>
      </c>
      <c r="L403">
        <v>3.9876703999999999E-2</v>
      </c>
      <c r="M403">
        <v>0.31753554502369702</v>
      </c>
      <c r="N403">
        <v>0.10146142599999999</v>
      </c>
      <c r="O403">
        <v>0.213692654095131</v>
      </c>
      <c r="P403">
        <v>3.6069704000000001E-2</v>
      </c>
      <c r="Q403">
        <v>0.25866935483871001</v>
      </c>
      <c r="R403">
        <v>6.2403145E-2</v>
      </c>
      <c r="S403">
        <v>0.170771965464703</v>
      </c>
      <c r="T403">
        <v>6.1000638000000003E-2</v>
      </c>
      <c r="U403">
        <v>0.16368377385326499</v>
      </c>
      <c r="V403">
        <v>5.1016493000000003E-2</v>
      </c>
      <c r="W403">
        <v>0.18207509083568801</v>
      </c>
      <c r="X403">
        <v>6.5713930000000004E-2</v>
      </c>
      <c r="Y403">
        <v>0.23431265868697901</v>
      </c>
      <c r="Z403">
        <v>-1.3215839E-2</v>
      </c>
      <c r="AA403">
        <v>0.26999152302910401</v>
      </c>
      <c r="AB403">
        <v>3.2490274999999999E-2</v>
      </c>
      <c r="AC403">
        <v>0.158013544018059</v>
      </c>
      <c r="AD403">
        <v>4.3015502999999997E-2</v>
      </c>
      <c r="AE403">
        <v>0.183571153104512</v>
      </c>
      <c r="AF403">
        <v>4.3015502999999997E-2</v>
      </c>
      <c r="AG403">
        <v>0.10146142599999999</v>
      </c>
      <c r="AH403">
        <v>-1.3215839E-2</v>
      </c>
      <c r="AI403">
        <v>0.114677265</v>
      </c>
    </row>
    <row r="404" spans="1:35" x14ac:dyDescent="0.3">
      <c r="A404" t="s">
        <v>437</v>
      </c>
      <c r="B404">
        <v>-0.15869298600000001</v>
      </c>
      <c r="C404">
        <v>2.29166666666667E-2</v>
      </c>
      <c r="D404">
        <v>0.178497779</v>
      </c>
      <c r="E404">
        <v>1.6193257233873101E-2</v>
      </c>
      <c r="F404">
        <v>0.114803725</v>
      </c>
      <c r="G404">
        <v>0.125937031484258</v>
      </c>
      <c r="H404">
        <v>0.29183916900000001</v>
      </c>
      <c r="I404">
        <v>1.24228501567645E-2</v>
      </c>
      <c r="J404">
        <v>4.3156922E-2</v>
      </c>
      <c r="K404">
        <v>6.3492063492063502E-2</v>
      </c>
      <c r="L404">
        <v>0.108549068</v>
      </c>
      <c r="M404">
        <v>9.4786729857819899E-2</v>
      </c>
      <c r="N404">
        <v>9.6909902000000006E-2</v>
      </c>
      <c r="O404">
        <v>8.7813115676892803E-2</v>
      </c>
      <c r="P404">
        <v>-9.8201220000000006E-2</v>
      </c>
      <c r="Q404">
        <v>0.36895161290322598</v>
      </c>
      <c r="R404">
        <v>0.25974692100000002</v>
      </c>
      <c r="S404">
        <v>6.7293042153377294E-2</v>
      </c>
      <c r="T404">
        <v>7.0324450999999996E-2</v>
      </c>
      <c r="U404">
        <v>0.23491762474813299</v>
      </c>
      <c r="V404">
        <v>8.0685577999999994E-2</v>
      </c>
      <c r="W404">
        <v>5.5308841340330997E-2</v>
      </c>
      <c r="X404">
        <v>-7.3399255999999996E-2</v>
      </c>
      <c r="Y404">
        <v>0.46753717809212902</v>
      </c>
      <c r="Z404">
        <v>0.29350865199999998</v>
      </c>
      <c r="AA404">
        <v>1.85080531223509E-2</v>
      </c>
      <c r="AB404">
        <v>0.105798795</v>
      </c>
      <c r="AC404">
        <v>3.6117381489841997E-2</v>
      </c>
      <c r="AD404">
        <v>-4.9398972999999999E-2</v>
      </c>
      <c r="AE404">
        <v>0.414577709217123</v>
      </c>
      <c r="AF404">
        <v>-4.9398972999999999E-2</v>
      </c>
      <c r="AG404">
        <v>0.29350865199999998</v>
      </c>
      <c r="AH404">
        <v>-0.15869298600000001</v>
      </c>
      <c r="AI404">
        <v>0.45220163800000002</v>
      </c>
    </row>
    <row r="405" spans="1:35" x14ac:dyDescent="0.3">
      <c r="A405" t="s">
        <v>438</v>
      </c>
      <c r="B405">
        <v>0.19532544900000001</v>
      </c>
      <c r="C405">
        <v>0.133333333333333</v>
      </c>
      <c r="D405">
        <v>0.131206025</v>
      </c>
      <c r="E405">
        <v>9.3929740730908803E-2</v>
      </c>
      <c r="F405">
        <v>0.12564765899999999</v>
      </c>
      <c r="G405">
        <v>0.14242878560719599</v>
      </c>
      <c r="H405">
        <v>0.14525252399999999</v>
      </c>
      <c r="I405">
        <v>9.9826474474000795E-2</v>
      </c>
      <c r="J405">
        <v>0.13832646000000001</v>
      </c>
      <c r="K405">
        <v>0.214285714285714</v>
      </c>
      <c r="L405">
        <v>0.12864766999999999</v>
      </c>
      <c r="M405">
        <v>0.19431279620853101</v>
      </c>
      <c r="N405">
        <v>-0.117456056</v>
      </c>
      <c r="O405">
        <v>0.59400506614128901</v>
      </c>
      <c r="P405">
        <v>0.17035256300000001</v>
      </c>
      <c r="Q405">
        <v>0.13508064516129001</v>
      </c>
      <c r="R405">
        <v>0.12606492899999999</v>
      </c>
      <c r="S405">
        <v>0.118080243778568</v>
      </c>
      <c r="T405">
        <v>0.15098268400000001</v>
      </c>
      <c r="U405">
        <v>0.120777527557189</v>
      </c>
      <c r="V405">
        <v>0.11114093</v>
      </c>
      <c r="W405">
        <v>0.12192167945094901</v>
      </c>
      <c r="X405">
        <v>0.107033844</v>
      </c>
      <c r="Y405">
        <v>0.615524120420747</v>
      </c>
      <c r="Z405">
        <v>0.184137145</v>
      </c>
      <c r="AA405">
        <v>0.119807855326363</v>
      </c>
      <c r="AB405">
        <v>0.19280973200000001</v>
      </c>
      <c r="AC405">
        <v>0.17155756207674899</v>
      </c>
      <c r="AD405">
        <v>-7.3731309999999998E-3</v>
      </c>
      <c r="AE405">
        <v>0.596991901272657</v>
      </c>
      <c r="AF405">
        <v>-7.3731309999999998E-3</v>
      </c>
      <c r="AG405">
        <v>0.19532544900000001</v>
      </c>
      <c r="AH405">
        <v>-0.117456056</v>
      </c>
      <c r="AI405">
        <v>0.31278150500000002</v>
      </c>
    </row>
    <row r="406" spans="1:35" x14ac:dyDescent="0.3">
      <c r="A406" t="s">
        <v>439</v>
      </c>
      <c r="B406">
        <v>-0.113043185</v>
      </c>
      <c r="C406">
        <v>0.12708333333333299</v>
      </c>
      <c r="D406">
        <v>-5.8447377000000002E-2</v>
      </c>
      <c r="E406">
        <v>3.6102999734536803E-2</v>
      </c>
      <c r="F406">
        <v>-0.138536138</v>
      </c>
      <c r="G406">
        <v>0.24737631184407799</v>
      </c>
      <c r="H406">
        <v>3.5774983000000003E-2</v>
      </c>
      <c r="I406">
        <v>2.3238617317058698E-2</v>
      </c>
      <c r="J406">
        <v>0.13370499399999999</v>
      </c>
      <c r="K406">
        <v>4.7619047619047603E-2</v>
      </c>
      <c r="L406">
        <v>-0.14661817899999999</v>
      </c>
      <c r="M406">
        <v>0.50372376438727196</v>
      </c>
      <c r="N406">
        <v>-0.16872843400000001</v>
      </c>
      <c r="O406">
        <v>0.447438784126091</v>
      </c>
      <c r="P406">
        <v>-0.117747765</v>
      </c>
      <c r="Q406">
        <v>0.16451612903225801</v>
      </c>
      <c r="R406">
        <v>-0.13780619199999999</v>
      </c>
      <c r="S406">
        <v>0.19502285424073099</v>
      </c>
      <c r="T406">
        <v>-0.23492224</v>
      </c>
      <c r="U406">
        <v>0.14578641697285799</v>
      </c>
      <c r="V406">
        <v>-0.23481117300000001</v>
      </c>
      <c r="W406">
        <v>0.14775938635446101</v>
      </c>
      <c r="X406">
        <v>-8.7811856999999993E-2</v>
      </c>
      <c r="Y406">
        <v>9.3579978237214395E-2</v>
      </c>
      <c r="Z406">
        <v>-5.9644481999999999E-2</v>
      </c>
      <c r="AA406">
        <v>4.0972025996044097E-2</v>
      </c>
      <c r="AB406">
        <v>-9.1056291999999997E-2</v>
      </c>
      <c r="AC406">
        <v>5.1918735891647902E-2</v>
      </c>
      <c r="AD406">
        <v>-0.13948218500000001</v>
      </c>
      <c r="AE406">
        <v>0.27612803702275401</v>
      </c>
      <c r="AF406">
        <v>-0.13948218500000001</v>
      </c>
      <c r="AG406">
        <v>0.13370499399999999</v>
      </c>
      <c r="AH406">
        <v>-0.23492224</v>
      </c>
      <c r="AI406">
        <v>0.36862723400000003</v>
      </c>
    </row>
    <row r="407" spans="1:35" x14ac:dyDescent="0.3">
      <c r="A407" t="s">
        <v>440</v>
      </c>
      <c r="B407">
        <v>-1.3752970999999999E-2</v>
      </c>
      <c r="C407">
        <v>0.15833333333333299</v>
      </c>
      <c r="D407">
        <v>9.8732054999999999E-2</v>
      </c>
      <c r="E407">
        <v>8.9992036102999703E-2</v>
      </c>
      <c r="F407">
        <v>-1.9599411000000001E-2</v>
      </c>
      <c r="G407">
        <v>0.17091454272863599</v>
      </c>
      <c r="H407">
        <v>4.6787409000000002E-2</v>
      </c>
      <c r="I407">
        <v>0.335988799716049</v>
      </c>
      <c r="J407">
        <v>3.8826030999999997E-2</v>
      </c>
      <c r="K407">
        <v>0.119047619047619</v>
      </c>
      <c r="L407">
        <v>-2.4116967E-2</v>
      </c>
      <c r="M407">
        <v>0.32092078537576202</v>
      </c>
      <c r="N407">
        <v>-2.4826573000000001E-2</v>
      </c>
      <c r="O407">
        <v>0.178018575851393</v>
      </c>
      <c r="P407">
        <v>-6.7465450999999996E-2</v>
      </c>
      <c r="Q407">
        <v>0.26673387096774198</v>
      </c>
      <c r="R407">
        <v>-0.138123932</v>
      </c>
      <c r="S407">
        <v>0.49149314372778102</v>
      </c>
      <c r="T407">
        <v>-1.3910100000000001E-4</v>
      </c>
      <c r="U407">
        <v>0.161194737465924</v>
      </c>
      <c r="V407">
        <v>1.0247094999999999E-2</v>
      </c>
      <c r="W407">
        <v>0.175211949939443</v>
      </c>
      <c r="X407">
        <v>4.6602201000000003E-2</v>
      </c>
      <c r="Y407">
        <v>0.24338048603554599</v>
      </c>
      <c r="Z407">
        <v>3.4561803000000002E-2</v>
      </c>
      <c r="AA407">
        <v>0.20881604973156301</v>
      </c>
      <c r="AB407">
        <v>5.1750150000000002E-2</v>
      </c>
      <c r="AC407">
        <v>0.15349887133182799</v>
      </c>
      <c r="AD407">
        <v>-4.3038846999999998E-2</v>
      </c>
      <c r="AE407">
        <v>0.16698804473582701</v>
      </c>
      <c r="AF407">
        <v>-4.3038846999999998E-2</v>
      </c>
      <c r="AG407">
        <v>9.8732054999999999E-2</v>
      </c>
      <c r="AH407">
        <v>-0.138123932</v>
      </c>
      <c r="AI407">
        <v>0.23685598699999999</v>
      </c>
    </row>
    <row r="408" spans="1:35" x14ac:dyDescent="0.3">
      <c r="A408" t="s">
        <v>441</v>
      </c>
      <c r="B408">
        <v>0.31598080000000001</v>
      </c>
      <c r="C408">
        <v>6.6666666666666693E-2</v>
      </c>
      <c r="D408">
        <v>4.7457982000000003E-2</v>
      </c>
      <c r="E408">
        <v>8.1497212636049907E-2</v>
      </c>
      <c r="F408">
        <v>0.22809621299999999</v>
      </c>
      <c r="G408">
        <v>0.104947526236882</v>
      </c>
      <c r="H408">
        <v>0.30827707999999998</v>
      </c>
      <c r="I408">
        <v>4.3637726026856997E-2</v>
      </c>
      <c r="J408">
        <v>0.100594403</v>
      </c>
      <c r="K408">
        <v>0.134920634920635</v>
      </c>
      <c r="L408">
        <v>0.233906902</v>
      </c>
      <c r="M408">
        <v>9.5463777928232907E-2</v>
      </c>
      <c r="N408">
        <v>-0.12954690199999999</v>
      </c>
      <c r="O408">
        <v>0.218829158457641</v>
      </c>
      <c r="P408">
        <v>-3.8335142000000003E-2</v>
      </c>
      <c r="Q408">
        <v>0.257661290322581</v>
      </c>
      <c r="R408">
        <v>0.122705175</v>
      </c>
      <c r="S408">
        <v>0.160487557135602</v>
      </c>
      <c r="T408">
        <v>0.171214905</v>
      </c>
      <c r="U408">
        <v>8.1308521986488094E-2</v>
      </c>
      <c r="V408">
        <v>0.26875730399999997</v>
      </c>
      <c r="W408">
        <v>6.1364553895841702E-2</v>
      </c>
      <c r="X408">
        <v>0.27166486299999998</v>
      </c>
      <c r="Y408">
        <v>9.9020674646354695E-2</v>
      </c>
      <c r="Z408">
        <v>0.40411588100000001</v>
      </c>
      <c r="AA408">
        <v>6.6968070076292699E-2</v>
      </c>
      <c r="AB408">
        <v>0.30778207600000002</v>
      </c>
      <c r="AC408">
        <v>4.96613995485327E-2</v>
      </c>
      <c r="AD408">
        <v>8.3949006000000007E-2</v>
      </c>
      <c r="AE408">
        <v>9.2556883918241406E-2</v>
      </c>
      <c r="AF408">
        <v>8.3949006000000007E-2</v>
      </c>
      <c r="AG408">
        <v>0.40411588100000001</v>
      </c>
      <c r="AH408">
        <v>-0.12954690199999999</v>
      </c>
      <c r="AI408">
        <v>0.53366278300000003</v>
      </c>
    </row>
    <row r="409" spans="1:35" x14ac:dyDescent="0.3">
      <c r="A409" t="s">
        <v>442</v>
      </c>
      <c r="B409">
        <v>9.4932654000000005E-2</v>
      </c>
      <c r="C409">
        <v>5.2083333333333301E-2</v>
      </c>
      <c r="D409">
        <v>-5.9699850999999998E-2</v>
      </c>
      <c r="E409">
        <v>7.8532873197062203E-2</v>
      </c>
      <c r="F409">
        <v>-0.13839463900000001</v>
      </c>
      <c r="G409">
        <v>7.7961019490254899E-2</v>
      </c>
      <c r="H409">
        <v>3.9318516999999997E-2</v>
      </c>
      <c r="I409">
        <v>0.275087255733244</v>
      </c>
      <c r="J409">
        <v>-4.5369827000000001E-2</v>
      </c>
      <c r="K409">
        <v>0.11111111111111099</v>
      </c>
      <c r="L409">
        <v>-0.103076032</v>
      </c>
      <c r="M409">
        <v>9.6817874069058896E-2</v>
      </c>
      <c r="N409">
        <v>9.0558630000000008E-3</v>
      </c>
      <c r="O409">
        <v>5.2772305094286501E-2</v>
      </c>
      <c r="P409">
        <v>-0.28258277900000001</v>
      </c>
      <c r="Q409">
        <v>0.20947580645161301</v>
      </c>
      <c r="R409">
        <v>-4.2131284999999997E-2</v>
      </c>
      <c r="S409">
        <v>5.4088369730827798E-2</v>
      </c>
      <c r="T409">
        <v>2.0139254999999998E-2</v>
      </c>
      <c r="U409">
        <v>6.4596420528623896E-2</v>
      </c>
      <c r="V409">
        <v>2.8561590000000001E-2</v>
      </c>
      <c r="W409">
        <v>7.0246265643924097E-2</v>
      </c>
      <c r="X409">
        <v>-2.2640688999999999E-2</v>
      </c>
      <c r="Y409">
        <v>0.110990206746464</v>
      </c>
      <c r="Z409">
        <v>-5.6564174000000002E-2</v>
      </c>
      <c r="AA409">
        <v>0.15329189036450999</v>
      </c>
      <c r="AB409">
        <v>-2.7821147000000001E-2</v>
      </c>
      <c r="AC409">
        <v>7.2234762979683995E-2</v>
      </c>
      <c r="AD409">
        <v>-5.8423345000000002E-2</v>
      </c>
      <c r="AE409">
        <v>5.6305437716930203E-2</v>
      </c>
      <c r="AF409">
        <v>-5.8423345000000002E-2</v>
      </c>
      <c r="AG409">
        <v>9.4932654000000005E-2</v>
      </c>
      <c r="AH409">
        <v>-0.28258277900000001</v>
      </c>
      <c r="AI409">
        <v>0.37751543300000001</v>
      </c>
    </row>
    <row r="410" spans="1:35" x14ac:dyDescent="0.3">
      <c r="A410" t="s">
        <v>443</v>
      </c>
      <c r="B410">
        <v>-0.13972401800000001</v>
      </c>
      <c r="C410">
        <v>0.102083333333333</v>
      </c>
      <c r="D410">
        <v>-6.3413440000000001E-2</v>
      </c>
      <c r="E410">
        <v>0.116848066542784</v>
      </c>
      <c r="F410">
        <v>-0.118306968</v>
      </c>
      <c r="G410">
        <v>0.32983508245877102</v>
      </c>
      <c r="H410">
        <v>7.1101173000000004E-2</v>
      </c>
      <c r="I410">
        <v>0.17856368189616101</v>
      </c>
      <c r="J410">
        <v>-8.4967060999999997E-2</v>
      </c>
      <c r="K410">
        <v>0.19047619047618999</v>
      </c>
      <c r="L410">
        <v>-0.131684361</v>
      </c>
      <c r="M410">
        <v>0.29113067027758999</v>
      </c>
      <c r="N410">
        <v>-9.0750888000000002E-2</v>
      </c>
      <c r="O410">
        <v>0.12447227694905701</v>
      </c>
      <c r="P410">
        <v>1.4579051000000001E-2</v>
      </c>
      <c r="Q410">
        <v>6.1491935483871003E-2</v>
      </c>
      <c r="R410">
        <v>-0.14956138399999999</v>
      </c>
      <c r="S410">
        <v>0.328466226510919</v>
      </c>
      <c r="T410">
        <v>-0.112784045</v>
      </c>
      <c r="U410">
        <v>0.28292046936114701</v>
      </c>
      <c r="V410">
        <v>-1.506844E-3</v>
      </c>
      <c r="W410">
        <v>7.9531691562373802E-2</v>
      </c>
      <c r="X410">
        <v>-6.1752040000000001E-2</v>
      </c>
      <c r="Y410">
        <v>0.15850562205295601</v>
      </c>
      <c r="Z410">
        <v>6.0638200000000003E-2</v>
      </c>
      <c r="AA410">
        <v>0.104549307714044</v>
      </c>
      <c r="AB410">
        <v>-9.7793000000000005E-2</v>
      </c>
      <c r="AC410">
        <v>0.11060948081264101</v>
      </c>
      <c r="AD410">
        <v>-9.2247246000000005E-2</v>
      </c>
      <c r="AE410">
        <v>0.17161588893173901</v>
      </c>
      <c r="AF410">
        <v>-9.2247246000000005E-2</v>
      </c>
      <c r="AG410">
        <v>7.1101173000000004E-2</v>
      </c>
      <c r="AH410">
        <v>-0.14956138399999999</v>
      </c>
      <c r="AI410">
        <v>0.22066255700000001</v>
      </c>
    </row>
    <row r="411" spans="1:35" x14ac:dyDescent="0.3">
      <c r="A411" t="s">
        <v>444</v>
      </c>
      <c r="B411">
        <v>0.125019617</v>
      </c>
      <c r="C411">
        <v>8.1250000000000003E-2</v>
      </c>
      <c r="D411">
        <v>4.3299100000000002E-3</v>
      </c>
      <c r="E411">
        <v>0.14242102468808099</v>
      </c>
      <c r="F411">
        <v>5.2199146000000002E-2</v>
      </c>
      <c r="G411">
        <v>0.173913043478261</v>
      </c>
      <c r="H411">
        <v>-1.439734E-3</v>
      </c>
      <c r="I411">
        <v>0.249482381243468</v>
      </c>
      <c r="J411">
        <v>4.9966590999999998E-2</v>
      </c>
      <c r="K411">
        <v>0.16666666666666699</v>
      </c>
      <c r="L411">
        <v>-4.0002337999999998E-2</v>
      </c>
      <c r="M411">
        <v>0.22410291130670301</v>
      </c>
      <c r="N411">
        <v>-1.1158899999999999E-2</v>
      </c>
      <c r="O411">
        <v>0.12890515057697699</v>
      </c>
      <c r="P411">
        <v>-3.9443528999999998E-2</v>
      </c>
      <c r="Q411">
        <v>0.14193548387096799</v>
      </c>
      <c r="R411">
        <v>6.9955690000000001E-3</v>
      </c>
      <c r="S411">
        <v>0.137887252412392</v>
      </c>
      <c r="T411">
        <v>-4.1153993999999999E-2</v>
      </c>
      <c r="U411">
        <v>0.20516771364229</v>
      </c>
      <c r="V411">
        <v>2.9400249E-2</v>
      </c>
      <c r="W411">
        <v>0.118288251917642</v>
      </c>
      <c r="X411">
        <v>3.224607E-3</v>
      </c>
      <c r="Y411">
        <v>0.17700398984403301</v>
      </c>
      <c r="Z411">
        <v>-1.8104919000000001E-2</v>
      </c>
      <c r="AA411">
        <v>0.13040406894602999</v>
      </c>
      <c r="AB411">
        <v>-8.1563114000000006E-2</v>
      </c>
      <c r="AC411">
        <v>0.14221218961625301</v>
      </c>
      <c r="AD411">
        <v>8.6474169999999993E-3</v>
      </c>
      <c r="AE411">
        <v>0.15773235634400301</v>
      </c>
      <c r="AF411">
        <v>8.6474169999999993E-3</v>
      </c>
      <c r="AG411">
        <v>0.125019617</v>
      </c>
      <c r="AH411">
        <v>-8.1563114000000006E-2</v>
      </c>
      <c r="AI411">
        <v>0.20658273099999999</v>
      </c>
    </row>
    <row r="412" spans="1:35" x14ac:dyDescent="0.3">
      <c r="A412" t="s">
        <v>445</v>
      </c>
      <c r="B412">
        <v>7.9955197000000006E-2</v>
      </c>
      <c r="C412">
        <v>0.18333333333333299</v>
      </c>
      <c r="D412">
        <v>-4.3685302000000002E-2</v>
      </c>
      <c r="E412">
        <v>0.31125564109370901</v>
      </c>
      <c r="F412">
        <v>3.9390759999999997E-3</v>
      </c>
      <c r="G412">
        <v>0.20689655172413801</v>
      </c>
      <c r="H412">
        <v>2.9790099999999998E-3</v>
      </c>
      <c r="I412">
        <v>0.48325873050302698</v>
      </c>
      <c r="J412">
        <v>3.0564498999999998E-2</v>
      </c>
      <c r="K412">
        <v>0.32539682539682502</v>
      </c>
      <c r="L412">
        <v>-1.9920772E-2</v>
      </c>
      <c r="M412">
        <v>0.330399458361544</v>
      </c>
      <c r="N412">
        <v>-1.5154713E-2</v>
      </c>
      <c r="O412">
        <v>0.20890796509991599</v>
      </c>
      <c r="P412">
        <v>-5.344923E-2</v>
      </c>
      <c r="Q412">
        <v>0.255645161290323</v>
      </c>
      <c r="R412">
        <v>-2.6833749E-2</v>
      </c>
      <c r="S412">
        <v>0.151218892839005</v>
      </c>
      <c r="T412">
        <v>1.9791829999999998E-3</v>
      </c>
      <c r="U412">
        <v>0.16558018252933501</v>
      </c>
      <c r="V412">
        <v>-4.5513749999999999E-3</v>
      </c>
      <c r="W412">
        <v>0.18651594670973001</v>
      </c>
      <c r="X412">
        <v>-4.1975889000000002E-2</v>
      </c>
      <c r="Y412">
        <v>0.24047878128400399</v>
      </c>
      <c r="Z412">
        <v>-2.4837257000000001E-2</v>
      </c>
      <c r="AA412">
        <v>0.25755863238202897</v>
      </c>
      <c r="AB412">
        <v>-5.1963365999999997E-2</v>
      </c>
      <c r="AC412">
        <v>0.17607223476298001</v>
      </c>
      <c r="AD412">
        <v>2.875968E-3</v>
      </c>
      <c r="AE412">
        <v>0.20169687620516799</v>
      </c>
      <c r="AF412">
        <v>2.875968E-3</v>
      </c>
      <c r="AG412">
        <v>7.9955197000000006E-2</v>
      </c>
      <c r="AH412">
        <v>-5.344923E-2</v>
      </c>
      <c r="AI412">
        <v>0.13340442699999999</v>
      </c>
    </row>
    <row r="413" spans="1:35" x14ac:dyDescent="0.3">
      <c r="A413" t="s">
        <v>446</v>
      </c>
      <c r="B413">
        <v>-3.3390975000000003E-2</v>
      </c>
      <c r="C413">
        <v>0.12916666666666701</v>
      </c>
      <c r="D413">
        <v>-8.7596406000000002E-2</v>
      </c>
      <c r="E413">
        <v>0.24095212813025399</v>
      </c>
      <c r="F413">
        <v>-5.8241709000000003E-2</v>
      </c>
      <c r="G413">
        <v>0.24287856071964001</v>
      </c>
      <c r="H413">
        <v>5.0123372999999999E-2</v>
      </c>
      <c r="I413">
        <v>7.0031352907538494E-2</v>
      </c>
      <c r="J413">
        <v>-0.13192469000000001</v>
      </c>
      <c r="K413">
        <v>0.202380952380952</v>
      </c>
      <c r="L413">
        <v>9.3285899999999997E-4</v>
      </c>
      <c r="M413">
        <v>0.45023696682464498</v>
      </c>
      <c r="N413">
        <v>-5.9460498000000001E-2</v>
      </c>
      <c r="O413">
        <v>0.18822122150295501</v>
      </c>
      <c r="P413">
        <v>-0.108797981</v>
      </c>
      <c r="Q413">
        <v>0.21048387096774199</v>
      </c>
      <c r="R413">
        <v>9.3639507999999996E-2</v>
      </c>
      <c r="S413">
        <v>0.49606399187404798</v>
      </c>
      <c r="T413">
        <v>-2.9836109E-2</v>
      </c>
      <c r="U413">
        <v>0.124807395993837</v>
      </c>
      <c r="V413">
        <v>-3.2484691000000003E-2</v>
      </c>
      <c r="W413">
        <v>0.148566814695196</v>
      </c>
      <c r="X413">
        <v>-4.3026272999999997E-2</v>
      </c>
      <c r="Y413">
        <v>0.14834965542256101</v>
      </c>
      <c r="Z413">
        <v>0.25276138100000001</v>
      </c>
      <c r="AA413">
        <v>1.8084204577564301E-2</v>
      </c>
      <c r="AB413">
        <v>-3.8160020000000003E-2</v>
      </c>
      <c r="AC413">
        <v>0.158013544018059</v>
      </c>
      <c r="AD413">
        <v>-3.2118668000000003E-2</v>
      </c>
      <c r="AE413">
        <v>0.25838796760509097</v>
      </c>
      <c r="AF413">
        <v>-3.2118668000000003E-2</v>
      </c>
      <c r="AG413">
        <v>0.25276138100000001</v>
      </c>
      <c r="AH413">
        <v>-0.13192469000000001</v>
      </c>
      <c r="AI413">
        <v>0.38468607100000002</v>
      </c>
    </row>
    <row r="414" spans="1:35" x14ac:dyDescent="0.3">
      <c r="A414" t="s">
        <v>447</v>
      </c>
      <c r="B414">
        <v>1.9136823000000001E-2</v>
      </c>
      <c r="C414">
        <v>0.10625</v>
      </c>
      <c r="D414">
        <v>-5.7899999999999998E-5</v>
      </c>
      <c r="E414">
        <v>0.108618706309176</v>
      </c>
      <c r="F414">
        <v>-6.5023040000000004E-3</v>
      </c>
      <c r="G414">
        <v>0.14842578710644699</v>
      </c>
      <c r="H414">
        <v>4.1709360000000001E-3</v>
      </c>
      <c r="I414">
        <v>0.13820913769644899</v>
      </c>
      <c r="J414">
        <v>-4.1182924000000003E-2</v>
      </c>
      <c r="K414">
        <v>0.15476190476190499</v>
      </c>
      <c r="L414">
        <v>9.8364839999999995E-3</v>
      </c>
      <c r="M414">
        <v>0.23696682464454999</v>
      </c>
      <c r="N414">
        <v>-3.7648680000000002E-3</v>
      </c>
      <c r="O414">
        <v>0.40289895862651298</v>
      </c>
      <c r="P414">
        <v>5.6461489999999996E-3</v>
      </c>
      <c r="Q414">
        <v>0.17016129032258101</v>
      </c>
      <c r="R414">
        <v>-5.6711900000000004E-4</v>
      </c>
      <c r="S414">
        <v>0.143473844591163</v>
      </c>
      <c r="T414">
        <v>1.779508E-3</v>
      </c>
      <c r="U414">
        <v>0.126111176958635</v>
      </c>
      <c r="V414">
        <v>1.0531830000000001E-3</v>
      </c>
      <c r="W414">
        <v>0.124343964473153</v>
      </c>
      <c r="X414">
        <v>3.4542710000000001E-3</v>
      </c>
      <c r="Y414">
        <v>0.26006528835691001</v>
      </c>
      <c r="Z414">
        <v>3.3041530000000002E-3</v>
      </c>
      <c r="AA414">
        <v>9.5365922576999093E-2</v>
      </c>
      <c r="AB414">
        <v>1.8239785000000001E-2</v>
      </c>
      <c r="AC414">
        <v>0.14446952595936799</v>
      </c>
      <c r="AD414">
        <v>1.7058034999999999E-2</v>
      </c>
      <c r="AE414">
        <v>0.123794832240648</v>
      </c>
      <c r="AF414">
        <v>1.7058034999999999E-2</v>
      </c>
      <c r="AG414">
        <v>1.9136823000000001E-2</v>
      </c>
      <c r="AH414">
        <v>-4.1182924000000003E-2</v>
      </c>
      <c r="AI414">
        <v>6.0319747E-2</v>
      </c>
    </row>
    <row r="415" spans="1:35" x14ac:dyDescent="0.3">
      <c r="A415" t="s">
        <v>448</v>
      </c>
      <c r="B415">
        <v>3.6410314999999999E-2</v>
      </c>
      <c r="C415">
        <v>0.210416666666667</v>
      </c>
      <c r="D415">
        <v>4.1477399999999996E-3</v>
      </c>
      <c r="E415">
        <v>0.184718166533935</v>
      </c>
      <c r="F415">
        <v>7.019005E-3</v>
      </c>
      <c r="G415">
        <v>0.17991004497751101</v>
      </c>
      <c r="H415">
        <v>-5.882735E-3</v>
      </c>
      <c r="I415">
        <v>0.18151164395717101</v>
      </c>
      <c r="J415">
        <v>2.3382000999999999E-2</v>
      </c>
      <c r="K415">
        <v>0.23015873015873001</v>
      </c>
      <c r="L415">
        <v>-3.5373639999999999E-3</v>
      </c>
      <c r="M415">
        <v>0.33243060257278301</v>
      </c>
      <c r="N415">
        <v>-1.5394555000000001E-2</v>
      </c>
      <c r="O415">
        <v>0.23656065296932199</v>
      </c>
      <c r="P415">
        <v>3.7275438000000001E-2</v>
      </c>
      <c r="Q415">
        <v>0.30826612903225797</v>
      </c>
      <c r="R415">
        <v>-7.1243396000000001E-2</v>
      </c>
      <c r="S415">
        <v>0.26815642458100603</v>
      </c>
      <c r="T415">
        <v>3.1268756000000002E-2</v>
      </c>
      <c r="U415">
        <v>0.117221761289558</v>
      </c>
      <c r="V415">
        <v>-8.2009700000000001E-3</v>
      </c>
      <c r="W415">
        <v>0.23052079127977401</v>
      </c>
      <c r="X415">
        <v>-1.7804667999999999E-2</v>
      </c>
      <c r="Y415">
        <v>0.137830975698223</v>
      </c>
      <c r="Z415">
        <v>1.2204747E-2</v>
      </c>
      <c r="AA415">
        <v>0.103419044927946</v>
      </c>
      <c r="AB415">
        <v>4.3369045000000002E-2</v>
      </c>
      <c r="AC415">
        <v>0.13318284424379201</v>
      </c>
      <c r="AD415">
        <v>9.1991200000000005E-4</v>
      </c>
      <c r="AE415">
        <v>0.173544157346703</v>
      </c>
      <c r="AF415">
        <v>9.1991200000000005E-4</v>
      </c>
      <c r="AG415">
        <v>4.3369045000000002E-2</v>
      </c>
      <c r="AH415">
        <v>-7.1243396000000001E-2</v>
      </c>
      <c r="AI415">
        <v>0.114612441</v>
      </c>
    </row>
    <row r="416" spans="1:35" x14ac:dyDescent="0.3">
      <c r="A416" t="s">
        <v>449</v>
      </c>
      <c r="B416">
        <v>0.190899449</v>
      </c>
      <c r="C416">
        <v>7.4999999999999997E-2</v>
      </c>
      <c r="D416">
        <v>9.5957880999999995E-2</v>
      </c>
      <c r="E416">
        <v>9.3531545880895503E-2</v>
      </c>
      <c r="F416">
        <v>0.23464126199999999</v>
      </c>
      <c r="G416">
        <v>0.18740629685157401</v>
      </c>
      <c r="H416">
        <v>3.4517816999999999E-2</v>
      </c>
      <c r="I416">
        <v>0.40088340267781403</v>
      </c>
      <c r="J416">
        <v>-3.6763094000000003E-2</v>
      </c>
      <c r="K416">
        <v>7.5396825396825407E-2</v>
      </c>
      <c r="L416">
        <v>0.37276971199999998</v>
      </c>
      <c r="M416">
        <v>0.22139471902505101</v>
      </c>
      <c r="N416">
        <v>0.13048098999999999</v>
      </c>
      <c r="O416">
        <v>6.6704193639178205E-2</v>
      </c>
      <c r="P416">
        <v>5.2385319999999999E-2</v>
      </c>
      <c r="Q416">
        <v>8.0040322580645196E-2</v>
      </c>
      <c r="R416">
        <v>0.29542359400000001</v>
      </c>
      <c r="S416">
        <v>0.13776028440832899</v>
      </c>
      <c r="T416">
        <v>0.30335983799999999</v>
      </c>
      <c r="U416">
        <v>0.14780135119118201</v>
      </c>
      <c r="V416">
        <v>0.21725844899999999</v>
      </c>
      <c r="W416">
        <v>9.6487686717803806E-2</v>
      </c>
      <c r="X416">
        <v>0.105333986</v>
      </c>
      <c r="Y416">
        <v>0.169387014871237</v>
      </c>
      <c r="Z416">
        <v>-2.0253232999999999E-2</v>
      </c>
      <c r="AA416">
        <v>0.35659790901384603</v>
      </c>
      <c r="AB416">
        <v>0.17747605</v>
      </c>
      <c r="AC416">
        <v>0.108352144469526</v>
      </c>
      <c r="AD416">
        <v>0.12552094799999999</v>
      </c>
      <c r="AE416">
        <v>9.4870806016197406E-2</v>
      </c>
      <c r="AF416">
        <v>0.12552094799999999</v>
      </c>
      <c r="AG416">
        <v>0.37276971199999998</v>
      </c>
      <c r="AH416">
        <v>-3.6763094000000003E-2</v>
      </c>
      <c r="AI416">
        <v>0.40953280600000003</v>
      </c>
    </row>
    <row r="417" spans="1:35" x14ac:dyDescent="0.3">
      <c r="A417" t="s">
        <v>450</v>
      </c>
      <c r="B417">
        <v>7.3310096000000005E-2</v>
      </c>
      <c r="C417">
        <v>0.1</v>
      </c>
      <c r="D417">
        <v>-3.247042E-2</v>
      </c>
      <c r="E417">
        <v>0.20387576320679601</v>
      </c>
      <c r="F417">
        <v>-3.3530479000000002E-2</v>
      </c>
      <c r="G417">
        <v>0.32383808095951999</v>
      </c>
      <c r="H417">
        <v>0.143809248</v>
      </c>
      <c r="I417">
        <v>5.6878906789186202E-2</v>
      </c>
      <c r="J417">
        <v>0.164706403</v>
      </c>
      <c r="K417">
        <v>6.7460317460317498E-2</v>
      </c>
      <c r="L417">
        <v>1.2415904E-2</v>
      </c>
      <c r="M417">
        <v>0.474610697359513</v>
      </c>
      <c r="N417">
        <v>-5.7746296000000003E-2</v>
      </c>
      <c r="O417">
        <v>0.35589642555586798</v>
      </c>
      <c r="P417">
        <v>3.0299907000000001E-2</v>
      </c>
      <c r="Q417">
        <v>0.104233870967742</v>
      </c>
      <c r="R417">
        <v>-5.1987261E-2</v>
      </c>
      <c r="S417">
        <v>0.147155916708989</v>
      </c>
      <c r="T417">
        <v>-1.5111689999999999E-3</v>
      </c>
      <c r="U417">
        <v>0.15562403697996899</v>
      </c>
      <c r="V417">
        <v>6.9802197999999996E-2</v>
      </c>
      <c r="W417">
        <v>0.13241824788050099</v>
      </c>
      <c r="X417">
        <v>4.8976363000000002E-2</v>
      </c>
      <c r="Y417">
        <v>0.106274936525209</v>
      </c>
      <c r="Z417">
        <v>0.176515643</v>
      </c>
      <c r="AA417">
        <v>2.06272958462843E-2</v>
      </c>
      <c r="AB417">
        <v>-0.13874061800000001</v>
      </c>
      <c r="AC417">
        <v>8.8036117381489795E-2</v>
      </c>
      <c r="AD417">
        <v>-1.8199999999999999E-5</v>
      </c>
      <c r="AE417">
        <v>0.14500578480524501</v>
      </c>
      <c r="AF417">
        <v>-1.8199999999999999E-5</v>
      </c>
      <c r="AG417">
        <v>0.176515643</v>
      </c>
      <c r="AH417">
        <v>-0.13874061800000001</v>
      </c>
      <c r="AI417">
        <v>0.31525626099999998</v>
      </c>
    </row>
    <row r="418" spans="1:35" x14ac:dyDescent="0.3">
      <c r="A418" t="s">
        <v>451</v>
      </c>
      <c r="B418">
        <v>7.7356399000000006E-2</v>
      </c>
      <c r="C418">
        <v>0.20624999999999999</v>
      </c>
      <c r="D418">
        <v>-2.9065641E-2</v>
      </c>
      <c r="E418">
        <v>0.38394832315724298</v>
      </c>
      <c r="F418">
        <v>-6.9445529000000006E-2</v>
      </c>
      <c r="G418">
        <v>0.259370314842579</v>
      </c>
      <c r="H418">
        <v>5.239072E-3</v>
      </c>
      <c r="I418">
        <v>0.34233825646284</v>
      </c>
      <c r="J418">
        <v>2.5049939E-2</v>
      </c>
      <c r="K418">
        <v>0.49206349206349198</v>
      </c>
      <c r="L418">
        <v>-2.052288E-2</v>
      </c>
      <c r="M418">
        <v>0.44143534190927602</v>
      </c>
      <c r="N418">
        <v>1.6009473999999999E-2</v>
      </c>
      <c r="O418">
        <v>0.18779904306220099</v>
      </c>
      <c r="P418">
        <v>-1.1257614000000001E-2</v>
      </c>
      <c r="Q418">
        <v>0.33004032258064497</v>
      </c>
      <c r="R418">
        <v>4.1009927000000002E-2</v>
      </c>
      <c r="S418">
        <v>0.15845606907059401</v>
      </c>
      <c r="T418">
        <v>5.551533E-3</v>
      </c>
      <c r="U418">
        <v>0.21334597605784</v>
      </c>
      <c r="V418">
        <v>2.7871848000000001E-2</v>
      </c>
      <c r="W418">
        <v>0.20872022607993501</v>
      </c>
      <c r="X418">
        <v>2.4299401000000002E-2</v>
      </c>
      <c r="Y418">
        <v>0.239390642002176</v>
      </c>
      <c r="Z418">
        <v>-3.9305787000000002E-2</v>
      </c>
      <c r="AA418">
        <v>0.226900254309127</v>
      </c>
      <c r="AB418">
        <v>2.8272764999999998E-2</v>
      </c>
      <c r="AC418">
        <v>0.225733634311512</v>
      </c>
      <c r="AD418">
        <v>1.5904544E-2</v>
      </c>
      <c r="AE418">
        <v>0.286926340146548</v>
      </c>
      <c r="AF418">
        <v>1.5904544E-2</v>
      </c>
      <c r="AG418">
        <v>7.7356399000000006E-2</v>
      </c>
      <c r="AH418">
        <v>-6.9445529000000006E-2</v>
      </c>
      <c r="AI418">
        <v>0.146801928</v>
      </c>
    </row>
    <row r="419" spans="1:35" x14ac:dyDescent="0.3">
      <c r="A419" t="s">
        <v>452</v>
      </c>
      <c r="B419">
        <v>0.33984452799999998</v>
      </c>
      <c r="C419">
        <v>2.29166666666667E-2</v>
      </c>
      <c r="D419">
        <v>8.2350477000000005E-2</v>
      </c>
      <c r="E419">
        <v>9.6141934342093602E-2</v>
      </c>
      <c r="F419">
        <v>-4.0440740000000003E-2</v>
      </c>
      <c r="G419">
        <v>0.125937031484258</v>
      </c>
      <c r="H419">
        <v>0.15375828</v>
      </c>
      <c r="I419">
        <v>1.98469820361643E-2</v>
      </c>
      <c r="J419">
        <v>7.5136992999999999E-2</v>
      </c>
      <c r="K419">
        <v>0.25396825396825401</v>
      </c>
      <c r="L419">
        <v>-0.104469757</v>
      </c>
      <c r="M419">
        <v>0.168584969532837</v>
      </c>
      <c r="N419">
        <v>-6.6248930999999997E-2</v>
      </c>
      <c r="O419">
        <v>0.26245426400225202</v>
      </c>
      <c r="P419">
        <v>2.4128758E-2</v>
      </c>
      <c r="Q419">
        <v>5.5241935483870998E-2</v>
      </c>
      <c r="R419">
        <v>0.205808397</v>
      </c>
      <c r="S419">
        <v>1.42204164550533E-2</v>
      </c>
      <c r="T419">
        <v>9.4194017000000005E-2</v>
      </c>
      <c r="U419">
        <v>2.5601517126940899E-2</v>
      </c>
      <c r="V419">
        <v>6.1718650000000003E-3</v>
      </c>
      <c r="W419">
        <v>0.16915623738393201</v>
      </c>
      <c r="X419">
        <v>-6.9130341999999997E-2</v>
      </c>
      <c r="Y419">
        <v>0.17410228509249201</v>
      </c>
      <c r="Z419">
        <v>0.179546447</v>
      </c>
      <c r="AA419">
        <v>1.11613450127155E-2</v>
      </c>
      <c r="AB419">
        <v>7.7080187999999994E-2</v>
      </c>
      <c r="AC419">
        <v>8.8036117381489795E-2</v>
      </c>
      <c r="AD419">
        <v>2.3068506999999999E-2</v>
      </c>
      <c r="AE419">
        <v>0.138835325877362</v>
      </c>
      <c r="AF419">
        <v>2.3068506999999999E-2</v>
      </c>
      <c r="AG419">
        <v>0.33984452799999998</v>
      </c>
      <c r="AH419">
        <v>-0.104469757</v>
      </c>
      <c r="AI419">
        <v>0.44431428499999998</v>
      </c>
    </row>
    <row r="420" spans="1:35" x14ac:dyDescent="0.3">
      <c r="A420" t="s">
        <v>453</v>
      </c>
      <c r="B420">
        <v>-1.3707937999999999E-2</v>
      </c>
      <c r="C420">
        <v>0.18541666666666701</v>
      </c>
      <c r="D420">
        <v>-4.1345080999999999E-2</v>
      </c>
      <c r="E420">
        <v>0.32090080523847397</v>
      </c>
      <c r="F420">
        <v>-9.9907780000000002E-2</v>
      </c>
      <c r="G420">
        <v>0.25787106446776598</v>
      </c>
      <c r="H420">
        <v>4.9018250000000003E-3</v>
      </c>
      <c r="I420">
        <v>0.38821406739889203</v>
      </c>
      <c r="J420">
        <v>6.2053730000000001E-3</v>
      </c>
      <c r="K420">
        <v>0.26984126984126999</v>
      </c>
      <c r="L420">
        <v>-0.126567439</v>
      </c>
      <c r="M420">
        <v>0.41773865944482103</v>
      </c>
      <c r="N420">
        <v>-2.8646199000000001E-2</v>
      </c>
      <c r="O420">
        <v>0.18561778778497001</v>
      </c>
      <c r="P420">
        <v>-9.7882448999999996E-2</v>
      </c>
      <c r="Q420">
        <v>0.29838709677419401</v>
      </c>
      <c r="R420">
        <v>-4.8503187000000003E-2</v>
      </c>
      <c r="S420">
        <v>0.217750126968004</v>
      </c>
      <c r="T420">
        <v>2.3745329999999999E-3</v>
      </c>
      <c r="U420">
        <v>0.197582078938011</v>
      </c>
      <c r="V420">
        <v>-5.3120529E-2</v>
      </c>
      <c r="W420">
        <v>0.231731933790876</v>
      </c>
      <c r="X420">
        <v>-2.6501433000000001E-2</v>
      </c>
      <c r="Y420">
        <v>0.24301777294160301</v>
      </c>
      <c r="Z420">
        <v>-2.0469656999999999E-2</v>
      </c>
      <c r="AA420">
        <v>0.23452952811528699</v>
      </c>
      <c r="AB420">
        <v>-3.7573781000000001E-2</v>
      </c>
      <c r="AC420">
        <v>0.209932279909707</v>
      </c>
      <c r="AD420">
        <v>-8.6426263000000003E-2</v>
      </c>
      <c r="AE420">
        <v>0.25106054762822999</v>
      </c>
      <c r="AF420">
        <v>-8.6426263000000003E-2</v>
      </c>
      <c r="AG420">
        <v>6.2053730000000001E-3</v>
      </c>
      <c r="AH420">
        <v>-0.126567439</v>
      </c>
      <c r="AI420">
        <v>0.13277281199999999</v>
      </c>
    </row>
    <row r="421" spans="1:35" x14ac:dyDescent="0.3">
      <c r="A421" t="s">
        <v>454</v>
      </c>
      <c r="B421">
        <v>-8.4116547E-2</v>
      </c>
      <c r="C421">
        <v>0.10625</v>
      </c>
      <c r="D421">
        <v>-8.8210077999999997E-2</v>
      </c>
      <c r="E421">
        <v>0.156092381205203</v>
      </c>
      <c r="F421">
        <v>-4.2711233000000001E-2</v>
      </c>
      <c r="G421">
        <v>0.16341829085457299</v>
      </c>
      <c r="H421">
        <v>-8.1377394000000006E-2</v>
      </c>
      <c r="I421">
        <v>0.32963934296925801</v>
      </c>
      <c r="J421">
        <v>-7.7008484000000002E-2</v>
      </c>
      <c r="K421">
        <v>0.17460317460317501</v>
      </c>
      <c r="L421">
        <v>-6.148255E-3</v>
      </c>
      <c r="M421">
        <v>0.22410291130670301</v>
      </c>
      <c r="N421">
        <v>-6.8465986000000006E-2</v>
      </c>
      <c r="O421">
        <v>0.121024486349564</v>
      </c>
      <c r="P421">
        <v>-4.2447286000000001E-2</v>
      </c>
      <c r="Q421">
        <v>0.168951612903226</v>
      </c>
      <c r="R421">
        <v>-2.0196424000000001E-2</v>
      </c>
      <c r="S421">
        <v>0.11401726764855299</v>
      </c>
      <c r="T421">
        <v>-5.8528879999999997E-3</v>
      </c>
      <c r="U421">
        <v>9.9324404409150205E-2</v>
      </c>
      <c r="V421">
        <v>-6.6398450999999997E-2</v>
      </c>
      <c r="W421">
        <v>0.13685910375454199</v>
      </c>
      <c r="X421">
        <v>-5.8798779000000002E-2</v>
      </c>
      <c r="Y421">
        <v>0.16322089227421099</v>
      </c>
      <c r="Z421">
        <v>-7.3235201E-2</v>
      </c>
      <c r="AA421">
        <v>0.18649335970613201</v>
      </c>
      <c r="AB421">
        <v>-5.7188451000000001E-2</v>
      </c>
      <c r="AC421">
        <v>0.130925507900677</v>
      </c>
      <c r="AD421">
        <v>-7.2035713000000001E-2</v>
      </c>
      <c r="AE421">
        <v>0.142306209024296</v>
      </c>
      <c r="AF421">
        <v>-7.2035713000000001E-2</v>
      </c>
      <c r="AG421">
        <v>-5.8528879999999997E-3</v>
      </c>
      <c r="AH421">
        <v>-8.8210077999999997E-2</v>
      </c>
      <c r="AI421">
        <v>8.2357189999999997E-2</v>
      </c>
    </row>
    <row r="422" spans="1:35" x14ac:dyDescent="0.3">
      <c r="A422" t="s">
        <v>455</v>
      </c>
      <c r="B422">
        <v>-4.9416238000000001E-2</v>
      </c>
      <c r="C422">
        <v>0.139583333333333</v>
      </c>
      <c r="D422">
        <v>-4.734501E-2</v>
      </c>
      <c r="E422">
        <v>0.12817449783205001</v>
      </c>
      <c r="F422">
        <v>-8.1198038E-2</v>
      </c>
      <c r="G422">
        <v>0.15892053973013501</v>
      </c>
      <c r="H422">
        <v>5.2638474999999997E-2</v>
      </c>
      <c r="I422">
        <v>0.17351566659436399</v>
      </c>
      <c r="J422">
        <v>-0.1843311</v>
      </c>
      <c r="K422">
        <v>0.46031746031746001</v>
      </c>
      <c r="L422">
        <v>-0.13693767000000001</v>
      </c>
      <c r="M422">
        <v>0.38524035206499702</v>
      </c>
      <c r="N422">
        <v>-7.3025998999999994E-2</v>
      </c>
      <c r="O422">
        <v>0.33788347875035202</v>
      </c>
      <c r="P422">
        <v>-0.103487602</v>
      </c>
      <c r="Q422">
        <v>0.22217741935483901</v>
      </c>
      <c r="R422">
        <v>-9.1249292999999995E-2</v>
      </c>
      <c r="S422">
        <v>0.27920264093448399</v>
      </c>
      <c r="T422">
        <v>-2.6242689999999999E-2</v>
      </c>
      <c r="U422">
        <v>0.14910513215598001</v>
      </c>
      <c r="V422">
        <v>-6.0307164000000003E-2</v>
      </c>
      <c r="W422">
        <v>0.21235365361324199</v>
      </c>
      <c r="X422">
        <v>-5.5089129999999998E-3</v>
      </c>
      <c r="Y422">
        <v>0.23322451940515099</v>
      </c>
      <c r="Z422">
        <v>3.5596668999999997E-2</v>
      </c>
      <c r="AA422">
        <v>0.115710652726759</v>
      </c>
      <c r="AB422">
        <v>6.3502262000000004E-2</v>
      </c>
      <c r="AC422">
        <v>0.200902934537246</v>
      </c>
      <c r="AD422">
        <v>-3.5593858999999999E-2</v>
      </c>
      <c r="AE422">
        <v>0.15194755109911301</v>
      </c>
      <c r="AF422">
        <v>-3.5593858999999999E-2</v>
      </c>
      <c r="AG422">
        <v>6.3502262000000004E-2</v>
      </c>
      <c r="AH422">
        <v>-0.1843311</v>
      </c>
      <c r="AI422">
        <v>0.247833362</v>
      </c>
    </row>
    <row r="423" spans="1:35" x14ac:dyDescent="0.3">
      <c r="A423" t="s">
        <v>456</v>
      </c>
      <c r="B423">
        <v>3.9302172000000003E-2</v>
      </c>
      <c r="C423">
        <v>6.0416666666666702E-2</v>
      </c>
      <c r="D423">
        <v>4.1432885000000003E-2</v>
      </c>
      <c r="E423">
        <v>7.6807362180337999E-2</v>
      </c>
      <c r="F423">
        <v>3.3243426999999999E-2</v>
      </c>
      <c r="G423">
        <v>7.4962518740629702E-2</v>
      </c>
      <c r="H423">
        <v>5.1701341999999997E-2</v>
      </c>
      <c r="I423">
        <v>0.17447202886833801</v>
      </c>
      <c r="J423">
        <v>8.2173182999999997E-2</v>
      </c>
      <c r="K423">
        <v>5.95238095238095E-2</v>
      </c>
      <c r="L423">
        <v>-0.21225084999999999</v>
      </c>
      <c r="M423">
        <v>0.20649966147596499</v>
      </c>
      <c r="N423">
        <v>7.5797786000000006E-2</v>
      </c>
      <c r="O423">
        <v>5.2209400506614101E-2</v>
      </c>
      <c r="P423">
        <v>-0.12792092499999999</v>
      </c>
      <c r="Q423">
        <v>0.104637096774194</v>
      </c>
      <c r="R423">
        <v>-0.30343732699999998</v>
      </c>
      <c r="S423">
        <v>0.21394108684611499</v>
      </c>
      <c r="T423">
        <v>-7.7128187000000001E-2</v>
      </c>
      <c r="U423">
        <v>8.4745762711864403E-2</v>
      </c>
      <c r="V423">
        <v>6.9510039999999995E-2</v>
      </c>
      <c r="W423">
        <v>6.6209123940250303E-2</v>
      </c>
      <c r="X423">
        <v>5.3688171999999999E-2</v>
      </c>
      <c r="Y423">
        <v>9.7207109176641299E-2</v>
      </c>
      <c r="Z423">
        <v>4.6076187999999997E-2</v>
      </c>
      <c r="AA423">
        <v>8.6323820288217001E-2</v>
      </c>
      <c r="AB423">
        <v>0.16775183399999999</v>
      </c>
      <c r="AC423">
        <v>8.35214446952596E-2</v>
      </c>
      <c r="AD423">
        <v>6.9340278000000005E-2</v>
      </c>
      <c r="AE423">
        <v>4.7049749325106097E-2</v>
      </c>
      <c r="AF423">
        <v>6.9340278000000005E-2</v>
      </c>
      <c r="AG423">
        <v>0.16775183399999999</v>
      </c>
      <c r="AH423">
        <v>-0.30343732699999998</v>
      </c>
      <c r="AI423">
        <v>0.47118916100000002</v>
      </c>
    </row>
    <row r="424" spans="1:35" x14ac:dyDescent="0.3">
      <c r="A424" t="s">
        <v>457</v>
      </c>
      <c r="B424">
        <v>-9.8854478999999995E-2</v>
      </c>
      <c r="C424">
        <v>1.6666666666666701E-2</v>
      </c>
      <c r="D424">
        <v>0.214996034</v>
      </c>
      <c r="E424">
        <v>2.3360764534112E-2</v>
      </c>
      <c r="F424">
        <v>0.107181059</v>
      </c>
      <c r="G424">
        <v>6.7466266866566704E-2</v>
      </c>
      <c r="H424">
        <v>0.31683040000000001</v>
      </c>
      <c r="I424">
        <v>2.2568177784788899E-2</v>
      </c>
      <c r="J424">
        <v>7.5418358000000005E-2</v>
      </c>
      <c r="K424">
        <v>0.126984126984127</v>
      </c>
      <c r="L424">
        <v>2.8902325999999999E-2</v>
      </c>
      <c r="M424">
        <v>0.13337846987136101</v>
      </c>
      <c r="N424">
        <v>-6.8661043000000005E-2</v>
      </c>
      <c r="O424">
        <v>0.32268505488319699</v>
      </c>
      <c r="P424">
        <v>2.1956136000000001E-2</v>
      </c>
      <c r="Q424">
        <v>0.17076612903225799</v>
      </c>
      <c r="R424">
        <v>-1.9217338E-2</v>
      </c>
      <c r="S424">
        <v>0.23133570340274301</v>
      </c>
      <c r="T424">
        <v>7.6006476000000003E-2</v>
      </c>
      <c r="U424">
        <v>5.4403223894749303E-2</v>
      </c>
      <c r="V424">
        <v>0.215097233</v>
      </c>
      <c r="W424">
        <v>2.9067420266451399E-2</v>
      </c>
      <c r="X424">
        <v>4.4109209000000003E-2</v>
      </c>
      <c r="Y424">
        <v>0.12658686978599901</v>
      </c>
      <c r="Z424">
        <v>0.241352224</v>
      </c>
      <c r="AA424">
        <v>1.01723650748799E-2</v>
      </c>
      <c r="AB424">
        <v>6.2848867000000003E-2</v>
      </c>
      <c r="AC424">
        <v>5.8690744920993201E-2</v>
      </c>
      <c r="AD424">
        <v>-2.8977487999999999E-2</v>
      </c>
      <c r="AE424">
        <v>0.122252217508677</v>
      </c>
      <c r="AF424">
        <v>-2.8977487999999999E-2</v>
      </c>
      <c r="AG424">
        <v>0.31683040000000001</v>
      </c>
      <c r="AH424">
        <v>-9.8854478999999995E-2</v>
      </c>
      <c r="AI424">
        <v>0.41568487900000001</v>
      </c>
    </row>
    <row r="425" spans="1:35" x14ac:dyDescent="0.3">
      <c r="A425" t="s">
        <v>458</v>
      </c>
      <c r="B425">
        <v>0.36024173700000001</v>
      </c>
      <c r="C425">
        <v>7.7083333333333295E-2</v>
      </c>
      <c r="D425">
        <v>0.35422184099999998</v>
      </c>
      <c r="E425">
        <v>6.2959030174320904E-2</v>
      </c>
      <c r="F425">
        <v>0.29093297800000001</v>
      </c>
      <c r="G425">
        <v>0.104947526236882</v>
      </c>
      <c r="H425">
        <v>0.36333026899999998</v>
      </c>
      <c r="I425">
        <v>7.1875061621280503E-2</v>
      </c>
      <c r="J425">
        <v>0.13618329600000001</v>
      </c>
      <c r="K425">
        <v>0.26190476190476197</v>
      </c>
      <c r="L425">
        <v>-1.7769226999999999E-2</v>
      </c>
      <c r="M425">
        <v>0.57007447528774502</v>
      </c>
      <c r="N425">
        <v>0.22336314400000001</v>
      </c>
      <c r="O425">
        <v>0.104137348719392</v>
      </c>
      <c r="P425">
        <v>-5.3276838E-2</v>
      </c>
      <c r="Q425">
        <v>0.49758064516129002</v>
      </c>
      <c r="R425">
        <v>2.5076866999999999E-2</v>
      </c>
      <c r="S425">
        <v>0.31538852209243301</v>
      </c>
      <c r="T425">
        <v>0.33592960599999999</v>
      </c>
      <c r="U425">
        <v>9.3398127296432404E-2</v>
      </c>
      <c r="V425">
        <v>0.31165126700000001</v>
      </c>
      <c r="W425">
        <v>8.55874041178845E-2</v>
      </c>
      <c r="X425">
        <v>0.224848453</v>
      </c>
      <c r="Y425">
        <v>0.29307217990569501</v>
      </c>
      <c r="Z425">
        <v>0.32586075199999998</v>
      </c>
      <c r="AA425">
        <v>5.5524159367052801E-2</v>
      </c>
      <c r="AB425">
        <v>0.28584383699999999</v>
      </c>
      <c r="AC425">
        <v>0.16930022573363401</v>
      </c>
      <c r="AD425">
        <v>9.3894256999999995E-2</v>
      </c>
      <c r="AE425">
        <v>0.37138449672194401</v>
      </c>
      <c r="AF425">
        <v>9.3894256999999995E-2</v>
      </c>
      <c r="AG425">
        <v>0.36333026899999998</v>
      </c>
      <c r="AH425">
        <v>-5.3276838E-2</v>
      </c>
      <c r="AI425">
        <v>0.41660710699999998</v>
      </c>
    </row>
    <row r="426" spans="1:35" x14ac:dyDescent="0.3">
      <c r="A426" t="s">
        <v>459</v>
      </c>
      <c r="B426">
        <v>8.6307634999999994E-2</v>
      </c>
      <c r="C426">
        <v>0.26250000000000001</v>
      </c>
      <c r="D426">
        <v>9.1741521000000006E-2</v>
      </c>
      <c r="E426">
        <v>0.26294133262543101</v>
      </c>
      <c r="F426">
        <v>-1.3350433E-2</v>
      </c>
      <c r="G426">
        <v>0.15892053973013501</v>
      </c>
      <c r="H426">
        <v>-6.1832959999999999E-2</v>
      </c>
      <c r="I426">
        <v>0.311912132983653</v>
      </c>
      <c r="J426">
        <v>-2.6781883999999999E-2</v>
      </c>
      <c r="K426">
        <v>0.19047619047618999</v>
      </c>
      <c r="L426">
        <v>9.8795385999999999E-2</v>
      </c>
      <c r="M426">
        <v>0.33446174678402202</v>
      </c>
      <c r="N426">
        <v>6.3095123000000003E-2</v>
      </c>
      <c r="O426">
        <v>0.16563467492260101</v>
      </c>
      <c r="P426">
        <v>-2.2822301999999999E-2</v>
      </c>
      <c r="Q426">
        <v>0.209677419354839</v>
      </c>
      <c r="R426">
        <v>0.17147300400000001</v>
      </c>
      <c r="S426">
        <v>0.21203656678516999</v>
      </c>
      <c r="T426">
        <v>-3.7650703000000001E-2</v>
      </c>
      <c r="U426">
        <v>0.111414009719094</v>
      </c>
      <c r="V426">
        <v>-3.0698670000000001E-2</v>
      </c>
      <c r="W426">
        <v>0.13887767460637901</v>
      </c>
      <c r="X426">
        <v>7.6885070999999999E-2</v>
      </c>
      <c r="Y426">
        <v>0.208197315923105</v>
      </c>
      <c r="Z426">
        <v>-9.7722548000000006E-2</v>
      </c>
      <c r="AA426">
        <v>0.19482904775360299</v>
      </c>
      <c r="AB426">
        <v>-7.4078986999999999E-2</v>
      </c>
      <c r="AC426">
        <v>0.15124153498871301</v>
      </c>
      <c r="AD426">
        <v>-1.1512835000000001E-2</v>
      </c>
      <c r="AE426">
        <v>0.170073274199769</v>
      </c>
      <c r="AF426">
        <v>-1.1512835000000001E-2</v>
      </c>
      <c r="AG426">
        <v>0.17147300400000001</v>
      </c>
      <c r="AH426">
        <v>-9.7722548000000006E-2</v>
      </c>
      <c r="AI426">
        <v>0.269195552</v>
      </c>
    </row>
    <row r="427" spans="1:35" x14ac:dyDescent="0.3">
      <c r="A427" t="s">
        <v>460</v>
      </c>
      <c r="B427">
        <v>-2.7603708000000001E-2</v>
      </c>
      <c r="C427">
        <v>0.202083333333333</v>
      </c>
      <c r="D427">
        <v>-2.3656892999999998E-2</v>
      </c>
      <c r="E427">
        <v>0.42469692947526799</v>
      </c>
      <c r="F427">
        <v>3.7785487E-2</v>
      </c>
      <c r="G427">
        <v>0.29235382308845598</v>
      </c>
      <c r="H427">
        <v>3.3794436999999997E-2</v>
      </c>
      <c r="I427">
        <v>0.58898112909904798</v>
      </c>
      <c r="J427">
        <v>-9.9769395999999996E-2</v>
      </c>
      <c r="K427">
        <v>0.30555555555555602</v>
      </c>
      <c r="L427">
        <v>-2.5900324999999998E-2</v>
      </c>
      <c r="M427">
        <v>0.44685172647257998</v>
      </c>
      <c r="N427">
        <v>2.4916615999999999E-2</v>
      </c>
      <c r="O427">
        <v>0.249437095412328</v>
      </c>
      <c r="P427">
        <v>-6.1896160000000002E-3</v>
      </c>
      <c r="Q427">
        <v>0.37197580645161299</v>
      </c>
      <c r="R427">
        <v>4.077252E-3</v>
      </c>
      <c r="S427">
        <v>0.28580497714575898</v>
      </c>
      <c r="T427">
        <v>1.719733E-3</v>
      </c>
      <c r="U427">
        <v>0.26217849946663502</v>
      </c>
      <c r="V427">
        <v>7.1716696999999996E-2</v>
      </c>
      <c r="W427">
        <v>0.26402906742026599</v>
      </c>
      <c r="X427">
        <v>3.9201368E-2</v>
      </c>
      <c r="Y427">
        <v>0.34022488211824398</v>
      </c>
      <c r="Z427">
        <v>1.9155325000000001E-2</v>
      </c>
      <c r="AA427">
        <v>0.44645380050861799</v>
      </c>
      <c r="AB427">
        <v>-5.3743767999999997E-2</v>
      </c>
      <c r="AC427">
        <v>0.26410835214446998</v>
      </c>
      <c r="AD427">
        <v>9.2094500000000005E-4</v>
      </c>
      <c r="AE427">
        <v>0.31854994215194798</v>
      </c>
      <c r="AF427">
        <v>9.2094500000000005E-4</v>
      </c>
      <c r="AG427">
        <v>7.1716696999999996E-2</v>
      </c>
      <c r="AH427">
        <v>-9.9769395999999996E-2</v>
      </c>
      <c r="AI427">
        <v>0.17148609300000001</v>
      </c>
    </row>
    <row r="428" spans="1:35" x14ac:dyDescent="0.3">
      <c r="A428" t="s">
        <v>461</v>
      </c>
      <c r="B428">
        <v>-0.31895959800000001</v>
      </c>
      <c r="C428">
        <v>3.7499999999999999E-2</v>
      </c>
      <c r="D428">
        <v>-0.178822073</v>
      </c>
      <c r="E428">
        <v>2.2343155472966999E-2</v>
      </c>
      <c r="F428">
        <v>-0.206451419</v>
      </c>
      <c r="G428">
        <v>4.3478260869565202E-2</v>
      </c>
      <c r="H428">
        <v>-0.18754289499999999</v>
      </c>
      <c r="I428">
        <v>1.19988957466527E-2</v>
      </c>
      <c r="J428">
        <v>-3.8629524999999998E-2</v>
      </c>
      <c r="K428">
        <v>1.9841269841269799E-2</v>
      </c>
      <c r="L428">
        <v>-0.217739921</v>
      </c>
      <c r="M428">
        <v>0.29451591062965499</v>
      </c>
      <c r="N428">
        <v>-0.22283380699999999</v>
      </c>
      <c r="O428">
        <v>5.9597523219814201E-2</v>
      </c>
      <c r="P428">
        <v>-0.263855758</v>
      </c>
      <c r="Q428">
        <v>0.13387096774193499</v>
      </c>
      <c r="R428">
        <v>-0.18178118200000001</v>
      </c>
      <c r="S428">
        <v>0.20568816658202099</v>
      </c>
      <c r="T428">
        <v>-0.16416202999999999</v>
      </c>
      <c r="U428">
        <v>5.1677136422899103E-2</v>
      </c>
      <c r="V428">
        <v>-0.21974380900000001</v>
      </c>
      <c r="W428">
        <v>6.9035123132821993E-2</v>
      </c>
      <c r="X428">
        <v>-7.1790274000000001E-2</v>
      </c>
      <c r="Y428">
        <v>2.8291621327529898E-2</v>
      </c>
      <c r="Z428">
        <v>-0.207098637</v>
      </c>
      <c r="AA428">
        <v>1.20090421022888E-2</v>
      </c>
      <c r="AB428">
        <v>-0.13560050200000001</v>
      </c>
      <c r="AC428">
        <v>0.11512415349887101</v>
      </c>
      <c r="AD428">
        <v>7.5685651000000007E-2</v>
      </c>
      <c r="AE428">
        <v>0.110682607018897</v>
      </c>
      <c r="AF428">
        <v>7.5685651000000007E-2</v>
      </c>
      <c r="AG428">
        <v>7.5685651000000007E-2</v>
      </c>
      <c r="AH428">
        <v>-0.31895959800000001</v>
      </c>
      <c r="AI428">
        <v>0.39464524899999998</v>
      </c>
    </row>
    <row r="429" spans="1:35" x14ac:dyDescent="0.3">
      <c r="A429" t="s">
        <v>462</v>
      </c>
      <c r="B429">
        <v>4.7804024000000001E-2</v>
      </c>
      <c r="C429">
        <v>9.375E-2</v>
      </c>
      <c r="D429">
        <v>-3.9939916999999998E-2</v>
      </c>
      <c r="E429">
        <v>0.24329705335811</v>
      </c>
      <c r="F429">
        <v>-2.1790521E-2</v>
      </c>
      <c r="G429">
        <v>0.32233883058470802</v>
      </c>
      <c r="H429">
        <v>-7.3566020000000003E-3</v>
      </c>
      <c r="I429">
        <v>0.28670163468933002</v>
      </c>
      <c r="J429">
        <v>-7.4711288000000001E-2</v>
      </c>
      <c r="K429">
        <v>0.48015873015873001</v>
      </c>
      <c r="L429">
        <v>4.0675679999999999E-2</v>
      </c>
      <c r="M429">
        <v>0.279620853080569</v>
      </c>
      <c r="N429">
        <v>-7.8760074999999999E-2</v>
      </c>
      <c r="O429">
        <v>0.32739938080495401</v>
      </c>
      <c r="P429">
        <v>-7.8340055000000006E-2</v>
      </c>
      <c r="Q429">
        <v>0.43407258064516102</v>
      </c>
      <c r="R429">
        <v>0.224339069</v>
      </c>
      <c r="S429">
        <v>0.20987811071609999</v>
      </c>
      <c r="T429">
        <v>0.18981619799999999</v>
      </c>
      <c r="U429">
        <v>0.15680929240251301</v>
      </c>
      <c r="V429">
        <v>-4.2649052999999999E-2</v>
      </c>
      <c r="W429">
        <v>0.31772305207912799</v>
      </c>
      <c r="X429">
        <v>-1.1917643E-2</v>
      </c>
      <c r="Y429">
        <v>0.236488937250635</v>
      </c>
      <c r="Z429">
        <v>-4.3876119999999999E-3</v>
      </c>
      <c r="AA429">
        <v>0.179005368748234</v>
      </c>
      <c r="AB429">
        <v>5.1262490000000003E-3</v>
      </c>
      <c r="AC429">
        <v>0.18735891647855499</v>
      </c>
      <c r="AD429">
        <v>-7.8162972999999997E-2</v>
      </c>
      <c r="AE429">
        <v>0.49440802159660602</v>
      </c>
      <c r="AF429">
        <v>-7.8162972999999997E-2</v>
      </c>
      <c r="AG429">
        <v>0.224339069</v>
      </c>
      <c r="AH429">
        <v>-7.8760074999999999E-2</v>
      </c>
      <c r="AI429">
        <v>0.30309914399999999</v>
      </c>
    </row>
    <row r="430" spans="1:35" x14ac:dyDescent="0.3">
      <c r="A430" t="s">
        <v>463</v>
      </c>
      <c r="B430">
        <v>0.293798367</v>
      </c>
      <c r="C430">
        <v>3.54166666666667E-2</v>
      </c>
      <c r="D430">
        <v>0.18100017600000001</v>
      </c>
      <c r="E430">
        <v>3.2475002212193599E-2</v>
      </c>
      <c r="F430">
        <v>0.19072842800000001</v>
      </c>
      <c r="G430">
        <v>7.6461769115442293E-2</v>
      </c>
      <c r="H430">
        <v>0.42215895199999998</v>
      </c>
      <c r="I430">
        <v>2.81387415455603E-2</v>
      </c>
      <c r="J430">
        <v>0.201778868</v>
      </c>
      <c r="K430">
        <v>3.1746031746031703E-2</v>
      </c>
      <c r="L430">
        <v>-0.14203774499999999</v>
      </c>
      <c r="M430">
        <v>0.52132701421800998</v>
      </c>
      <c r="N430">
        <v>-3.8919150999999999E-2</v>
      </c>
      <c r="O430">
        <v>0.18421052631578899</v>
      </c>
      <c r="P430">
        <v>0.114495785</v>
      </c>
      <c r="Q430">
        <v>0.14758064516128999</v>
      </c>
      <c r="R430">
        <v>-8.6991872999999997E-2</v>
      </c>
      <c r="S430">
        <v>0.347384459116303</v>
      </c>
      <c r="T430">
        <v>0.24147855200000001</v>
      </c>
      <c r="U430">
        <v>4.5869384852435698E-2</v>
      </c>
      <c r="V430">
        <v>0.101298975</v>
      </c>
      <c r="W430">
        <v>0.13484053290270501</v>
      </c>
      <c r="X430">
        <v>0.23034195900000001</v>
      </c>
      <c r="Y430">
        <v>7.9071454479506698E-2</v>
      </c>
      <c r="Z430">
        <v>0.44591022499999999</v>
      </c>
      <c r="AA430">
        <v>3.23537722520486E-2</v>
      </c>
      <c r="AB430">
        <v>0.33358463799999999</v>
      </c>
      <c r="AC430">
        <v>6.3205417607223494E-2</v>
      </c>
      <c r="AD430">
        <v>8.800036E-2</v>
      </c>
      <c r="AE430">
        <v>7.9059005013497899E-2</v>
      </c>
      <c r="AF430">
        <v>8.800036E-2</v>
      </c>
      <c r="AG430">
        <v>0.44591022499999999</v>
      </c>
      <c r="AH430">
        <v>-0.14203774499999999</v>
      </c>
      <c r="AI430">
        <v>0.58794796999999999</v>
      </c>
    </row>
    <row r="431" spans="1:35" x14ac:dyDescent="0.3">
      <c r="A431" t="s">
        <v>464</v>
      </c>
      <c r="B431">
        <v>0.165299432</v>
      </c>
      <c r="C431">
        <v>0.1</v>
      </c>
      <c r="D431">
        <v>3.7407389999999999E-3</v>
      </c>
      <c r="E431">
        <v>0.119546942748429</v>
      </c>
      <c r="F431">
        <v>7.0938963999999993E-2</v>
      </c>
      <c r="G431">
        <v>0.11394302848575701</v>
      </c>
      <c r="H431">
        <v>3.0448668000000002E-2</v>
      </c>
      <c r="I431">
        <v>0.26248693628852598</v>
      </c>
      <c r="J431">
        <v>9.2280344E-2</v>
      </c>
      <c r="K431">
        <v>0.126984126984127</v>
      </c>
      <c r="L431">
        <v>-2.2642890000000001E-3</v>
      </c>
      <c r="M431">
        <v>0.178740690589032</v>
      </c>
      <c r="N431">
        <v>4.3747788000000003E-2</v>
      </c>
      <c r="O431">
        <v>9.9000844356881501E-2</v>
      </c>
      <c r="P431">
        <v>-6.6828862000000003E-2</v>
      </c>
      <c r="Q431">
        <v>0.29939516129032301</v>
      </c>
      <c r="R431">
        <v>6.1249877000000001E-2</v>
      </c>
      <c r="S431">
        <v>8.3798882681564199E-2</v>
      </c>
      <c r="T431">
        <v>9.5269730999999996E-2</v>
      </c>
      <c r="U431">
        <v>7.9649164394927099E-2</v>
      </c>
      <c r="V431">
        <v>5.8901579000000003E-2</v>
      </c>
      <c r="W431">
        <v>0.100928542591845</v>
      </c>
      <c r="X431">
        <v>7.6748779000000003E-2</v>
      </c>
      <c r="Y431">
        <v>0.13239027928908201</v>
      </c>
      <c r="Z431">
        <v>5.6169008999999999E-2</v>
      </c>
      <c r="AA431">
        <v>0.147923142130545</v>
      </c>
      <c r="AB431">
        <v>-3.2804339000000002E-2</v>
      </c>
      <c r="AC431">
        <v>0.11512415349887101</v>
      </c>
      <c r="AD431">
        <v>2.1680769999999999E-2</v>
      </c>
      <c r="AE431">
        <v>9.4870806016197406E-2</v>
      </c>
      <c r="AF431">
        <v>2.1680769999999999E-2</v>
      </c>
      <c r="AG431">
        <v>0.165299432</v>
      </c>
      <c r="AH431">
        <v>-6.6828862000000003E-2</v>
      </c>
      <c r="AI431">
        <v>0.23212829400000001</v>
      </c>
    </row>
    <row r="432" spans="1:35" x14ac:dyDescent="0.3">
      <c r="A432" t="s">
        <v>465</v>
      </c>
      <c r="B432">
        <v>3.8760263000000003E-2</v>
      </c>
      <c r="C432">
        <v>0.133333333333333</v>
      </c>
      <c r="D432">
        <v>-6.8660122000000004E-2</v>
      </c>
      <c r="E432">
        <v>0.214582780284931</v>
      </c>
      <c r="F432">
        <v>-1.6572076000000002E-2</v>
      </c>
      <c r="G432">
        <v>0.19790104947526199</v>
      </c>
      <c r="H432">
        <v>4.6713591999999998E-2</v>
      </c>
      <c r="I432">
        <v>0.35507660757596698</v>
      </c>
      <c r="J432">
        <v>-3.4235824999999998E-2</v>
      </c>
      <c r="K432">
        <v>0.14285714285714299</v>
      </c>
      <c r="L432">
        <v>-2.69181E-2</v>
      </c>
      <c r="M432">
        <v>0.212593094109682</v>
      </c>
      <c r="N432">
        <v>-2.8237142999999999E-2</v>
      </c>
      <c r="O432">
        <v>0.15951308753166299</v>
      </c>
      <c r="P432">
        <v>-5.0026939999999999E-2</v>
      </c>
      <c r="Q432">
        <v>0.219758064516129</v>
      </c>
      <c r="R432">
        <v>1.8072656999999999E-2</v>
      </c>
      <c r="S432">
        <v>0.12061960385982699</v>
      </c>
      <c r="T432">
        <v>2.4462413999999998E-2</v>
      </c>
      <c r="U432">
        <v>0.12848168780372199</v>
      </c>
      <c r="V432">
        <v>2.0179044E-2</v>
      </c>
      <c r="W432">
        <v>0.14331853048042001</v>
      </c>
      <c r="X432">
        <v>3.721563E-2</v>
      </c>
      <c r="Y432">
        <v>0.18425825172288701</v>
      </c>
      <c r="Z432">
        <v>9.3916386000000004E-2</v>
      </c>
      <c r="AA432">
        <v>0.214184797965527</v>
      </c>
      <c r="AB432">
        <v>9.8692069999999996E-3</v>
      </c>
      <c r="AC432">
        <v>0.137697516930023</v>
      </c>
      <c r="AD432">
        <v>1.6027578000000001E-2</v>
      </c>
      <c r="AE432">
        <v>0.14770536058619399</v>
      </c>
      <c r="AF432">
        <v>1.6027578000000001E-2</v>
      </c>
      <c r="AG432">
        <v>9.3916386000000004E-2</v>
      </c>
      <c r="AH432">
        <v>-6.8660122000000004E-2</v>
      </c>
      <c r="AI432">
        <v>0.16257650800000001</v>
      </c>
    </row>
    <row r="433" spans="1:35" x14ac:dyDescent="0.3">
      <c r="A433" t="s">
        <v>466</v>
      </c>
      <c r="B433">
        <v>-4.6126631000000001E-2</v>
      </c>
      <c r="C433">
        <v>8.3333333333333301E-2</v>
      </c>
      <c r="D433">
        <v>-1.3012658999999999E-2</v>
      </c>
      <c r="E433">
        <v>0.17609061145031399</v>
      </c>
      <c r="F433">
        <v>-9.8423238999999996E-2</v>
      </c>
      <c r="G433">
        <v>0.139430284857571</v>
      </c>
      <c r="H433">
        <v>4.9324190000000004E-3</v>
      </c>
      <c r="I433">
        <v>0.37475597972906399</v>
      </c>
      <c r="J433">
        <v>-7.9729679999999997E-2</v>
      </c>
      <c r="K433">
        <v>0.14285714285714299</v>
      </c>
      <c r="L433">
        <v>5.7514149000000001E-2</v>
      </c>
      <c r="M433">
        <v>0.16249153689911999</v>
      </c>
      <c r="N433">
        <v>4.4095262000000003E-2</v>
      </c>
      <c r="O433">
        <v>9.7382493667323405E-2</v>
      </c>
      <c r="P433">
        <v>-2.7364889999999999E-3</v>
      </c>
      <c r="Q433">
        <v>0.18971774193548399</v>
      </c>
      <c r="R433">
        <v>1.1448387000000001E-2</v>
      </c>
      <c r="S433">
        <v>7.7323514474352498E-2</v>
      </c>
      <c r="T433">
        <v>1.2856232E-2</v>
      </c>
      <c r="U433">
        <v>0.106435936944412</v>
      </c>
      <c r="V433">
        <v>5.6240861000000003E-2</v>
      </c>
      <c r="W433">
        <v>0.10173597093257999</v>
      </c>
      <c r="X433">
        <v>4.0117041999999999E-2</v>
      </c>
      <c r="Y433">
        <v>0.18425825172288701</v>
      </c>
      <c r="Z433">
        <v>-3.0891045999999998E-2</v>
      </c>
      <c r="AA433">
        <v>0.24230008476970899</v>
      </c>
      <c r="AB433">
        <v>-4.57E-5</v>
      </c>
      <c r="AC433">
        <v>0.112866817155756</v>
      </c>
      <c r="AD433">
        <v>1.0979884000000001E-2</v>
      </c>
      <c r="AE433">
        <v>8.6386424990358701E-2</v>
      </c>
      <c r="AF433">
        <v>1.0979884000000001E-2</v>
      </c>
      <c r="AG433">
        <v>5.7514149000000001E-2</v>
      </c>
      <c r="AH433">
        <v>-9.8423238999999996E-2</v>
      </c>
      <c r="AI433">
        <v>0.15593738800000001</v>
      </c>
    </row>
    <row r="434" spans="1:35" x14ac:dyDescent="0.3">
      <c r="A434" t="s">
        <v>467</v>
      </c>
      <c r="B434">
        <v>-8.7523199999999992E-3</v>
      </c>
      <c r="C434">
        <v>0.18958333333333299</v>
      </c>
      <c r="D434">
        <v>-7.4402399999999999E-3</v>
      </c>
      <c r="E434">
        <v>5.0968940801699003E-2</v>
      </c>
      <c r="F434">
        <v>8.116247E-3</v>
      </c>
      <c r="G434">
        <v>0.110944527736132</v>
      </c>
      <c r="H434">
        <v>4.1992360000000003E-3</v>
      </c>
      <c r="I434">
        <v>9.53897422751563E-2</v>
      </c>
      <c r="J434">
        <v>-4.4725659999999999E-3</v>
      </c>
      <c r="K434">
        <v>0.16666666666666699</v>
      </c>
      <c r="L434">
        <v>5.3447140000000004E-3</v>
      </c>
      <c r="M434">
        <v>0.23764387271496301</v>
      </c>
      <c r="N434">
        <v>-2.6830300000000001E-4</v>
      </c>
      <c r="O434">
        <v>0.25401069518716601</v>
      </c>
      <c r="P434">
        <v>4.3238570000000004E-3</v>
      </c>
      <c r="Q434">
        <v>0.123387096774194</v>
      </c>
      <c r="R434">
        <v>-5.4354929000000003E-2</v>
      </c>
      <c r="S434">
        <v>0.13065007618080199</v>
      </c>
      <c r="T434">
        <v>6.4282810000000001E-3</v>
      </c>
      <c r="U434">
        <v>0.108332345620481</v>
      </c>
      <c r="V434">
        <v>-6.6266100000000004E-4</v>
      </c>
      <c r="W434">
        <v>0.111828825191764</v>
      </c>
      <c r="X434">
        <v>8.1178110000000008E-3</v>
      </c>
      <c r="Y434">
        <v>0.212549873050417</v>
      </c>
      <c r="Z434">
        <v>9.5330980000000003E-3</v>
      </c>
      <c r="AA434">
        <v>0.23721390223226901</v>
      </c>
      <c r="AB434">
        <v>-8.6814370000000002E-3</v>
      </c>
      <c r="AC434">
        <v>8.8036117381489795E-2</v>
      </c>
      <c r="AD434">
        <v>-1.7977975E-2</v>
      </c>
      <c r="AE434">
        <v>0.12803702275356699</v>
      </c>
      <c r="AF434">
        <v>-1.7977975E-2</v>
      </c>
      <c r="AG434">
        <v>9.5330980000000003E-3</v>
      </c>
      <c r="AH434">
        <v>-5.4354929000000003E-2</v>
      </c>
      <c r="AI434">
        <v>6.3888027E-2</v>
      </c>
    </row>
    <row r="435" spans="1:35" x14ac:dyDescent="0.3">
      <c r="A435" t="s">
        <v>468</v>
      </c>
      <c r="B435">
        <v>5.3679876000000001E-2</v>
      </c>
      <c r="C435">
        <v>8.7499999999999994E-2</v>
      </c>
      <c r="D435">
        <v>-0.120876995</v>
      </c>
      <c r="E435">
        <v>0.20392000707902</v>
      </c>
      <c r="F435">
        <v>-6.7359986999999996E-2</v>
      </c>
      <c r="G435">
        <v>0.11544227886057</v>
      </c>
      <c r="H435">
        <v>7.6181520000000004E-3</v>
      </c>
      <c r="I435">
        <v>0.355816062942441</v>
      </c>
      <c r="J435">
        <v>-6.0126888000000003E-2</v>
      </c>
      <c r="K435">
        <v>0.11111111111111099</v>
      </c>
      <c r="L435">
        <v>1.002754E-3</v>
      </c>
      <c r="M435">
        <v>0.13947190250507799</v>
      </c>
      <c r="N435">
        <v>3.6379609E-2</v>
      </c>
      <c r="O435">
        <v>8.3098789755136501E-2</v>
      </c>
      <c r="P435">
        <v>-5.6086879999999997E-3</v>
      </c>
      <c r="Q435">
        <v>0.11088709677419401</v>
      </c>
      <c r="R435">
        <v>2.0229206999999999E-2</v>
      </c>
      <c r="S435">
        <v>7.1990858303707495E-2</v>
      </c>
      <c r="T435">
        <v>-1.0679989000000001E-2</v>
      </c>
      <c r="U435">
        <v>8.7471850183714603E-2</v>
      </c>
      <c r="V435">
        <v>3.1551370000000001E-3</v>
      </c>
      <c r="W435">
        <v>9.1239402503027894E-2</v>
      </c>
      <c r="X435">
        <v>-2.9014234999999999E-2</v>
      </c>
      <c r="Y435">
        <v>0.15596663039535699</v>
      </c>
      <c r="Z435">
        <v>-2.0567755E-2</v>
      </c>
      <c r="AA435">
        <v>0.20104549307714001</v>
      </c>
      <c r="AB435">
        <v>0.114174972</v>
      </c>
      <c r="AC435">
        <v>9.2550790067720101E-2</v>
      </c>
      <c r="AD435">
        <v>4.3524949999999996E-3</v>
      </c>
      <c r="AE435">
        <v>9.7184728114153504E-2</v>
      </c>
      <c r="AF435">
        <v>4.3524949999999996E-3</v>
      </c>
      <c r="AG435">
        <v>0.114174972</v>
      </c>
      <c r="AH435">
        <v>-0.120876995</v>
      </c>
      <c r="AI435">
        <v>0.235051967</v>
      </c>
    </row>
    <row r="436" spans="1:35" x14ac:dyDescent="0.3">
      <c r="A436" t="s">
        <v>469</v>
      </c>
      <c r="B436">
        <v>0.234152481</v>
      </c>
      <c r="C436">
        <v>8.7499999999999994E-2</v>
      </c>
      <c r="D436">
        <v>-7.4868290000000004E-3</v>
      </c>
      <c r="E436">
        <v>0.33873108574462402</v>
      </c>
      <c r="F436">
        <v>4.8088065999999999E-2</v>
      </c>
      <c r="G436">
        <v>0.27286356821589203</v>
      </c>
      <c r="H436">
        <v>0.13759327099999999</v>
      </c>
      <c r="I436">
        <v>0.124080610494351</v>
      </c>
      <c r="J436">
        <v>4.0852935999999999E-2</v>
      </c>
      <c r="K436">
        <v>0.25</v>
      </c>
      <c r="L436">
        <v>-3.720686E-3</v>
      </c>
      <c r="M436">
        <v>0.19634394041976999</v>
      </c>
      <c r="N436">
        <v>2.0983482000000001E-2</v>
      </c>
      <c r="O436">
        <v>0.328736279200675</v>
      </c>
      <c r="P436">
        <v>7.2443222000000002E-2</v>
      </c>
      <c r="Q436">
        <v>0.41370967741935499</v>
      </c>
      <c r="R436">
        <v>0.13599317</v>
      </c>
      <c r="S436">
        <v>0.103859827323514</v>
      </c>
      <c r="T436">
        <v>0.15470753900000001</v>
      </c>
      <c r="U436">
        <v>0.101813440796492</v>
      </c>
      <c r="V436">
        <v>6.4954266999999996E-2</v>
      </c>
      <c r="W436">
        <v>0.254339927331449</v>
      </c>
      <c r="X436">
        <v>8.2053570000000006E-2</v>
      </c>
      <c r="Y436">
        <v>0.120058034095031</v>
      </c>
      <c r="Z436">
        <v>2.0615194999999999E-2</v>
      </c>
      <c r="AA436">
        <v>0.17335405481774499</v>
      </c>
      <c r="AB436">
        <v>6.3823539999999998E-3</v>
      </c>
      <c r="AC436">
        <v>0.243792325056433</v>
      </c>
      <c r="AD436">
        <v>8.2727068000000001E-2</v>
      </c>
      <c r="AE436">
        <v>0.21403779406093301</v>
      </c>
      <c r="AF436">
        <v>8.2727068000000001E-2</v>
      </c>
      <c r="AG436">
        <v>0.234152481</v>
      </c>
      <c r="AH436">
        <v>-7.4868290000000004E-3</v>
      </c>
      <c r="AI436">
        <v>0.24163931</v>
      </c>
    </row>
    <row r="437" spans="1:35" x14ac:dyDescent="0.3">
      <c r="A437" t="s">
        <v>470</v>
      </c>
      <c r="B437">
        <v>7.7774100999999998E-2</v>
      </c>
      <c r="C437">
        <v>0.14583333333333301</v>
      </c>
      <c r="D437">
        <v>-3.9457884999999998E-2</v>
      </c>
      <c r="E437">
        <v>0.15162375011060999</v>
      </c>
      <c r="F437">
        <v>7.4272110000000004E-3</v>
      </c>
      <c r="G437">
        <v>0.152923538230885</v>
      </c>
      <c r="H437">
        <v>2.3210287999999999E-2</v>
      </c>
      <c r="I437">
        <v>0.30266401120028402</v>
      </c>
      <c r="J437">
        <v>-9.0551805999999999E-2</v>
      </c>
      <c r="K437">
        <v>0.238095238095238</v>
      </c>
      <c r="L437">
        <v>1.1567894E-2</v>
      </c>
      <c r="M437">
        <v>0.235612728503724</v>
      </c>
      <c r="N437">
        <v>-8.1448449000000006E-2</v>
      </c>
      <c r="O437">
        <v>0.209822685054883</v>
      </c>
      <c r="P437">
        <v>-4.6947639999999999E-2</v>
      </c>
      <c r="Q437">
        <v>0.44354838709677402</v>
      </c>
      <c r="R437">
        <v>2.1247578999999999E-2</v>
      </c>
      <c r="S437">
        <v>9.1289994921279802E-2</v>
      </c>
      <c r="T437">
        <v>4.6251545999999998E-2</v>
      </c>
      <c r="U437">
        <v>0.124096242740311</v>
      </c>
      <c r="V437">
        <v>5.5552120000000003E-3</v>
      </c>
      <c r="W437">
        <v>0.154218813080339</v>
      </c>
      <c r="X437">
        <v>2.8210036000000001E-2</v>
      </c>
      <c r="Y437">
        <v>0.36343852013057698</v>
      </c>
      <c r="Z437">
        <v>1.521628E-2</v>
      </c>
      <c r="AA437">
        <v>0.16968070076292699</v>
      </c>
      <c r="AB437">
        <v>-2.4327789999999999E-3</v>
      </c>
      <c r="AC437">
        <v>0.182844243792325</v>
      </c>
      <c r="AD437">
        <v>-1.5341202E-2</v>
      </c>
      <c r="AE437">
        <v>0.29656768222136498</v>
      </c>
      <c r="AF437">
        <v>-1.5341202E-2</v>
      </c>
      <c r="AG437">
        <v>7.7774100999999998E-2</v>
      </c>
      <c r="AH437">
        <v>-9.0551805999999999E-2</v>
      </c>
      <c r="AI437">
        <v>0.168325907</v>
      </c>
    </row>
    <row r="438" spans="1:35" x14ac:dyDescent="0.3">
      <c r="A438" t="s">
        <v>471</v>
      </c>
      <c r="B438">
        <v>-3.9504825E-2</v>
      </c>
      <c r="C438">
        <v>0.21875</v>
      </c>
      <c r="D438">
        <v>8.3614695000000003E-2</v>
      </c>
      <c r="E438">
        <v>7.25599504468631E-2</v>
      </c>
      <c r="F438">
        <v>-2.0110716000000001E-2</v>
      </c>
      <c r="G438">
        <v>0.13793103448275901</v>
      </c>
      <c r="H438">
        <v>0.142059724</v>
      </c>
      <c r="I438">
        <v>1.96793721530968E-2</v>
      </c>
      <c r="J438">
        <v>-0.110402159</v>
      </c>
      <c r="K438">
        <v>0.35714285714285698</v>
      </c>
      <c r="L438">
        <v>-4.8713804999999999E-2</v>
      </c>
      <c r="M438">
        <v>0.12660798916723101</v>
      </c>
      <c r="N438">
        <v>-0.107753562</v>
      </c>
      <c r="O438">
        <v>0.15444694624261199</v>
      </c>
      <c r="P438">
        <v>-0.110372939</v>
      </c>
      <c r="Q438">
        <v>0.202217741935484</v>
      </c>
      <c r="R438">
        <v>4.8256286000000002E-2</v>
      </c>
      <c r="S438">
        <v>0.15807516505840499</v>
      </c>
      <c r="T438">
        <v>1.1055139999999999E-3</v>
      </c>
      <c r="U438">
        <v>5.8670143415906102E-2</v>
      </c>
      <c r="V438">
        <v>-3.0813237E-2</v>
      </c>
      <c r="W438">
        <v>0.22809850625757</v>
      </c>
      <c r="X438">
        <v>-3.0929630999999999E-2</v>
      </c>
      <c r="Y438">
        <v>0.154878491113529</v>
      </c>
      <c r="Z438">
        <v>1.1637723000000001E-2</v>
      </c>
      <c r="AA438">
        <v>7.9542243571630394E-2</v>
      </c>
      <c r="AB438">
        <v>0.118529655</v>
      </c>
      <c r="AC438">
        <v>0.209932279909707</v>
      </c>
      <c r="AD438">
        <v>3.0429670999999998E-2</v>
      </c>
      <c r="AE438">
        <v>0.18279984573852701</v>
      </c>
      <c r="AF438">
        <v>3.0429670999999998E-2</v>
      </c>
      <c r="AG438">
        <v>0.142059724</v>
      </c>
      <c r="AH438">
        <v>-0.110402159</v>
      </c>
      <c r="AI438">
        <v>0.252461883</v>
      </c>
    </row>
    <row r="439" spans="1:35" x14ac:dyDescent="0.3">
      <c r="A439" t="s">
        <v>472</v>
      </c>
      <c r="B439">
        <v>0.12711223299999999</v>
      </c>
      <c r="C439">
        <v>0.125</v>
      </c>
      <c r="D439">
        <v>-5.2912583999999999E-2</v>
      </c>
      <c r="E439">
        <v>0.23166091496327801</v>
      </c>
      <c r="F439">
        <v>-0.152317906</v>
      </c>
      <c r="G439">
        <v>0.34182908545727098</v>
      </c>
      <c r="H439">
        <v>2.0727566999999999E-2</v>
      </c>
      <c r="I439">
        <v>0.26328554808431798</v>
      </c>
      <c r="J439">
        <v>0.24272464599999999</v>
      </c>
      <c r="K439">
        <v>0.14285714285714299</v>
      </c>
      <c r="L439">
        <v>6.9898390000000005E-2</v>
      </c>
      <c r="M439">
        <v>0.66350710900473897</v>
      </c>
      <c r="N439">
        <v>9.0354781999999995E-2</v>
      </c>
      <c r="O439">
        <v>0.36068111455108398</v>
      </c>
      <c r="P439">
        <v>0.124096547</v>
      </c>
      <c r="Q439">
        <v>0.38709677419354799</v>
      </c>
      <c r="R439">
        <v>-9.6025260000000001E-3</v>
      </c>
      <c r="S439">
        <v>0.15426612493651601</v>
      </c>
      <c r="T439">
        <v>2.3933635000000002E-2</v>
      </c>
      <c r="U439">
        <v>0.16297262059973899</v>
      </c>
      <c r="V439">
        <v>-3.4818401999999998E-2</v>
      </c>
      <c r="W439">
        <v>0.17884537747274901</v>
      </c>
      <c r="X439">
        <v>0.10563819300000001</v>
      </c>
      <c r="Y439">
        <v>0.18462096481682999</v>
      </c>
      <c r="Z439">
        <v>2.4087523999999999E-2</v>
      </c>
      <c r="AA439">
        <v>0.23000847697089599</v>
      </c>
      <c r="AB439">
        <v>7.2624619000000001E-2</v>
      </c>
      <c r="AC439">
        <v>0.137697516930023</v>
      </c>
      <c r="AD439">
        <v>-3.0536384999999999E-2</v>
      </c>
      <c r="AE439">
        <v>0.144620131122252</v>
      </c>
      <c r="AF439">
        <v>-3.0536384999999999E-2</v>
      </c>
      <c r="AG439">
        <v>0.24272464599999999</v>
      </c>
      <c r="AH439">
        <v>-0.152317906</v>
      </c>
      <c r="AI439">
        <v>0.39504255199999999</v>
      </c>
    </row>
    <row r="440" spans="1:35" x14ac:dyDescent="0.3">
      <c r="A440" t="s">
        <v>473</v>
      </c>
      <c r="B440">
        <v>-2.4216793E-2</v>
      </c>
      <c r="C440">
        <v>6.25E-2</v>
      </c>
      <c r="D440">
        <v>-0.12835892199999999</v>
      </c>
      <c r="E440">
        <v>0.224183700557473</v>
      </c>
      <c r="F440">
        <v>1.7055621999999999E-2</v>
      </c>
      <c r="G440">
        <v>9.8950524737631204E-2</v>
      </c>
      <c r="H440">
        <v>7.4801653999999995E-2</v>
      </c>
      <c r="I440">
        <v>7.2052530909234302E-2</v>
      </c>
      <c r="J440">
        <v>0.18734477899999999</v>
      </c>
      <c r="K440">
        <v>7.1428571428571397E-2</v>
      </c>
      <c r="L440">
        <v>-3.8700250999999998E-2</v>
      </c>
      <c r="M440">
        <v>0.175355450236967</v>
      </c>
      <c r="N440">
        <v>0.11517727</v>
      </c>
      <c r="O440">
        <v>0.118139600337743</v>
      </c>
      <c r="P440">
        <v>6.8447438999999999E-2</v>
      </c>
      <c r="Q440">
        <v>0.145766129032258</v>
      </c>
      <c r="R440">
        <v>9.5604127999999997E-2</v>
      </c>
      <c r="S440">
        <v>0.283519553072626</v>
      </c>
      <c r="T440">
        <v>8.5905838999999998E-2</v>
      </c>
      <c r="U440">
        <v>6.8270712338508996E-2</v>
      </c>
      <c r="V440">
        <v>0.172964542</v>
      </c>
      <c r="W440">
        <v>0.12838110617682699</v>
      </c>
      <c r="X440">
        <v>2.8340219999999998E-3</v>
      </c>
      <c r="Y440">
        <v>9.1766412767500902E-2</v>
      </c>
      <c r="Z440">
        <v>0.16746449699999999</v>
      </c>
      <c r="AA440">
        <v>2.0486012998022E-2</v>
      </c>
      <c r="AB440">
        <v>-0.101019461</v>
      </c>
      <c r="AC440">
        <v>0.103837471783296</v>
      </c>
      <c r="AD440">
        <v>-6.6491494999999998E-2</v>
      </c>
      <c r="AE440">
        <v>0.12803702275356699</v>
      </c>
      <c r="AF440">
        <v>-6.6491494999999998E-2</v>
      </c>
      <c r="AG440">
        <v>0.18734477899999999</v>
      </c>
      <c r="AH440">
        <v>-0.12835892199999999</v>
      </c>
      <c r="AI440">
        <v>0.315703701</v>
      </c>
    </row>
    <row r="441" spans="1:35" x14ac:dyDescent="0.3">
      <c r="A441" t="s">
        <v>474</v>
      </c>
      <c r="B441">
        <v>1.1687210999999999E-2</v>
      </c>
      <c r="C441">
        <v>0.13541666666666699</v>
      </c>
      <c r="D441">
        <v>3.6305355999999997E-2</v>
      </c>
      <c r="E441">
        <v>0.373595257056898</v>
      </c>
      <c r="F441">
        <v>7.4067058000000005E-2</v>
      </c>
      <c r="G441">
        <v>0.154422788605697</v>
      </c>
      <c r="H441">
        <v>1.3111042999999999E-2</v>
      </c>
      <c r="I441">
        <v>0.46435825133594899</v>
      </c>
      <c r="J441">
        <v>9.2480831999999999E-2</v>
      </c>
      <c r="K441">
        <v>0.16666666666666699</v>
      </c>
      <c r="L441">
        <v>6.8016768000000005E-2</v>
      </c>
      <c r="M441">
        <v>0.18280297901150999</v>
      </c>
      <c r="N441">
        <v>0.131428452</v>
      </c>
      <c r="O441">
        <v>0.13066422741345299</v>
      </c>
      <c r="P441">
        <v>0.14406058799999999</v>
      </c>
      <c r="Q441">
        <v>0.19899193548387101</v>
      </c>
      <c r="R441">
        <v>7.6529004999999997E-2</v>
      </c>
      <c r="S441">
        <v>0.163153885220924</v>
      </c>
      <c r="T441">
        <v>0.121584226</v>
      </c>
      <c r="U441">
        <v>0.143060329501007</v>
      </c>
      <c r="V441">
        <v>0.14548035500000001</v>
      </c>
      <c r="W441">
        <v>0.161485668146952</v>
      </c>
      <c r="X441">
        <v>6.5428575000000003E-2</v>
      </c>
      <c r="Y441">
        <v>0.20130576713819401</v>
      </c>
      <c r="Z441">
        <v>1.1781722E-2</v>
      </c>
      <c r="AA441">
        <v>0.274936422718282</v>
      </c>
      <c r="AB441">
        <v>0.139523393</v>
      </c>
      <c r="AC441">
        <v>0.16930022573363401</v>
      </c>
      <c r="AD441">
        <v>0.140590614</v>
      </c>
      <c r="AE441">
        <v>0.14153490165831101</v>
      </c>
      <c r="AF441">
        <v>0.140590614</v>
      </c>
      <c r="AG441">
        <v>0.14548035500000001</v>
      </c>
      <c r="AH441">
        <v>1.1687210999999999E-2</v>
      </c>
      <c r="AI441">
        <v>0.133793144</v>
      </c>
    </row>
    <row r="442" spans="1:35" x14ac:dyDescent="0.3">
      <c r="A442" t="s">
        <v>475</v>
      </c>
      <c r="B442">
        <v>1.8119825999999999E-2</v>
      </c>
      <c r="C442">
        <v>3.9583333333333297E-2</v>
      </c>
      <c r="D442">
        <v>-5.0319450000000003E-3</v>
      </c>
      <c r="E442">
        <v>8.1187505530483997E-2</v>
      </c>
      <c r="F442">
        <v>9.6097980999999999E-2</v>
      </c>
      <c r="G442">
        <v>9.4452773613193403E-2</v>
      </c>
      <c r="H442">
        <v>1.3029928E-2</v>
      </c>
      <c r="I442">
        <v>0.20599254628990599</v>
      </c>
      <c r="J442">
        <v>-0.12554153300000001</v>
      </c>
      <c r="K442">
        <v>8.7301587301587297E-2</v>
      </c>
      <c r="L442">
        <v>7.5962553000000002E-2</v>
      </c>
      <c r="M442">
        <v>0.111035883547732</v>
      </c>
      <c r="N442">
        <v>2.9831185E-2</v>
      </c>
      <c r="O442">
        <v>6.9377990430621997E-2</v>
      </c>
      <c r="P442">
        <v>3.6898862999999997E-2</v>
      </c>
      <c r="Q442">
        <v>0.114516129032258</v>
      </c>
      <c r="R442">
        <v>4.1538087000000001E-2</v>
      </c>
      <c r="S442">
        <v>5.8786185881157901E-2</v>
      </c>
      <c r="T442">
        <v>5.3959389000000003E-2</v>
      </c>
      <c r="U442">
        <v>7.06412231835961E-2</v>
      </c>
      <c r="V442">
        <v>6.2942688999999996E-2</v>
      </c>
      <c r="W442">
        <v>9.3257973354864798E-2</v>
      </c>
      <c r="X442">
        <v>4.1743789000000003E-2</v>
      </c>
      <c r="Y442">
        <v>8.9227421109902103E-2</v>
      </c>
      <c r="Z442">
        <v>2.0612510000000001E-3</v>
      </c>
      <c r="AA442">
        <v>9.0421022887821403E-2</v>
      </c>
      <c r="AB442">
        <v>-0.13278965600000001</v>
      </c>
      <c r="AC442">
        <v>6.3205417607223494E-2</v>
      </c>
      <c r="AD442">
        <v>5.5528550000000003E-2</v>
      </c>
      <c r="AE442">
        <v>7.6745082915541801E-2</v>
      </c>
      <c r="AF442">
        <v>5.5528550000000003E-2</v>
      </c>
      <c r="AG442">
        <v>9.6097980999999999E-2</v>
      </c>
      <c r="AH442">
        <v>-0.13278965600000001</v>
      </c>
      <c r="AI442">
        <v>0.228887637</v>
      </c>
    </row>
    <row r="443" spans="1:35" x14ac:dyDescent="0.3">
      <c r="A443" t="s">
        <v>476</v>
      </c>
      <c r="B443">
        <v>-9.2816491000000001E-2</v>
      </c>
      <c r="C443">
        <v>0.22083333333333299</v>
      </c>
      <c r="D443">
        <v>-3.0888787000000001E-2</v>
      </c>
      <c r="E443">
        <v>0.39093885496858699</v>
      </c>
      <c r="F443">
        <v>3.1864666E-2</v>
      </c>
      <c r="G443">
        <v>0.39280359820089999</v>
      </c>
      <c r="H443">
        <v>1.2962799999999999E-3</v>
      </c>
      <c r="I443">
        <v>0.35413010470688</v>
      </c>
      <c r="J443">
        <v>-2.6812869999999999E-2</v>
      </c>
      <c r="K443">
        <v>0.41269841269841301</v>
      </c>
      <c r="L443">
        <v>-3.3558298E-2</v>
      </c>
      <c r="M443">
        <v>0.42586323628977701</v>
      </c>
      <c r="N443">
        <v>-2.3836820000000002E-2</v>
      </c>
      <c r="O443">
        <v>0.34534196453701099</v>
      </c>
      <c r="P443">
        <v>-6.4342900000000005E-4</v>
      </c>
      <c r="Q443">
        <v>0.351411290322581</v>
      </c>
      <c r="R443">
        <v>-2.0368567000000001E-2</v>
      </c>
      <c r="S443">
        <v>0.38001523616048799</v>
      </c>
      <c r="T443">
        <v>-1.9635817999999999E-2</v>
      </c>
      <c r="U443">
        <v>0.29192841057247798</v>
      </c>
      <c r="V443">
        <v>-3.3322868999999998E-2</v>
      </c>
      <c r="W443">
        <v>0.24384335890189701</v>
      </c>
      <c r="X443">
        <v>-8.1932319999999999E-3</v>
      </c>
      <c r="Y443">
        <v>0.27312295973884698</v>
      </c>
      <c r="Z443">
        <v>-2.3385721000000002E-2</v>
      </c>
      <c r="AA443">
        <v>0.21037016106244699</v>
      </c>
      <c r="AB443">
        <v>-1.6494051999999999E-2</v>
      </c>
      <c r="AC443">
        <v>0.311512415349887</v>
      </c>
      <c r="AD443">
        <v>2.5351584999999999E-2</v>
      </c>
      <c r="AE443">
        <v>0.310065561126109</v>
      </c>
      <c r="AF443">
        <v>2.5351584999999999E-2</v>
      </c>
      <c r="AG443">
        <v>3.1864666E-2</v>
      </c>
      <c r="AH443">
        <v>-9.2816491000000001E-2</v>
      </c>
      <c r="AI443">
        <v>0.124681157</v>
      </c>
    </row>
    <row r="444" spans="1:35" x14ac:dyDescent="0.3">
      <c r="A444" t="s">
        <v>477</v>
      </c>
      <c r="B444">
        <v>3.0601732999999999E-2</v>
      </c>
      <c r="C444">
        <v>0.17499999999999999</v>
      </c>
      <c r="D444">
        <v>-4.9581909E-2</v>
      </c>
      <c r="E444">
        <v>0.29108043535970302</v>
      </c>
      <c r="F444">
        <v>3.8487616000000002E-2</v>
      </c>
      <c r="G444">
        <v>0.35232383808096002</v>
      </c>
      <c r="H444">
        <v>0.100199949</v>
      </c>
      <c r="I444">
        <v>8.5944432394060702E-2</v>
      </c>
      <c r="J444">
        <v>8.211487E-3</v>
      </c>
      <c r="K444">
        <v>0.202380952380952</v>
      </c>
      <c r="L444">
        <v>-8.4873404999999999E-2</v>
      </c>
      <c r="M444">
        <v>0.54096140825998695</v>
      </c>
      <c r="N444">
        <v>-6.6963104999999995E-2</v>
      </c>
      <c r="O444">
        <v>0.32711792851111698</v>
      </c>
      <c r="P444">
        <v>-0.11660069100000001</v>
      </c>
      <c r="Q444">
        <v>0.38891129032258098</v>
      </c>
      <c r="R444">
        <v>-7.4176779999999998E-2</v>
      </c>
      <c r="S444">
        <v>0.42356526155408802</v>
      </c>
      <c r="T444">
        <v>2.7545561999999999E-2</v>
      </c>
      <c r="U444">
        <v>0.26123029512860002</v>
      </c>
      <c r="V444">
        <v>-3.6905536000000003E-2</v>
      </c>
      <c r="W444">
        <v>0.288655631812677</v>
      </c>
      <c r="X444">
        <v>2.4566487000000001E-2</v>
      </c>
      <c r="Y444">
        <v>0.20747188973521899</v>
      </c>
      <c r="Z444">
        <v>0.159302481</v>
      </c>
      <c r="AA444">
        <v>3.6027126306866303E-2</v>
      </c>
      <c r="AB444">
        <v>-8.5693290000000005E-3</v>
      </c>
      <c r="AC444">
        <v>0.37923250564334099</v>
      </c>
      <c r="AD444">
        <v>-1.049448E-2</v>
      </c>
      <c r="AE444">
        <v>0.38025453143077498</v>
      </c>
      <c r="AF444">
        <v>-1.049448E-2</v>
      </c>
      <c r="AG444">
        <v>0.159302481</v>
      </c>
      <c r="AH444">
        <v>-0.11660069100000001</v>
      </c>
      <c r="AI444">
        <v>0.27590317199999997</v>
      </c>
    </row>
    <row r="445" spans="1:35" x14ac:dyDescent="0.3">
      <c r="A445" t="s">
        <v>478</v>
      </c>
      <c r="B445">
        <v>5.0980477000000003E-2</v>
      </c>
      <c r="C445">
        <v>0.1875</v>
      </c>
      <c r="D445">
        <v>-7.7977079000000005E-2</v>
      </c>
      <c r="E445">
        <v>0.17303778426687899</v>
      </c>
      <c r="F445">
        <v>-5.9388870000000003E-2</v>
      </c>
      <c r="G445">
        <v>0.17691154422788599</v>
      </c>
      <c r="H445">
        <v>5.2433438999999998E-2</v>
      </c>
      <c r="I445">
        <v>0.208161615364897</v>
      </c>
      <c r="J445">
        <v>-0.100157023</v>
      </c>
      <c r="K445">
        <v>0.24206349206349201</v>
      </c>
      <c r="L445">
        <v>-7.4234244000000005E-2</v>
      </c>
      <c r="M445">
        <v>0.27894380501015598</v>
      </c>
      <c r="N445">
        <v>-7.2591752999999995E-2</v>
      </c>
      <c r="O445">
        <v>0.15951308753166299</v>
      </c>
      <c r="P445">
        <v>-0.102002589</v>
      </c>
      <c r="Q445">
        <v>0.21411290322580601</v>
      </c>
      <c r="R445">
        <v>-3.8349498000000003E-2</v>
      </c>
      <c r="S445">
        <v>0.14448958862366701</v>
      </c>
      <c r="T445">
        <v>1.8427565999999999E-2</v>
      </c>
      <c r="U445">
        <v>0.11876259333886501</v>
      </c>
      <c r="V445">
        <v>-2.126518E-3</v>
      </c>
      <c r="W445">
        <v>0.13685910375454199</v>
      </c>
      <c r="X445">
        <v>5.1105765999999997E-2</v>
      </c>
      <c r="Y445">
        <v>0.18462096481682999</v>
      </c>
      <c r="Z445">
        <v>5.1542049E-2</v>
      </c>
      <c r="AA445">
        <v>0.13944617123481201</v>
      </c>
      <c r="AB445">
        <v>-2.7090535999999998E-2</v>
      </c>
      <c r="AC445">
        <v>0.155756207674944</v>
      </c>
      <c r="AD445">
        <v>-4.1527003999999999E-2</v>
      </c>
      <c r="AE445">
        <v>0.19822599305823399</v>
      </c>
      <c r="AF445">
        <v>-4.1527003999999999E-2</v>
      </c>
      <c r="AG445">
        <v>5.2433438999999998E-2</v>
      </c>
      <c r="AH445">
        <v>-0.102002589</v>
      </c>
      <c r="AI445">
        <v>0.154436028</v>
      </c>
    </row>
    <row r="446" spans="1:35" x14ac:dyDescent="0.3">
      <c r="A446" t="s">
        <v>479</v>
      </c>
      <c r="B446">
        <v>-1.0447402999999999E-2</v>
      </c>
      <c r="C446">
        <v>0.120833333333333</v>
      </c>
      <c r="D446">
        <v>-2.9032289999999999E-2</v>
      </c>
      <c r="E446">
        <v>0.25219007167507301</v>
      </c>
      <c r="F446">
        <v>-3.3081510000000001E-2</v>
      </c>
      <c r="G446">
        <v>0.23388305847076499</v>
      </c>
      <c r="H446">
        <v>2.0344513000000002E-2</v>
      </c>
      <c r="I446">
        <v>0.275511210143356</v>
      </c>
      <c r="J446">
        <v>6.7279638000000003E-2</v>
      </c>
      <c r="K446">
        <v>0.25793650793650802</v>
      </c>
      <c r="L446">
        <v>-3.1590318999999999E-2</v>
      </c>
      <c r="M446">
        <v>0.343940419769804</v>
      </c>
      <c r="N446">
        <v>-6.7723263000000006E-2</v>
      </c>
      <c r="O446">
        <v>0.24176752040529101</v>
      </c>
      <c r="P446">
        <v>-4.2347630999999997E-2</v>
      </c>
      <c r="Q446">
        <v>0.25</v>
      </c>
      <c r="R446">
        <v>5.1786293999999997E-2</v>
      </c>
      <c r="S446">
        <v>0.21927374301676</v>
      </c>
      <c r="T446">
        <v>-4.9765720000000003E-3</v>
      </c>
      <c r="U446">
        <v>0.17245466398008799</v>
      </c>
      <c r="V446">
        <v>2.9563789999999999E-3</v>
      </c>
      <c r="W446">
        <v>0.24303593056116299</v>
      </c>
      <c r="X446">
        <v>-1.2534099E-2</v>
      </c>
      <c r="Y446">
        <v>0.187885382662314</v>
      </c>
      <c r="Z446">
        <v>-1.2178540999999999E-2</v>
      </c>
      <c r="AA446">
        <v>0.152585476123199</v>
      </c>
      <c r="AB446">
        <v>-3.9750912999999999E-2</v>
      </c>
      <c r="AC446">
        <v>0.216704288939052</v>
      </c>
      <c r="AD446">
        <v>-1.2665816999999999E-2</v>
      </c>
      <c r="AE446">
        <v>0.171230235248747</v>
      </c>
      <c r="AF446">
        <v>-1.2665816999999999E-2</v>
      </c>
      <c r="AG446">
        <v>6.7279638000000003E-2</v>
      </c>
      <c r="AH446">
        <v>-6.7723263000000006E-2</v>
      </c>
      <c r="AI446">
        <v>0.13500290100000001</v>
      </c>
    </row>
    <row r="447" spans="1:35" x14ac:dyDescent="0.3">
      <c r="A447" t="s">
        <v>480</v>
      </c>
      <c r="B447">
        <v>0.10396004</v>
      </c>
      <c r="C447">
        <v>0.13541666666666699</v>
      </c>
      <c r="D447">
        <v>2.5140591E-2</v>
      </c>
      <c r="E447">
        <v>0.36987877179010697</v>
      </c>
      <c r="F447">
        <v>6.2572849999999999E-2</v>
      </c>
      <c r="G447">
        <v>0.154422788605697</v>
      </c>
      <c r="H447">
        <v>3.0775809999999998E-3</v>
      </c>
      <c r="I447">
        <v>0.469455563662177</v>
      </c>
      <c r="J447">
        <v>0.25609129899999999</v>
      </c>
      <c r="K447">
        <v>0.19047619047618999</v>
      </c>
      <c r="L447">
        <v>6.0791532000000002E-2</v>
      </c>
      <c r="M447">
        <v>0.199052132701422</v>
      </c>
      <c r="N447">
        <v>5.5906156999999998E-2</v>
      </c>
      <c r="O447">
        <v>0.12848297213622301</v>
      </c>
      <c r="P447">
        <v>3.2141643999999997E-2</v>
      </c>
      <c r="Q447">
        <v>0.16774193548387101</v>
      </c>
      <c r="R447">
        <v>4.2557449999999997E-2</v>
      </c>
      <c r="S447">
        <v>0.11744540375825301</v>
      </c>
      <c r="T447">
        <v>5.0690743000000003E-2</v>
      </c>
      <c r="U447">
        <v>0.14614199359962099</v>
      </c>
      <c r="V447">
        <v>3.1737066000000001E-2</v>
      </c>
      <c r="W447">
        <v>0.14372224465078701</v>
      </c>
      <c r="X447">
        <v>4.0367052E-2</v>
      </c>
      <c r="Y447">
        <v>0.19912948857453799</v>
      </c>
      <c r="Z447">
        <v>-4.0455762999999999E-2</v>
      </c>
      <c r="AA447">
        <v>0.28835829330319301</v>
      </c>
      <c r="AB447">
        <v>-1.8053704E-2</v>
      </c>
      <c r="AC447">
        <v>0.13544018058690699</v>
      </c>
      <c r="AD447">
        <v>6.3497735999999999E-2</v>
      </c>
      <c r="AE447">
        <v>0.125337446972619</v>
      </c>
      <c r="AF447">
        <v>6.3497735999999999E-2</v>
      </c>
      <c r="AG447">
        <v>0.25609129899999999</v>
      </c>
      <c r="AH447">
        <v>-4.0455762999999999E-2</v>
      </c>
      <c r="AI447">
        <v>0.29654706199999997</v>
      </c>
    </row>
    <row r="448" spans="1:35" x14ac:dyDescent="0.3">
      <c r="A448" t="s">
        <v>481</v>
      </c>
      <c r="B448">
        <v>2.4256936999999999E-2</v>
      </c>
      <c r="C448">
        <v>0.15625</v>
      </c>
      <c r="D448">
        <v>3.0123613E-2</v>
      </c>
      <c r="E448">
        <v>0.12224581895407501</v>
      </c>
      <c r="F448">
        <v>1.5466311999999999E-2</v>
      </c>
      <c r="G448">
        <v>0.31934032983508198</v>
      </c>
      <c r="H448">
        <v>6.7420767000000006E-2</v>
      </c>
      <c r="I448">
        <v>4.9326602646264303E-2</v>
      </c>
      <c r="J448">
        <v>6.7587320000000006E-2</v>
      </c>
      <c r="K448">
        <v>0.384920634920635</v>
      </c>
      <c r="L448">
        <v>-2.0521721E-2</v>
      </c>
      <c r="M448">
        <v>0.48408937034529498</v>
      </c>
      <c r="N448">
        <v>5.0309589999999998E-3</v>
      </c>
      <c r="O448">
        <v>0.30150576977202398</v>
      </c>
      <c r="P448">
        <v>4.2884610000000004E-3</v>
      </c>
      <c r="Q448">
        <v>0.36693548387096803</v>
      </c>
      <c r="R448">
        <v>-1.0188272999999999E-2</v>
      </c>
      <c r="S448">
        <v>0.26510919248349402</v>
      </c>
      <c r="T448">
        <v>4.0468526999999997E-2</v>
      </c>
      <c r="U448">
        <v>9.8850302240132706E-2</v>
      </c>
      <c r="V448">
        <v>1.9059900000000001E-4</v>
      </c>
      <c r="W448">
        <v>0.34436818732337499</v>
      </c>
      <c r="X448">
        <v>6.6329789999999998E-3</v>
      </c>
      <c r="Y448">
        <v>0.18570910409865801</v>
      </c>
      <c r="Z448">
        <v>-7.3204610000000003E-3</v>
      </c>
      <c r="AA448">
        <v>2.8680418197230901E-2</v>
      </c>
      <c r="AB448">
        <v>2.5132212000000001E-2</v>
      </c>
      <c r="AC448">
        <v>0.372460496613995</v>
      </c>
      <c r="AD448">
        <v>-4.7587967000000002E-2</v>
      </c>
      <c r="AE448">
        <v>0.45352873119938297</v>
      </c>
      <c r="AF448">
        <v>-4.7587967000000002E-2</v>
      </c>
      <c r="AG448">
        <v>6.7587320000000006E-2</v>
      </c>
      <c r="AH448">
        <v>-4.7587967000000002E-2</v>
      </c>
      <c r="AI448">
        <v>0.115175287</v>
      </c>
    </row>
    <row r="449" spans="1:35" x14ac:dyDescent="0.3">
      <c r="A449" t="s">
        <v>482</v>
      </c>
      <c r="B449">
        <v>1.4732840000000001E-2</v>
      </c>
      <c r="C449">
        <v>0.141666666666667</v>
      </c>
      <c r="D449">
        <v>-0.10336899500000001</v>
      </c>
      <c r="E449">
        <v>0.236262277674542</v>
      </c>
      <c r="F449">
        <v>3.5486792000000003E-2</v>
      </c>
      <c r="G449">
        <v>0.259370314842579</v>
      </c>
      <c r="H449">
        <v>4.2271362E-2</v>
      </c>
      <c r="I449">
        <v>0.26234890462011701</v>
      </c>
      <c r="J449">
        <v>0.112407786</v>
      </c>
      <c r="K449">
        <v>0.23015873015873001</v>
      </c>
      <c r="L449">
        <v>2.0921935999999999E-2</v>
      </c>
      <c r="M449">
        <v>0.34664861205145597</v>
      </c>
      <c r="N449">
        <v>3.13993E-3</v>
      </c>
      <c r="O449">
        <v>0.25133689839572199</v>
      </c>
      <c r="P449">
        <v>2.7098311999999999E-2</v>
      </c>
      <c r="Q449">
        <v>0.30866935483871</v>
      </c>
      <c r="R449">
        <v>1.6752410000000001E-3</v>
      </c>
      <c r="S449">
        <v>0.23349415947181301</v>
      </c>
      <c r="T449">
        <v>6.0508165000000003E-2</v>
      </c>
      <c r="U449">
        <v>0.179447670973095</v>
      </c>
      <c r="V449">
        <v>-3.2785689999999999E-2</v>
      </c>
      <c r="W449">
        <v>0.197012515139281</v>
      </c>
      <c r="X449">
        <v>0.10082382099999999</v>
      </c>
      <c r="Y449">
        <v>0.21980413492927101</v>
      </c>
      <c r="Z449">
        <v>5.1766135999999997E-2</v>
      </c>
      <c r="AA449">
        <v>0.13859847414523899</v>
      </c>
      <c r="AB449">
        <v>8.0256225E-2</v>
      </c>
      <c r="AC449">
        <v>0.28216704288939098</v>
      </c>
      <c r="AD449">
        <v>9.7905040999999998E-2</v>
      </c>
      <c r="AE449">
        <v>0.30003856536829898</v>
      </c>
      <c r="AF449">
        <v>9.7905040999999998E-2</v>
      </c>
      <c r="AG449">
        <v>0.112407786</v>
      </c>
      <c r="AH449">
        <v>-0.10336899500000001</v>
      </c>
      <c r="AI449">
        <v>0.215776781</v>
      </c>
    </row>
    <row r="450" spans="1:35" x14ac:dyDescent="0.3">
      <c r="A450" t="s">
        <v>483</v>
      </c>
      <c r="B450">
        <v>1.2695110000000001E-3</v>
      </c>
      <c r="C450">
        <v>0.19166666666666701</v>
      </c>
      <c r="D450">
        <v>-0.10065873</v>
      </c>
      <c r="E450">
        <v>0.43951862667020603</v>
      </c>
      <c r="F450">
        <v>-8.5725266999999994E-2</v>
      </c>
      <c r="G450">
        <v>0.434782608695652</v>
      </c>
      <c r="H450">
        <v>0.12540025499999999</v>
      </c>
      <c r="I450">
        <v>0.35690059747993602</v>
      </c>
      <c r="J450">
        <v>-0.100011904</v>
      </c>
      <c r="K450">
        <v>0.40476190476190499</v>
      </c>
      <c r="L450">
        <v>-0.128334057</v>
      </c>
      <c r="M450">
        <v>0.569397427217332</v>
      </c>
      <c r="N450">
        <v>-0.25504230700000002</v>
      </c>
      <c r="O450">
        <v>0.50520686743596999</v>
      </c>
      <c r="P450">
        <v>-7.8131173999999998E-2</v>
      </c>
      <c r="Q450">
        <v>0.314314516129032</v>
      </c>
      <c r="R450">
        <v>-0.15611387600000001</v>
      </c>
      <c r="S450">
        <v>0.45391061452513998</v>
      </c>
      <c r="T450">
        <v>-0.150070235</v>
      </c>
      <c r="U450">
        <v>0.49152542372881403</v>
      </c>
      <c r="V450">
        <v>-4.0995457999999999E-2</v>
      </c>
      <c r="W450">
        <v>0.236172789664917</v>
      </c>
      <c r="X450">
        <v>-1.919631E-3</v>
      </c>
      <c r="Y450">
        <v>0.26949582879942002</v>
      </c>
      <c r="Z450">
        <v>5.4426941E-2</v>
      </c>
      <c r="AA450">
        <v>0.256569652444193</v>
      </c>
      <c r="AB450">
        <v>-4.2851571999999997E-2</v>
      </c>
      <c r="AC450">
        <v>0.23927765237020299</v>
      </c>
      <c r="AD450">
        <v>-7.9241912999999997E-2</v>
      </c>
      <c r="AE450">
        <v>0.35595834940223697</v>
      </c>
      <c r="AF450">
        <v>-7.9241912999999997E-2</v>
      </c>
      <c r="AG450">
        <v>0.12540025499999999</v>
      </c>
      <c r="AH450">
        <v>-0.25504230700000002</v>
      </c>
      <c r="AI450">
        <v>0.38044256199999998</v>
      </c>
    </row>
    <row r="451" spans="1:35" x14ac:dyDescent="0.3">
      <c r="A451" t="s">
        <v>484</v>
      </c>
      <c r="B451">
        <v>4.7581218000000002E-2</v>
      </c>
      <c r="C451">
        <v>7.9166666666666705E-2</v>
      </c>
      <c r="D451">
        <v>-3.9870588999999998E-2</v>
      </c>
      <c r="E451">
        <v>0.23334218210777799</v>
      </c>
      <c r="F451">
        <v>-6.0197578000000002E-2</v>
      </c>
      <c r="G451">
        <v>9.8950524737631204E-2</v>
      </c>
      <c r="H451">
        <v>1.9034130000000001E-3</v>
      </c>
      <c r="I451">
        <v>0.35366671267722299</v>
      </c>
      <c r="J451">
        <v>-1.8588078000000001E-2</v>
      </c>
      <c r="K451">
        <v>0.13095238095238099</v>
      </c>
      <c r="L451">
        <v>4.1815256000000002E-2</v>
      </c>
      <c r="M451">
        <v>0.144888287068382</v>
      </c>
      <c r="N451">
        <v>3.4025541999999999E-2</v>
      </c>
      <c r="O451">
        <v>9.6678862932732895E-2</v>
      </c>
      <c r="P451">
        <v>9.4790929999999992E-3</v>
      </c>
      <c r="Q451">
        <v>0.130645161290323</v>
      </c>
      <c r="R451">
        <v>3.3363340999999998E-2</v>
      </c>
      <c r="S451">
        <v>8.2148298628745606E-2</v>
      </c>
      <c r="T451">
        <v>2.9337776999999999E-2</v>
      </c>
      <c r="U451">
        <v>0.10975465212753301</v>
      </c>
      <c r="V451">
        <v>2.7406759999999999E-2</v>
      </c>
      <c r="W451">
        <v>0.119095680258377</v>
      </c>
      <c r="X451">
        <v>1.7365143E-2</v>
      </c>
      <c r="Y451">
        <v>0.171926006528836</v>
      </c>
      <c r="Z451">
        <v>-2.0944971999999999E-2</v>
      </c>
      <c r="AA451">
        <v>0.19793727041537201</v>
      </c>
      <c r="AB451">
        <v>0.13701750400000001</v>
      </c>
      <c r="AC451">
        <v>0.12415349887133199</v>
      </c>
      <c r="AD451">
        <v>5.5043865999999997E-2</v>
      </c>
      <c r="AE451">
        <v>9.1014269186270702E-2</v>
      </c>
      <c r="AF451">
        <v>5.5043865999999997E-2</v>
      </c>
      <c r="AG451">
        <v>0.13701750400000001</v>
      </c>
      <c r="AH451">
        <v>-6.0197578000000002E-2</v>
      </c>
      <c r="AI451">
        <v>0.19721508200000001</v>
      </c>
    </row>
    <row r="452" spans="1:35" x14ac:dyDescent="0.3">
      <c r="A452" t="s">
        <v>485</v>
      </c>
      <c r="B452">
        <v>8.1376444000000006E-2</v>
      </c>
      <c r="C452">
        <v>0.15833333333333299</v>
      </c>
      <c r="D452">
        <v>1.5414028999999999E-2</v>
      </c>
      <c r="E452">
        <v>0.17847978055039401</v>
      </c>
      <c r="F452">
        <v>-5.6710362E-2</v>
      </c>
      <c r="G452">
        <v>0.32983508245877102</v>
      </c>
      <c r="H452">
        <v>7.5664880000000004E-2</v>
      </c>
      <c r="I452">
        <v>0.24003707136237301</v>
      </c>
      <c r="J452">
        <v>-1.4129417999999999E-2</v>
      </c>
      <c r="K452">
        <v>0.82936507936507897</v>
      </c>
      <c r="L452">
        <v>2.5325132E-2</v>
      </c>
      <c r="M452">
        <v>0.61611374407582897</v>
      </c>
      <c r="N452">
        <v>-7.4689427000000003E-2</v>
      </c>
      <c r="O452">
        <v>0.62186884323107205</v>
      </c>
      <c r="P452">
        <v>2.1836780000000001E-3</v>
      </c>
      <c r="Q452">
        <v>0.18447580645161299</v>
      </c>
      <c r="R452">
        <v>3.3280386000000002E-2</v>
      </c>
      <c r="S452">
        <v>0.27158456069070602</v>
      </c>
      <c r="T452">
        <v>7.7787385000000001E-2</v>
      </c>
      <c r="U452">
        <v>0.124451819367074</v>
      </c>
      <c r="V452">
        <v>6.714678E-3</v>
      </c>
      <c r="W452">
        <v>0.298344771901494</v>
      </c>
      <c r="X452">
        <v>3.9470264999999997E-2</v>
      </c>
      <c r="Y452">
        <v>0.45665578527384798</v>
      </c>
      <c r="Z452">
        <v>3.3445906999999997E-2</v>
      </c>
      <c r="AA452">
        <v>0.186352076857869</v>
      </c>
      <c r="AB452">
        <v>-7.0722737999999993E-2</v>
      </c>
      <c r="AC452">
        <v>0.64108352144469505</v>
      </c>
      <c r="AD452">
        <v>-1.0501407000000001E-2</v>
      </c>
      <c r="AE452">
        <v>0.43617431546471302</v>
      </c>
      <c r="AF452">
        <v>-1.0501407000000001E-2</v>
      </c>
      <c r="AG452">
        <v>8.1376444000000006E-2</v>
      </c>
      <c r="AH452">
        <v>-7.4689427000000003E-2</v>
      </c>
      <c r="AI452">
        <v>0.15606587099999999</v>
      </c>
    </row>
    <row r="453" spans="1:35" x14ac:dyDescent="0.3">
      <c r="A453" t="s">
        <v>486</v>
      </c>
      <c r="B453">
        <v>-6.6508502999999997E-2</v>
      </c>
      <c r="C453">
        <v>0.27916666666666701</v>
      </c>
      <c r="D453">
        <v>1.2991788000000001E-2</v>
      </c>
      <c r="E453">
        <v>5.9419520396425098E-2</v>
      </c>
      <c r="F453">
        <v>0.110478295</v>
      </c>
      <c r="G453">
        <v>0.45727136431784099</v>
      </c>
      <c r="H453">
        <v>0.16001564900000001</v>
      </c>
      <c r="I453">
        <v>1.4690513280618401E-2</v>
      </c>
      <c r="J453">
        <v>0.10947834100000001</v>
      </c>
      <c r="K453">
        <v>0.30158730158730201</v>
      </c>
      <c r="L453">
        <v>6.4454304000000004E-2</v>
      </c>
      <c r="M453">
        <v>0.51320243737305304</v>
      </c>
      <c r="N453">
        <v>2.2835067000000001E-2</v>
      </c>
      <c r="O453">
        <v>0.39192231916690101</v>
      </c>
      <c r="P453">
        <v>0.126417319</v>
      </c>
      <c r="Q453">
        <v>0.315322580645161</v>
      </c>
      <c r="R453">
        <v>-2.4902158000000001E-2</v>
      </c>
      <c r="S453">
        <v>0.1032249873032</v>
      </c>
      <c r="T453">
        <v>1.6401250000000001E-3</v>
      </c>
      <c r="U453">
        <v>0.25376318596657599</v>
      </c>
      <c r="V453">
        <v>4.0538919999999999E-2</v>
      </c>
      <c r="W453">
        <v>0.15704481227291101</v>
      </c>
      <c r="X453">
        <v>4.4025210000000004E-3</v>
      </c>
      <c r="Y453">
        <v>0.41240478781284001</v>
      </c>
      <c r="Z453">
        <v>0.14555610199999999</v>
      </c>
      <c r="AA453">
        <v>2.1192427239333098E-2</v>
      </c>
      <c r="AB453">
        <v>5.8551496000000001E-2</v>
      </c>
      <c r="AC453">
        <v>0.42889390519187398</v>
      </c>
      <c r="AD453">
        <v>-2.2292537000000001E-2</v>
      </c>
      <c r="AE453">
        <v>0.616660239105283</v>
      </c>
      <c r="AF453">
        <v>-2.2292537000000001E-2</v>
      </c>
      <c r="AG453">
        <v>0.16001564900000001</v>
      </c>
      <c r="AH453">
        <v>-6.6508502999999997E-2</v>
      </c>
      <c r="AI453">
        <v>0.22652415200000001</v>
      </c>
    </row>
    <row r="454" spans="1:35" x14ac:dyDescent="0.3">
      <c r="A454" t="s">
        <v>487</v>
      </c>
      <c r="B454">
        <v>1.4384951E-2</v>
      </c>
      <c r="C454">
        <v>0.139583333333333</v>
      </c>
      <c r="D454">
        <v>-6.2944192999999996E-2</v>
      </c>
      <c r="E454">
        <v>0.187284311122909</v>
      </c>
      <c r="F454">
        <v>-6.5581679000000004E-2</v>
      </c>
      <c r="G454">
        <v>0.160419790104948</v>
      </c>
      <c r="H454">
        <v>5.7555949999999996E-3</v>
      </c>
      <c r="I454">
        <v>0.27465344191824598</v>
      </c>
      <c r="J454">
        <v>-2.2869703000000002E-2</v>
      </c>
      <c r="K454">
        <v>0.202380952380952</v>
      </c>
      <c r="L454">
        <v>-4.1349306000000002E-2</v>
      </c>
      <c r="M454">
        <v>0.293161814488829</v>
      </c>
      <c r="N454">
        <v>-6.3072092999999996E-2</v>
      </c>
      <c r="O454">
        <v>0.191176470588235</v>
      </c>
      <c r="P454">
        <v>-8.9069408000000003E-2</v>
      </c>
      <c r="Q454">
        <v>0.27258064516128999</v>
      </c>
      <c r="R454">
        <v>-1.9675235999999999E-2</v>
      </c>
      <c r="S454">
        <v>0.124428643981717</v>
      </c>
      <c r="T454">
        <v>4.0014004999999998E-2</v>
      </c>
      <c r="U454">
        <v>0.108332345620481</v>
      </c>
      <c r="V454">
        <v>-3.6762313999999997E-2</v>
      </c>
      <c r="W454">
        <v>0.16350423899878899</v>
      </c>
      <c r="X454">
        <v>3.7947319E-2</v>
      </c>
      <c r="Y454">
        <v>0.172288719622778</v>
      </c>
      <c r="Z454">
        <v>7.9140579999999999E-3</v>
      </c>
      <c r="AA454">
        <v>0.16049731562588301</v>
      </c>
      <c r="AB454">
        <v>-0.11227651</v>
      </c>
      <c r="AC454">
        <v>0.13544018058690699</v>
      </c>
      <c r="AD454">
        <v>1.0754298000000001E-2</v>
      </c>
      <c r="AE454">
        <v>0.144620131122252</v>
      </c>
      <c r="AF454">
        <v>1.0754298000000001E-2</v>
      </c>
      <c r="AG454">
        <v>4.0014004999999998E-2</v>
      </c>
      <c r="AH454">
        <v>-0.11227651</v>
      </c>
      <c r="AI454">
        <v>0.15229051499999999</v>
      </c>
    </row>
    <row r="455" spans="1:35" x14ac:dyDescent="0.3">
      <c r="A455" t="s">
        <v>488</v>
      </c>
      <c r="B455">
        <v>7.6387488000000003E-2</v>
      </c>
      <c r="C455">
        <v>0.16250000000000001</v>
      </c>
      <c r="D455">
        <v>2.1677139999999998E-3</v>
      </c>
      <c r="E455">
        <v>0.25249977878063901</v>
      </c>
      <c r="F455">
        <v>-1.6049956000000001E-2</v>
      </c>
      <c r="G455">
        <v>0.251874062968516</v>
      </c>
      <c r="H455">
        <v>7.2571830000000004E-3</v>
      </c>
      <c r="I455">
        <v>0.35353854041370097</v>
      </c>
      <c r="J455">
        <v>9.330194E-3</v>
      </c>
      <c r="K455">
        <v>0.42857142857142899</v>
      </c>
      <c r="L455">
        <v>2.8432829999999998E-3</v>
      </c>
      <c r="M455">
        <v>0.27894380501015598</v>
      </c>
      <c r="N455">
        <v>-3.1605972000000003E-2</v>
      </c>
      <c r="O455">
        <v>0.19012102448634999</v>
      </c>
      <c r="P455">
        <v>-2.7381679999999999E-2</v>
      </c>
      <c r="Q455">
        <v>0.28165322580645202</v>
      </c>
      <c r="R455">
        <v>2.2968586999999999E-2</v>
      </c>
      <c r="S455">
        <v>0.14309294057897401</v>
      </c>
      <c r="T455">
        <v>6.4680443000000004E-2</v>
      </c>
      <c r="U455">
        <v>0.15005333649401401</v>
      </c>
      <c r="V455">
        <v>-1.4936595E-2</v>
      </c>
      <c r="W455">
        <v>0.197012515139281</v>
      </c>
      <c r="X455">
        <v>3.4637998000000003E-2</v>
      </c>
      <c r="Y455">
        <v>0.19586507072905299</v>
      </c>
      <c r="Z455">
        <v>-4.6542361999999997E-2</v>
      </c>
      <c r="AA455">
        <v>0.23820288217010499</v>
      </c>
      <c r="AB455">
        <v>3.6838854999999997E-2</v>
      </c>
      <c r="AC455">
        <v>0.20316027088036101</v>
      </c>
      <c r="AD455">
        <v>2.2604493E-2</v>
      </c>
      <c r="AE455">
        <v>0.18087157732356299</v>
      </c>
      <c r="AF455">
        <v>2.2604493E-2</v>
      </c>
      <c r="AG455">
        <v>7.6387488000000003E-2</v>
      </c>
      <c r="AH455">
        <v>-4.6542361999999997E-2</v>
      </c>
      <c r="AI455">
        <v>0.12292984999999999</v>
      </c>
    </row>
    <row r="456" spans="1:35" x14ac:dyDescent="0.3">
      <c r="A456" t="s">
        <v>489</v>
      </c>
      <c r="B456">
        <v>3.4707409999999998E-3</v>
      </c>
      <c r="C456">
        <v>0.3125</v>
      </c>
      <c r="D456">
        <v>1.806827E-3</v>
      </c>
      <c r="E456">
        <v>0.28510751260950401</v>
      </c>
      <c r="F456">
        <v>-3.9615969999999999E-3</v>
      </c>
      <c r="G456">
        <v>0.41379310344827602</v>
      </c>
      <c r="H456">
        <v>3.1020156E-2</v>
      </c>
      <c r="I456">
        <v>0.39476071224340897</v>
      </c>
      <c r="J456">
        <v>-1.8242261999999999E-2</v>
      </c>
      <c r="K456">
        <v>0.48412698412698402</v>
      </c>
      <c r="L456">
        <v>-1.202215E-3</v>
      </c>
      <c r="M456">
        <v>0.59851049424509095</v>
      </c>
      <c r="N456">
        <v>-3.4665585999999998E-2</v>
      </c>
      <c r="O456">
        <v>0.44272445820433398</v>
      </c>
      <c r="P456">
        <v>-5.7248139000000003E-2</v>
      </c>
      <c r="Q456">
        <v>0.41814516129032298</v>
      </c>
      <c r="R456">
        <v>-1.5152652000000001E-2</v>
      </c>
      <c r="S456">
        <v>0.36033519553072602</v>
      </c>
      <c r="T456">
        <v>2.2690480000000001E-3</v>
      </c>
      <c r="U456">
        <v>0.29761763660068702</v>
      </c>
      <c r="V456">
        <v>-2.9859401000000001E-2</v>
      </c>
      <c r="W456">
        <v>0.33911990310859902</v>
      </c>
      <c r="X456">
        <v>1.7912814999999999E-2</v>
      </c>
      <c r="Y456">
        <v>0.33804860355458799</v>
      </c>
      <c r="Z456">
        <v>-3.9630648999999997E-2</v>
      </c>
      <c r="AA456">
        <v>0.32749364227182798</v>
      </c>
      <c r="AB456">
        <v>2.9448518999999999E-2</v>
      </c>
      <c r="AC456">
        <v>0.35891647855530501</v>
      </c>
      <c r="AD456">
        <v>1.4217595E-2</v>
      </c>
      <c r="AE456">
        <v>0.41303509448515202</v>
      </c>
      <c r="AF456">
        <v>1.4217595E-2</v>
      </c>
      <c r="AG456">
        <v>3.1020156E-2</v>
      </c>
      <c r="AH456">
        <v>-5.7248139000000003E-2</v>
      </c>
      <c r="AI456">
        <v>8.8268294999999997E-2</v>
      </c>
    </row>
    <row r="457" spans="1:35" x14ac:dyDescent="0.3">
      <c r="A457" t="s">
        <v>490</v>
      </c>
      <c r="B457">
        <v>0.122845575</v>
      </c>
      <c r="C457">
        <v>0.11874999999999999</v>
      </c>
      <c r="D457">
        <v>5.0716060000000002E-3</v>
      </c>
      <c r="E457">
        <v>0.196221573312096</v>
      </c>
      <c r="F457">
        <v>8.2167381999999997E-2</v>
      </c>
      <c r="G457">
        <v>0.16191904047976</v>
      </c>
      <c r="H457">
        <v>2.2562494999999998E-2</v>
      </c>
      <c r="I457">
        <v>0.32463076528700702</v>
      </c>
      <c r="J457">
        <v>-5.725679E-3</v>
      </c>
      <c r="K457">
        <v>0.214285714285714</v>
      </c>
      <c r="L457">
        <v>3.7671426000000001E-2</v>
      </c>
      <c r="M457">
        <v>0.31888964116452301</v>
      </c>
      <c r="N457">
        <v>-1.3518420999999999E-2</v>
      </c>
      <c r="O457">
        <v>0.15648747537292401</v>
      </c>
      <c r="P457">
        <v>-5.1911008000000002E-2</v>
      </c>
      <c r="Q457">
        <v>0.24072580645161301</v>
      </c>
      <c r="R457">
        <v>6.7320538999999999E-2</v>
      </c>
      <c r="S457">
        <v>0.16505840528186899</v>
      </c>
      <c r="T457">
        <v>5.105643E-3</v>
      </c>
      <c r="U457">
        <v>0.120184899845917</v>
      </c>
      <c r="V457">
        <v>3.3921991999999998E-2</v>
      </c>
      <c r="W457">
        <v>0.14654824384335899</v>
      </c>
      <c r="X457">
        <v>4.1139415999999998E-2</v>
      </c>
      <c r="Y457">
        <v>0.170837867247008</v>
      </c>
      <c r="Z457">
        <v>-3.9350401E-2</v>
      </c>
      <c r="AA457">
        <v>0.190873128002261</v>
      </c>
      <c r="AB457">
        <v>9.3772913999999999E-2</v>
      </c>
      <c r="AC457">
        <v>0.12415349887133199</v>
      </c>
      <c r="AD457">
        <v>5.9435039999999996E-3</v>
      </c>
      <c r="AE457">
        <v>0.16698804473582701</v>
      </c>
      <c r="AF457">
        <v>5.9435039999999996E-3</v>
      </c>
      <c r="AG457">
        <v>0.122845575</v>
      </c>
      <c r="AH457">
        <v>-5.1911008000000002E-2</v>
      </c>
      <c r="AI457">
        <v>0.17475658299999999</v>
      </c>
    </row>
    <row r="458" spans="1:35" x14ac:dyDescent="0.3">
      <c r="A458" t="s">
        <v>491</v>
      </c>
      <c r="B458">
        <v>-1.4843082E-2</v>
      </c>
      <c r="C458">
        <v>0.36458333333333298</v>
      </c>
      <c r="D458">
        <v>-4.7390879999999998E-3</v>
      </c>
      <c r="E458">
        <v>0.391469781435271</v>
      </c>
      <c r="F458">
        <v>1.143285E-2</v>
      </c>
      <c r="G458">
        <v>0.55322338830584705</v>
      </c>
      <c r="H458">
        <v>-1.6272458E-2</v>
      </c>
      <c r="I458">
        <v>0.448593062922722</v>
      </c>
      <c r="J458">
        <v>9.6432957999999999E-2</v>
      </c>
      <c r="K458">
        <v>0.92063492063492103</v>
      </c>
      <c r="L458">
        <v>4.7065665E-2</v>
      </c>
      <c r="M458">
        <v>0.79688557887610001</v>
      </c>
      <c r="N458">
        <v>4.1159651999999998E-2</v>
      </c>
      <c r="O458">
        <v>0.67801857585139302</v>
      </c>
      <c r="P458">
        <v>3.0780859999999998E-3</v>
      </c>
      <c r="Q458">
        <v>0.42600806451612899</v>
      </c>
      <c r="R458">
        <v>4.0430349999999997E-2</v>
      </c>
      <c r="S458">
        <v>0.77006094464194996</v>
      </c>
      <c r="T458">
        <v>2.8032967999999998E-2</v>
      </c>
      <c r="U458">
        <v>0.71755363280786999</v>
      </c>
      <c r="V458">
        <v>4.4851356000000002E-2</v>
      </c>
      <c r="W458">
        <v>0.54016955995155402</v>
      </c>
      <c r="X458">
        <v>1.6145705999999999E-2</v>
      </c>
      <c r="Y458">
        <v>0.56220529561117205</v>
      </c>
      <c r="Z458">
        <v>-2.7878795000000001E-2</v>
      </c>
      <c r="AA458">
        <v>0.32848262220966401</v>
      </c>
      <c r="AB458">
        <v>3.7314992999999998E-2</v>
      </c>
      <c r="AC458">
        <v>0.55756207674943603</v>
      </c>
      <c r="AD458">
        <v>4.7373931000000001E-2</v>
      </c>
      <c r="AE458">
        <v>0.66756652526031601</v>
      </c>
      <c r="AF458">
        <v>4.7373931000000001E-2</v>
      </c>
      <c r="AG458">
        <v>9.6432957999999999E-2</v>
      </c>
      <c r="AH458">
        <v>-2.7878795000000001E-2</v>
      </c>
      <c r="AI458">
        <v>0.124311753</v>
      </c>
    </row>
    <row r="459" spans="1:35" x14ac:dyDescent="0.3">
      <c r="A459" t="s">
        <v>492</v>
      </c>
      <c r="B459">
        <v>9.0369912999999996E-2</v>
      </c>
      <c r="C459">
        <v>9.7916666666666693E-2</v>
      </c>
      <c r="D459">
        <v>9.9690270000000001E-3</v>
      </c>
      <c r="E459">
        <v>0.13290859215998599</v>
      </c>
      <c r="F459">
        <v>-2.3367226000000001E-2</v>
      </c>
      <c r="G459">
        <v>0.12893553223388299</v>
      </c>
      <c r="H459">
        <v>6.4591261999999997E-2</v>
      </c>
      <c r="I459">
        <v>0.24715556169029601</v>
      </c>
      <c r="J459">
        <v>1.070279E-2</v>
      </c>
      <c r="K459">
        <v>0.146825396825397</v>
      </c>
      <c r="L459">
        <v>6.6199183999999994E-2</v>
      </c>
      <c r="M459">
        <v>0.16723087339201101</v>
      </c>
      <c r="N459">
        <v>-1.7422625000000001E-2</v>
      </c>
      <c r="O459">
        <v>0.20848578665916101</v>
      </c>
      <c r="P459">
        <v>-2.9378432999999999E-2</v>
      </c>
      <c r="Q459">
        <v>0.191733870967742</v>
      </c>
      <c r="R459">
        <v>-3.7990397000000002E-2</v>
      </c>
      <c r="S459">
        <v>0.21381411884205201</v>
      </c>
      <c r="T459">
        <v>7.2701186000000001E-2</v>
      </c>
      <c r="U459">
        <v>0.10892497333175299</v>
      </c>
      <c r="V459">
        <v>5.5477571000000003E-2</v>
      </c>
      <c r="W459">
        <v>0.135244247073072</v>
      </c>
      <c r="X459">
        <v>9.2455433000000004E-2</v>
      </c>
      <c r="Y459">
        <v>0.16140732680449801</v>
      </c>
      <c r="Z459">
        <v>7.3287052000000005E-2</v>
      </c>
      <c r="AA459">
        <v>0.127013280587737</v>
      </c>
      <c r="AB459">
        <v>9.5403290000000002E-3</v>
      </c>
      <c r="AC459">
        <v>0.137697516930023</v>
      </c>
      <c r="AD459">
        <v>2.5559466999999999E-2</v>
      </c>
      <c r="AE459">
        <v>0.158503663709988</v>
      </c>
      <c r="AF459">
        <v>2.5559466999999999E-2</v>
      </c>
      <c r="AG459">
        <v>9.2455433000000004E-2</v>
      </c>
      <c r="AH459">
        <v>-3.7990397000000002E-2</v>
      </c>
      <c r="AI459">
        <v>0.13044583000000001</v>
      </c>
    </row>
    <row r="460" spans="1:35" x14ac:dyDescent="0.3">
      <c r="A460" t="s">
        <v>493</v>
      </c>
      <c r="B460">
        <v>-7.3831618000000002E-2</v>
      </c>
      <c r="C460">
        <v>0.1</v>
      </c>
      <c r="D460">
        <v>-0.172136175</v>
      </c>
      <c r="E460">
        <v>0.179851340589328</v>
      </c>
      <c r="F460">
        <v>1.4113933E-2</v>
      </c>
      <c r="G460">
        <v>0.17991004497751101</v>
      </c>
      <c r="H460">
        <v>-6.0175311000000002E-2</v>
      </c>
      <c r="I460">
        <v>0.276891526827441</v>
      </c>
      <c r="J460">
        <v>1.6804190000000001E-3</v>
      </c>
      <c r="K460">
        <v>0.238095238095238</v>
      </c>
      <c r="L460">
        <v>-4.1222702999999999E-2</v>
      </c>
      <c r="M460">
        <v>0.340555179417739</v>
      </c>
      <c r="N460">
        <v>-3.3462473999999999E-2</v>
      </c>
      <c r="O460">
        <v>0.23198705319448401</v>
      </c>
      <c r="P460">
        <v>-3.6559686000000001E-2</v>
      </c>
      <c r="Q460">
        <v>0.32399193548387101</v>
      </c>
      <c r="R460">
        <v>-3.4483024000000001E-2</v>
      </c>
      <c r="S460">
        <v>0.15401218892839</v>
      </c>
      <c r="T460">
        <v>-9.4404976000000002E-2</v>
      </c>
      <c r="U460">
        <v>0.107147090197938</v>
      </c>
      <c r="V460">
        <v>-4.9142939999999996E-3</v>
      </c>
      <c r="W460">
        <v>0.237383932176019</v>
      </c>
      <c r="X460">
        <v>-6.8276570999999994E-2</v>
      </c>
      <c r="Y460">
        <v>0.18752266956837099</v>
      </c>
      <c r="Z460">
        <v>1.7654856999999999E-2</v>
      </c>
      <c r="AA460">
        <v>0.14990110200621601</v>
      </c>
      <c r="AB460">
        <v>-2.4779559E-2</v>
      </c>
      <c r="AC460">
        <v>0.17607223476298001</v>
      </c>
      <c r="AD460">
        <v>-7.3937033999999999E-2</v>
      </c>
      <c r="AE460">
        <v>0.15811801002699599</v>
      </c>
      <c r="AF460">
        <v>-7.3937033999999999E-2</v>
      </c>
      <c r="AG460">
        <v>1.7654856999999999E-2</v>
      </c>
      <c r="AH460">
        <v>-0.172136175</v>
      </c>
      <c r="AI460">
        <v>0.189791032</v>
      </c>
    </row>
    <row r="461" spans="1:35" x14ac:dyDescent="0.3">
      <c r="A461" t="s">
        <v>494</v>
      </c>
      <c r="B461">
        <v>-9.3018200000000006E-3</v>
      </c>
      <c r="C461">
        <v>9.1666666666666702E-2</v>
      </c>
      <c r="D461">
        <v>-0.13219862700000001</v>
      </c>
      <c r="E461">
        <v>0.2529864613751</v>
      </c>
      <c r="F461">
        <v>-1.4370414E-2</v>
      </c>
      <c r="G461">
        <v>0.125937031484258</v>
      </c>
      <c r="H461">
        <v>4.8051545000000001E-2</v>
      </c>
      <c r="I461">
        <v>0.238134206219313</v>
      </c>
      <c r="J461">
        <v>-3.3952173000000002E-2</v>
      </c>
      <c r="K461">
        <v>0.11111111111111099</v>
      </c>
      <c r="L461">
        <v>-7.0748989999999998E-2</v>
      </c>
      <c r="M461">
        <v>0.17400135409614101</v>
      </c>
      <c r="N461">
        <v>-6.2449116999999998E-2</v>
      </c>
      <c r="O461">
        <v>0.10723332395159001</v>
      </c>
      <c r="P461">
        <v>-4.9070996999999998E-2</v>
      </c>
      <c r="Q461">
        <v>0.119354838709677</v>
      </c>
      <c r="R461">
        <v>-2.6607949999999998E-2</v>
      </c>
      <c r="S461">
        <v>8.9512442864398203E-2</v>
      </c>
      <c r="T461">
        <v>-3.2978556999999999E-2</v>
      </c>
      <c r="U461">
        <v>0.10489510489510501</v>
      </c>
      <c r="V461">
        <v>-4.4621820000000003E-3</v>
      </c>
      <c r="W461">
        <v>9.4872830036334302E-2</v>
      </c>
      <c r="X461">
        <v>-2.7704676000000001E-2</v>
      </c>
      <c r="Y461">
        <v>0.15560391730141501</v>
      </c>
      <c r="Z461">
        <v>2.4018774E-2</v>
      </c>
      <c r="AA461">
        <v>0.148346990675332</v>
      </c>
      <c r="AB461">
        <v>6.1831209999999998E-3</v>
      </c>
      <c r="AC461">
        <v>8.8036117381489795E-2</v>
      </c>
      <c r="AD461">
        <v>-8.4466768999999997E-2</v>
      </c>
      <c r="AE461">
        <v>0.104512148091014</v>
      </c>
      <c r="AF461">
        <v>-8.4466768999999997E-2</v>
      </c>
      <c r="AG461">
        <v>4.8051545000000001E-2</v>
      </c>
      <c r="AH461">
        <v>-0.13219862700000001</v>
      </c>
      <c r="AI461">
        <v>0.18025017199999999</v>
      </c>
    </row>
    <row r="462" spans="1:35" x14ac:dyDescent="0.3">
      <c r="A462" t="s">
        <v>495</v>
      </c>
      <c r="B462">
        <v>6.7068157000000003E-2</v>
      </c>
      <c r="C462">
        <v>9.1666666666666702E-2</v>
      </c>
      <c r="D462">
        <v>7.8780861999999993E-2</v>
      </c>
      <c r="E462">
        <v>0.28086010087602897</v>
      </c>
      <c r="F462">
        <v>6.0507115E-2</v>
      </c>
      <c r="G462">
        <v>0.15142428785607201</v>
      </c>
      <c r="H462">
        <v>1.7220288E-2</v>
      </c>
      <c r="I462">
        <v>0.32537022065348098</v>
      </c>
      <c r="J462">
        <v>0.115248366</v>
      </c>
      <c r="K462">
        <v>0.18650793650793701</v>
      </c>
      <c r="L462">
        <v>9.5247309999999998E-3</v>
      </c>
      <c r="M462">
        <v>0.22139471902505101</v>
      </c>
      <c r="N462">
        <v>7.1059510000000006E-2</v>
      </c>
      <c r="O462">
        <v>0.12046158176189101</v>
      </c>
      <c r="P462">
        <v>5.4866755000000003E-2</v>
      </c>
      <c r="Q462">
        <v>0.18548387096774199</v>
      </c>
      <c r="R462">
        <v>6.4157305999999997E-2</v>
      </c>
      <c r="S462">
        <v>0.11884205180294601</v>
      </c>
      <c r="T462">
        <v>6.1345480000000001E-2</v>
      </c>
      <c r="U462">
        <v>0.115562403697997</v>
      </c>
      <c r="V462">
        <v>9.6829931999999994E-2</v>
      </c>
      <c r="W462">
        <v>0.157448526443278</v>
      </c>
      <c r="X462">
        <v>5.3276817999999997E-2</v>
      </c>
      <c r="Y462">
        <v>0.15560391730141501</v>
      </c>
      <c r="Z462">
        <v>-1.0485869E-2</v>
      </c>
      <c r="AA462">
        <v>0.193981350664029</v>
      </c>
      <c r="AB462">
        <v>-3.2745192999999999E-2</v>
      </c>
      <c r="AC462">
        <v>0.137697516930023</v>
      </c>
      <c r="AD462">
        <v>6.5490388999999996E-2</v>
      </c>
      <c r="AE462">
        <v>0.12996529116853101</v>
      </c>
      <c r="AF462">
        <v>6.5490388999999996E-2</v>
      </c>
      <c r="AG462">
        <v>0.115248366</v>
      </c>
      <c r="AH462">
        <v>-3.2745192999999999E-2</v>
      </c>
      <c r="AI462">
        <v>0.147993559</v>
      </c>
    </row>
    <row r="463" spans="1:35" x14ac:dyDescent="0.3">
      <c r="A463" t="s">
        <v>496</v>
      </c>
      <c r="B463">
        <v>-6.9843928999999999E-2</v>
      </c>
      <c r="C463">
        <v>0.22291666666666701</v>
      </c>
      <c r="D463">
        <v>-8.5562476999999998E-2</v>
      </c>
      <c r="E463">
        <v>0.36717989558446201</v>
      </c>
      <c r="F463">
        <v>4.2154309000000001E-2</v>
      </c>
      <c r="G463">
        <v>0.28035982008995503</v>
      </c>
      <c r="H463">
        <v>2.6980369999999999E-3</v>
      </c>
      <c r="I463">
        <v>0.376599688442806</v>
      </c>
      <c r="J463">
        <v>0.100349749</v>
      </c>
      <c r="K463">
        <v>0.365079365079365</v>
      </c>
      <c r="L463">
        <v>-5.2906950000000001E-2</v>
      </c>
      <c r="M463">
        <v>0.542315504400812</v>
      </c>
      <c r="N463">
        <v>-3.9611518999999998E-2</v>
      </c>
      <c r="O463">
        <v>0.29897269912749802</v>
      </c>
      <c r="P463">
        <v>-5.4142349999999999E-2</v>
      </c>
      <c r="Q463">
        <v>0.29395161290322602</v>
      </c>
      <c r="R463">
        <v>-2.0329178E-2</v>
      </c>
      <c r="S463">
        <v>0.25177755205688201</v>
      </c>
      <c r="T463">
        <v>-9.9418969999999999E-3</v>
      </c>
      <c r="U463">
        <v>0.25328908379755799</v>
      </c>
      <c r="V463">
        <v>2.6360063999999999E-2</v>
      </c>
      <c r="W463">
        <v>0.25676221235365398</v>
      </c>
      <c r="X463">
        <v>-3.2689215000000001E-2</v>
      </c>
      <c r="Y463">
        <v>0.30032644178454798</v>
      </c>
      <c r="Z463">
        <v>6.8506321999999994E-2</v>
      </c>
      <c r="AA463">
        <v>0.26547047188471301</v>
      </c>
      <c r="AB463">
        <v>3.6130767000000001E-2</v>
      </c>
      <c r="AC463">
        <v>0.31376975169300197</v>
      </c>
      <c r="AD463">
        <v>-7.5761980000000001E-3</v>
      </c>
      <c r="AE463">
        <v>0.33050520632472002</v>
      </c>
      <c r="AF463">
        <v>-7.5761980000000001E-3</v>
      </c>
      <c r="AG463">
        <v>0.100349749</v>
      </c>
      <c r="AH463">
        <v>-8.5562476999999998E-2</v>
      </c>
      <c r="AI463">
        <v>0.18591222600000001</v>
      </c>
    </row>
    <row r="464" spans="1:35" x14ac:dyDescent="0.3">
      <c r="A464" t="s">
        <v>497</v>
      </c>
      <c r="B464">
        <v>2.6817726E-2</v>
      </c>
      <c r="C464">
        <v>0.13125000000000001</v>
      </c>
      <c r="D464">
        <v>-4.690511E-2</v>
      </c>
      <c r="E464">
        <v>0.22082116626847201</v>
      </c>
      <c r="F464">
        <v>-7.1276888999999996E-2</v>
      </c>
      <c r="G464">
        <v>0.14992503748125899</v>
      </c>
      <c r="H464">
        <v>9.0729669999999995E-3</v>
      </c>
      <c r="I464">
        <v>0.33723108473172603</v>
      </c>
      <c r="J464">
        <v>-8.2708745E-2</v>
      </c>
      <c r="K464">
        <v>0.16269841269841301</v>
      </c>
      <c r="L464">
        <v>-2.1710823000000001E-2</v>
      </c>
      <c r="M464">
        <v>0.252538930264049</v>
      </c>
      <c r="N464">
        <v>-4.3291163000000001E-2</v>
      </c>
      <c r="O464">
        <v>0.139107796228539</v>
      </c>
      <c r="P464">
        <v>-6.8126168000000001E-2</v>
      </c>
      <c r="Q464">
        <v>0.22520161290322599</v>
      </c>
      <c r="R464">
        <v>-4.1813916999999999E-2</v>
      </c>
      <c r="S464">
        <v>0.120365667851701</v>
      </c>
      <c r="T464">
        <v>-2.4081080000000001E-2</v>
      </c>
      <c r="U464">
        <v>0.114732724902216</v>
      </c>
      <c r="V464">
        <v>4.5838049999999998E-2</v>
      </c>
      <c r="W464">
        <v>0.153411384739604</v>
      </c>
      <c r="X464">
        <v>-1.443656E-3</v>
      </c>
      <c r="Y464">
        <v>0.176278563656148</v>
      </c>
      <c r="Z464">
        <v>7.8506659999999992E-3</v>
      </c>
      <c r="AA464">
        <v>0.187623622492229</v>
      </c>
      <c r="AB464">
        <v>-3.2085935000000003E-2</v>
      </c>
      <c r="AC464">
        <v>0.155756207674944</v>
      </c>
      <c r="AD464">
        <v>-5.4817056000000003E-2</v>
      </c>
      <c r="AE464">
        <v>0.15696104897801799</v>
      </c>
      <c r="AF464">
        <v>-5.4817056000000003E-2</v>
      </c>
      <c r="AG464">
        <v>4.5838049999999998E-2</v>
      </c>
      <c r="AH464">
        <v>-8.2708745E-2</v>
      </c>
      <c r="AI464">
        <v>0.12854679499999999</v>
      </c>
    </row>
    <row r="465" spans="1:35" x14ac:dyDescent="0.3">
      <c r="A465" t="s">
        <v>498</v>
      </c>
      <c r="B465">
        <v>1.6548230000000001E-2</v>
      </c>
      <c r="C465">
        <v>0.1875</v>
      </c>
      <c r="D465">
        <v>1.5919861E-2</v>
      </c>
      <c r="E465">
        <v>0.151225555260596</v>
      </c>
      <c r="F465">
        <v>0.117018417</v>
      </c>
      <c r="G465">
        <v>9.8950524737631204E-2</v>
      </c>
      <c r="H465">
        <v>9.1849750999999993E-2</v>
      </c>
      <c r="I465">
        <v>0.14771360400686201</v>
      </c>
      <c r="J465">
        <v>4.7990233E-2</v>
      </c>
      <c r="K465">
        <v>0.37698412698412698</v>
      </c>
      <c r="L465">
        <v>1.0950003999999999E-2</v>
      </c>
      <c r="M465">
        <v>0.31211916046039301</v>
      </c>
      <c r="N465">
        <v>-9.5950213000000006E-2</v>
      </c>
      <c r="O465">
        <v>0.44884604559527203</v>
      </c>
      <c r="P465">
        <v>2.2417609000000002E-2</v>
      </c>
      <c r="Q465">
        <v>0.29717741935483899</v>
      </c>
      <c r="R465">
        <v>-1.5193398E-2</v>
      </c>
      <c r="S465">
        <v>0.23565261554088399</v>
      </c>
      <c r="T465">
        <v>7.4791547999999999E-2</v>
      </c>
      <c r="U465">
        <v>0.12682233021216099</v>
      </c>
      <c r="V465">
        <v>9.0735449999999995E-2</v>
      </c>
      <c r="W465">
        <v>0.113443681873234</v>
      </c>
      <c r="X465">
        <v>9.7444985999999997E-2</v>
      </c>
      <c r="Y465">
        <v>0.163583605368154</v>
      </c>
      <c r="Z465">
        <v>2.404471E-2</v>
      </c>
      <c r="AA465">
        <v>0.118677592540266</v>
      </c>
      <c r="AB465">
        <v>0.127530216</v>
      </c>
      <c r="AC465">
        <v>0.103837471783296</v>
      </c>
      <c r="AD465">
        <v>5.6736849999999998E-2</v>
      </c>
      <c r="AE465">
        <v>0.152718858465098</v>
      </c>
      <c r="AF465">
        <v>5.6736849999999998E-2</v>
      </c>
      <c r="AG465">
        <v>0.127530216</v>
      </c>
      <c r="AH465">
        <v>-9.5950213000000006E-2</v>
      </c>
      <c r="AI465">
        <v>0.22348042900000001</v>
      </c>
    </row>
    <row r="466" spans="1:35" x14ac:dyDescent="0.3">
      <c r="A466" t="s">
        <v>499</v>
      </c>
      <c r="B466">
        <v>-9.4115941999999994E-2</v>
      </c>
      <c r="C466">
        <v>2.0833333333333301E-2</v>
      </c>
      <c r="D466">
        <v>-5.3578031999999998E-2</v>
      </c>
      <c r="E466">
        <v>1.20343332448456E-2</v>
      </c>
      <c r="F466">
        <v>0.126775362</v>
      </c>
      <c r="G466">
        <v>1.7991004497751099E-2</v>
      </c>
      <c r="H466">
        <v>9.2349300000000006E-3</v>
      </c>
      <c r="I466">
        <v>6.8029893715615304E-3</v>
      </c>
      <c r="J466">
        <v>-8.4725897999999994E-2</v>
      </c>
      <c r="K466">
        <v>0.182539682539683</v>
      </c>
      <c r="L466">
        <v>0.22964083199999999</v>
      </c>
      <c r="M466">
        <v>1.5572105619499E-2</v>
      </c>
      <c r="N466">
        <v>4.6330626E-2</v>
      </c>
      <c r="O466">
        <v>6.4030396847734299E-3</v>
      </c>
      <c r="P466">
        <v>-8.4750445999999993E-2</v>
      </c>
      <c r="Q466">
        <v>0.22197580645161299</v>
      </c>
      <c r="R466">
        <v>-1.2565217E-2</v>
      </c>
      <c r="S466">
        <v>6.34840020314881E-3</v>
      </c>
      <c r="T466">
        <v>4.0353327000000001E-2</v>
      </c>
      <c r="U466">
        <v>1.62379992888467E-2</v>
      </c>
      <c r="V466">
        <v>5.1300841999999999E-2</v>
      </c>
      <c r="W466">
        <v>2.5030278562777598E-2</v>
      </c>
      <c r="X466">
        <v>0.107267081</v>
      </c>
      <c r="Y466">
        <v>2.2850924918389599E-2</v>
      </c>
      <c r="Z466">
        <v>9.9456522000000006E-2</v>
      </c>
      <c r="AA466">
        <v>5.08618253743995E-3</v>
      </c>
      <c r="AB466">
        <v>0.13727272700000001</v>
      </c>
      <c r="AC466">
        <v>7.4492099322799099E-2</v>
      </c>
      <c r="AD466">
        <v>0.173906491</v>
      </c>
      <c r="AE466">
        <v>0.26185885075202497</v>
      </c>
      <c r="AF466">
        <v>0.173906491</v>
      </c>
      <c r="AG466">
        <v>0.22964083199999999</v>
      </c>
      <c r="AH466">
        <v>-9.4115941999999994E-2</v>
      </c>
      <c r="AI466">
        <v>0.32375677400000002</v>
      </c>
    </row>
    <row r="467" spans="1:35" x14ac:dyDescent="0.3">
      <c r="A467" t="s">
        <v>500</v>
      </c>
      <c r="B467">
        <v>0.13693622899999999</v>
      </c>
      <c r="C467">
        <v>0.14583333333333301</v>
      </c>
      <c r="D467">
        <v>0.12047430000000001</v>
      </c>
      <c r="E467">
        <v>0.124988939031944</v>
      </c>
      <c r="F467">
        <v>7.1196490000000001E-2</v>
      </c>
      <c r="G467">
        <v>0.19940029985007501</v>
      </c>
      <c r="H467">
        <v>0.12484126399999999</v>
      </c>
      <c r="I467">
        <v>0.15173624120048099</v>
      </c>
      <c r="J467">
        <v>-4.4168150000000003E-2</v>
      </c>
      <c r="K467">
        <v>0.18650793650793701</v>
      </c>
      <c r="L467">
        <v>8.8190590000000006E-3</v>
      </c>
      <c r="M467">
        <v>0.306702775897089</v>
      </c>
      <c r="N467">
        <v>-2.8629732000000001E-2</v>
      </c>
      <c r="O467">
        <v>0.32275541795665602</v>
      </c>
      <c r="P467">
        <v>-2.4455724000000002E-2</v>
      </c>
      <c r="Q467">
        <v>0.27580645161290301</v>
      </c>
      <c r="R467">
        <v>4.1611408000000003E-2</v>
      </c>
      <c r="S467">
        <v>0.28872524123920801</v>
      </c>
      <c r="T467">
        <v>9.5410707999999997E-2</v>
      </c>
      <c r="U467">
        <v>0.124925921536091</v>
      </c>
      <c r="V467">
        <v>0.16308578600000001</v>
      </c>
      <c r="W467">
        <v>0.14574081550262399</v>
      </c>
      <c r="X467">
        <v>9.8782407000000003E-2</v>
      </c>
      <c r="Y467">
        <v>0.14834965542256101</v>
      </c>
      <c r="Z467">
        <v>0.142164822</v>
      </c>
      <c r="AA467">
        <v>9.5507205425261393E-2</v>
      </c>
      <c r="AB467">
        <v>0.13382619500000001</v>
      </c>
      <c r="AC467">
        <v>0.164785553047404</v>
      </c>
      <c r="AD467">
        <v>6.8075125E-2</v>
      </c>
      <c r="AE467">
        <v>0.19012726571538799</v>
      </c>
      <c r="AF467">
        <v>6.8075125E-2</v>
      </c>
      <c r="AG467">
        <v>0.16308578600000001</v>
      </c>
      <c r="AH467">
        <v>-4.4168150000000003E-2</v>
      </c>
      <c r="AI467">
        <v>0.207253936</v>
      </c>
    </row>
    <row r="468" spans="1:35" x14ac:dyDescent="0.3">
      <c r="A468" t="s">
        <v>501</v>
      </c>
      <c r="B468">
        <v>6.439665E-2</v>
      </c>
      <c r="C468">
        <v>0.120833333333333</v>
      </c>
      <c r="D468">
        <v>-8.3700000000000002E-5</v>
      </c>
      <c r="E468">
        <v>0.21843199716839201</v>
      </c>
      <c r="F468">
        <v>4.2847921999999997E-2</v>
      </c>
      <c r="G468">
        <v>0.14992503748125899</v>
      </c>
      <c r="H468">
        <v>2.9546763E-2</v>
      </c>
      <c r="I468">
        <v>0.41453867844536901</v>
      </c>
      <c r="J468">
        <v>7.0037038999999995E-2</v>
      </c>
      <c r="K468">
        <v>0.19841269841269801</v>
      </c>
      <c r="L468">
        <v>3.7505394999999997E-2</v>
      </c>
      <c r="M468">
        <v>0.20446851726472601</v>
      </c>
      <c r="N468">
        <v>5.8567886E-2</v>
      </c>
      <c r="O468">
        <v>0.10470025330706401</v>
      </c>
      <c r="P468">
        <v>1.9595630999999999E-2</v>
      </c>
      <c r="Q468">
        <v>0.13850806451612899</v>
      </c>
      <c r="R468">
        <v>3.5895599E-2</v>
      </c>
      <c r="S468">
        <v>8.29101066531234E-2</v>
      </c>
      <c r="T468">
        <v>6.0675789000000001E-2</v>
      </c>
      <c r="U468">
        <v>0.101102287542966</v>
      </c>
      <c r="V468">
        <v>6.2073576999999998E-2</v>
      </c>
      <c r="W468">
        <v>0.12474767864352</v>
      </c>
      <c r="X468">
        <v>8.6773985999999997E-2</v>
      </c>
      <c r="Y468">
        <v>0.20311933260790699</v>
      </c>
      <c r="Z468">
        <v>2.0826049999999999E-2</v>
      </c>
      <c r="AA468">
        <v>0.26716586606386</v>
      </c>
      <c r="AB468">
        <v>1.6067307999999999E-2</v>
      </c>
      <c r="AC468">
        <v>0.16252821670428899</v>
      </c>
      <c r="AD468">
        <v>8.6431693000000004E-2</v>
      </c>
      <c r="AE468">
        <v>0.206710374084073</v>
      </c>
      <c r="AF468">
        <v>8.6431693000000004E-2</v>
      </c>
      <c r="AG468">
        <v>8.6773985999999997E-2</v>
      </c>
      <c r="AH468">
        <v>-8.3700000000000002E-5</v>
      </c>
      <c r="AI468">
        <v>8.6857686000000003E-2</v>
      </c>
    </row>
    <row r="469" spans="1:35" x14ac:dyDescent="0.3">
      <c r="A469" t="s">
        <v>502</v>
      </c>
      <c r="B469">
        <v>-1.9478182E-2</v>
      </c>
      <c r="C469">
        <v>7.7083333333333295E-2</v>
      </c>
      <c r="D469">
        <v>-5.8341934999999998E-2</v>
      </c>
      <c r="E469">
        <v>8.8089549597380801E-2</v>
      </c>
      <c r="F469">
        <v>-0.15722570399999999</v>
      </c>
      <c r="G469">
        <v>0.14242878560719599</v>
      </c>
      <c r="H469">
        <v>0.30228976600000002</v>
      </c>
      <c r="I469">
        <v>8.7157139195078198E-2</v>
      </c>
      <c r="J469">
        <v>-0.39108280200000001</v>
      </c>
      <c r="K469">
        <v>0.58730158730158699</v>
      </c>
      <c r="L469">
        <v>-0.134537765</v>
      </c>
      <c r="M469">
        <v>0.37373053486797603</v>
      </c>
      <c r="N469">
        <v>-3.255156E-2</v>
      </c>
      <c r="O469">
        <v>0.27364199268223999</v>
      </c>
      <c r="P469">
        <v>7.0117460000000006E-2</v>
      </c>
      <c r="Q469">
        <v>0.15302419354838701</v>
      </c>
      <c r="R469">
        <v>-0.16226928500000001</v>
      </c>
      <c r="S469">
        <v>0.17965972574911099</v>
      </c>
      <c r="T469">
        <v>-0.152462768</v>
      </c>
      <c r="U469">
        <v>0.14104539528268301</v>
      </c>
      <c r="V469">
        <v>-0.16259168199999999</v>
      </c>
      <c r="W469">
        <v>0.183689947517158</v>
      </c>
      <c r="X469">
        <v>-0.222092663</v>
      </c>
      <c r="Y469">
        <v>0.26659412404787802</v>
      </c>
      <c r="Z469">
        <v>-0.102967875</v>
      </c>
      <c r="AA469">
        <v>0.16911556936987901</v>
      </c>
      <c r="AB469">
        <v>-0.37654633599999998</v>
      </c>
      <c r="AC469">
        <v>0.49887133182844201</v>
      </c>
      <c r="AD469">
        <v>-0.22980349899999999</v>
      </c>
      <c r="AE469">
        <v>0.29232549170844602</v>
      </c>
      <c r="AF469">
        <v>-0.22980349899999999</v>
      </c>
      <c r="AG469">
        <v>0.30228976600000002</v>
      </c>
      <c r="AH469">
        <v>-0.39108280200000001</v>
      </c>
      <c r="AI469">
        <v>0.69337256800000002</v>
      </c>
    </row>
    <row r="470" spans="1:35" x14ac:dyDescent="0.3">
      <c r="A470" t="s">
        <v>503</v>
      </c>
      <c r="B470">
        <v>-6.5446830999999997E-2</v>
      </c>
      <c r="C470">
        <v>0.41666666666666702</v>
      </c>
      <c r="D470">
        <v>3.5821380999999999E-2</v>
      </c>
      <c r="E470">
        <v>9.1009645164144795E-2</v>
      </c>
      <c r="F470">
        <v>-6.3006228999999997E-2</v>
      </c>
      <c r="G470">
        <v>0.22788605697151401</v>
      </c>
      <c r="H470">
        <v>-7.7388910000000003E-3</v>
      </c>
      <c r="I470">
        <v>4.0581310512097499E-2</v>
      </c>
      <c r="J470">
        <v>-0.13909655400000001</v>
      </c>
      <c r="K470">
        <v>0.182539682539683</v>
      </c>
      <c r="L470">
        <v>-2.5662613000000001E-2</v>
      </c>
      <c r="M470">
        <v>0.38050101557210603</v>
      </c>
      <c r="N470">
        <v>-8.9501370999999996E-2</v>
      </c>
      <c r="O470">
        <v>0.20405291303124101</v>
      </c>
      <c r="P470">
        <v>1.3039567E-2</v>
      </c>
      <c r="Q470">
        <v>0.294556451612903</v>
      </c>
      <c r="R470">
        <v>-1.3368489000000001E-2</v>
      </c>
      <c r="S470">
        <v>0.13534789233113301</v>
      </c>
      <c r="T470">
        <v>-2.1654158E-2</v>
      </c>
      <c r="U470">
        <v>0.19118169965627599</v>
      </c>
      <c r="V470">
        <v>-2.5476321E-2</v>
      </c>
      <c r="W470">
        <v>0.17803794913201501</v>
      </c>
      <c r="X470">
        <v>3.3786100000000001E-4</v>
      </c>
      <c r="Y470">
        <v>0.16249546608632601</v>
      </c>
      <c r="Z470">
        <v>0.17036277399999999</v>
      </c>
      <c r="AA470">
        <v>1.28567391918621E-2</v>
      </c>
      <c r="AB470">
        <v>-6.0235410000000003E-2</v>
      </c>
      <c r="AC470">
        <v>0.164785553047404</v>
      </c>
      <c r="AD470">
        <v>2.5498170000000001E-2</v>
      </c>
      <c r="AE470">
        <v>0.27959892016968801</v>
      </c>
      <c r="AF470">
        <v>2.5498170000000001E-2</v>
      </c>
      <c r="AG470">
        <v>0.17036277399999999</v>
      </c>
      <c r="AH470">
        <v>-0.13909655400000001</v>
      </c>
      <c r="AI470">
        <v>0.30945932799999998</v>
      </c>
    </row>
    <row r="471" spans="1:35" x14ac:dyDescent="0.3">
      <c r="A471" t="s">
        <v>504</v>
      </c>
      <c r="B471">
        <v>4.7774038999999997E-2</v>
      </c>
      <c r="C471">
        <v>6.4583333333333298E-2</v>
      </c>
      <c r="D471">
        <v>-1.5882191E-2</v>
      </c>
      <c r="E471">
        <v>7.5126095035837503E-2</v>
      </c>
      <c r="F471">
        <v>-2.5979200000000001E-4</v>
      </c>
      <c r="G471">
        <v>5.8470764617691198E-2</v>
      </c>
      <c r="H471">
        <v>-1.816149E-3</v>
      </c>
      <c r="I471">
        <v>0.21687732928440401</v>
      </c>
      <c r="J471">
        <v>7.0454224999999995E-2</v>
      </c>
      <c r="K471">
        <v>6.7460317460317498E-2</v>
      </c>
      <c r="L471">
        <v>4.6518560000000002E-3</v>
      </c>
      <c r="M471">
        <v>9.8849018280297907E-2</v>
      </c>
      <c r="N471">
        <v>1.8654990000000001E-3</v>
      </c>
      <c r="O471">
        <v>6.2200956937799E-2</v>
      </c>
      <c r="P471">
        <v>2.5784827E-2</v>
      </c>
      <c r="Q471">
        <v>7.9838709677419406E-2</v>
      </c>
      <c r="R471">
        <v>2.1287654999999999E-2</v>
      </c>
      <c r="S471">
        <v>5.6373793803961403E-2</v>
      </c>
      <c r="T471">
        <v>5.3690140000000001E-3</v>
      </c>
      <c r="U471">
        <v>6.5544624866658796E-2</v>
      </c>
      <c r="V471">
        <v>-3.9088700000000003E-4</v>
      </c>
      <c r="W471">
        <v>7.0649979814291497E-2</v>
      </c>
      <c r="X471">
        <v>-6.9973450000000003E-3</v>
      </c>
      <c r="Y471">
        <v>0.108451215088865</v>
      </c>
      <c r="Z471">
        <v>2.1523297E-2</v>
      </c>
      <c r="AA471">
        <v>0.13139304888386499</v>
      </c>
      <c r="AB471">
        <v>5.2481699E-2</v>
      </c>
      <c r="AC471">
        <v>8.5778781038374705E-2</v>
      </c>
      <c r="AD471">
        <v>1.5137131E-2</v>
      </c>
      <c r="AE471">
        <v>6.0933281912842301E-2</v>
      </c>
      <c r="AF471">
        <v>1.5137131E-2</v>
      </c>
      <c r="AG471">
        <v>7.0454224999999995E-2</v>
      </c>
      <c r="AH471">
        <v>-1.5882191E-2</v>
      </c>
      <c r="AI471">
        <v>8.6336415999999999E-2</v>
      </c>
    </row>
    <row r="472" spans="1:35" x14ac:dyDescent="0.3">
      <c r="A472" t="s">
        <v>505</v>
      </c>
      <c r="B472">
        <v>3.8128209000000003E-2</v>
      </c>
      <c r="C472">
        <v>0.241666666666667</v>
      </c>
      <c r="D472">
        <v>-4.1849156999999998E-2</v>
      </c>
      <c r="E472">
        <v>0.39124856207415298</v>
      </c>
      <c r="F472">
        <v>-8.5394126000000001E-2</v>
      </c>
      <c r="G472">
        <v>0.35382308845577198</v>
      </c>
      <c r="H472">
        <v>4.0743852999999997E-2</v>
      </c>
      <c r="I472">
        <v>0.46760199554354898</v>
      </c>
      <c r="J472">
        <v>-2.4817974999999999E-2</v>
      </c>
      <c r="K472">
        <v>0.341269841269841</v>
      </c>
      <c r="L472">
        <v>-7.5451500000000005E-2</v>
      </c>
      <c r="M472">
        <v>0.48679756262694701</v>
      </c>
      <c r="N472">
        <v>-9.7658271000000005E-2</v>
      </c>
      <c r="O472">
        <v>0.38277511961722499</v>
      </c>
      <c r="P472">
        <v>-7.7110080999999997E-2</v>
      </c>
      <c r="Q472">
        <v>0.36088709677419401</v>
      </c>
      <c r="R472">
        <v>-0.14659333399999999</v>
      </c>
      <c r="S472">
        <v>0.42559674961909599</v>
      </c>
      <c r="T472">
        <v>-3.9649129999999998E-2</v>
      </c>
      <c r="U472">
        <v>0.28872822093161099</v>
      </c>
      <c r="V472">
        <v>-6.0557420000000001E-2</v>
      </c>
      <c r="W472">
        <v>0.31408962454582201</v>
      </c>
      <c r="X472">
        <v>-2.4225778E-2</v>
      </c>
      <c r="Y472">
        <v>0.32027566195139601</v>
      </c>
      <c r="Z472">
        <v>-7.3844163000000004E-2</v>
      </c>
      <c r="AA472">
        <v>0.28878214184798001</v>
      </c>
      <c r="AB472">
        <v>-5.1135092E-2</v>
      </c>
      <c r="AC472">
        <v>0.31828442437923199</v>
      </c>
      <c r="AD472">
        <v>-5.1889096000000003E-2</v>
      </c>
      <c r="AE472">
        <v>0.26610104126494399</v>
      </c>
      <c r="AF472">
        <v>-5.1889096000000003E-2</v>
      </c>
      <c r="AG472">
        <v>4.0743852999999997E-2</v>
      </c>
      <c r="AH472">
        <v>-0.14659333399999999</v>
      </c>
      <c r="AI472">
        <v>0.18733718699999999</v>
      </c>
    </row>
    <row r="473" spans="1:35" x14ac:dyDescent="0.3">
      <c r="A473" t="s">
        <v>506</v>
      </c>
      <c r="B473">
        <v>0.29631542199999999</v>
      </c>
      <c r="C473">
        <v>0.18541666666666701</v>
      </c>
      <c r="D473">
        <v>0.21616221199999999</v>
      </c>
      <c r="E473">
        <v>0.15719847801079601</v>
      </c>
      <c r="F473">
        <v>0.30855715</v>
      </c>
      <c r="G473">
        <v>0.20089955022488801</v>
      </c>
      <c r="H473">
        <v>0.30824986199999999</v>
      </c>
      <c r="I473">
        <v>0.167018318774279</v>
      </c>
      <c r="J473">
        <v>0.34426310500000001</v>
      </c>
      <c r="K473">
        <v>0.25</v>
      </c>
      <c r="L473">
        <v>8.4589279999999992E-3</v>
      </c>
      <c r="M473">
        <v>0.49627623561272799</v>
      </c>
      <c r="N473">
        <v>-6.2983359999999999E-3</v>
      </c>
      <c r="O473">
        <v>0.29869124683366199</v>
      </c>
      <c r="P473">
        <v>-5.9318023999999997E-2</v>
      </c>
      <c r="Q473">
        <v>0.68608870967741897</v>
      </c>
      <c r="R473">
        <v>-0.150906127</v>
      </c>
      <c r="S473">
        <v>0.63357034027425096</v>
      </c>
      <c r="T473">
        <v>0.285170692</v>
      </c>
      <c r="U473">
        <v>0.188337086642171</v>
      </c>
      <c r="V473">
        <v>0.24978613099999999</v>
      </c>
      <c r="W473">
        <v>0.20952765442067001</v>
      </c>
      <c r="X473">
        <v>0.28663057400000003</v>
      </c>
      <c r="Y473">
        <v>0.30141458106637598</v>
      </c>
      <c r="Z473">
        <v>0.28960708099999999</v>
      </c>
      <c r="AA473">
        <v>0.20528397852500699</v>
      </c>
      <c r="AB473">
        <v>0.22163801299999999</v>
      </c>
      <c r="AC473">
        <v>0.18058690744920999</v>
      </c>
      <c r="AD473">
        <v>0.24205692000000001</v>
      </c>
      <c r="AE473">
        <v>0.182414192055534</v>
      </c>
      <c r="AF473">
        <v>0.24205692000000001</v>
      </c>
      <c r="AG473">
        <v>0.34426310500000001</v>
      </c>
      <c r="AH473">
        <v>-0.150906127</v>
      </c>
      <c r="AI473">
        <v>0.49516923200000001</v>
      </c>
    </row>
    <row r="474" spans="1:35" x14ac:dyDescent="0.3">
      <c r="A474" t="s">
        <v>507</v>
      </c>
      <c r="B474">
        <v>-0.135366139</v>
      </c>
      <c r="C474">
        <v>6.4583333333333298E-2</v>
      </c>
      <c r="D474">
        <v>-0.138588238</v>
      </c>
      <c r="E474">
        <v>0.21759136359614201</v>
      </c>
      <c r="F474">
        <v>-0.127499046</v>
      </c>
      <c r="G474">
        <v>0.17091454272863599</v>
      </c>
      <c r="H474">
        <v>-5.4889959000000002E-2</v>
      </c>
      <c r="I474">
        <v>0.15850965235738401</v>
      </c>
      <c r="J474">
        <v>-0.13953196200000001</v>
      </c>
      <c r="K474">
        <v>0.19841269841269801</v>
      </c>
      <c r="L474">
        <v>-0.13505888799999999</v>
      </c>
      <c r="M474">
        <v>0.49966147596479299</v>
      </c>
      <c r="N474">
        <v>-0.10525620400000001</v>
      </c>
      <c r="O474">
        <v>0.15057697720236399</v>
      </c>
      <c r="P474">
        <v>-0.118291778</v>
      </c>
      <c r="Q474">
        <v>0.233467741935484</v>
      </c>
      <c r="R474">
        <v>-6.8014722999999999E-2</v>
      </c>
      <c r="S474">
        <v>0.245175215845607</v>
      </c>
      <c r="T474">
        <v>-0.103187899</v>
      </c>
      <c r="U474">
        <v>0.14673462131089199</v>
      </c>
      <c r="V474">
        <v>-0.13924914599999999</v>
      </c>
      <c r="W474">
        <v>0.34356075898263999</v>
      </c>
      <c r="X474">
        <v>-8.1906823000000004E-2</v>
      </c>
      <c r="Y474">
        <v>0.11933260790714501</v>
      </c>
      <c r="Z474">
        <v>-8.5709386999999998E-2</v>
      </c>
      <c r="AA474">
        <v>0.100028256569652</v>
      </c>
      <c r="AB474">
        <v>-4.4151885000000002E-2</v>
      </c>
      <c r="AC474">
        <v>8.35214446952596E-2</v>
      </c>
      <c r="AD474">
        <v>-0.102223165</v>
      </c>
      <c r="AE474">
        <v>0.124566139606633</v>
      </c>
      <c r="AF474">
        <v>-0.102223165</v>
      </c>
      <c r="AG474">
        <v>-4.4151885000000002E-2</v>
      </c>
      <c r="AH474">
        <v>-0.13953196200000001</v>
      </c>
      <c r="AI474">
        <v>9.5380076999999994E-2</v>
      </c>
    </row>
    <row r="475" spans="1:35" x14ac:dyDescent="0.3">
      <c r="A475" t="s">
        <v>508</v>
      </c>
      <c r="B475">
        <v>5.7809555999999998E-2</v>
      </c>
      <c r="C475">
        <v>0.21458333333333299</v>
      </c>
      <c r="D475">
        <v>8.9310489999999999E-3</v>
      </c>
      <c r="E475">
        <v>0.29568179807096701</v>
      </c>
      <c r="F475">
        <v>-7.6512439000000002E-2</v>
      </c>
      <c r="G475">
        <v>0.32983508245877102</v>
      </c>
      <c r="H475">
        <v>1.2916656E-2</v>
      </c>
      <c r="I475">
        <v>0.29558495849190503</v>
      </c>
      <c r="J475">
        <v>4.7330080000000004E-3</v>
      </c>
      <c r="K475">
        <v>0.32142857142857101</v>
      </c>
      <c r="L475">
        <v>-7.7612839000000003E-2</v>
      </c>
      <c r="M475">
        <v>0.42247799593771201</v>
      </c>
      <c r="N475">
        <v>-5.2222932E-2</v>
      </c>
      <c r="O475">
        <v>0.287996059667886</v>
      </c>
      <c r="P475">
        <v>-4.8284474000000001E-2</v>
      </c>
      <c r="Q475">
        <v>0.309677419354839</v>
      </c>
      <c r="R475">
        <v>-2.8175859000000001E-2</v>
      </c>
      <c r="S475">
        <v>0.302437785678009</v>
      </c>
      <c r="T475">
        <v>-3.1386996E-2</v>
      </c>
      <c r="U475">
        <v>0.250681521867963</v>
      </c>
      <c r="V475">
        <v>-3.4593068999999997E-2</v>
      </c>
      <c r="W475">
        <v>0.298344771901494</v>
      </c>
      <c r="X475">
        <v>-1.8791973999999999E-2</v>
      </c>
      <c r="Y475">
        <v>0.279651795429815</v>
      </c>
      <c r="Z475">
        <v>-5.3123979000000002E-2</v>
      </c>
      <c r="AA475">
        <v>0.17363662051427001</v>
      </c>
      <c r="AB475">
        <v>-3.2783633999999999E-2</v>
      </c>
      <c r="AC475">
        <v>0.30022573363431099</v>
      </c>
      <c r="AD475">
        <v>-3.4264839999999998E-2</v>
      </c>
      <c r="AE475">
        <v>0.32086386424990399</v>
      </c>
      <c r="AF475">
        <v>-3.4264839999999998E-2</v>
      </c>
      <c r="AG475">
        <v>5.7809555999999998E-2</v>
      </c>
      <c r="AH475">
        <v>-7.7612839000000003E-2</v>
      </c>
      <c r="AI475">
        <v>0.135422395</v>
      </c>
    </row>
    <row r="476" spans="1:35" x14ac:dyDescent="0.3">
      <c r="A476" t="s">
        <v>509</v>
      </c>
      <c r="B476">
        <v>2.0159314000000001E-2</v>
      </c>
      <c r="C476">
        <v>8.7499999999999994E-2</v>
      </c>
      <c r="D476">
        <v>-1.6181250000000001E-2</v>
      </c>
      <c r="E476">
        <v>9.6849836297672798E-2</v>
      </c>
      <c r="F476">
        <v>-1.6867340000000001E-2</v>
      </c>
      <c r="G476">
        <v>0.133433283358321</v>
      </c>
      <c r="H476">
        <v>4.8474932999999998E-2</v>
      </c>
      <c r="I476">
        <v>0.15401376372922099</v>
      </c>
      <c r="J476">
        <v>-8.1825189999999992E-3</v>
      </c>
      <c r="K476">
        <v>7.9365079365079402E-2</v>
      </c>
      <c r="L476">
        <v>-3.0742954999999999E-2</v>
      </c>
      <c r="M476">
        <v>0.201760324983074</v>
      </c>
      <c r="N476">
        <v>-5.6189672000000003E-2</v>
      </c>
      <c r="O476">
        <v>8.6757669575006996E-2</v>
      </c>
      <c r="P476">
        <v>-0.14469892100000001</v>
      </c>
      <c r="Q476">
        <v>0.19012096774193499</v>
      </c>
      <c r="R476">
        <v>-0.144591305</v>
      </c>
      <c r="S476">
        <v>0.35411376333164002</v>
      </c>
      <c r="T476">
        <v>-4.0555687999999999E-2</v>
      </c>
      <c r="U476">
        <v>9.0553514282327802E-2</v>
      </c>
      <c r="V476">
        <v>-6.3651940000000002E-3</v>
      </c>
      <c r="W476">
        <v>0.116269681065805</v>
      </c>
      <c r="X476">
        <v>-1.0940493000000001E-2</v>
      </c>
      <c r="Y476">
        <v>0.104824084149438</v>
      </c>
      <c r="Z476">
        <v>4.9464263000000001E-2</v>
      </c>
      <c r="AA476">
        <v>8.4769708957332601E-2</v>
      </c>
      <c r="AB476">
        <v>-9.0820199999999999E-4</v>
      </c>
      <c r="AC476">
        <v>6.7720090293453702E-2</v>
      </c>
      <c r="AD476">
        <v>-7.9251944000000005E-2</v>
      </c>
      <c r="AE476">
        <v>0.124951793289626</v>
      </c>
      <c r="AF476">
        <v>-7.9251944000000005E-2</v>
      </c>
      <c r="AG476">
        <v>4.9464263000000001E-2</v>
      </c>
      <c r="AH476">
        <v>-0.14469892100000001</v>
      </c>
      <c r="AI476">
        <v>0.19416318399999999</v>
      </c>
    </row>
    <row r="477" spans="1:35" x14ac:dyDescent="0.3">
      <c r="A477" t="s">
        <v>510</v>
      </c>
      <c r="B477">
        <v>-2.5788723E-2</v>
      </c>
      <c r="C477">
        <v>0.27708333333333302</v>
      </c>
      <c r="D477">
        <v>-3.039789E-2</v>
      </c>
      <c r="E477">
        <v>0.33855411025573001</v>
      </c>
      <c r="F477">
        <v>-5.9972825E-2</v>
      </c>
      <c r="G477">
        <v>0.27286356821589203</v>
      </c>
      <c r="H477">
        <v>2.3790855999999999E-2</v>
      </c>
      <c r="I477">
        <v>0.39706781298680799</v>
      </c>
      <c r="J477">
        <v>-7.2524876000000002E-2</v>
      </c>
      <c r="K477">
        <v>0.32936507936507903</v>
      </c>
      <c r="L477">
        <v>7.3740899999999996E-4</v>
      </c>
      <c r="M477">
        <v>0.320243737305349</v>
      </c>
      <c r="N477">
        <v>-1.9340274000000001E-2</v>
      </c>
      <c r="O477">
        <v>0.23817900365888001</v>
      </c>
      <c r="P477">
        <v>6.5199999999999999E-5</v>
      </c>
      <c r="Q477">
        <v>0.29415322580645198</v>
      </c>
      <c r="R477">
        <v>-2.1744798999999999E-2</v>
      </c>
      <c r="S477">
        <v>0.231716607414931</v>
      </c>
      <c r="T477">
        <v>2.4762369999999999E-2</v>
      </c>
      <c r="U477">
        <v>0.231124807395994</v>
      </c>
      <c r="V477">
        <v>7.1424636E-2</v>
      </c>
      <c r="W477">
        <v>0.25999192571659302</v>
      </c>
      <c r="X477">
        <v>6.7367266999999995E-2</v>
      </c>
      <c r="Y477">
        <v>0.27348567283278902</v>
      </c>
      <c r="Z477">
        <v>6.7233468000000005E-2</v>
      </c>
      <c r="AA477">
        <v>0.22901949703305999</v>
      </c>
      <c r="AB477">
        <v>5.3622529000000002E-2</v>
      </c>
      <c r="AC477">
        <v>0.26410835214446998</v>
      </c>
      <c r="AD477">
        <v>-5.5650500000000002E-3</v>
      </c>
      <c r="AE477">
        <v>0.22252217508677199</v>
      </c>
      <c r="AF477">
        <v>-5.5650500000000002E-3</v>
      </c>
      <c r="AG477">
        <v>7.1424636E-2</v>
      </c>
      <c r="AH477">
        <v>-7.2524876000000002E-2</v>
      </c>
      <c r="AI477">
        <v>0.143949512</v>
      </c>
    </row>
    <row r="478" spans="1:35" x14ac:dyDescent="0.3">
      <c r="A478" t="s">
        <v>511</v>
      </c>
      <c r="B478">
        <v>9.3480109000000006E-2</v>
      </c>
      <c r="C478">
        <v>9.7916666666666693E-2</v>
      </c>
      <c r="D478">
        <v>3.3804776000000002E-2</v>
      </c>
      <c r="E478">
        <v>9.4991593664277493E-2</v>
      </c>
      <c r="F478">
        <v>1.9580402E-2</v>
      </c>
      <c r="G478">
        <v>9.5952023988005994E-2</v>
      </c>
      <c r="H478">
        <v>1.208276E-2</v>
      </c>
      <c r="I478">
        <v>0.33283379015242598</v>
      </c>
      <c r="J478">
        <v>-1.9251962000000001E-2</v>
      </c>
      <c r="K478">
        <v>0.11111111111111099</v>
      </c>
      <c r="L478">
        <v>2.8578639999999999E-2</v>
      </c>
      <c r="M478">
        <v>0.198375084631009</v>
      </c>
      <c r="N478">
        <v>4.9221576000000003E-2</v>
      </c>
      <c r="O478">
        <v>9.0698001688713795E-2</v>
      </c>
      <c r="P478">
        <v>6.556755E-3</v>
      </c>
      <c r="Q478">
        <v>0.213508064516129</v>
      </c>
      <c r="R478">
        <v>6.3662995999999999E-2</v>
      </c>
      <c r="S478">
        <v>7.8720162519045206E-2</v>
      </c>
      <c r="T478">
        <v>4.4167343999999997E-2</v>
      </c>
      <c r="U478">
        <v>8.6286594761170995E-2</v>
      </c>
      <c r="V478">
        <v>4.4247561999999997E-2</v>
      </c>
      <c r="W478">
        <v>0.102947113443682</v>
      </c>
      <c r="X478">
        <v>6.7017710999999994E-2</v>
      </c>
      <c r="Y478">
        <v>0.15560391730141501</v>
      </c>
      <c r="Z478">
        <v>-4.7205228000000002E-2</v>
      </c>
      <c r="AA478">
        <v>0.22209663746821101</v>
      </c>
      <c r="AB478">
        <v>7.1473667000000005E-2</v>
      </c>
      <c r="AC478">
        <v>0.12866817155756199</v>
      </c>
      <c r="AD478">
        <v>4.3602044999999999E-2</v>
      </c>
      <c r="AE478">
        <v>0.124951793289626</v>
      </c>
      <c r="AF478">
        <v>4.3602044999999999E-2</v>
      </c>
      <c r="AG478">
        <v>9.3480109000000006E-2</v>
      </c>
      <c r="AH478">
        <v>-4.7205228000000002E-2</v>
      </c>
      <c r="AI478">
        <v>0.14068533699999999</v>
      </c>
    </row>
    <row r="479" spans="1:35" x14ac:dyDescent="0.3">
      <c r="A479" t="s">
        <v>512</v>
      </c>
      <c r="B479">
        <v>0.108420741</v>
      </c>
      <c r="C479">
        <v>0.1125</v>
      </c>
      <c r="D479">
        <v>3.0464412E-2</v>
      </c>
      <c r="E479">
        <v>1.8051499867268402E-2</v>
      </c>
      <c r="F479">
        <v>-4.9555108E-2</v>
      </c>
      <c r="G479">
        <v>8.8455772113942996E-2</v>
      </c>
      <c r="H479">
        <v>0.17166703999999999</v>
      </c>
      <c r="I479">
        <v>1.8614556425374199E-2</v>
      </c>
      <c r="J479">
        <v>-0.107512421</v>
      </c>
      <c r="K479">
        <v>1.1904761904761901E-2</v>
      </c>
      <c r="L479">
        <v>-3.0268917999999999E-2</v>
      </c>
      <c r="M479">
        <v>0.24847664184157101</v>
      </c>
      <c r="N479">
        <v>0.12771273499999999</v>
      </c>
      <c r="O479">
        <v>2.27272727272727E-2</v>
      </c>
      <c r="P479">
        <v>1.0702562000000001E-2</v>
      </c>
      <c r="Q479">
        <v>0.103225806451613</v>
      </c>
      <c r="R479">
        <v>-0.15247717699999999</v>
      </c>
      <c r="S479">
        <v>0.46038598273235098</v>
      </c>
      <c r="T479">
        <v>7.5971414000000001E-2</v>
      </c>
      <c r="U479">
        <v>1.95567144719687E-2</v>
      </c>
      <c r="V479">
        <v>-8.8206070999999997E-2</v>
      </c>
      <c r="W479">
        <v>9.3257973354864798E-2</v>
      </c>
      <c r="X479">
        <v>4.6987536000000003E-2</v>
      </c>
      <c r="Y479">
        <v>5.0417120058034101E-2</v>
      </c>
      <c r="Z479">
        <v>4.2250363999999999E-2</v>
      </c>
      <c r="AA479">
        <v>1.8225487425826501E-2</v>
      </c>
      <c r="AB479">
        <v>0.172063145</v>
      </c>
      <c r="AC479">
        <v>2.70880361173815E-2</v>
      </c>
      <c r="AD479">
        <v>0.105097781</v>
      </c>
      <c r="AE479">
        <v>3.0852294639413799E-2</v>
      </c>
      <c r="AF479">
        <v>0.105097781</v>
      </c>
      <c r="AG479">
        <v>0.172063145</v>
      </c>
      <c r="AH479">
        <v>-0.15247717699999999</v>
      </c>
      <c r="AI479">
        <v>0.32454032199999999</v>
      </c>
    </row>
    <row r="480" spans="1:35" x14ac:dyDescent="0.3">
      <c r="A480" t="s">
        <v>513</v>
      </c>
      <c r="B480">
        <v>-1.8693574000000001E-2</v>
      </c>
      <c r="C480">
        <v>0.104166666666667</v>
      </c>
      <c r="D480">
        <v>-3.4601875999999997E-2</v>
      </c>
      <c r="E480">
        <v>0.215998584196089</v>
      </c>
      <c r="F480">
        <v>1.5824960999999999E-2</v>
      </c>
      <c r="G480">
        <v>0.14842578710644699</v>
      </c>
      <c r="H480">
        <v>3.877976E-3</v>
      </c>
      <c r="I480">
        <v>0.30021887878847597</v>
      </c>
      <c r="J480">
        <v>5.1805956E-2</v>
      </c>
      <c r="K480">
        <v>0.19047619047618999</v>
      </c>
      <c r="L480">
        <v>2.5217621999999999E-2</v>
      </c>
      <c r="M480">
        <v>0.20311442112389999</v>
      </c>
      <c r="N480">
        <v>-2.1651460000000002E-3</v>
      </c>
      <c r="O480">
        <v>0.13101604278074899</v>
      </c>
      <c r="P480">
        <v>1.152338E-2</v>
      </c>
      <c r="Q480">
        <v>0.18971774193548399</v>
      </c>
      <c r="R480">
        <v>2.6964974999999999E-2</v>
      </c>
      <c r="S480">
        <v>0.140172676485526</v>
      </c>
      <c r="T480">
        <v>1.6658448999999999E-2</v>
      </c>
      <c r="U480">
        <v>0.142823278416499</v>
      </c>
      <c r="V480">
        <v>-1.6407419999999999E-3</v>
      </c>
      <c r="W480">
        <v>0.15502624142107399</v>
      </c>
      <c r="X480">
        <v>3.4154851999999999E-2</v>
      </c>
      <c r="Y480">
        <v>0.19151251360174101</v>
      </c>
      <c r="Z480">
        <v>1.3977509000000001E-2</v>
      </c>
      <c r="AA480">
        <v>0.20146934162192701</v>
      </c>
      <c r="AB480">
        <v>-6.0247540000000002E-3</v>
      </c>
      <c r="AC480">
        <v>0.173814898419865</v>
      </c>
      <c r="AD480">
        <v>3.8179199999999998E-3</v>
      </c>
      <c r="AE480">
        <v>0.14886232163517199</v>
      </c>
      <c r="AF480">
        <v>3.8179199999999998E-3</v>
      </c>
      <c r="AG480">
        <v>5.1805956E-2</v>
      </c>
      <c r="AH480">
        <v>-3.4601875999999997E-2</v>
      </c>
      <c r="AI480">
        <v>8.6407832000000004E-2</v>
      </c>
    </row>
    <row r="481" spans="1:35" x14ac:dyDescent="0.3">
      <c r="A481" t="s">
        <v>514</v>
      </c>
      <c r="B481">
        <v>7.8238454999999998E-2</v>
      </c>
      <c r="C481">
        <v>8.9583333333333307E-2</v>
      </c>
      <c r="D481">
        <v>-3.0525923E-2</v>
      </c>
      <c r="E481">
        <v>0.20617644456242801</v>
      </c>
      <c r="F481">
        <v>-4.1984738000000001E-2</v>
      </c>
      <c r="G481">
        <v>0.16791604197901</v>
      </c>
      <c r="H481">
        <v>2.8933303E-2</v>
      </c>
      <c r="I481">
        <v>0.35330191469642902</v>
      </c>
      <c r="J481">
        <v>4.2140358000000003E-2</v>
      </c>
      <c r="K481">
        <v>0.182539682539683</v>
      </c>
      <c r="L481">
        <v>-7.5168656E-2</v>
      </c>
      <c r="M481">
        <v>0.27555856465809098</v>
      </c>
      <c r="N481">
        <v>-1.2977729999999999E-3</v>
      </c>
      <c r="O481">
        <v>0.13390092879257001</v>
      </c>
      <c r="P481">
        <v>-2.5247051E-2</v>
      </c>
      <c r="Q481">
        <v>0.18991935483871</v>
      </c>
      <c r="R481">
        <v>3.4070458999999997E-2</v>
      </c>
      <c r="S481">
        <v>0.10868461147790801</v>
      </c>
      <c r="T481">
        <v>1.0223028E-2</v>
      </c>
      <c r="U481">
        <v>0.103709849472561</v>
      </c>
      <c r="V481">
        <v>-2.9810341000000001E-2</v>
      </c>
      <c r="W481">
        <v>0.12959224868792901</v>
      </c>
      <c r="X481">
        <v>3.1353930000000002E-3</v>
      </c>
      <c r="Y481">
        <v>0.171926006528836</v>
      </c>
      <c r="Z481">
        <v>6.271273E-3</v>
      </c>
      <c r="AA481">
        <v>0.22845436564001101</v>
      </c>
      <c r="AB481">
        <v>3.8780141999999997E-2</v>
      </c>
      <c r="AC481">
        <v>0.18735891647855499</v>
      </c>
      <c r="AD481">
        <v>-4.7220450000000002E-3</v>
      </c>
      <c r="AE481">
        <v>0.174315464712688</v>
      </c>
      <c r="AF481">
        <v>-4.7220450000000002E-3</v>
      </c>
      <c r="AG481">
        <v>7.8238454999999998E-2</v>
      </c>
      <c r="AH481">
        <v>-7.5168656E-2</v>
      </c>
      <c r="AI481">
        <v>0.15340711100000001</v>
      </c>
    </row>
    <row r="482" spans="1:35" x14ac:dyDescent="0.3">
      <c r="A482" t="s">
        <v>515</v>
      </c>
      <c r="B482">
        <v>2.8261176999999998E-2</v>
      </c>
      <c r="C482">
        <v>0.15833333333333299</v>
      </c>
      <c r="D482">
        <v>-3.4511632E-2</v>
      </c>
      <c r="E482">
        <v>0.18246172905052599</v>
      </c>
      <c r="F482">
        <v>-3.9050017999999999E-2</v>
      </c>
      <c r="G482">
        <v>0.17841079460269901</v>
      </c>
      <c r="H482">
        <v>3.7853181E-2</v>
      </c>
      <c r="I482">
        <v>0.35017648334746498</v>
      </c>
      <c r="J482">
        <v>0.12151388</v>
      </c>
      <c r="K482">
        <v>0.26190476190476197</v>
      </c>
      <c r="L482">
        <v>-9.7444641999999998E-2</v>
      </c>
      <c r="M482">
        <v>0.320243737305349</v>
      </c>
      <c r="N482">
        <v>-0.12694453999999999</v>
      </c>
      <c r="O482">
        <v>0.28996622572474001</v>
      </c>
      <c r="P482">
        <v>-0.128607576</v>
      </c>
      <c r="Q482">
        <v>0.26633064516129001</v>
      </c>
      <c r="R482">
        <v>-6.0548686999999997E-2</v>
      </c>
      <c r="S482">
        <v>0.16835957338750601</v>
      </c>
      <c r="T482">
        <v>3.6477422000000002E-2</v>
      </c>
      <c r="U482">
        <v>0.13239303069811501</v>
      </c>
      <c r="V482">
        <v>-8.3223990999999997E-2</v>
      </c>
      <c r="W482">
        <v>0.19216794509487301</v>
      </c>
      <c r="X482">
        <v>-4.2243194999999997E-2</v>
      </c>
      <c r="Y482">
        <v>0.27529923830250302</v>
      </c>
      <c r="Z482">
        <v>-8.1862329999999994E-3</v>
      </c>
      <c r="AA482">
        <v>0.22718282000565099</v>
      </c>
      <c r="AB482">
        <v>-2.2224989000000001E-2</v>
      </c>
      <c r="AC482">
        <v>0.200902934537246</v>
      </c>
      <c r="AD482">
        <v>-8.2646665999999994E-2</v>
      </c>
      <c r="AE482">
        <v>0.21519475510991101</v>
      </c>
      <c r="AF482">
        <v>-8.2646665999999994E-2</v>
      </c>
      <c r="AG482">
        <v>0.12151388</v>
      </c>
      <c r="AH482">
        <v>-0.128607576</v>
      </c>
      <c r="AI482">
        <v>0.25012145600000002</v>
      </c>
    </row>
    <row r="483" spans="1:35" x14ac:dyDescent="0.3">
      <c r="A483" t="s">
        <v>516</v>
      </c>
      <c r="B483">
        <v>5.0969118000000001E-2</v>
      </c>
      <c r="C483">
        <v>0.30833333333333302</v>
      </c>
      <c r="D483">
        <v>-3.9923512000000001E-2</v>
      </c>
      <c r="E483">
        <v>0.37129457570126501</v>
      </c>
      <c r="F483">
        <v>-3.2380723E-2</v>
      </c>
      <c r="G483">
        <v>0.37631184407796098</v>
      </c>
      <c r="H483">
        <v>4.9271065000000003E-2</v>
      </c>
      <c r="I483">
        <v>0.42635024549918199</v>
      </c>
      <c r="J483">
        <v>-4.6118615000000002E-2</v>
      </c>
      <c r="K483">
        <v>0.42063492063492097</v>
      </c>
      <c r="L483">
        <v>-5.0511423999999999E-2</v>
      </c>
      <c r="M483">
        <v>0.44955991875423201</v>
      </c>
      <c r="N483">
        <v>-0.104257984</v>
      </c>
      <c r="O483">
        <v>0.40761328454826901</v>
      </c>
      <c r="P483">
        <v>-8.7391653999999999E-2</v>
      </c>
      <c r="Q483">
        <v>0.46471774193548399</v>
      </c>
      <c r="R483">
        <v>-9.0816765999999993E-2</v>
      </c>
      <c r="S483">
        <v>0.42940578974098498</v>
      </c>
      <c r="T483">
        <v>1.8204101E-2</v>
      </c>
      <c r="U483">
        <v>0.31053692070641198</v>
      </c>
      <c r="V483">
        <v>-3.9681437E-2</v>
      </c>
      <c r="W483">
        <v>0.39806217198223698</v>
      </c>
      <c r="X483">
        <v>5.6716635000000001E-2</v>
      </c>
      <c r="Y483">
        <v>0.38810301051868001</v>
      </c>
      <c r="Z483">
        <v>6.6482629000000001E-2</v>
      </c>
      <c r="AA483">
        <v>0.28454365640011298</v>
      </c>
      <c r="AB483">
        <v>1.6997642E-2</v>
      </c>
      <c r="AC483">
        <v>0.28442437923250602</v>
      </c>
      <c r="AD483">
        <v>-3.7008043999999997E-2</v>
      </c>
      <c r="AE483">
        <v>0.30929425376012298</v>
      </c>
      <c r="AF483">
        <v>-3.7008043999999997E-2</v>
      </c>
      <c r="AG483">
        <v>6.6482629000000001E-2</v>
      </c>
      <c r="AH483">
        <v>-0.104257984</v>
      </c>
      <c r="AI483">
        <v>0.17074061300000001</v>
      </c>
    </row>
    <row r="484" spans="1:35" x14ac:dyDescent="0.3">
      <c r="A484" t="s">
        <v>517</v>
      </c>
      <c r="B484">
        <v>-0.16353009299999999</v>
      </c>
      <c r="C484">
        <v>0.68125000000000002</v>
      </c>
      <c r="D484">
        <v>4.6915621999999997E-2</v>
      </c>
      <c r="E484">
        <v>0.129546057870985</v>
      </c>
      <c r="F484">
        <v>7.0472332999999998E-2</v>
      </c>
      <c r="G484">
        <v>0.19640179910045</v>
      </c>
      <c r="H484">
        <v>0.146519231</v>
      </c>
      <c r="I484">
        <v>0.17650306627491999</v>
      </c>
      <c r="J484">
        <v>-9.7824000000000001E-4</v>
      </c>
      <c r="K484">
        <v>0.40079365079365098</v>
      </c>
      <c r="L484">
        <v>9.5951374000000006E-2</v>
      </c>
      <c r="M484">
        <v>0.38185511171293202</v>
      </c>
      <c r="N484">
        <v>1.7192760000000001E-2</v>
      </c>
      <c r="O484">
        <v>0.51006191950464397</v>
      </c>
      <c r="P484">
        <v>8.2271753000000003E-2</v>
      </c>
      <c r="Q484">
        <v>0.221572580645161</v>
      </c>
      <c r="R484">
        <v>3.9375990999999999E-2</v>
      </c>
      <c r="S484">
        <v>0.30904012188928398</v>
      </c>
      <c r="T484">
        <v>3.3036960999999997E-2</v>
      </c>
      <c r="U484">
        <v>0.16356524831101099</v>
      </c>
      <c r="V484">
        <v>0.11338186</v>
      </c>
      <c r="W484">
        <v>9.4469115865966902E-2</v>
      </c>
      <c r="X484">
        <v>3.3630930000000003E-2</v>
      </c>
      <c r="Y484">
        <v>0.23322451940515099</v>
      </c>
      <c r="Z484">
        <v>0.13461395000000001</v>
      </c>
      <c r="AA484">
        <v>0.11655834981633199</v>
      </c>
      <c r="AB484">
        <v>0.15049763999999999</v>
      </c>
      <c r="AC484">
        <v>0.25733634311512399</v>
      </c>
      <c r="AD484">
        <v>0.12223094299999999</v>
      </c>
      <c r="AE484">
        <v>0.39529502506748898</v>
      </c>
      <c r="AF484">
        <v>0.12223094299999999</v>
      </c>
      <c r="AG484">
        <v>0.15049763999999999</v>
      </c>
      <c r="AH484">
        <v>-0.16353009299999999</v>
      </c>
      <c r="AI484">
        <v>0.31402773299999998</v>
      </c>
    </row>
    <row r="485" spans="1:35" x14ac:dyDescent="0.3">
      <c r="A485" t="s">
        <v>518</v>
      </c>
      <c r="B485">
        <v>7.8000658E-2</v>
      </c>
      <c r="C485">
        <v>0.23125000000000001</v>
      </c>
      <c r="D485">
        <v>-2.0136386999999999E-2</v>
      </c>
      <c r="E485">
        <v>0.218476241040616</v>
      </c>
      <c r="F485">
        <v>2.2335178000000001E-2</v>
      </c>
      <c r="G485">
        <v>0.31184407796101898</v>
      </c>
      <c r="H485">
        <v>4.9362933999999997E-2</v>
      </c>
      <c r="I485">
        <v>0.25446138071106</v>
      </c>
      <c r="J485">
        <v>-2.4623645999999999E-2</v>
      </c>
      <c r="K485">
        <v>0.408730158730159</v>
      </c>
      <c r="L485">
        <v>-3.9836328999999997E-2</v>
      </c>
      <c r="M485">
        <v>0.337169939065674</v>
      </c>
      <c r="N485">
        <v>-7.4201402999999999E-2</v>
      </c>
      <c r="O485">
        <v>0.27476780185758498</v>
      </c>
      <c r="P485">
        <v>-8.9730251999999996E-2</v>
      </c>
      <c r="Q485">
        <v>0.33185483870967702</v>
      </c>
      <c r="R485">
        <v>2.0759350999999999E-2</v>
      </c>
      <c r="S485">
        <v>0.215083798882682</v>
      </c>
      <c r="T485">
        <v>7.3429164000000005E-2</v>
      </c>
      <c r="U485">
        <v>0.19295958279009101</v>
      </c>
      <c r="V485">
        <v>6.2324795000000002E-2</v>
      </c>
      <c r="W485">
        <v>0.20266451352442499</v>
      </c>
      <c r="X485">
        <v>5.6781511999999999E-2</v>
      </c>
      <c r="Y485">
        <v>0.20130576713819401</v>
      </c>
      <c r="Z485">
        <v>5.7610758999999997E-2</v>
      </c>
      <c r="AA485">
        <v>0.17476688330036699</v>
      </c>
      <c r="AB485">
        <v>1.3932478E-2</v>
      </c>
      <c r="AC485">
        <v>0.27088036117381498</v>
      </c>
      <c r="AD485">
        <v>-5.9043757000000002E-2</v>
      </c>
      <c r="AE485">
        <v>0.22367913613575</v>
      </c>
      <c r="AF485">
        <v>-5.9043757000000002E-2</v>
      </c>
      <c r="AG485">
        <v>7.8000658E-2</v>
      </c>
      <c r="AH485">
        <v>-8.9730251999999996E-2</v>
      </c>
      <c r="AI485">
        <v>0.16773091000000001</v>
      </c>
    </row>
    <row r="486" spans="1:35" x14ac:dyDescent="0.3">
      <c r="A486" t="s">
        <v>519</v>
      </c>
      <c r="B486">
        <v>-8.0805248999999996E-2</v>
      </c>
      <c r="C486">
        <v>0.210416666666667</v>
      </c>
      <c r="D486">
        <v>-0.11316759999999999</v>
      </c>
      <c r="E486">
        <v>0.303601451199009</v>
      </c>
      <c r="F486">
        <v>-3.4745132999999997E-2</v>
      </c>
      <c r="G486">
        <v>0.28185907046476799</v>
      </c>
      <c r="H486">
        <v>3.2431742999999999E-2</v>
      </c>
      <c r="I486">
        <v>0.32001656380020899</v>
      </c>
      <c r="J486">
        <v>-8.6651943999999995E-2</v>
      </c>
      <c r="K486">
        <v>0.341269841269841</v>
      </c>
      <c r="L486">
        <v>-6.265925E-2</v>
      </c>
      <c r="M486">
        <v>0.49221394719025102</v>
      </c>
      <c r="N486">
        <v>-0.152888201</v>
      </c>
      <c r="O486">
        <v>0.32718829158457602</v>
      </c>
      <c r="P486">
        <v>-0.113559558</v>
      </c>
      <c r="Q486">
        <v>0.29415322580645198</v>
      </c>
      <c r="R486">
        <v>-7.7514798999999995E-2</v>
      </c>
      <c r="S486">
        <v>0.217750126968004</v>
      </c>
      <c r="T486">
        <v>8.6187729999999997E-3</v>
      </c>
      <c r="U486">
        <v>0.15360910276164499</v>
      </c>
      <c r="V486">
        <v>-5.6924548999999998E-2</v>
      </c>
      <c r="W486">
        <v>0.24868792894630601</v>
      </c>
      <c r="X486">
        <v>8.1491029999999996E-3</v>
      </c>
      <c r="Y486">
        <v>0.30540442509974602</v>
      </c>
      <c r="Z486">
        <v>1.8909622000000001E-2</v>
      </c>
      <c r="AA486">
        <v>0.18423283413393601</v>
      </c>
      <c r="AB486">
        <v>-3.0697203999999999E-2</v>
      </c>
      <c r="AC486">
        <v>0.27990970654627501</v>
      </c>
      <c r="AD486">
        <v>-3.3914197E-2</v>
      </c>
      <c r="AE486">
        <v>0.30042421905129202</v>
      </c>
      <c r="AF486">
        <v>-3.3914197E-2</v>
      </c>
      <c r="AG486">
        <v>3.2431742999999999E-2</v>
      </c>
      <c r="AH486">
        <v>-0.152888201</v>
      </c>
      <c r="AI486">
        <v>0.18531994399999999</v>
      </c>
    </row>
    <row r="487" spans="1:35" x14ac:dyDescent="0.3">
      <c r="A487" t="s">
        <v>520</v>
      </c>
      <c r="B487">
        <v>6.6999957999999998E-2</v>
      </c>
      <c r="C487">
        <v>3.54166666666667E-2</v>
      </c>
      <c r="D487">
        <v>2.0435017999999999E-2</v>
      </c>
      <c r="E487">
        <v>0.12428103707636499</v>
      </c>
      <c r="F487">
        <v>4.4676831E-2</v>
      </c>
      <c r="G487">
        <v>0.217391304347826</v>
      </c>
      <c r="H487">
        <v>0.23861490199999999</v>
      </c>
      <c r="I487">
        <v>3.9210853232898898E-2</v>
      </c>
      <c r="J487">
        <v>-0.12632279099999999</v>
      </c>
      <c r="K487">
        <v>0.52380952380952395</v>
      </c>
      <c r="L487">
        <v>-3.5003670000000001E-2</v>
      </c>
      <c r="M487">
        <v>0.56533513879485398</v>
      </c>
      <c r="N487">
        <v>-5.7620690000000002E-2</v>
      </c>
      <c r="O487">
        <v>0.55804953560371495</v>
      </c>
      <c r="P487">
        <v>-3.4139332000000001E-2</v>
      </c>
      <c r="Q487">
        <v>8.7701612903225798E-2</v>
      </c>
      <c r="R487">
        <v>4.2543027999999997E-2</v>
      </c>
      <c r="S487">
        <v>0.41670898933468797</v>
      </c>
      <c r="T487">
        <v>7.6218957000000004E-2</v>
      </c>
      <c r="U487">
        <v>9.4227806092212901E-2</v>
      </c>
      <c r="V487">
        <v>-9.4856886000000001E-2</v>
      </c>
      <c r="W487">
        <v>0.42026645135244201</v>
      </c>
      <c r="X487">
        <v>-6.2033221999999999E-2</v>
      </c>
      <c r="Y487">
        <v>0.13093942691331201</v>
      </c>
      <c r="Z487">
        <v>0.22454417199999999</v>
      </c>
      <c r="AA487">
        <v>2.7691438259395299E-2</v>
      </c>
      <c r="AB487">
        <v>3.0441838999999998E-2</v>
      </c>
      <c r="AC487">
        <v>4.5146726862302498E-2</v>
      </c>
      <c r="AD487">
        <v>-8.1057731999999993E-2</v>
      </c>
      <c r="AE487">
        <v>0.37061318935595799</v>
      </c>
      <c r="AF487">
        <v>-8.1057731999999993E-2</v>
      </c>
      <c r="AG487">
        <v>0.23861490199999999</v>
      </c>
      <c r="AH487">
        <v>-0.12632279099999999</v>
      </c>
      <c r="AI487">
        <v>0.36493769300000001</v>
      </c>
    </row>
    <row r="488" spans="1:35" x14ac:dyDescent="0.3">
      <c r="A488" t="s">
        <v>521</v>
      </c>
      <c r="B488">
        <v>1.1687769000000001E-2</v>
      </c>
      <c r="C488">
        <v>4.7916666666666698E-2</v>
      </c>
      <c r="D488">
        <v>2.9472755E-2</v>
      </c>
      <c r="E488">
        <v>7.0878683302362605E-2</v>
      </c>
      <c r="F488">
        <v>1.129281E-3</v>
      </c>
      <c r="G488">
        <v>6.2968515742128903E-2</v>
      </c>
      <c r="H488">
        <v>5.9381272999999998E-2</v>
      </c>
      <c r="I488">
        <v>0.17105081537278399</v>
      </c>
      <c r="J488">
        <v>3.9103041999999998E-2</v>
      </c>
      <c r="K488">
        <v>0.107142857142857</v>
      </c>
      <c r="L488">
        <v>-0.22254581000000001</v>
      </c>
      <c r="M488">
        <v>0.31076506431956702</v>
      </c>
      <c r="N488">
        <v>-0.114897657</v>
      </c>
      <c r="O488">
        <v>0.14452575288488601</v>
      </c>
      <c r="P488">
        <v>-0.13885582299999999</v>
      </c>
      <c r="Q488">
        <v>0.196572580645161</v>
      </c>
      <c r="R488">
        <v>7.2166749999999997E-3</v>
      </c>
      <c r="S488">
        <v>5.6373793803961403E-2</v>
      </c>
      <c r="T488">
        <v>5.7541526000000003E-2</v>
      </c>
      <c r="U488">
        <v>5.2506815218679601E-2</v>
      </c>
      <c r="V488">
        <v>-0.16067230900000001</v>
      </c>
      <c r="W488">
        <v>0.25756964069438798</v>
      </c>
      <c r="X488">
        <v>3.1857919999999998E-3</v>
      </c>
      <c r="Y488">
        <v>0.17156329343489299</v>
      </c>
      <c r="Z488">
        <v>5.2737490999999997E-2</v>
      </c>
      <c r="AA488">
        <v>9.5365922576999093E-2</v>
      </c>
      <c r="AB488">
        <v>4.7659E-3</v>
      </c>
      <c r="AC488">
        <v>6.5462753950338598E-2</v>
      </c>
      <c r="AD488">
        <v>-0.10757106600000001</v>
      </c>
      <c r="AE488">
        <v>0.119938295410721</v>
      </c>
      <c r="AF488">
        <v>-0.10757106600000001</v>
      </c>
      <c r="AG488">
        <v>5.9381272999999998E-2</v>
      </c>
      <c r="AH488">
        <v>-0.22254581000000001</v>
      </c>
      <c r="AI488">
        <v>0.28192708300000002</v>
      </c>
    </row>
    <row r="489" spans="1:35" x14ac:dyDescent="0.3">
      <c r="A489" t="s">
        <v>522</v>
      </c>
      <c r="B489">
        <v>0.29706367099999997</v>
      </c>
      <c r="C489">
        <v>0.13750000000000001</v>
      </c>
      <c r="D489">
        <v>7.3939590000000003E-3</v>
      </c>
      <c r="E489">
        <v>0.20312361737899301</v>
      </c>
      <c r="F489">
        <v>0.14220892600000001</v>
      </c>
      <c r="G489">
        <v>0.10644677661169399</v>
      </c>
      <c r="H489">
        <v>1.2700339999999999E-2</v>
      </c>
      <c r="I489">
        <v>0.29683710291246801</v>
      </c>
      <c r="J489">
        <v>0.122633216</v>
      </c>
      <c r="K489">
        <v>0.202380952380952</v>
      </c>
      <c r="L489">
        <v>8.4171350000000006E-2</v>
      </c>
      <c r="M489">
        <v>0.313473256601219</v>
      </c>
      <c r="N489">
        <v>8.6899538999999998E-2</v>
      </c>
      <c r="O489">
        <v>9.7523219814241502E-2</v>
      </c>
      <c r="P489">
        <v>7.5091567999999997E-2</v>
      </c>
      <c r="Q489">
        <v>0.16875000000000001</v>
      </c>
      <c r="R489">
        <v>6.1858870000000003E-2</v>
      </c>
      <c r="S489">
        <v>0.105510411376333</v>
      </c>
      <c r="T489">
        <v>6.2535342999999993E-2</v>
      </c>
      <c r="U489">
        <v>0.108450871162736</v>
      </c>
      <c r="V489">
        <v>0.135360913</v>
      </c>
      <c r="W489">
        <v>0.14251110213968499</v>
      </c>
      <c r="X489">
        <v>6.8986371000000005E-2</v>
      </c>
      <c r="Y489">
        <v>0.184983677910773</v>
      </c>
      <c r="Z489">
        <v>-3.3723189000000001E-2</v>
      </c>
      <c r="AA489">
        <v>0.20796835264198901</v>
      </c>
      <c r="AB489">
        <v>0.120797393</v>
      </c>
      <c r="AC489">
        <v>0.14221218961625301</v>
      </c>
      <c r="AD489">
        <v>4.6968624E-2</v>
      </c>
      <c r="AE489">
        <v>0.16930196683378301</v>
      </c>
      <c r="AF489">
        <v>4.6968624E-2</v>
      </c>
      <c r="AG489">
        <v>0.29706367099999997</v>
      </c>
      <c r="AH489">
        <v>-3.3723189000000001E-2</v>
      </c>
      <c r="AI489">
        <v>0.33078686000000002</v>
      </c>
    </row>
    <row r="490" spans="1:35" x14ac:dyDescent="0.3">
      <c r="A490" t="s">
        <v>523</v>
      </c>
      <c r="B490">
        <v>-4.726694E-3</v>
      </c>
      <c r="C490">
        <v>0.17499999999999999</v>
      </c>
      <c r="D490">
        <v>2.2206565000000001E-2</v>
      </c>
      <c r="E490">
        <v>0.19462879391204299</v>
      </c>
      <c r="F490">
        <v>-1.5158257E-2</v>
      </c>
      <c r="G490">
        <v>0.26536731634182897</v>
      </c>
      <c r="H490">
        <v>4.1914166000000003E-2</v>
      </c>
      <c r="I490">
        <v>0.23111430994025201</v>
      </c>
      <c r="J490">
        <v>-2.3322759999999999E-3</v>
      </c>
      <c r="K490">
        <v>0.36111111111111099</v>
      </c>
      <c r="L490">
        <v>-5.7365841000000001E-2</v>
      </c>
      <c r="M490">
        <v>0.25321597833446202</v>
      </c>
      <c r="N490">
        <v>-4.7749446000000001E-2</v>
      </c>
      <c r="O490">
        <v>0.301083591331269</v>
      </c>
      <c r="P490">
        <v>-0.14709308500000001</v>
      </c>
      <c r="Q490">
        <v>0.29717741935483899</v>
      </c>
      <c r="R490">
        <v>6.5339550999999996E-2</v>
      </c>
      <c r="S490">
        <v>9.0782122905027907E-2</v>
      </c>
      <c r="T490">
        <v>6.1031556000000001E-2</v>
      </c>
      <c r="U490">
        <v>0.10928054995851599</v>
      </c>
      <c r="V490">
        <v>6.7910988000000005E-2</v>
      </c>
      <c r="W490">
        <v>0.34840532902704902</v>
      </c>
      <c r="X490">
        <v>-6.9114629999999996E-2</v>
      </c>
      <c r="Y490">
        <v>0.335872324990932</v>
      </c>
      <c r="Z490">
        <v>6.6642300000000002E-2</v>
      </c>
      <c r="AA490">
        <v>0.138881039841763</v>
      </c>
      <c r="AB490">
        <v>0.161533703</v>
      </c>
      <c r="AC490">
        <v>0.408577878103837</v>
      </c>
      <c r="AD490">
        <v>-3.4961100000000002E-2</v>
      </c>
      <c r="AE490">
        <v>0.45699961434631697</v>
      </c>
      <c r="AF490">
        <v>-3.4961100000000002E-2</v>
      </c>
      <c r="AG490">
        <v>0.161533703</v>
      </c>
      <c r="AH490">
        <v>-0.14709308500000001</v>
      </c>
      <c r="AI490">
        <v>0.30862678799999999</v>
      </c>
    </row>
    <row r="491" spans="1:35" x14ac:dyDescent="0.3">
      <c r="A491" t="s">
        <v>524</v>
      </c>
      <c r="B491">
        <v>8.2367262999999996E-2</v>
      </c>
      <c r="C491">
        <v>0.12708333333333299</v>
      </c>
      <c r="D491">
        <v>-2.5100107E-2</v>
      </c>
      <c r="E491">
        <v>0.32749314219980502</v>
      </c>
      <c r="F491">
        <v>4.1287171999999997E-2</v>
      </c>
      <c r="G491">
        <v>0.13493253373313299</v>
      </c>
      <c r="H491">
        <v>-7.1439099999999998E-4</v>
      </c>
      <c r="I491">
        <v>0.39069863743024502</v>
      </c>
      <c r="J491">
        <v>3.4605918999999999E-2</v>
      </c>
      <c r="K491">
        <v>0.15476190476190499</v>
      </c>
      <c r="L491">
        <v>-2.2592847999999999E-2</v>
      </c>
      <c r="M491">
        <v>0.20311442112389999</v>
      </c>
      <c r="N491">
        <v>2.3878772999999999E-2</v>
      </c>
      <c r="O491">
        <v>0.120883760202646</v>
      </c>
      <c r="P491">
        <v>-2.9745622999999999E-2</v>
      </c>
      <c r="Q491">
        <v>0.189314516129032</v>
      </c>
      <c r="R491">
        <v>0.119255363</v>
      </c>
      <c r="S491">
        <v>0.13255459624174701</v>
      </c>
      <c r="T491">
        <v>2.939274E-3</v>
      </c>
      <c r="U491">
        <v>0.12788906009244999</v>
      </c>
      <c r="V491">
        <v>1.2660124E-2</v>
      </c>
      <c r="W491">
        <v>0.14816310052482801</v>
      </c>
      <c r="X491">
        <v>2.8538659000000001E-2</v>
      </c>
      <c r="Y491">
        <v>0.19586507072905299</v>
      </c>
      <c r="Z491">
        <v>-3.0272536999999999E-2</v>
      </c>
      <c r="AA491">
        <v>0.25332014693416199</v>
      </c>
      <c r="AB491">
        <v>0.10297097</v>
      </c>
      <c r="AC491">
        <v>0.146726862302483</v>
      </c>
      <c r="AD491">
        <v>1.2609309000000001E-2</v>
      </c>
      <c r="AE491">
        <v>0.135364442730428</v>
      </c>
      <c r="AF491">
        <v>1.2609309000000001E-2</v>
      </c>
      <c r="AG491">
        <v>0.119255363</v>
      </c>
      <c r="AH491">
        <v>-3.0272536999999999E-2</v>
      </c>
      <c r="AI491">
        <v>0.14952789999999999</v>
      </c>
    </row>
    <row r="492" spans="1:35" x14ac:dyDescent="0.3">
      <c r="A492" t="s">
        <v>525</v>
      </c>
      <c r="B492">
        <v>7.6724592999999994E-2</v>
      </c>
      <c r="C492">
        <v>6.25E-2</v>
      </c>
      <c r="D492">
        <v>0.106221382</v>
      </c>
      <c r="E492">
        <v>6.8843465180072602E-2</v>
      </c>
      <c r="F492">
        <v>-6.8754860000000001E-3</v>
      </c>
      <c r="G492">
        <v>0.217391304347826</v>
      </c>
      <c r="H492">
        <v>0.120950945</v>
      </c>
      <c r="I492">
        <v>1.02340622720013E-2</v>
      </c>
      <c r="J492">
        <v>1.6228340000000001E-2</v>
      </c>
      <c r="K492">
        <v>0.297619047619048</v>
      </c>
      <c r="L492">
        <v>-4.1550547E-2</v>
      </c>
      <c r="M492">
        <v>0.50372376438727196</v>
      </c>
      <c r="N492">
        <v>-1.7027024000000002E-2</v>
      </c>
      <c r="O492">
        <v>0.29791725302561201</v>
      </c>
      <c r="P492">
        <v>-4.4131014000000003E-2</v>
      </c>
      <c r="Q492">
        <v>0.30040322580645201</v>
      </c>
      <c r="R492">
        <v>1.6160465999999998E-2</v>
      </c>
      <c r="S492">
        <v>0.25253936008125999</v>
      </c>
      <c r="T492">
        <v>2.0109293E-2</v>
      </c>
      <c r="U492">
        <v>0.14649757022638399</v>
      </c>
      <c r="V492">
        <v>-4.3037880000000002E-3</v>
      </c>
      <c r="W492">
        <v>0.19499394428744399</v>
      </c>
      <c r="X492">
        <v>8.2682190000000003E-3</v>
      </c>
      <c r="Y492">
        <v>6.6739209285455195E-2</v>
      </c>
      <c r="Z492">
        <v>6.1939012000000002E-2</v>
      </c>
      <c r="AA492">
        <v>9.8897993783554697E-3</v>
      </c>
      <c r="AB492">
        <v>8.3409845999999996E-2</v>
      </c>
      <c r="AC492">
        <v>0.11060948081264101</v>
      </c>
      <c r="AD492">
        <v>2.3052030000000001E-2</v>
      </c>
      <c r="AE492">
        <v>0.13459313536444301</v>
      </c>
      <c r="AF492">
        <v>2.3052030000000001E-2</v>
      </c>
      <c r="AG492">
        <v>0.120950945</v>
      </c>
      <c r="AH492">
        <v>-4.4131014000000003E-2</v>
      </c>
      <c r="AI492">
        <v>0.165081959</v>
      </c>
    </row>
    <row r="493" spans="1:35" x14ac:dyDescent="0.3">
      <c r="A493" t="s">
        <v>526</v>
      </c>
      <c r="B493">
        <v>-1.8214780999999999E-2</v>
      </c>
      <c r="C493">
        <v>0.22916666666666699</v>
      </c>
      <c r="D493">
        <v>-9.0614019999999997E-3</v>
      </c>
      <c r="E493">
        <v>0.32448455888859401</v>
      </c>
      <c r="F493">
        <v>4.5905806E-2</v>
      </c>
      <c r="G493">
        <v>0.266866566716642</v>
      </c>
      <c r="H493">
        <v>2.2140703000000001E-2</v>
      </c>
      <c r="I493">
        <v>0.526216157592728</v>
      </c>
      <c r="J493">
        <v>3.4232669999999998E-3</v>
      </c>
      <c r="K493">
        <v>0.31349206349206299</v>
      </c>
      <c r="L493">
        <v>2.6955565000000001E-2</v>
      </c>
      <c r="M493">
        <v>0.34190927555856498</v>
      </c>
      <c r="N493">
        <v>1.058592E-2</v>
      </c>
      <c r="O493">
        <v>0.25450323670137898</v>
      </c>
      <c r="P493">
        <v>-4.2910601E-2</v>
      </c>
      <c r="Q493">
        <v>0.38467741935483901</v>
      </c>
      <c r="R493">
        <v>2.2536209999999999E-3</v>
      </c>
      <c r="S493">
        <v>0.23793803961401699</v>
      </c>
      <c r="T493">
        <v>2.9881652000000002E-2</v>
      </c>
      <c r="U493">
        <v>0.23598435462842199</v>
      </c>
      <c r="V493">
        <v>-2.2507629999999998E-3</v>
      </c>
      <c r="W493">
        <v>0.26645135244247098</v>
      </c>
      <c r="X493">
        <v>4.9236262000000003E-2</v>
      </c>
      <c r="Y493">
        <v>0.26586869785999301</v>
      </c>
      <c r="Z493">
        <v>4.2594E-3</v>
      </c>
      <c r="AA493">
        <v>0.27974003955919802</v>
      </c>
      <c r="AB493">
        <v>-4.6415104999999998E-2</v>
      </c>
      <c r="AC493">
        <v>0.29119638826185101</v>
      </c>
      <c r="AD493">
        <v>2.3883995000000002E-2</v>
      </c>
      <c r="AE493">
        <v>0.24373312765136901</v>
      </c>
      <c r="AF493">
        <v>2.3883995000000002E-2</v>
      </c>
      <c r="AG493">
        <v>4.9236262000000003E-2</v>
      </c>
      <c r="AH493">
        <v>-4.6415104999999998E-2</v>
      </c>
      <c r="AI493">
        <v>9.5651367000000001E-2</v>
      </c>
    </row>
    <row r="494" spans="1:35" x14ac:dyDescent="0.3">
      <c r="A494" t="s">
        <v>527</v>
      </c>
      <c r="B494">
        <v>-8.5307119000000001E-2</v>
      </c>
      <c r="C494">
        <v>0.195833333333333</v>
      </c>
      <c r="D494">
        <v>0.100761975</v>
      </c>
      <c r="E494">
        <v>7.29581452968764E-2</v>
      </c>
      <c r="F494">
        <v>4.4513689000000002E-2</v>
      </c>
      <c r="G494">
        <v>0.22938530734632701</v>
      </c>
      <c r="H494">
        <v>0.19491150700000001</v>
      </c>
      <c r="I494">
        <v>2.1799144203655901E-2</v>
      </c>
      <c r="J494">
        <v>-6.3972300000000003E-4</v>
      </c>
      <c r="K494">
        <v>0.38095238095238099</v>
      </c>
      <c r="L494">
        <v>-6.4802422999999998E-2</v>
      </c>
      <c r="M494">
        <v>0.45903859174001399</v>
      </c>
      <c r="N494">
        <v>-5.7828250999999997E-2</v>
      </c>
      <c r="O494">
        <v>0.44110610751477602</v>
      </c>
      <c r="P494">
        <v>3.3114070000000002E-3</v>
      </c>
      <c r="Q494">
        <v>0.26149193548387101</v>
      </c>
      <c r="R494">
        <v>3.0959306999999998E-2</v>
      </c>
      <c r="S494">
        <v>0.27247333671914697</v>
      </c>
      <c r="T494">
        <v>5.6008807000000001E-2</v>
      </c>
      <c r="U494">
        <v>0.132867132867133</v>
      </c>
      <c r="V494">
        <v>1.0339149000000001E-2</v>
      </c>
      <c r="W494">
        <v>0.33589018974565998</v>
      </c>
      <c r="X494">
        <v>-2.0411894999999999E-2</v>
      </c>
      <c r="Y494">
        <v>0.17881755531374699</v>
      </c>
      <c r="Z494">
        <v>0.107530657</v>
      </c>
      <c r="AA494">
        <v>3.40491664311953E-2</v>
      </c>
      <c r="AB494">
        <v>-7.7628813000000005E-2</v>
      </c>
      <c r="AC494">
        <v>0.11512415349887101</v>
      </c>
      <c r="AD494">
        <v>2.4171376000000001E-2</v>
      </c>
      <c r="AE494">
        <v>0.281141534901658</v>
      </c>
      <c r="AF494">
        <v>2.4171376000000001E-2</v>
      </c>
      <c r="AG494">
        <v>0.19491150700000001</v>
      </c>
      <c r="AH494">
        <v>-8.5307119000000001E-2</v>
      </c>
      <c r="AI494">
        <v>0.28021862600000003</v>
      </c>
    </row>
    <row r="495" spans="1:35" x14ac:dyDescent="0.3">
      <c r="A495" t="s">
        <v>528</v>
      </c>
      <c r="B495">
        <v>1.493105E-2</v>
      </c>
      <c r="C495">
        <v>0.116666666666667</v>
      </c>
      <c r="D495">
        <v>1.2832209000000001E-2</v>
      </c>
      <c r="E495">
        <v>0.276479957525883</v>
      </c>
      <c r="F495">
        <v>-3.0863906999999999E-2</v>
      </c>
      <c r="G495">
        <v>0.17241379310344801</v>
      </c>
      <c r="H495">
        <v>-2.9429717000000001E-2</v>
      </c>
      <c r="I495">
        <v>0.29220318261589701</v>
      </c>
      <c r="J495">
        <v>5.6394628000000002E-2</v>
      </c>
      <c r="K495">
        <v>0.22222222222222199</v>
      </c>
      <c r="L495">
        <v>2.2869667999999999E-2</v>
      </c>
      <c r="M495">
        <v>0.26404874746106999</v>
      </c>
      <c r="N495">
        <v>-1.6182009000000001E-2</v>
      </c>
      <c r="O495">
        <v>0.16746411483253601</v>
      </c>
      <c r="P495">
        <v>-1.5939710999999999E-2</v>
      </c>
      <c r="Q495">
        <v>0.19375000000000001</v>
      </c>
      <c r="R495">
        <v>-2.3452669999999998E-2</v>
      </c>
      <c r="S495">
        <v>0.164550533265617</v>
      </c>
      <c r="T495">
        <v>-1.3060860000000001E-2</v>
      </c>
      <c r="U495">
        <v>0.14507526371933199</v>
      </c>
      <c r="V495">
        <v>-3.8451843999999999E-2</v>
      </c>
      <c r="W495">
        <v>0.15139281388776701</v>
      </c>
      <c r="X495">
        <v>-3.7452144E-2</v>
      </c>
      <c r="Y495">
        <v>0.16829887558940901</v>
      </c>
      <c r="Z495">
        <v>-5.6693412999999998E-2</v>
      </c>
      <c r="AA495">
        <v>0.15230291042667399</v>
      </c>
      <c r="AB495">
        <v>4.7176309999999999E-3</v>
      </c>
      <c r="AC495">
        <v>0.130925507900677</v>
      </c>
      <c r="AD495">
        <v>-3.4379288000000001E-2</v>
      </c>
      <c r="AE495">
        <v>0.15657539529502501</v>
      </c>
      <c r="AF495">
        <v>-3.4379288000000001E-2</v>
      </c>
      <c r="AG495">
        <v>5.6394628000000002E-2</v>
      </c>
      <c r="AH495">
        <v>-5.6693412999999998E-2</v>
      </c>
      <c r="AI495">
        <v>0.113088041</v>
      </c>
    </row>
    <row r="496" spans="1:35" x14ac:dyDescent="0.3">
      <c r="A496" t="s">
        <v>529</v>
      </c>
      <c r="B496">
        <v>2.6318041E-2</v>
      </c>
      <c r="C496">
        <v>7.2916666666666699E-2</v>
      </c>
      <c r="D496">
        <v>7.7554540000000002E-3</v>
      </c>
      <c r="E496">
        <v>0.17963012122821001</v>
      </c>
      <c r="F496">
        <v>-2.7174947000000001E-2</v>
      </c>
      <c r="G496">
        <v>0.16191904047976</v>
      </c>
      <c r="H496">
        <v>-5.6773149999999996E-3</v>
      </c>
      <c r="I496">
        <v>0.28030288091810801</v>
      </c>
      <c r="J496">
        <v>-3.6504842000000003E-2</v>
      </c>
      <c r="K496">
        <v>0.170634920634921</v>
      </c>
      <c r="L496">
        <v>-1.5742955999999999E-2</v>
      </c>
      <c r="M496">
        <v>0.20785375761679101</v>
      </c>
      <c r="N496">
        <v>1.1873389999999999E-3</v>
      </c>
      <c r="O496">
        <v>0.14311849141570501</v>
      </c>
      <c r="P496">
        <v>1.0063381999999999E-2</v>
      </c>
      <c r="Q496">
        <v>0.19153225806451599</v>
      </c>
      <c r="R496">
        <v>2.2643419999999999E-3</v>
      </c>
      <c r="S496">
        <v>0.114144235652616</v>
      </c>
      <c r="T496">
        <v>1.1486018000000001E-2</v>
      </c>
      <c r="U496">
        <v>0.10916202441626199</v>
      </c>
      <c r="V496">
        <v>1.6115979999999999E-2</v>
      </c>
      <c r="W496">
        <v>0.131610819539766</v>
      </c>
      <c r="X496">
        <v>5.7441079999999999E-2</v>
      </c>
      <c r="Y496">
        <v>0.248095756256801</v>
      </c>
      <c r="Z496">
        <v>-1.6958912999999999E-2</v>
      </c>
      <c r="AA496">
        <v>0.19920881604973201</v>
      </c>
      <c r="AB496">
        <v>-2.4263109000000001E-2</v>
      </c>
      <c r="AC496">
        <v>0.14221218961625301</v>
      </c>
      <c r="AD496">
        <v>3.5153466000000001E-2</v>
      </c>
      <c r="AE496">
        <v>0.13343617431546501</v>
      </c>
      <c r="AF496">
        <v>3.5153466000000001E-2</v>
      </c>
      <c r="AG496">
        <v>5.7441079999999999E-2</v>
      </c>
      <c r="AH496">
        <v>-3.6504842000000003E-2</v>
      </c>
      <c r="AI496">
        <v>9.3945922000000001E-2</v>
      </c>
    </row>
    <row r="497" spans="1:35" x14ac:dyDescent="0.3">
      <c r="A497" t="s">
        <v>530</v>
      </c>
      <c r="B497">
        <v>-0.16753422900000001</v>
      </c>
      <c r="C497">
        <v>0.108333333333333</v>
      </c>
      <c r="D497">
        <v>-7.0244270999999997E-2</v>
      </c>
      <c r="E497">
        <v>0.17883373152818299</v>
      </c>
      <c r="F497">
        <v>-9.1915363E-2</v>
      </c>
      <c r="G497">
        <v>0.154422788605697</v>
      </c>
      <c r="H497">
        <v>4.4367504000000002E-2</v>
      </c>
      <c r="I497">
        <v>0.27559994478733302</v>
      </c>
      <c r="J497">
        <v>-9.2370609000000006E-2</v>
      </c>
      <c r="K497">
        <v>0.25396825396825401</v>
      </c>
      <c r="L497">
        <v>-0.10638599899999999</v>
      </c>
      <c r="M497">
        <v>0.23493568043331101</v>
      </c>
      <c r="N497">
        <v>-0.181307832</v>
      </c>
      <c r="O497">
        <v>0.190895018294399</v>
      </c>
      <c r="P497">
        <v>-0.157478588</v>
      </c>
      <c r="Q497">
        <v>0.21270161290322601</v>
      </c>
      <c r="R497">
        <v>-0.13603617100000001</v>
      </c>
      <c r="S497">
        <v>0.115921787709497</v>
      </c>
      <c r="T497">
        <v>-3.8496125999999999E-2</v>
      </c>
      <c r="U497">
        <v>0.115443878155743</v>
      </c>
      <c r="V497">
        <v>-0.104111758</v>
      </c>
      <c r="W497">
        <v>0.17561566410981</v>
      </c>
      <c r="X497">
        <v>-3.3988243000000001E-2</v>
      </c>
      <c r="Y497">
        <v>0.165034457743925</v>
      </c>
      <c r="Z497">
        <v>6.8102023999999997E-2</v>
      </c>
      <c r="AA497">
        <v>0.161627578411981</v>
      </c>
      <c r="AB497">
        <v>-7.2229124000000006E-2</v>
      </c>
      <c r="AC497">
        <v>0.16930022573363401</v>
      </c>
      <c r="AD497">
        <v>-0.119194331</v>
      </c>
      <c r="AE497">
        <v>0.17932896259159301</v>
      </c>
      <c r="AF497">
        <v>-0.119194331</v>
      </c>
      <c r="AG497">
        <v>6.8102023999999997E-2</v>
      </c>
      <c r="AH497">
        <v>-0.181307832</v>
      </c>
      <c r="AI497">
        <v>0.24940985600000001</v>
      </c>
    </row>
    <row r="498" spans="1:35" x14ac:dyDescent="0.3">
      <c r="A498" t="s">
        <v>531</v>
      </c>
      <c r="B498">
        <v>-1.1919595E-2</v>
      </c>
      <c r="C498">
        <v>0.141666666666667</v>
      </c>
      <c r="D498">
        <v>-6.6235690999999999E-2</v>
      </c>
      <c r="E498">
        <v>0.348287762144943</v>
      </c>
      <c r="F498">
        <v>-7.5860279999999999E-3</v>
      </c>
      <c r="G498">
        <v>0.18590704647676201</v>
      </c>
      <c r="H498">
        <v>7.7454236999999995E-2</v>
      </c>
      <c r="I498">
        <v>0.25639382406877897</v>
      </c>
      <c r="J498">
        <v>2.3416115000000001E-2</v>
      </c>
      <c r="K498">
        <v>0.25</v>
      </c>
      <c r="L498">
        <v>-0.10817233499999999</v>
      </c>
      <c r="M498">
        <v>0.47325660121868701</v>
      </c>
      <c r="N498">
        <v>-0.108921669</v>
      </c>
      <c r="O498">
        <v>0.350478468899522</v>
      </c>
      <c r="P498">
        <v>-0.138230874</v>
      </c>
      <c r="Q498">
        <v>0.40161290322580601</v>
      </c>
      <c r="R498">
        <v>-7.7180821999999996E-2</v>
      </c>
      <c r="S498">
        <v>0.39321990858303701</v>
      </c>
      <c r="T498">
        <v>1.6659927000000001E-2</v>
      </c>
      <c r="U498">
        <v>0.15752044565603901</v>
      </c>
      <c r="V498">
        <v>-8.1903587E-2</v>
      </c>
      <c r="W498">
        <v>0.332660476382721</v>
      </c>
      <c r="X498">
        <v>2.5134390999999999E-2</v>
      </c>
      <c r="Y498">
        <v>0.20275661951396401</v>
      </c>
      <c r="Z498">
        <v>7.3517497000000001E-2</v>
      </c>
      <c r="AA498">
        <v>0.146651596496185</v>
      </c>
      <c r="AB498">
        <v>6.1574864E-2</v>
      </c>
      <c r="AC498">
        <v>0.139954853273138</v>
      </c>
      <c r="AD498">
        <v>-4.7997823000000002E-2</v>
      </c>
      <c r="AE498">
        <v>0.16814500578480501</v>
      </c>
      <c r="AF498">
        <v>-4.7997823000000002E-2</v>
      </c>
      <c r="AG498">
        <v>7.7454236999999995E-2</v>
      </c>
      <c r="AH498">
        <v>-0.138230874</v>
      </c>
      <c r="AI498">
        <v>0.21568511100000001</v>
      </c>
    </row>
    <row r="499" spans="1:35" x14ac:dyDescent="0.3">
      <c r="A499" t="s">
        <v>532</v>
      </c>
      <c r="B499">
        <v>-4.0688137999999999E-2</v>
      </c>
      <c r="C499">
        <v>1.0416666666666701E-2</v>
      </c>
      <c r="D499">
        <v>-2.0107897E-2</v>
      </c>
      <c r="E499">
        <v>3.5926024245642001E-2</v>
      </c>
      <c r="F499">
        <v>-1.5935454000000002E-2</v>
      </c>
      <c r="G499">
        <v>3.7481259370314803E-2</v>
      </c>
      <c r="H499">
        <v>0.20687692499999999</v>
      </c>
      <c r="I499">
        <v>1.05298444185909E-2</v>
      </c>
      <c r="J499">
        <v>4.4648930000000003E-2</v>
      </c>
      <c r="K499">
        <v>1.9841269841269799E-2</v>
      </c>
      <c r="L499">
        <v>-5.9107320000000001E-3</v>
      </c>
      <c r="M499">
        <v>0.27488151658767801</v>
      </c>
      <c r="N499">
        <v>-9.2625713999999998E-2</v>
      </c>
      <c r="O499">
        <v>7.1629608781311596E-2</v>
      </c>
      <c r="P499">
        <v>-4.6012503000000003E-2</v>
      </c>
      <c r="Q499">
        <v>4.0725806451612903E-2</v>
      </c>
      <c r="R499">
        <v>-0.12606861499999999</v>
      </c>
      <c r="S499">
        <v>3.7328593194515002E-2</v>
      </c>
      <c r="T499">
        <v>-7.8754179999999993E-2</v>
      </c>
      <c r="U499">
        <v>1.86085101339339E-2</v>
      </c>
      <c r="V499">
        <v>-4.4226768999999999E-2</v>
      </c>
      <c r="W499">
        <v>7.7109406540169595E-2</v>
      </c>
      <c r="X499">
        <v>-8.2531568E-2</v>
      </c>
      <c r="Y499">
        <v>5.8759521218715999E-2</v>
      </c>
      <c r="Z499">
        <v>7.4559068000000006E-2</v>
      </c>
      <c r="AA499">
        <v>1.0878779316191E-2</v>
      </c>
      <c r="AB499">
        <v>-7.1280172000000003E-2</v>
      </c>
      <c r="AC499">
        <v>0.25056433408577899</v>
      </c>
      <c r="AD499">
        <v>-0.153218097</v>
      </c>
      <c r="AE499">
        <v>0.20748168145005799</v>
      </c>
      <c r="AF499">
        <v>-0.153218097</v>
      </c>
      <c r="AG499">
        <v>0.20687692499999999</v>
      </c>
      <c r="AH499">
        <v>-0.153218097</v>
      </c>
      <c r="AI499">
        <v>0.36009502199999999</v>
      </c>
    </row>
    <row r="500" spans="1:35" x14ac:dyDescent="0.3">
      <c r="A500" t="s">
        <v>533</v>
      </c>
      <c r="B500">
        <v>0.25759700299999999</v>
      </c>
      <c r="C500">
        <v>3.125E-2</v>
      </c>
      <c r="D500">
        <v>0.24041758399999999</v>
      </c>
      <c r="E500">
        <v>1.7476329528360299E-2</v>
      </c>
      <c r="F500">
        <v>0.134262504</v>
      </c>
      <c r="G500">
        <v>4.6476761619190399E-2</v>
      </c>
      <c r="H500">
        <v>0.25631962699999999</v>
      </c>
      <c r="I500">
        <v>2.25583183799026E-2</v>
      </c>
      <c r="J500">
        <v>0.47173240799999999</v>
      </c>
      <c r="K500">
        <v>3.5714285714285698E-2</v>
      </c>
      <c r="L500">
        <v>-0.22592906400000001</v>
      </c>
      <c r="M500">
        <v>0.48612051455653299</v>
      </c>
      <c r="N500">
        <v>0.121641894</v>
      </c>
      <c r="O500">
        <v>4.02476780185759E-2</v>
      </c>
      <c r="P500">
        <v>0.22866651199999999</v>
      </c>
      <c r="Q500">
        <v>3.97177419354839E-2</v>
      </c>
      <c r="R500">
        <v>-7.0457939999999997E-2</v>
      </c>
      <c r="S500">
        <v>0.4965718638903</v>
      </c>
      <c r="T500">
        <v>0.20124614900000001</v>
      </c>
      <c r="U500">
        <v>3.03425388171151E-2</v>
      </c>
      <c r="V500">
        <v>0.31165025200000002</v>
      </c>
      <c r="W500">
        <v>4.2793702058942298E-2</v>
      </c>
      <c r="X500">
        <v>0.24308605799999999</v>
      </c>
      <c r="Y500">
        <v>5.73086688429452E-2</v>
      </c>
      <c r="Z500">
        <v>0.26192152800000001</v>
      </c>
      <c r="AA500">
        <v>3.8711500423848501E-2</v>
      </c>
      <c r="AB500">
        <v>8.1772356000000004E-2</v>
      </c>
      <c r="AC500">
        <v>2.4830699774266399E-2</v>
      </c>
      <c r="AD500">
        <v>0.251350034</v>
      </c>
      <c r="AE500">
        <v>2.8152718858465101E-2</v>
      </c>
      <c r="AF500">
        <v>0.251350034</v>
      </c>
      <c r="AG500">
        <v>0.47173240799999999</v>
      </c>
      <c r="AH500">
        <v>-0.22592906400000001</v>
      </c>
      <c r="AI500">
        <v>0.69766147199999995</v>
      </c>
    </row>
    <row r="501" spans="1:35" x14ac:dyDescent="0.3">
      <c r="A501" t="s">
        <v>534</v>
      </c>
      <c r="B501">
        <v>-9.1878559999999998E-2</v>
      </c>
      <c r="C501">
        <v>0.15416666666666701</v>
      </c>
      <c r="D501">
        <v>-8.1638391000000005E-2</v>
      </c>
      <c r="E501">
        <v>0.22524555349084199</v>
      </c>
      <c r="F501">
        <v>-1.4192158E-2</v>
      </c>
      <c r="G501">
        <v>0.16491754122938501</v>
      </c>
      <c r="H501">
        <v>3.4151831000000001E-2</v>
      </c>
      <c r="I501">
        <v>0.34100723680318701</v>
      </c>
      <c r="J501">
        <v>-0.16517218</v>
      </c>
      <c r="K501">
        <v>0.37698412698412698</v>
      </c>
      <c r="L501">
        <v>-3.8960687000000001E-2</v>
      </c>
      <c r="M501">
        <v>0.31753554502369702</v>
      </c>
      <c r="N501">
        <v>-2.1430220999999999E-2</v>
      </c>
      <c r="O501">
        <v>0.211300309597523</v>
      </c>
      <c r="P501">
        <v>-7.5341990000000001E-3</v>
      </c>
      <c r="Q501">
        <v>0.22500000000000001</v>
      </c>
      <c r="R501">
        <v>-2.2935849999999999E-3</v>
      </c>
      <c r="S501">
        <v>0.170137125444388</v>
      </c>
      <c r="T501">
        <v>3.6558447000000001E-2</v>
      </c>
      <c r="U501">
        <v>0.13025957093753701</v>
      </c>
      <c r="V501">
        <v>1.6352932000000001E-2</v>
      </c>
      <c r="W501">
        <v>0.18247880500605601</v>
      </c>
      <c r="X501">
        <v>1.2514643000000001E-2</v>
      </c>
      <c r="Y501">
        <v>0.196590496916939</v>
      </c>
      <c r="Z501">
        <v>2.5127033E-2</v>
      </c>
      <c r="AA501">
        <v>0.235235942356598</v>
      </c>
      <c r="AB501">
        <v>-1.0526245E-2</v>
      </c>
      <c r="AC501">
        <v>0.139954853273138</v>
      </c>
      <c r="AD501">
        <v>4.8342790000000004E-3</v>
      </c>
      <c r="AE501">
        <v>0.16968762051677599</v>
      </c>
      <c r="AF501">
        <v>4.8342790000000004E-3</v>
      </c>
      <c r="AG501">
        <v>3.6558447000000001E-2</v>
      </c>
      <c r="AH501">
        <v>-0.16517218</v>
      </c>
      <c r="AI501">
        <v>0.201730627</v>
      </c>
    </row>
    <row r="502" spans="1:35" x14ac:dyDescent="0.3">
      <c r="A502" t="s">
        <v>535</v>
      </c>
      <c r="B502">
        <v>-3.9980030999999999E-2</v>
      </c>
      <c r="C502">
        <v>0.210416666666667</v>
      </c>
      <c r="D502">
        <v>-0.14120943799999999</v>
      </c>
      <c r="E502">
        <v>0.31829041677727599</v>
      </c>
      <c r="F502">
        <v>-9.9954446000000002E-2</v>
      </c>
      <c r="G502">
        <v>0.301349325337331</v>
      </c>
      <c r="H502">
        <v>7.0035258000000003E-2</v>
      </c>
      <c r="I502">
        <v>0.45749610553506997</v>
      </c>
      <c r="J502">
        <v>-0.13530710900000001</v>
      </c>
      <c r="K502">
        <v>0.43650793650793701</v>
      </c>
      <c r="L502">
        <v>-0.12789711400000001</v>
      </c>
      <c r="M502">
        <v>0.37373053486797603</v>
      </c>
      <c r="N502">
        <v>-5.7854255E-2</v>
      </c>
      <c r="O502">
        <v>0.29341401632423297</v>
      </c>
      <c r="P502">
        <v>-0.18743771100000001</v>
      </c>
      <c r="Q502">
        <v>0.313508064516129</v>
      </c>
      <c r="R502">
        <v>-0.13346756600000001</v>
      </c>
      <c r="S502">
        <v>0.280091416962925</v>
      </c>
      <c r="T502">
        <v>-2.1813730999999999E-2</v>
      </c>
      <c r="U502">
        <v>0.26205997392438102</v>
      </c>
      <c r="V502">
        <v>-0.13366773700000001</v>
      </c>
      <c r="W502">
        <v>0.31247476786435202</v>
      </c>
      <c r="X502">
        <v>-1.9166735000000001E-2</v>
      </c>
      <c r="Y502">
        <v>0.28871962277838198</v>
      </c>
      <c r="Z502">
        <v>4.1792950000000002E-2</v>
      </c>
      <c r="AA502">
        <v>0.295846284261091</v>
      </c>
      <c r="AB502">
        <v>3.3467032000000001E-2</v>
      </c>
      <c r="AC502">
        <v>0.28893905191873598</v>
      </c>
      <c r="AD502">
        <v>-8.8371185000000005E-2</v>
      </c>
      <c r="AE502">
        <v>0.281141534901658</v>
      </c>
      <c r="AF502">
        <v>-8.8371185000000005E-2</v>
      </c>
      <c r="AG502">
        <v>7.0035258000000003E-2</v>
      </c>
      <c r="AH502">
        <v>-0.18743771100000001</v>
      </c>
      <c r="AI502">
        <v>0.257472969</v>
      </c>
    </row>
    <row r="503" spans="1:35" x14ac:dyDescent="0.3">
      <c r="A503" t="s">
        <v>536</v>
      </c>
      <c r="B503">
        <v>8.7125879000000003E-2</v>
      </c>
      <c r="C503">
        <v>0.264583333333333</v>
      </c>
      <c r="D503">
        <v>4.7835100000000004E-3</v>
      </c>
      <c r="E503">
        <v>0.432660826475533</v>
      </c>
      <c r="F503">
        <v>0.16853432400000001</v>
      </c>
      <c r="G503">
        <v>0.31784107946027002</v>
      </c>
      <c r="H503">
        <v>-1.8635401999999999E-2</v>
      </c>
      <c r="I503">
        <v>0.47148660106876</v>
      </c>
      <c r="J503">
        <v>6.9090346999999996E-2</v>
      </c>
      <c r="K503">
        <v>0.273809523809524</v>
      </c>
      <c r="L503">
        <v>0.17105089900000001</v>
      </c>
      <c r="M503">
        <v>0.42857142857142899</v>
      </c>
      <c r="N503">
        <v>0.14030975100000001</v>
      </c>
      <c r="O503">
        <v>0.28145229383619502</v>
      </c>
      <c r="P503">
        <v>0.22529017900000001</v>
      </c>
      <c r="Q503">
        <v>0.41895161290322602</v>
      </c>
      <c r="R503">
        <v>0.192497322</v>
      </c>
      <c r="S503">
        <v>0.295581513458608</v>
      </c>
      <c r="T503">
        <v>0.15795161599999999</v>
      </c>
      <c r="U503">
        <v>0.26585279127652001</v>
      </c>
      <c r="V503">
        <v>0.14456908099999999</v>
      </c>
      <c r="W503">
        <v>0.29672991522002401</v>
      </c>
      <c r="X503">
        <v>0.10286363499999999</v>
      </c>
      <c r="Y503">
        <v>0.291258614435981</v>
      </c>
      <c r="Z503">
        <v>1.4191706E-2</v>
      </c>
      <c r="AA503">
        <v>0.28821701045493098</v>
      </c>
      <c r="AB503">
        <v>3.3196240000000002E-2</v>
      </c>
      <c r="AC503">
        <v>0.24153498871331799</v>
      </c>
      <c r="AD503">
        <v>0.16211683900000001</v>
      </c>
      <c r="AE503">
        <v>0.31392209795603498</v>
      </c>
      <c r="AF503">
        <v>0.16211683900000001</v>
      </c>
      <c r="AG503">
        <v>0.22529017900000001</v>
      </c>
      <c r="AH503">
        <v>-1.8635401999999999E-2</v>
      </c>
      <c r="AI503">
        <v>0.243925581</v>
      </c>
    </row>
    <row r="504" spans="1:35" x14ac:dyDescent="0.3">
      <c r="A504" t="s">
        <v>537</v>
      </c>
      <c r="B504">
        <v>0.15146467399999999</v>
      </c>
      <c r="C504">
        <v>7.2916666666666699E-2</v>
      </c>
      <c r="D504">
        <v>0.16753701500000001</v>
      </c>
      <c r="E504">
        <v>5.75612777630298E-2</v>
      </c>
      <c r="F504">
        <v>0.108913123</v>
      </c>
      <c r="G504">
        <v>0.112443778110945</v>
      </c>
      <c r="H504">
        <v>0.203566354</v>
      </c>
      <c r="I504">
        <v>4.5934967365369797E-2</v>
      </c>
      <c r="J504">
        <v>4.7591029999999998E-3</v>
      </c>
      <c r="K504">
        <v>0.214285714285714</v>
      </c>
      <c r="L504">
        <v>3.8252267999999999E-2</v>
      </c>
      <c r="M504">
        <v>0.18077183480027101</v>
      </c>
      <c r="N504">
        <v>-4.7983825000000001E-2</v>
      </c>
      <c r="O504">
        <v>0.202434562341683</v>
      </c>
      <c r="P504">
        <v>-4.9388499999999998E-3</v>
      </c>
      <c r="Q504">
        <v>0.18346774193548401</v>
      </c>
      <c r="R504">
        <v>1.6186849E-2</v>
      </c>
      <c r="S504">
        <v>0.144235652615541</v>
      </c>
      <c r="T504">
        <v>0.153996894</v>
      </c>
      <c r="U504">
        <v>7.7278653549839996E-2</v>
      </c>
      <c r="V504">
        <v>2.3554287E-2</v>
      </c>
      <c r="W504">
        <v>0.20791279773920099</v>
      </c>
      <c r="X504">
        <v>0.106047602</v>
      </c>
      <c r="Y504">
        <v>9.7207109176641299E-2</v>
      </c>
      <c r="Z504">
        <v>0.17548692699999999</v>
      </c>
      <c r="AA504">
        <v>4.8460016953941802E-2</v>
      </c>
      <c r="AB504">
        <v>5.0656696000000001E-2</v>
      </c>
      <c r="AC504">
        <v>0.15349887133182799</v>
      </c>
      <c r="AD504">
        <v>-6.0665570000000002E-3</v>
      </c>
      <c r="AE504">
        <v>0.15079059005013501</v>
      </c>
      <c r="AF504">
        <v>-6.0665570000000002E-3</v>
      </c>
      <c r="AG504">
        <v>0.203566354</v>
      </c>
      <c r="AH504">
        <v>-4.7983825000000001E-2</v>
      </c>
      <c r="AI504">
        <v>0.25155017899999998</v>
      </c>
    </row>
    <row r="505" spans="1:35" x14ac:dyDescent="0.3">
      <c r="A505" t="s">
        <v>538</v>
      </c>
      <c r="B505">
        <v>6.3713997999999994E-2</v>
      </c>
      <c r="C505">
        <v>0.25833333333333303</v>
      </c>
      <c r="D505">
        <v>0.238452362</v>
      </c>
      <c r="E505">
        <v>0.12348464737633801</v>
      </c>
      <c r="F505">
        <v>-5.8864787000000002E-2</v>
      </c>
      <c r="G505">
        <v>0.412293853073463</v>
      </c>
      <c r="H505">
        <v>0.27755793000000001</v>
      </c>
      <c r="I505">
        <v>4.24348786307258E-2</v>
      </c>
      <c r="J505">
        <v>-5.0813798E-2</v>
      </c>
      <c r="K505">
        <v>0.77777777777777801</v>
      </c>
      <c r="L505">
        <v>-0.10699539499999999</v>
      </c>
      <c r="M505">
        <v>0.67704807041299897</v>
      </c>
      <c r="N505">
        <v>-4.5528759000000002E-2</v>
      </c>
      <c r="O505">
        <v>0.53321137067267099</v>
      </c>
      <c r="P505">
        <v>-8.4057600999999996E-2</v>
      </c>
      <c r="Q505">
        <v>0.39879032258064501</v>
      </c>
      <c r="R505">
        <v>-4.6813907000000002E-2</v>
      </c>
      <c r="S505">
        <v>0.36579481970543398</v>
      </c>
      <c r="T505">
        <v>0.19315186200000001</v>
      </c>
      <c r="U505">
        <v>0.267275097783572</v>
      </c>
      <c r="V505">
        <v>0.193017718</v>
      </c>
      <c r="W505">
        <v>0.17278966491723899</v>
      </c>
      <c r="X505">
        <v>-4.2182334000000002E-2</v>
      </c>
      <c r="Y505">
        <v>0.37395719985491499</v>
      </c>
      <c r="Z505">
        <v>0.16018457899999999</v>
      </c>
      <c r="AA505">
        <v>6.6968070076292699E-2</v>
      </c>
      <c r="AB505">
        <v>-6.8984297E-2</v>
      </c>
      <c r="AC505">
        <v>0.53498871331828401</v>
      </c>
      <c r="AD505">
        <v>-6.1126919000000002E-2</v>
      </c>
      <c r="AE505">
        <v>0.33821827998457399</v>
      </c>
      <c r="AF505">
        <v>-6.1126919000000002E-2</v>
      </c>
      <c r="AG505">
        <v>0.27755793000000001</v>
      </c>
      <c r="AH505">
        <v>-0.10699539499999999</v>
      </c>
      <c r="AI505">
        <v>0.384553325</v>
      </c>
    </row>
    <row r="506" spans="1:35" x14ac:dyDescent="0.3">
      <c r="A506" t="s">
        <v>539</v>
      </c>
      <c r="B506">
        <v>-6.3075659999999997E-3</v>
      </c>
      <c r="C506">
        <v>0.391666666666667</v>
      </c>
      <c r="D506">
        <v>0.105921706</v>
      </c>
      <c r="E506">
        <v>0.44562428103707602</v>
      </c>
      <c r="F506">
        <v>3.6486135000000003E-2</v>
      </c>
      <c r="G506">
        <v>0.57871064467766098</v>
      </c>
      <c r="H506">
        <v>-7.6617968999999994E-2</v>
      </c>
      <c r="I506">
        <v>0.36856427346045401</v>
      </c>
      <c r="J506">
        <v>0.13910212399999999</v>
      </c>
      <c r="K506">
        <v>0.90079365079365104</v>
      </c>
      <c r="L506">
        <v>-2.0726735E-2</v>
      </c>
      <c r="M506">
        <v>0.73121191604603897</v>
      </c>
      <c r="N506">
        <v>0.132605691</v>
      </c>
      <c r="O506">
        <v>0.854348437939769</v>
      </c>
      <c r="P506">
        <v>0.10905619599999999</v>
      </c>
      <c r="Q506">
        <v>0.56512096774193499</v>
      </c>
      <c r="R506">
        <v>9.0096519E-2</v>
      </c>
      <c r="S506">
        <v>0.71025901472828801</v>
      </c>
      <c r="T506">
        <v>0.11591135599999999</v>
      </c>
      <c r="U506">
        <v>0.61419935996207198</v>
      </c>
      <c r="V506">
        <v>5.7558207E-2</v>
      </c>
      <c r="W506">
        <v>0.62777553492127602</v>
      </c>
      <c r="X506">
        <v>-1.0162543E-2</v>
      </c>
      <c r="Y506">
        <v>0.41530649256438201</v>
      </c>
      <c r="Z506">
        <v>-7.4763169000000004E-2</v>
      </c>
      <c r="AA506">
        <v>0.258971460864651</v>
      </c>
      <c r="AB506">
        <v>4.3549143999999998E-2</v>
      </c>
      <c r="AC506">
        <v>0.48081264108352101</v>
      </c>
      <c r="AD506">
        <v>5.2810709999999997E-2</v>
      </c>
      <c r="AE506">
        <v>0.55842653297338996</v>
      </c>
      <c r="AF506">
        <v>5.2810709999999997E-2</v>
      </c>
      <c r="AG506">
        <v>0.13910212399999999</v>
      </c>
      <c r="AH506">
        <v>-7.6617968999999994E-2</v>
      </c>
      <c r="AI506">
        <v>0.215720093</v>
      </c>
    </row>
    <row r="507" spans="1:35" x14ac:dyDescent="0.3">
      <c r="A507" t="s">
        <v>540</v>
      </c>
      <c r="B507">
        <v>-1.5433676E-2</v>
      </c>
      <c r="C507">
        <v>0.41458333333333303</v>
      </c>
      <c r="D507">
        <v>0.13843140500000001</v>
      </c>
      <c r="E507">
        <v>2.67675426953367E-2</v>
      </c>
      <c r="F507">
        <v>-3.9213609999999999E-3</v>
      </c>
      <c r="G507">
        <v>0.16491754122938501</v>
      </c>
      <c r="H507">
        <v>0.35961634599999998</v>
      </c>
      <c r="I507">
        <v>2.1858300632973799E-2</v>
      </c>
      <c r="J507">
        <v>0.193757344</v>
      </c>
      <c r="K507">
        <v>7.1428571428571397E-2</v>
      </c>
      <c r="L507">
        <v>-8.3643329000000002E-2</v>
      </c>
      <c r="M507">
        <v>0.36899119837508498</v>
      </c>
      <c r="N507">
        <v>-8.5069068999999997E-2</v>
      </c>
      <c r="O507">
        <v>0.28166338305657201</v>
      </c>
      <c r="P507">
        <v>-7.3167787999999997E-2</v>
      </c>
      <c r="Q507">
        <v>0.145362903225806</v>
      </c>
      <c r="R507">
        <v>-3.9956132999999998E-2</v>
      </c>
      <c r="S507">
        <v>0.24974606399187399</v>
      </c>
      <c r="T507">
        <v>-3.4447748E-2</v>
      </c>
      <c r="U507">
        <v>0.13784520564181599</v>
      </c>
      <c r="V507">
        <v>-7.8523059999999999E-3</v>
      </c>
      <c r="W507">
        <v>0.104965684295519</v>
      </c>
      <c r="X507">
        <v>2.9393092999999999E-2</v>
      </c>
      <c r="Y507">
        <v>9.8657961552411993E-2</v>
      </c>
      <c r="Z507">
        <v>0.34158917700000002</v>
      </c>
      <c r="AA507">
        <v>1.9355750211924299E-2</v>
      </c>
      <c r="AB507">
        <v>2.2526910000000001E-2</v>
      </c>
      <c r="AC507">
        <v>8.5778781038374705E-2</v>
      </c>
      <c r="AD507">
        <v>-4.0482700000000002E-4</v>
      </c>
      <c r="AE507">
        <v>0.114924797531816</v>
      </c>
      <c r="AF507">
        <v>-4.0482700000000002E-4</v>
      </c>
      <c r="AG507">
        <v>0.35961634599999998</v>
      </c>
      <c r="AH507">
        <v>-8.5069068999999997E-2</v>
      </c>
      <c r="AI507">
        <v>0.44468541499999997</v>
      </c>
    </row>
    <row r="508" spans="1:35" x14ac:dyDescent="0.3">
      <c r="A508" t="s">
        <v>541</v>
      </c>
      <c r="B508">
        <v>-1.3023760000000001E-3</v>
      </c>
      <c r="C508">
        <v>6.6666666666666693E-2</v>
      </c>
      <c r="D508">
        <v>-2.2414860000000002E-2</v>
      </c>
      <c r="E508">
        <v>0.121980355720733</v>
      </c>
      <c r="F508">
        <v>-0.11079410200000001</v>
      </c>
      <c r="G508">
        <v>0.154422788605697</v>
      </c>
      <c r="H508">
        <v>1.4557222999999999E-2</v>
      </c>
      <c r="I508">
        <v>0.165046437797015</v>
      </c>
      <c r="J508">
        <v>-9.9129959000000004E-2</v>
      </c>
      <c r="K508">
        <v>0.341269841269841</v>
      </c>
      <c r="L508">
        <v>-1.8663605999999999E-2</v>
      </c>
      <c r="M508">
        <v>0.144211238997969</v>
      </c>
      <c r="N508">
        <v>-4.8202924000000001E-2</v>
      </c>
      <c r="O508">
        <v>0.139741063889671</v>
      </c>
      <c r="P508">
        <v>-0.13416291599999999</v>
      </c>
      <c r="Q508">
        <v>0.25604838709677402</v>
      </c>
      <c r="R508">
        <v>-2.8330966999999999E-2</v>
      </c>
      <c r="S508">
        <v>0.24555611985779599</v>
      </c>
      <c r="T508">
        <v>-3.0700172000000001E-2</v>
      </c>
      <c r="U508">
        <v>0.10951760104302501</v>
      </c>
      <c r="V508">
        <v>-1.6062079E-2</v>
      </c>
      <c r="W508">
        <v>0.10012111425111</v>
      </c>
      <c r="X508">
        <v>-1.4207852E-2</v>
      </c>
      <c r="Y508">
        <v>0.170837867247008</v>
      </c>
      <c r="Z508">
        <v>4.3912889999999996E-3</v>
      </c>
      <c r="AA508">
        <v>0.10059338796270099</v>
      </c>
      <c r="AB508">
        <v>-1.3442430999999999E-2</v>
      </c>
      <c r="AC508">
        <v>0.121896162528217</v>
      </c>
      <c r="AD508">
        <v>-3.4577792000000003E-2</v>
      </c>
      <c r="AE508">
        <v>0.13382182799845699</v>
      </c>
      <c r="AF508">
        <v>-3.4577792000000003E-2</v>
      </c>
      <c r="AG508">
        <v>1.4557222999999999E-2</v>
      </c>
      <c r="AH508">
        <v>-0.13416291599999999</v>
      </c>
      <c r="AI508">
        <v>0.148720139</v>
      </c>
    </row>
    <row r="509" spans="1:35" x14ac:dyDescent="0.3">
      <c r="A509" t="s">
        <v>542</v>
      </c>
      <c r="B509">
        <v>7.9780349999999996E-3</v>
      </c>
      <c r="C509">
        <v>0.16250000000000001</v>
      </c>
      <c r="D509">
        <v>7.2702929999999997E-3</v>
      </c>
      <c r="E509">
        <v>0.217724095212813</v>
      </c>
      <c r="F509">
        <v>1.6955491E-2</v>
      </c>
      <c r="G509">
        <v>0.238380809595202</v>
      </c>
      <c r="H509">
        <v>-3.0176774E-2</v>
      </c>
      <c r="I509">
        <v>0.29603849111667602</v>
      </c>
      <c r="J509">
        <v>4.2355810000000004E-3</v>
      </c>
      <c r="K509">
        <v>0.35714285714285698</v>
      </c>
      <c r="L509">
        <v>2.5675102000000002E-2</v>
      </c>
      <c r="M509">
        <v>0.41096817874069103</v>
      </c>
      <c r="N509">
        <v>5.7568660000000002E-3</v>
      </c>
      <c r="O509">
        <v>0.279130312412046</v>
      </c>
      <c r="P509">
        <v>-6.425432E-3</v>
      </c>
      <c r="Q509">
        <v>0.34254032258064498</v>
      </c>
      <c r="R509">
        <v>-3.1881420000000001E-3</v>
      </c>
      <c r="S509">
        <v>0.21165566277298101</v>
      </c>
      <c r="T509">
        <v>1.6550779999999999E-3</v>
      </c>
      <c r="U509">
        <v>0.171032357473035</v>
      </c>
      <c r="V509">
        <v>2.8499340000000001E-2</v>
      </c>
      <c r="W509">
        <v>0.220024222850222</v>
      </c>
      <c r="X509">
        <v>-1.7545989000000001E-2</v>
      </c>
      <c r="Y509">
        <v>0.18317011244105899</v>
      </c>
      <c r="Z509">
        <v>-4.2528572000000001E-2</v>
      </c>
      <c r="AA509">
        <v>0.16770274088725601</v>
      </c>
      <c r="AB509">
        <v>-3.9550971999999997E-2</v>
      </c>
      <c r="AC509">
        <v>0.216704288939052</v>
      </c>
      <c r="AD509">
        <v>-2.8547210000000002E-3</v>
      </c>
      <c r="AE509">
        <v>0.236405707674508</v>
      </c>
      <c r="AF509">
        <v>-2.8547210000000002E-3</v>
      </c>
      <c r="AG509">
        <v>2.8499340000000001E-2</v>
      </c>
      <c r="AH509">
        <v>-4.2528572000000001E-2</v>
      </c>
      <c r="AI509">
        <v>7.1027911999999999E-2</v>
      </c>
    </row>
    <row r="510" spans="1:35" x14ac:dyDescent="0.3">
      <c r="A510" t="s">
        <v>543</v>
      </c>
      <c r="B510">
        <v>2.4346087999999998E-2</v>
      </c>
      <c r="C510">
        <v>0.12291666666666699</v>
      </c>
      <c r="D510">
        <v>-5.5252655999999997E-2</v>
      </c>
      <c r="E510">
        <v>0.22834262454650001</v>
      </c>
      <c r="F510">
        <v>-5.5000418000000002E-2</v>
      </c>
      <c r="G510">
        <v>0.259370314842579</v>
      </c>
      <c r="H510">
        <v>7.9622179000000001E-2</v>
      </c>
      <c r="I510">
        <v>0.26561236763748902</v>
      </c>
      <c r="J510">
        <v>-1.1921996000000001E-2</v>
      </c>
      <c r="K510">
        <v>0.25</v>
      </c>
      <c r="L510">
        <v>-8.1922785999999997E-2</v>
      </c>
      <c r="M510">
        <v>0.423832092078538</v>
      </c>
      <c r="N510">
        <v>-9.8219346999999999E-2</v>
      </c>
      <c r="O510">
        <v>0.25246270757106698</v>
      </c>
      <c r="P510">
        <v>-8.8713535999999996E-2</v>
      </c>
      <c r="Q510">
        <v>0.27822580645161299</v>
      </c>
      <c r="R510">
        <v>-4.050028E-2</v>
      </c>
      <c r="S510">
        <v>0.24035043169121401</v>
      </c>
      <c r="T510">
        <v>-3.0641558999999999E-2</v>
      </c>
      <c r="U510">
        <v>0.16356524831101099</v>
      </c>
      <c r="V510">
        <v>-2.2273660000000001E-2</v>
      </c>
      <c r="W510">
        <v>0.33710133225676198</v>
      </c>
      <c r="X510">
        <v>-0.168389976</v>
      </c>
      <c r="Y510">
        <v>0.42183532825534997</v>
      </c>
      <c r="Z510">
        <v>8.0708038999999995E-2</v>
      </c>
      <c r="AA510">
        <v>0.154280870302345</v>
      </c>
      <c r="AB510">
        <v>-0.186723004</v>
      </c>
      <c r="AC510">
        <v>0.34537246049661402</v>
      </c>
      <c r="AD510">
        <v>-0.16033710900000001</v>
      </c>
      <c r="AE510">
        <v>0.50327805630543798</v>
      </c>
      <c r="AF510">
        <v>-0.16033710900000001</v>
      </c>
      <c r="AG510">
        <v>8.0708038999999995E-2</v>
      </c>
      <c r="AH510">
        <v>-0.186723004</v>
      </c>
      <c r="AI510">
        <v>0.26743104299999998</v>
      </c>
    </row>
    <row r="511" spans="1:35" x14ac:dyDescent="0.3">
      <c r="A511" t="s">
        <v>544</v>
      </c>
      <c r="B511">
        <v>-4.0183073E-2</v>
      </c>
      <c r="C511">
        <v>0.21249999999999999</v>
      </c>
      <c r="D511">
        <v>-3.2517035999999999E-2</v>
      </c>
      <c r="E511">
        <v>0.27245376515352598</v>
      </c>
      <c r="F511">
        <v>-2.876006E-3</v>
      </c>
      <c r="G511">
        <v>0.47526236881559197</v>
      </c>
      <c r="H511">
        <v>7.9556959999999999E-3</v>
      </c>
      <c r="I511">
        <v>0.41160057578924503</v>
      </c>
      <c r="J511">
        <v>-2.8537369E-2</v>
      </c>
      <c r="K511">
        <v>0.408730158730159</v>
      </c>
      <c r="L511">
        <v>-9.2309109999999996E-3</v>
      </c>
      <c r="M511">
        <v>0.518618821936357</v>
      </c>
      <c r="N511">
        <v>2.7199500000000001E-3</v>
      </c>
      <c r="O511">
        <v>0.36757669575007001</v>
      </c>
      <c r="P511">
        <v>2.371639E-3</v>
      </c>
      <c r="Q511">
        <v>0.49758064516129002</v>
      </c>
      <c r="R511">
        <v>2.0881739999999999E-3</v>
      </c>
      <c r="S511">
        <v>0.28961401726764902</v>
      </c>
      <c r="T511">
        <v>-1.7512509999999999E-3</v>
      </c>
      <c r="U511">
        <v>0.32689344553751298</v>
      </c>
      <c r="V511">
        <v>3.634965E-3</v>
      </c>
      <c r="W511">
        <v>0.43601130399677002</v>
      </c>
      <c r="X511">
        <v>-5.5683019999999998E-3</v>
      </c>
      <c r="Y511">
        <v>0.32680449764236502</v>
      </c>
      <c r="Z511">
        <v>2.0353919000000002E-2</v>
      </c>
      <c r="AA511">
        <v>0.208250918338514</v>
      </c>
      <c r="AB511">
        <v>5.7489259999999997E-3</v>
      </c>
      <c r="AC511">
        <v>0.46049661399548503</v>
      </c>
      <c r="AD511">
        <v>5.7558999999999996E-4</v>
      </c>
      <c r="AE511">
        <v>0.44427304280755903</v>
      </c>
      <c r="AF511">
        <v>5.7558999999999996E-4</v>
      </c>
      <c r="AG511">
        <v>2.0353919000000002E-2</v>
      </c>
      <c r="AH511">
        <v>-4.0183073E-2</v>
      </c>
      <c r="AI511">
        <v>6.0536991999999998E-2</v>
      </c>
    </row>
    <row r="512" spans="1:35" x14ac:dyDescent="0.3">
      <c r="A512" t="s">
        <v>545</v>
      </c>
      <c r="B512">
        <v>7.7557202000000006E-2</v>
      </c>
      <c r="C512">
        <v>0.104166666666667</v>
      </c>
      <c r="D512">
        <v>-4.1939196999999998E-2</v>
      </c>
      <c r="E512">
        <v>0.17184319971683901</v>
      </c>
      <c r="F512">
        <v>-1.9871264999999999E-2</v>
      </c>
      <c r="G512">
        <v>0.175412293853073</v>
      </c>
      <c r="H512">
        <v>2.2624202999999999E-2</v>
      </c>
      <c r="I512">
        <v>0.27031530376826501</v>
      </c>
      <c r="J512">
        <v>-5.2032704999999999E-2</v>
      </c>
      <c r="K512">
        <v>0.23412698412698399</v>
      </c>
      <c r="L512">
        <v>-1.5284481000000001E-2</v>
      </c>
      <c r="M512">
        <v>0.17332430602572799</v>
      </c>
      <c r="N512">
        <v>-6.3809546999999994E-2</v>
      </c>
      <c r="O512">
        <v>0.22255840135097099</v>
      </c>
      <c r="P512">
        <v>-6.2837221999999998E-2</v>
      </c>
      <c r="Q512">
        <v>0.19254032258064499</v>
      </c>
      <c r="R512">
        <v>-2.5417891000000001E-2</v>
      </c>
      <c r="S512">
        <v>0.105637379380396</v>
      </c>
      <c r="T512">
        <v>-1.3630474E-2</v>
      </c>
      <c r="U512">
        <v>0.124925921536091</v>
      </c>
      <c r="V512">
        <v>-4.6168155000000002E-2</v>
      </c>
      <c r="W512">
        <v>0.18247880500605601</v>
      </c>
      <c r="X512">
        <v>-7.2997690000000002E-3</v>
      </c>
      <c r="Y512">
        <v>0.13855640188610799</v>
      </c>
      <c r="Z512">
        <v>-2.1406234999999999E-2</v>
      </c>
      <c r="AA512">
        <v>0.12630686634642599</v>
      </c>
      <c r="AB512">
        <v>3.0108461E-2</v>
      </c>
      <c r="AC512">
        <v>0.117381489841986</v>
      </c>
      <c r="AD512">
        <v>-3.0758434000000001E-2</v>
      </c>
      <c r="AE512">
        <v>0.14616274585422301</v>
      </c>
      <c r="AF512">
        <v>-3.0758434000000001E-2</v>
      </c>
      <c r="AG512">
        <v>7.7557202000000006E-2</v>
      </c>
      <c r="AH512">
        <v>-6.3809546999999994E-2</v>
      </c>
      <c r="AI512">
        <v>0.14136674900000001</v>
      </c>
    </row>
    <row r="513" spans="1:35" x14ac:dyDescent="0.3">
      <c r="A513" t="s">
        <v>546</v>
      </c>
      <c r="B513">
        <v>4.1656208E-2</v>
      </c>
      <c r="C513">
        <v>1.8749999999999999E-2</v>
      </c>
      <c r="D513">
        <v>-3.0908946999999999E-2</v>
      </c>
      <c r="E513">
        <v>3.4112025484470399E-2</v>
      </c>
      <c r="F513">
        <v>1.0768386E-2</v>
      </c>
      <c r="G513">
        <v>4.4977511244377801E-2</v>
      </c>
      <c r="H513">
        <v>0.176775765</v>
      </c>
      <c r="I513">
        <v>1.3891901484826399E-2</v>
      </c>
      <c r="J513">
        <v>-0.13500213799999999</v>
      </c>
      <c r="K513">
        <v>0.23412698412698399</v>
      </c>
      <c r="L513">
        <v>-4.4555405999999999E-2</v>
      </c>
      <c r="M513">
        <v>6.2965470548408897E-2</v>
      </c>
      <c r="N513">
        <v>-0.12646069300000001</v>
      </c>
      <c r="O513">
        <v>0.29383619476498701</v>
      </c>
      <c r="P513">
        <v>4.6216206000000003E-2</v>
      </c>
      <c r="Q513">
        <v>3.4475806451612898E-2</v>
      </c>
      <c r="R513">
        <v>-3.2677950999999997E-2</v>
      </c>
      <c r="S513">
        <v>2.4504824784154399E-2</v>
      </c>
      <c r="T513">
        <v>0.15035569800000001</v>
      </c>
      <c r="U513">
        <v>1.2563707478961701E-2</v>
      </c>
      <c r="V513">
        <v>-3.3858892000000002E-2</v>
      </c>
      <c r="W513">
        <v>0.149777957206298</v>
      </c>
      <c r="X513">
        <v>-2.4942932000000001E-2</v>
      </c>
      <c r="Y513">
        <v>2.5389916575988401E-2</v>
      </c>
      <c r="Z513">
        <v>5.0937807000000002E-2</v>
      </c>
      <c r="AA513">
        <v>1.38457191296977E-2</v>
      </c>
      <c r="AB513">
        <v>9.9312179E-2</v>
      </c>
      <c r="AC513">
        <v>2.03160270880361E-2</v>
      </c>
      <c r="AD513">
        <v>0.18682844400000001</v>
      </c>
      <c r="AE513">
        <v>0.392595449286541</v>
      </c>
      <c r="AF513">
        <v>0.18682844400000001</v>
      </c>
      <c r="AG513">
        <v>0.18682844400000001</v>
      </c>
      <c r="AH513">
        <v>-0.13500213799999999</v>
      </c>
      <c r="AI513">
        <v>0.32183058199999998</v>
      </c>
    </row>
    <row r="514" spans="1:35" x14ac:dyDescent="0.3">
      <c r="A514" t="s">
        <v>547</v>
      </c>
      <c r="B514">
        <v>-3.6190609999999998E-3</v>
      </c>
      <c r="C514">
        <v>0.18541666666666701</v>
      </c>
      <c r="D514">
        <v>-4.147957E-2</v>
      </c>
      <c r="E514">
        <v>0.14374834085479199</v>
      </c>
      <c r="F514">
        <v>9.7764700000000006E-3</v>
      </c>
      <c r="G514">
        <v>0.160419790104948</v>
      </c>
      <c r="H514">
        <v>-4.793533E-3</v>
      </c>
      <c r="I514">
        <v>0.26858990791315801</v>
      </c>
      <c r="J514">
        <v>7.9620750000000007E-3</v>
      </c>
      <c r="K514">
        <v>0.22222222222222199</v>
      </c>
      <c r="L514">
        <v>4.5196225999999999E-2</v>
      </c>
      <c r="M514">
        <v>0.222748815165877</v>
      </c>
      <c r="N514">
        <v>-1.7090527000000001E-2</v>
      </c>
      <c r="O514">
        <v>0.150084435688151</v>
      </c>
      <c r="P514">
        <v>2.2525960000000001E-2</v>
      </c>
      <c r="Q514">
        <v>0.209677419354839</v>
      </c>
      <c r="R514">
        <v>7.2767750000000001E-3</v>
      </c>
      <c r="S514">
        <v>0.12836465210766901</v>
      </c>
      <c r="T514">
        <v>2.6027413999999999E-2</v>
      </c>
      <c r="U514">
        <v>0.134526490458694</v>
      </c>
      <c r="V514">
        <v>-3.6629958999999997E-2</v>
      </c>
      <c r="W514">
        <v>0.14251110213968499</v>
      </c>
      <c r="X514">
        <v>8.3129250000000002E-2</v>
      </c>
      <c r="Y514">
        <v>0.231048240841494</v>
      </c>
      <c r="Z514">
        <v>5.6514426E-2</v>
      </c>
      <c r="AA514">
        <v>0.19115569369878499</v>
      </c>
      <c r="AB514">
        <v>-4.8444090000000002E-2</v>
      </c>
      <c r="AC514">
        <v>0.16704288939051901</v>
      </c>
      <c r="AD514">
        <v>2.3271225999999999E-2</v>
      </c>
      <c r="AE514">
        <v>0.13806401851137701</v>
      </c>
      <c r="AF514">
        <v>2.3271225999999999E-2</v>
      </c>
      <c r="AG514">
        <v>8.3129250000000002E-2</v>
      </c>
      <c r="AH514">
        <v>-4.8444090000000002E-2</v>
      </c>
      <c r="AI514">
        <v>0.13157334000000001</v>
      </c>
    </row>
    <row r="515" spans="1:35" x14ac:dyDescent="0.3">
      <c r="A515" t="s">
        <v>548</v>
      </c>
      <c r="B515">
        <v>4.0219607999999997E-2</v>
      </c>
      <c r="C515">
        <v>0.147916666666667</v>
      </c>
      <c r="D515">
        <v>-8.6408657E-2</v>
      </c>
      <c r="E515">
        <v>0.263737722325458</v>
      </c>
      <c r="F515">
        <v>-8.4088528999999995E-2</v>
      </c>
      <c r="G515">
        <v>0.140929535232384</v>
      </c>
      <c r="H515">
        <v>-1.0285977E-2</v>
      </c>
      <c r="I515">
        <v>0.43601246228777601</v>
      </c>
      <c r="J515">
        <v>-5.201969E-2</v>
      </c>
      <c r="K515">
        <v>0.182539682539683</v>
      </c>
      <c r="L515">
        <v>1.8280663999999999E-2</v>
      </c>
      <c r="M515">
        <v>0.19025050778605301</v>
      </c>
      <c r="N515">
        <v>1.6977987E-2</v>
      </c>
      <c r="O515">
        <v>0.12658316915282899</v>
      </c>
      <c r="P515">
        <v>2.6187223999999999E-2</v>
      </c>
      <c r="Q515">
        <v>0.14758064516128999</v>
      </c>
      <c r="R515">
        <v>4.4077986999999999E-2</v>
      </c>
      <c r="S515">
        <v>0.108303707465719</v>
      </c>
      <c r="T515">
        <v>7.3231049999999999E-3</v>
      </c>
      <c r="U515">
        <v>0.13168187744458901</v>
      </c>
      <c r="V515">
        <v>-2.8344892E-2</v>
      </c>
      <c r="W515">
        <v>0.13766653209527699</v>
      </c>
      <c r="X515">
        <v>6.284825E-3</v>
      </c>
      <c r="Y515">
        <v>0.19477693144722499</v>
      </c>
      <c r="Z515">
        <v>3.5473699999999999E-4</v>
      </c>
      <c r="AA515">
        <v>0.252048601299802</v>
      </c>
      <c r="AB515">
        <v>1.6460525E-2</v>
      </c>
      <c r="AC515">
        <v>0.15124153498871301</v>
      </c>
      <c r="AD515">
        <v>1.2636975E-2</v>
      </c>
      <c r="AE515">
        <v>0.113767836482838</v>
      </c>
      <c r="AF515">
        <v>1.2636975E-2</v>
      </c>
      <c r="AG515">
        <v>4.4077986999999999E-2</v>
      </c>
      <c r="AH515">
        <v>-8.6408657E-2</v>
      </c>
      <c r="AI515">
        <v>0.13048664400000001</v>
      </c>
    </row>
    <row r="516" spans="1:35" x14ac:dyDescent="0.3">
      <c r="A516" t="s">
        <v>549</v>
      </c>
      <c r="B516">
        <v>5.9359116000000003E-2</v>
      </c>
      <c r="C516">
        <v>0.16250000000000001</v>
      </c>
      <c r="D516">
        <v>7.0487880000000003E-3</v>
      </c>
      <c r="E516">
        <v>0.273825325192461</v>
      </c>
      <c r="F516">
        <v>1.1807481E-2</v>
      </c>
      <c r="G516">
        <v>0.27136431784107901</v>
      </c>
      <c r="H516">
        <v>-1.8140092E-2</v>
      </c>
      <c r="I516">
        <v>0.26620393193066899</v>
      </c>
      <c r="J516">
        <v>-3.2477807999999997E-2</v>
      </c>
      <c r="K516">
        <v>0.37301587301587302</v>
      </c>
      <c r="L516">
        <v>-6.5028503000000001E-2</v>
      </c>
      <c r="M516">
        <v>0.57887610020311397</v>
      </c>
      <c r="N516">
        <v>-5.3821196000000002E-2</v>
      </c>
      <c r="O516">
        <v>0.40606529693216997</v>
      </c>
      <c r="P516">
        <v>0.28610898299999998</v>
      </c>
      <c r="Q516">
        <v>0.34516129032258103</v>
      </c>
      <c r="R516">
        <v>-2.4452090999999999E-2</v>
      </c>
      <c r="S516">
        <v>0.39220416455053297</v>
      </c>
      <c r="T516">
        <v>-1.2924328000000001E-2</v>
      </c>
      <c r="U516">
        <v>0.25968946307929403</v>
      </c>
      <c r="V516">
        <v>-3.6994143E-2</v>
      </c>
      <c r="W516">
        <v>0.35688332660476402</v>
      </c>
      <c r="X516">
        <v>-2.4592215000000001E-2</v>
      </c>
      <c r="Y516">
        <v>0.20457018498367799</v>
      </c>
      <c r="Z516">
        <v>-3.1604926999999998E-2</v>
      </c>
      <c r="AA516">
        <v>0.176744843176038</v>
      </c>
      <c r="AB516">
        <v>-2.4512395999999999E-2</v>
      </c>
      <c r="AC516">
        <v>0.20316027088036101</v>
      </c>
      <c r="AD516">
        <v>-3.275496E-2</v>
      </c>
      <c r="AE516">
        <v>0.30620902429618202</v>
      </c>
      <c r="AF516">
        <v>-3.275496E-2</v>
      </c>
      <c r="AG516">
        <v>0.28610898299999998</v>
      </c>
      <c r="AH516">
        <v>-6.5028503000000001E-2</v>
      </c>
      <c r="AI516">
        <v>0.351137486</v>
      </c>
    </row>
    <row r="517" spans="1:35" x14ac:dyDescent="0.3">
      <c r="A517" t="s">
        <v>550</v>
      </c>
      <c r="B517">
        <v>4.3095651999999998E-2</v>
      </c>
      <c r="C517">
        <v>0.104166666666667</v>
      </c>
      <c r="D517">
        <v>2.3342076999999999E-2</v>
      </c>
      <c r="E517">
        <v>0.114458897442704</v>
      </c>
      <c r="F517">
        <v>5.3587887000000001E-2</v>
      </c>
      <c r="G517">
        <v>0.14392803598200901</v>
      </c>
      <c r="H517">
        <v>4.6957500000000002E-4</v>
      </c>
      <c r="I517">
        <v>0.30087945891585999</v>
      </c>
      <c r="J517">
        <v>5.5223855000000002E-2</v>
      </c>
      <c r="K517">
        <v>0.14285714285714299</v>
      </c>
      <c r="L517">
        <v>3.3545278999999997E-2</v>
      </c>
      <c r="M517">
        <v>0.23696682464454999</v>
      </c>
      <c r="N517">
        <v>2.1303786000000002E-2</v>
      </c>
      <c r="O517">
        <v>0.146495918941739</v>
      </c>
      <c r="P517">
        <v>-1.7391059E-2</v>
      </c>
      <c r="Q517">
        <v>0.237298387096774</v>
      </c>
      <c r="R517">
        <v>3.4574806E-2</v>
      </c>
      <c r="S517">
        <v>0.138776028440833</v>
      </c>
      <c r="T517">
        <v>4.4280749000000001E-2</v>
      </c>
      <c r="U517">
        <v>0.123740666113547</v>
      </c>
      <c r="V517">
        <v>3.0324852999999999E-2</v>
      </c>
      <c r="W517">
        <v>0.135244247073072</v>
      </c>
      <c r="X517">
        <v>4.6435650000000002E-2</v>
      </c>
      <c r="Y517">
        <v>0.21726514327167201</v>
      </c>
      <c r="Z517">
        <v>4.3488396999999998E-2</v>
      </c>
      <c r="AA517">
        <v>0.19991523029104299</v>
      </c>
      <c r="AB517">
        <v>4.5562358999999997E-2</v>
      </c>
      <c r="AC517">
        <v>0.130925507900677</v>
      </c>
      <c r="AD517">
        <v>4.1834853999999998E-2</v>
      </c>
      <c r="AE517">
        <v>0.123409178557655</v>
      </c>
      <c r="AF517">
        <v>4.1834853999999998E-2</v>
      </c>
      <c r="AG517">
        <v>5.5223855000000002E-2</v>
      </c>
      <c r="AH517">
        <v>-1.7391059E-2</v>
      </c>
      <c r="AI517">
        <v>7.2614914000000003E-2</v>
      </c>
    </row>
    <row r="518" spans="1:35" x14ac:dyDescent="0.3">
      <c r="A518" t="s">
        <v>551</v>
      </c>
      <c r="B518">
        <v>-1.9398068000000001E-2</v>
      </c>
      <c r="C518">
        <v>0.23125000000000001</v>
      </c>
      <c r="D518">
        <v>-5.6300505000000001E-2</v>
      </c>
      <c r="E518">
        <v>0.35846385275639298</v>
      </c>
      <c r="F518">
        <v>-2.2270247E-2</v>
      </c>
      <c r="G518">
        <v>0.40929535232383801</v>
      </c>
      <c r="H518">
        <v>4.0996552999999998E-2</v>
      </c>
      <c r="I518">
        <v>0.415524618934001</v>
      </c>
      <c r="J518">
        <v>-9.6670787999999994E-2</v>
      </c>
      <c r="K518">
        <v>0.44444444444444398</v>
      </c>
      <c r="L518">
        <v>-0.122533213</v>
      </c>
      <c r="M518">
        <v>0.45903859174001399</v>
      </c>
      <c r="N518">
        <v>-9.3951146999999999E-2</v>
      </c>
      <c r="O518">
        <v>0.37721643681396</v>
      </c>
      <c r="P518">
        <v>-9.5897284999999999E-2</v>
      </c>
      <c r="Q518">
        <v>0.405241935483871</v>
      </c>
      <c r="R518">
        <v>-9.0171265E-2</v>
      </c>
      <c r="S518">
        <v>0.31272219400710999</v>
      </c>
      <c r="T518">
        <v>-6.6075506000000006E-2</v>
      </c>
      <c r="U518">
        <v>0.27035676188218599</v>
      </c>
      <c r="V518">
        <v>-5.9922698000000003E-2</v>
      </c>
      <c r="W518">
        <v>0.34113847396043601</v>
      </c>
      <c r="X518">
        <v>-7.1531604999999998E-2</v>
      </c>
      <c r="Y518">
        <v>0.34784185709104098</v>
      </c>
      <c r="Z518">
        <v>2.6489283999999998E-2</v>
      </c>
      <c r="AA518">
        <v>0.20980502966939801</v>
      </c>
      <c r="AB518">
        <v>-0.103250646</v>
      </c>
      <c r="AC518">
        <v>0.41986455981941301</v>
      </c>
      <c r="AD518">
        <v>-5.8836088000000002E-2</v>
      </c>
      <c r="AE518">
        <v>0.43463170073274199</v>
      </c>
      <c r="AF518">
        <v>-5.8836088000000002E-2</v>
      </c>
      <c r="AG518">
        <v>4.0996552999999998E-2</v>
      </c>
      <c r="AH518">
        <v>-0.122533213</v>
      </c>
      <c r="AI518">
        <v>0.16352976599999999</v>
      </c>
    </row>
    <row r="519" spans="1:35" x14ac:dyDescent="0.3">
      <c r="A519" t="s">
        <v>552</v>
      </c>
      <c r="B519">
        <v>4.1015231999999999E-2</v>
      </c>
      <c r="C519">
        <v>0.15416666666666701</v>
      </c>
      <c r="D519">
        <v>-6.0443904E-2</v>
      </c>
      <c r="E519">
        <v>0.29271745863197901</v>
      </c>
      <c r="F519">
        <v>1.9094482999999999E-2</v>
      </c>
      <c r="G519">
        <v>0.188905547226387</v>
      </c>
      <c r="H519">
        <v>2.6407645E-2</v>
      </c>
      <c r="I519">
        <v>0.28334943702798099</v>
      </c>
      <c r="J519">
        <v>4.4853438000000002E-2</v>
      </c>
      <c r="K519">
        <v>0.18650793650793701</v>
      </c>
      <c r="L519">
        <v>-9.3905359999999997E-3</v>
      </c>
      <c r="M519">
        <v>0.20785375761679101</v>
      </c>
      <c r="N519">
        <v>-3.7941590000000001E-3</v>
      </c>
      <c r="O519">
        <v>0.124120461581762</v>
      </c>
      <c r="P519">
        <v>-7.6256024000000006E-2</v>
      </c>
      <c r="Q519">
        <v>0.196975806451613</v>
      </c>
      <c r="R519">
        <v>1.2790709999999999E-3</v>
      </c>
      <c r="S519">
        <v>0.106907059421026</v>
      </c>
      <c r="T519">
        <v>-9.6387850000000004E-3</v>
      </c>
      <c r="U519">
        <v>0.159772430958872</v>
      </c>
      <c r="V519">
        <v>1.0043728E-2</v>
      </c>
      <c r="W519">
        <v>0.13403310456197001</v>
      </c>
      <c r="X519">
        <v>1.7562082E-2</v>
      </c>
      <c r="Y519">
        <v>0.183532825535002</v>
      </c>
      <c r="Z519">
        <v>2.9538603E-2</v>
      </c>
      <c r="AA519">
        <v>0.13916360553828799</v>
      </c>
      <c r="AB519">
        <v>-3.9837211999999997E-2</v>
      </c>
      <c r="AC519">
        <v>0.11060948081264101</v>
      </c>
      <c r="AD519">
        <v>-2.7410555999999999E-2</v>
      </c>
      <c r="AE519">
        <v>0.14886232163517199</v>
      </c>
      <c r="AF519">
        <v>-2.7410555999999999E-2</v>
      </c>
      <c r="AG519">
        <v>4.4853438000000002E-2</v>
      </c>
      <c r="AH519">
        <v>-7.6256024000000006E-2</v>
      </c>
      <c r="AI519">
        <v>0.121109462</v>
      </c>
    </row>
    <row r="520" spans="1:35" x14ac:dyDescent="0.3">
      <c r="A520" t="s">
        <v>553</v>
      </c>
      <c r="B520">
        <v>9.3301201E-2</v>
      </c>
      <c r="C520">
        <v>0.164583333333333</v>
      </c>
      <c r="D520">
        <v>1.6470118999999998E-2</v>
      </c>
      <c r="E520">
        <v>0.29638970002654602</v>
      </c>
      <c r="F520">
        <v>5.3626397999999999E-2</v>
      </c>
      <c r="G520">
        <v>0.21289355322338799</v>
      </c>
      <c r="H520">
        <v>1.7917677E-2</v>
      </c>
      <c r="I520">
        <v>0.39777769013862302</v>
      </c>
      <c r="J520">
        <v>2.5236664999999998E-2</v>
      </c>
      <c r="K520">
        <v>0.273809523809524</v>
      </c>
      <c r="L520">
        <v>-4.0015299999999997E-3</v>
      </c>
      <c r="M520">
        <v>0.35341909275558597</v>
      </c>
      <c r="N520">
        <v>-3.9193659999999996E-3</v>
      </c>
      <c r="O520">
        <v>0.22720236419926801</v>
      </c>
      <c r="P520">
        <v>-6.4887529999999999E-3</v>
      </c>
      <c r="Q520">
        <v>0.31310483870967698</v>
      </c>
      <c r="R520">
        <v>-8.0784970000000005E-3</v>
      </c>
      <c r="S520">
        <v>0.21470289487049299</v>
      </c>
      <c r="T520">
        <v>3.7521028999999997E-2</v>
      </c>
      <c r="U520">
        <v>0.16700248903638701</v>
      </c>
      <c r="V520">
        <v>2.2501007999999999E-2</v>
      </c>
      <c r="W520">
        <v>0.214372224465079</v>
      </c>
      <c r="X520">
        <v>4.6476620000000003E-3</v>
      </c>
      <c r="Y520">
        <v>0.223793978962641</v>
      </c>
      <c r="Z520">
        <v>-1.4570977000000001E-2</v>
      </c>
      <c r="AA520">
        <v>0.23396439672223801</v>
      </c>
      <c r="AB520">
        <v>0.109856361</v>
      </c>
      <c r="AC520">
        <v>0.216704288939052</v>
      </c>
      <c r="AD520">
        <v>3.6782202E-2</v>
      </c>
      <c r="AE520">
        <v>0.21519475510991101</v>
      </c>
      <c r="AF520">
        <v>3.6782202E-2</v>
      </c>
      <c r="AG520">
        <v>0.109856361</v>
      </c>
      <c r="AH520">
        <v>-1.4570977000000001E-2</v>
      </c>
      <c r="AI520">
        <v>0.124427338</v>
      </c>
    </row>
    <row r="521" spans="1:35" x14ac:dyDescent="0.3">
      <c r="A521" t="s">
        <v>554</v>
      </c>
      <c r="B521">
        <v>1.6027731999999999E-2</v>
      </c>
      <c r="C521">
        <v>6.8750000000000006E-2</v>
      </c>
      <c r="D521">
        <v>-7.9968929999999997E-3</v>
      </c>
      <c r="E521">
        <v>5.6410937085213698E-2</v>
      </c>
      <c r="F521">
        <v>-3.2428042999999997E-2</v>
      </c>
      <c r="G521">
        <v>8.8455772113942996E-2</v>
      </c>
      <c r="H521">
        <v>-1.6609703999999999E-2</v>
      </c>
      <c r="I521">
        <v>0.12704829136513299</v>
      </c>
      <c r="J521">
        <v>-1.9628534999999999E-2</v>
      </c>
      <c r="K521">
        <v>9.5238095238095205E-2</v>
      </c>
      <c r="L521">
        <v>1.9414048E-2</v>
      </c>
      <c r="M521">
        <v>0.15978334461746799</v>
      </c>
      <c r="N521">
        <v>2.2643663000000001E-2</v>
      </c>
      <c r="O521">
        <v>0.198916408668731</v>
      </c>
      <c r="P521">
        <v>4.7667504999999999E-2</v>
      </c>
      <c r="Q521">
        <v>0.20947580645161301</v>
      </c>
      <c r="R521">
        <v>1.8687301999999999E-2</v>
      </c>
      <c r="S521">
        <v>0.24314372778059901</v>
      </c>
      <c r="T521">
        <v>-9.6852870000000008E-3</v>
      </c>
      <c r="U521">
        <v>6.4714946070878299E-2</v>
      </c>
      <c r="V521">
        <v>-8.1230399999999998E-3</v>
      </c>
      <c r="W521">
        <v>0.144529672991522</v>
      </c>
      <c r="X521">
        <v>-2.6637660000000001E-2</v>
      </c>
      <c r="Y521">
        <v>0.117881755531375</v>
      </c>
      <c r="Z521">
        <v>-9.9547990000000003E-3</v>
      </c>
      <c r="AA521">
        <v>0.113308844306301</v>
      </c>
      <c r="AB521">
        <v>-3.7990713000000002E-2</v>
      </c>
      <c r="AC521">
        <v>6.9977426636568807E-2</v>
      </c>
      <c r="AD521">
        <v>1.9720390000000001E-3</v>
      </c>
      <c r="AE521">
        <v>8.8314693405321998E-2</v>
      </c>
      <c r="AF521">
        <v>1.9720390000000001E-3</v>
      </c>
      <c r="AG521">
        <v>4.7667504999999999E-2</v>
      </c>
      <c r="AH521">
        <v>-3.7990713000000002E-2</v>
      </c>
      <c r="AI521">
        <v>8.5658217999999994E-2</v>
      </c>
    </row>
    <row r="522" spans="1:35" x14ac:dyDescent="0.3">
      <c r="A522" t="s">
        <v>555</v>
      </c>
      <c r="B522">
        <v>0.188584745</v>
      </c>
      <c r="C522">
        <v>3.54166666666667E-2</v>
      </c>
      <c r="D522">
        <v>-8.0883523999999998E-2</v>
      </c>
      <c r="E522">
        <v>0.21042385629590299</v>
      </c>
      <c r="F522">
        <v>7.3078839999999997E-3</v>
      </c>
      <c r="G522">
        <v>0.160419790104948</v>
      </c>
      <c r="H522">
        <v>8.9554669000000003E-2</v>
      </c>
      <c r="I522">
        <v>2.85133989312405E-2</v>
      </c>
      <c r="J522">
        <v>-0.13052998699999999</v>
      </c>
      <c r="K522">
        <v>7.9365079365079402E-2</v>
      </c>
      <c r="L522">
        <v>-9.3207976999999997E-2</v>
      </c>
      <c r="M522">
        <v>0.461069735951253</v>
      </c>
      <c r="N522">
        <v>-6.5052356000000006E-2</v>
      </c>
      <c r="O522">
        <v>0.10962566844919799</v>
      </c>
      <c r="P522">
        <v>-3.6211256999999997E-2</v>
      </c>
      <c r="Q522">
        <v>0.218346774193548</v>
      </c>
      <c r="R522">
        <v>0.206537479</v>
      </c>
      <c r="S522">
        <v>0.21762315896394099</v>
      </c>
      <c r="T522">
        <v>3.3020144000000001E-2</v>
      </c>
      <c r="U522">
        <v>8.0952945359724998E-2</v>
      </c>
      <c r="V522">
        <v>3.4325380000000002E-3</v>
      </c>
      <c r="W522">
        <v>0.17763423496164699</v>
      </c>
      <c r="X522">
        <v>-2.6343577999999999E-2</v>
      </c>
      <c r="Y522">
        <v>0.147986942328618</v>
      </c>
      <c r="Z522">
        <v>0.15780229300000001</v>
      </c>
      <c r="AA522">
        <v>1.89319016671376E-2</v>
      </c>
      <c r="AB522">
        <v>-8.5063778000000007E-2</v>
      </c>
      <c r="AC522">
        <v>0.209932279909707</v>
      </c>
      <c r="AD522">
        <v>-0.118462452</v>
      </c>
      <c r="AE522">
        <v>0.207867335133051</v>
      </c>
      <c r="AF522">
        <v>-0.118462452</v>
      </c>
      <c r="AG522">
        <v>0.206537479</v>
      </c>
      <c r="AH522">
        <v>-0.13052998699999999</v>
      </c>
      <c r="AI522">
        <v>0.33706746599999998</v>
      </c>
    </row>
    <row r="523" spans="1:35" x14ac:dyDescent="0.3">
      <c r="A523" t="s">
        <v>556</v>
      </c>
      <c r="B523">
        <v>2.4285870000000001E-2</v>
      </c>
      <c r="C523">
        <v>0.05</v>
      </c>
      <c r="D523">
        <v>6.1616020000000004E-3</v>
      </c>
      <c r="E523">
        <v>5.3712060879568202E-2</v>
      </c>
      <c r="F523">
        <v>-3.6320191000000002E-2</v>
      </c>
      <c r="G523">
        <v>4.9475262368815602E-2</v>
      </c>
      <c r="H523">
        <v>-1.0384929999999999E-3</v>
      </c>
      <c r="I523">
        <v>0.21728156488474401</v>
      </c>
      <c r="J523">
        <v>2.4285870000000001E-2</v>
      </c>
      <c r="K523">
        <v>8.7301587301587297E-2</v>
      </c>
      <c r="L523">
        <v>-6.2974720000000001E-3</v>
      </c>
      <c r="M523">
        <v>8.1245768449559899E-2</v>
      </c>
      <c r="N523">
        <v>1.2321914E-2</v>
      </c>
      <c r="O523">
        <v>5.0379960596678902E-2</v>
      </c>
      <c r="P523">
        <v>1.2330377E-2</v>
      </c>
      <c r="Q523">
        <v>5.8669354838709699E-2</v>
      </c>
      <c r="R523">
        <v>4.0771990000000001E-3</v>
      </c>
      <c r="S523">
        <v>4.5200609446419501E-2</v>
      </c>
      <c r="T523">
        <v>-8.3209899999999999E-4</v>
      </c>
      <c r="U523">
        <v>5.2151238591916602E-2</v>
      </c>
      <c r="V523">
        <v>7.4457330000000004E-3</v>
      </c>
      <c r="W523">
        <v>5.6519983851433198E-2</v>
      </c>
      <c r="X523">
        <v>-5.3879199999999996E-4</v>
      </c>
      <c r="Y523">
        <v>9.3579978237214395E-2</v>
      </c>
      <c r="Z523">
        <v>4.1956980000000003E-3</v>
      </c>
      <c r="AA523">
        <v>7.1630404068945996E-2</v>
      </c>
      <c r="AB523">
        <v>2.4285870000000001E-2</v>
      </c>
      <c r="AC523">
        <v>6.0948081264108403E-2</v>
      </c>
      <c r="AD523">
        <v>5.8731670000000003E-3</v>
      </c>
      <c r="AE523">
        <v>5.0906286155032801E-2</v>
      </c>
      <c r="AF523">
        <v>5.8731670000000003E-3</v>
      </c>
      <c r="AG523">
        <v>2.4285870000000001E-2</v>
      </c>
      <c r="AH523">
        <v>-3.6320191000000002E-2</v>
      </c>
      <c r="AI523">
        <v>6.0606061000000003E-2</v>
      </c>
    </row>
    <row r="524" spans="1:35" x14ac:dyDescent="0.3">
      <c r="A524" t="s">
        <v>557</v>
      </c>
      <c r="B524">
        <v>-1.235876E-2</v>
      </c>
      <c r="C524">
        <v>9.7916666666666693E-2</v>
      </c>
      <c r="D524">
        <v>-8.7735209999999994E-3</v>
      </c>
      <c r="E524">
        <v>0.164941155649942</v>
      </c>
      <c r="F524">
        <v>1.3875500000000001E-4</v>
      </c>
      <c r="G524">
        <v>0.131934032983508</v>
      </c>
      <c r="H524">
        <v>-2.3877596000000001E-2</v>
      </c>
      <c r="I524">
        <v>0.27101532151519298</v>
      </c>
      <c r="J524">
        <v>-9.7401399999999999E-2</v>
      </c>
      <c r="K524">
        <v>0.11111111111111099</v>
      </c>
      <c r="L524">
        <v>-5.042024E-3</v>
      </c>
      <c r="M524">
        <v>0.18009478672985799</v>
      </c>
      <c r="N524">
        <v>2.9685549999999999E-3</v>
      </c>
      <c r="O524">
        <v>0.20398254995778201</v>
      </c>
      <c r="P524">
        <v>5.3224700000000002E-4</v>
      </c>
      <c r="Q524">
        <v>0.16229838709677399</v>
      </c>
      <c r="R524">
        <v>-5.7976060000000003E-3</v>
      </c>
      <c r="S524">
        <v>8.5957338750634799E-2</v>
      </c>
      <c r="T524">
        <v>-1.3089234E-2</v>
      </c>
      <c r="U524">
        <v>9.5057484887993399E-2</v>
      </c>
      <c r="V524">
        <v>1.0809113E-2</v>
      </c>
      <c r="W524">
        <v>0.110213968510295</v>
      </c>
      <c r="X524">
        <v>-1.3217955E-2</v>
      </c>
      <c r="Y524">
        <v>0.13239027928908201</v>
      </c>
      <c r="Z524">
        <v>-2.9777509999999998E-3</v>
      </c>
      <c r="AA524">
        <v>0.144249788075728</v>
      </c>
      <c r="AB524">
        <v>-9.0003500000000007E-3</v>
      </c>
      <c r="AC524">
        <v>0.121896162528217</v>
      </c>
      <c r="AD524">
        <v>2.6459919999999998E-3</v>
      </c>
      <c r="AE524">
        <v>0.12880833011955301</v>
      </c>
      <c r="AF524">
        <v>2.6459919999999998E-3</v>
      </c>
      <c r="AG524">
        <v>1.0809113E-2</v>
      </c>
      <c r="AH524">
        <v>-9.7401399999999999E-2</v>
      </c>
      <c r="AI524">
        <v>0.10821051299999999</v>
      </c>
    </row>
    <row r="525" spans="1:35" x14ac:dyDescent="0.3">
      <c r="A525" t="s">
        <v>558</v>
      </c>
      <c r="B525">
        <v>0.151763712</v>
      </c>
      <c r="C525">
        <v>0.28749999999999998</v>
      </c>
      <c r="D525">
        <v>9.9520585999999994E-2</v>
      </c>
      <c r="E525">
        <v>0.34399610653924401</v>
      </c>
      <c r="F525">
        <v>9.0364098000000004E-2</v>
      </c>
      <c r="G525">
        <v>0.29835082458770601</v>
      </c>
      <c r="H525">
        <v>-5.7008221999999997E-2</v>
      </c>
      <c r="I525">
        <v>0.35938516751128902</v>
      </c>
      <c r="J525">
        <v>0.13355457600000001</v>
      </c>
      <c r="K525">
        <v>0.38095238095238099</v>
      </c>
      <c r="L525">
        <v>0.14056215399999999</v>
      </c>
      <c r="M525">
        <v>0.48544346648612102</v>
      </c>
      <c r="N525">
        <v>0.15810886699999999</v>
      </c>
      <c r="O525">
        <v>0.31332676611314397</v>
      </c>
      <c r="P525">
        <v>0.144155279</v>
      </c>
      <c r="Q525">
        <v>0.36391129032258102</v>
      </c>
      <c r="R525">
        <v>0.163616653</v>
      </c>
      <c r="S525">
        <v>0.26510919248349402</v>
      </c>
      <c r="T525">
        <v>0.138156368</v>
      </c>
      <c r="U525">
        <v>0.21737584449448899</v>
      </c>
      <c r="V525">
        <v>0.170964318</v>
      </c>
      <c r="W525">
        <v>0.27048849414614501</v>
      </c>
      <c r="X525">
        <v>7.7038174000000001E-2</v>
      </c>
      <c r="Y525">
        <v>0.26550598476604997</v>
      </c>
      <c r="Z525">
        <v>-4.6255366999999999E-2</v>
      </c>
      <c r="AA525">
        <v>0.20358858434586</v>
      </c>
      <c r="AB525">
        <v>0.203429841</v>
      </c>
      <c r="AC525">
        <v>0.25959367945823902</v>
      </c>
      <c r="AD525">
        <v>0.170450351</v>
      </c>
      <c r="AE525">
        <v>0.31623602005399198</v>
      </c>
      <c r="AF525">
        <v>0.170450351</v>
      </c>
      <c r="AG525">
        <v>0.203429841</v>
      </c>
      <c r="AH525">
        <v>-5.7008221999999997E-2</v>
      </c>
      <c r="AI525">
        <v>0.260438063</v>
      </c>
    </row>
    <row r="526" spans="1:35" x14ac:dyDescent="0.3">
      <c r="A526" t="s">
        <v>559</v>
      </c>
      <c r="B526">
        <v>8.3579085999999997E-2</v>
      </c>
      <c r="C526">
        <v>2.9166666666666698E-2</v>
      </c>
      <c r="D526">
        <v>-3.7188970000000001E-3</v>
      </c>
      <c r="E526">
        <v>7.9461994513759807E-2</v>
      </c>
      <c r="F526">
        <v>-0.164874936</v>
      </c>
      <c r="G526">
        <v>0.217391304347826</v>
      </c>
      <c r="H526">
        <v>0.18909836399999999</v>
      </c>
      <c r="I526">
        <v>2.2252676828426601E-2</v>
      </c>
      <c r="J526">
        <v>8.2542341000000005E-2</v>
      </c>
      <c r="K526">
        <v>0.293650793650794</v>
      </c>
      <c r="L526">
        <v>4.7260902E-2</v>
      </c>
      <c r="M526">
        <v>9.5463777928232907E-2</v>
      </c>
      <c r="N526">
        <v>0.11131402899999999</v>
      </c>
      <c r="O526">
        <v>0.12728679988741901</v>
      </c>
      <c r="P526">
        <v>7.0729704000000004E-2</v>
      </c>
      <c r="Q526">
        <v>5.7459677419354802E-2</v>
      </c>
      <c r="R526">
        <v>-0.20197593</v>
      </c>
      <c r="S526">
        <v>0.29456576942610502</v>
      </c>
      <c r="T526">
        <v>3.8668480999999998E-2</v>
      </c>
      <c r="U526">
        <v>6.7559559084982804E-2</v>
      </c>
      <c r="V526">
        <v>2.150436E-2</v>
      </c>
      <c r="W526">
        <v>0.21194993944287399</v>
      </c>
      <c r="X526">
        <v>2.3172650999999999E-2</v>
      </c>
      <c r="Y526">
        <v>0.10518679724338</v>
      </c>
      <c r="Z526">
        <v>0.13860024400000001</v>
      </c>
      <c r="AA526">
        <v>1.4834699067533199E-2</v>
      </c>
      <c r="AB526">
        <v>-4.0680668000000003E-2</v>
      </c>
      <c r="AC526">
        <v>0.14221218961625301</v>
      </c>
      <c r="AD526">
        <v>0.115407328</v>
      </c>
      <c r="AE526">
        <v>0.14076359429232499</v>
      </c>
      <c r="AF526">
        <v>0.115407328</v>
      </c>
      <c r="AG526">
        <v>0.18909836399999999</v>
      </c>
      <c r="AH526">
        <v>-0.20197593</v>
      </c>
      <c r="AI526">
        <v>0.39107429399999999</v>
      </c>
    </row>
    <row r="527" spans="1:35" x14ac:dyDescent="0.3">
      <c r="A527" t="s">
        <v>560</v>
      </c>
      <c r="B527">
        <v>0.27338954799999998</v>
      </c>
      <c r="C527">
        <v>5.83333333333333E-2</v>
      </c>
      <c r="D527">
        <v>-9.9769950000000007E-3</v>
      </c>
      <c r="E527">
        <v>0.165604813733298</v>
      </c>
      <c r="F527">
        <v>-7.0179122999999996E-2</v>
      </c>
      <c r="G527">
        <v>0.21889055472263899</v>
      </c>
      <c r="H527">
        <v>7.1534230000000004E-2</v>
      </c>
      <c r="I527">
        <v>0.178465087847298</v>
      </c>
      <c r="J527">
        <v>-2.6022169000000001E-2</v>
      </c>
      <c r="K527">
        <v>0.567460317460317</v>
      </c>
      <c r="L527">
        <v>0.10371181</v>
      </c>
      <c r="M527">
        <v>0.100880162491537</v>
      </c>
      <c r="N527">
        <v>-9.3200522999999993E-2</v>
      </c>
      <c r="O527">
        <v>0.58394314663664504</v>
      </c>
      <c r="P527">
        <v>0.137369611</v>
      </c>
      <c r="Q527">
        <v>6.6733870967741901E-2</v>
      </c>
      <c r="R527">
        <v>0.14544760400000001</v>
      </c>
      <c r="S527">
        <v>5.1802945657694298E-2</v>
      </c>
      <c r="T527">
        <v>5.1901616999999997E-2</v>
      </c>
      <c r="U527">
        <v>8.5338390423136207E-2</v>
      </c>
      <c r="V527">
        <v>9.0516725000000006E-2</v>
      </c>
      <c r="W527">
        <v>0.140088817117481</v>
      </c>
      <c r="X527">
        <v>5.9622909000000002E-2</v>
      </c>
      <c r="Y527">
        <v>0.14435981138919099</v>
      </c>
      <c r="Z527">
        <v>3.0960358E-2</v>
      </c>
      <c r="AA527">
        <v>9.3105397004803594E-2</v>
      </c>
      <c r="AB527">
        <v>3.9389070000000002E-3</v>
      </c>
      <c r="AC527">
        <v>9.0293453724604997E-2</v>
      </c>
      <c r="AD527">
        <v>-1.9657392999999999E-2</v>
      </c>
      <c r="AE527">
        <v>0.29695333590435802</v>
      </c>
      <c r="AF527">
        <v>-1.9657392999999999E-2</v>
      </c>
      <c r="AG527">
        <v>0.27338954799999998</v>
      </c>
      <c r="AH527">
        <v>-9.3200522999999993E-2</v>
      </c>
      <c r="AI527">
        <v>0.36659007100000002</v>
      </c>
    </row>
    <row r="528" spans="1:35" x14ac:dyDescent="0.3">
      <c r="A528" t="s">
        <v>561</v>
      </c>
      <c r="B528">
        <v>-3.3474062999999998E-2</v>
      </c>
      <c r="C528">
        <v>5.6250000000000001E-2</v>
      </c>
      <c r="D528">
        <v>3.3947381999999998E-2</v>
      </c>
      <c r="E528">
        <v>0.16042828068312501</v>
      </c>
      <c r="F528">
        <v>2.6520100000000001E-4</v>
      </c>
      <c r="G528">
        <v>0.109445277361319</v>
      </c>
      <c r="H528">
        <v>-6.5777919999999998E-3</v>
      </c>
      <c r="I528">
        <v>0.154408139924674</v>
      </c>
      <c r="J528">
        <v>0.22436266199999999</v>
      </c>
      <c r="K528">
        <v>0.46428571428571402</v>
      </c>
      <c r="L528">
        <v>8.1495370999999997E-2</v>
      </c>
      <c r="M528">
        <v>0.21800947867298601</v>
      </c>
      <c r="N528">
        <v>2.8344851000000001E-2</v>
      </c>
      <c r="O528">
        <v>0.151350971010414</v>
      </c>
      <c r="P528">
        <v>1.7991995E-2</v>
      </c>
      <c r="Q528">
        <v>0.164717741935484</v>
      </c>
      <c r="R528">
        <v>4.0710585000000001E-2</v>
      </c>
      <c r="S528">
        <v>0.122651091924835</v>
      </c>
      <c r="T528">
        <v>3.9440060999999998E-2</v>
      </c>
      <c r="U528">
        <v>9.2212871873888796E-2</v>
      </c>
      <c r="V528">
        <v>0.10457364700000001</v>
      </c>
      <c r="W528">
        <v>0.180460234154219</v>
      </c>
      <c r="X528">
        <v>7.364794E-3</v>
      </c>
      <c r="Y528">
        <v>0.12840043525571301</v>
      </c>
      <c r="Z528">
        <v>-2.6295321E-2</v>
      </c>
      <c r="AA528">
        <v>8.8019214467363702E-2</v>
      </c>
      <c r="AB528">
        <v>8.0746886000000004E-2</v>
      </c>
      <c r="AC528">
        <v>0.130925507900677</v>
      </c>
      <c r="AD528">
        <v>0.12295964400000001</v>
      </c>
      <c r="AE528">
        <v>0.15811801002699599</v>
      </c>
      <c r="AF528">
        <v>0.12295964400000001</v>
      </c>
      <c r="AG528">
        <v>0.22436266199999999</v>
      </c>
      <c r="AH528">
        <v>-3.3474062999999998E-2</v>
      </c>
      <c r="AI528">
        <v>0.25783672499999999</v>
      </c>
    </row>
    <row r="529" spans="1:35" x14ac:dyDescent="0.3">
      <c r="A529" t="s">
        <v>562</v>
      </c>
      <c r="B529">
        <v>4.5871110999999999E-2</v>
      </c>
      <c r="C529">
        <v>9.1666666666666702E-2</v>
      </c>
      <c r="D529">
        <v>-3.7752022000000003E-2</v>
      </c>
      <c r="E529">
        <v>0.13158127599327499</v>
      </c>
      <c r="F529">
        <v>-3.0059115000000001E-2</v>
      </c>
      <c r="G529">
        <v>0.140929535232384</v>
      </c>
      <c r="H529">
        <v>4.4417651000000002E-2</v>
      </c>
      <c r="I529">
        <v>0.22832409835742301</v>
      </c>
      <c r="J529">
        <v>-5.6918773999999998E-2</v>
      </c>
      <c r="K529">
        <v>0.13888888888888901</v>
      </c>
      <c r="L529">
        <v>-5.3691587999999998E-2</v>
      </c>
      <c r="M529">
        <v>0.30602572782667598</v>
      </c>
      <c r="N529">
        <v>-3.0639416999999999E-2</v>
      </c>
      <c r="O529">
        <v>0.11497326203208599</v>
      </c>
      <c r="P529">
        <v>-0.14230763399999999</v>
      </c>
      <c r="Q529">
        <v>0.21370967741935501</v>
      </c>
      <c r="R529">
        <v>-7.5241746999999998E-2</v>
      </c>
      <c r="S529">
        <v>0.19007110208227501</v>
      </c>
      <c r="T529">
        <v>-1.9326854000000001E-2</v>
      </c>
      <c r="U529">
        <v>0.126111176958635</v>
      </c>
      <c r="V529">
        <v>1.2036692E-2</v>
      </c>
      <c r="W529">
        <v>0.131610819539766</v>
      </c>
      <c r="X529">
        <v>-4.0440420000000003E-3</v>
      </c>
      <c r="Y529">
        <v>0.16829887558940901</v>
      </c>
      <c r="Z529">
        <v>2.8882486999999998E-2</v>
      </c>
      <c r="AA529">
        <v>0.17702740887256299</v>
      </c>
      <c r="AB529">
        <v>-4.3647170999999998E-2</v>
      </c>
      <c r="AC529">
        <v>0.103837471783296</v>
      </c>
      <c r="AD529">
        <v>-6.0681143E-2</v>
      </c>
      <c r="AE529">
        <v>0.127265715387582</v>
      </c>
      <c r="AF529">
        <v>-6.0681143E-2</v>
      </c>
      <c r="AG529">
        <v>4.5871110999999999E-2</v>
      </c>
      <c r="AH529">
        <v>-0.14230763399999999</v>
      </c>
      <c r="AI529">
        <v>0.18817874500000001</v>
      </c>
    </row>
    <row r="530" spans="1:35" x14ac:dyDescent="0.3">
      <c r="A530" t="s">
        <v>563</v>
      </c>
      <c r="B530">
        <v>-9.3154373999999998E-2</v>
      </c>
      <c r="C530">
        <v>0.49583333333333302</v>
      </c>
      <c r="D530">
        <v>9.1825483999999999E-2</v>
      </c>
      <c r="E530">
        <v>0.200203521812229</v>
      </c>
      <c r="F530">
        <v>-7.1402927000000005E-2</v>
      </c>
      <c r="G530">
        <v>0.50224887556221898</v>
      </c>
      <c r="H530">
        <v>0.317461612</v>
      </c>
      <c r="I530">
        <v>5.95409461084929E-2</v>
      </c>
      <c r="J530">
        <v>-4.2730565999999998E-2</v>
      </c>
      <c r="K530">
        <v>0.47222222222222199</v>
      </c>
      <c r="L530">
        <v>-0.109901068</v>
      </c>
      <c r="M530">
        <v>0.56872037914691898</v>
      </c>
      <c r="N530">
        <v>-6.7072562000000002E-2</v>
      </c>
      <c r="O530">
        <v>0.61933577258654704</v>
      </c>
      <c r="P530">
        <v>-5.3717204999999997E-2</v>
      </c>
      <c r="Q530">
        <v>0.49092741935483902</v>
      </c>
      <c r="R530">
        <v>-9.7274208000000001E-2</v>
      </c>
      <c r="S530">
        <v>0.52437785678009097</v>
      </c>
      <c r="T530">
        <v>-5.9823136999999998E-2</v>
      </c>
      <c r="U530">
        <v>0.34301291928410599</v>
      </c>
      <c r="V530">
        <v>-4.6561573000000002E-2</v>
      </c>
      <c r="W530">
        <v>0.39886960032297097</v>
      </c>
      <c r="X530">
        <v>-3.199197E-3</v>
      </c>
      <c r="Y530">
        <v>0.29923830250271999</v>
      </c>
      <c r="Z530">
        <v>0.19907755999999999</v>
      </c>
      <c r="AA530">
        <v>3.6027126306866303E-2</v>
      </c>
      <c r="AB530">
        <v>8.6979926999999999E-2</v>
      </c>
      <c r="AC530">
        <v>0.36568848758465</v>
      </c>
      <c r="AD530">
        <v>-7.5035990999999996E-2</v>
      </c>
      <c r="AE530">
        <v>0.486694947936753</v>
      </c>
      <c r="AF530">
        <v>-7.5035990999999996E-2</v>
      </c>
      <c r="AG530">
        <v>0.317461612</v>
      </c>
      <c r="AH530">
        <v>-0.109901068</v>
      </c>
      <c r="AI530">
        <v>0.42736267999999999</v>
      </c>
    </row>
    <row r="531" spans="1:35" x14ac:dyDescent="0.3">
      <c r="A531" t="s">
        <v>564</v>
      </c>
      <c r="B531">
        <v>-5.4918010000000001E-3</v>
      </c>
      <c r="C531">
        <v>0.21249999999999999</v>
      </c>
      <c r="D531">
        <v>-2.9003240000000001E-3</v>
      </c>
      <c r="E531">
        <v>0.44137686930360098</v>
      </c>
      <c r="F531">
        <v>-7.7800509999999996E-3</v>
      </c>
      <c r="G531">
        <v>0.26986506746626698</v>
      </c>
      <c r="H531">
        <v>-1.727702E-3</v>
      </c>
      <c r="I531">
        <v>0.48590105101256098</v>
      </c>
      <c r="J531">
        <v>-7.3705740000000004E-3</v>
      </c>
      <c r="K531">
        <v>0.226190476190476</v>
      </c>
      <c r="L531">
        <v>-2.9949799999999998E-4</v>
      </c>
      <c r="M531">
        <v>0.31888964116452301</v>
      </c>
      <c r="N531">
        <v>-1.890936E-3</v>
      </c>
      <c r="O531">
        <v>0.28764424430059099</v>
      </c>
      <c r="P531">
        <v>-1.1375339999999999E-3</v>
      </c>
      <c r="Q531">
        <v>0.27338709677419398</v>
      </c>
      <c r="R531">
        <v>-5.1137530000000004E-3</v>
      </c>
      <c r="S531">
        <v>0.227526663280853</v>
      </c>
      <c r="T531">
        <v>-4.228112E-3</v>
      </c>
      <c r="U531">
        <v>0.20919758207893799</v>
      </c>
      <c r="V531">
        <v>-4.9023390000000003E-3</v>
      </c>
      <c r="W531">
        <v>0.263625353249899</v>
      </c>
      <c r="X531">
        <v>-2.4609020000000001E-3</v>
      </c>
      <c r="Y531">
        <v>0.306855277475517</v>
      </c>
      <c r="Z531">
        <v>-1.3650769999999999E-3</v>
      </c>
      <c r="AA531">
        <v>0.28171799943486903</v>
      </c>
      <c r="AB531">
        <v>-8.4873280000000006E-3</v>
      </c>
      <c r="AC531">
        <v>0.22347629796839699</v>
      </c>
      <c r="AD531">
        <v>-1.4198909999999999E-3</v>
      </c>
      <c r="AE531">
        <v>0.21750867720786701</v>
      </c>
      <c r="AF531">
        <v>-1.4198909999999999E-3</v>
      </c>
      <c r="AG531">
        <v>-2.9949799999999998E-4</v>
      </c>
      <c r="AH531">
        <v>-8.4873280000000006E-3</v>
      </c>
      <c r="AI531">
        <v>8.1878300000000001E-3</v>
      </c>
    </row>
    <row r="532" spans="1:35" x14ac:dyDescent="0.3">
      <c r="A532" t="s">
        <v>565</v>
      </c>
      <c r="B532">
        <v>-6.0381618999999997E-2</v>
      </c>
      <c r="C532">
        <v>0.24583333333333299</v>
      </c>
      <c r="D532">
        <v>-5.8944809000000001E-2</v>
      </c>
      <c r="E532">
        <v>0.45575612777630298</v>
      </c>
      <c r="F532">
        <v>-3.9611866000000003E-2</v>
      </c>
      <c r="G532">
        <v>0.38980509745127401</v>
      </c>
      <c r="H532">
        <v>3.3780672999999997E-2</v>
      </c>
      <c r="I532">
        <v>0.38515765188413198</v>
      </c>
      <c r="J532">
        <v>-3.0594814000000001E-2</v>
      </c>
      <c r="K532">
        <v>0.39285714285714302</v>
      </c>
      <c r="L532">
        <v>-7.6039934000000003E-2</v>
      </c>
      <c r="M532">
        <v>0.501692620176032</v>
      </c>
      <c r="N532">
        <v>-3.6022815999999999E-2</v>
      </c>
      <c r="O532">
        <v>0.26913875598086101</v>
      </c>
      <c r="P532">
        <v>-4.6251888999999997E-2</v>
      </c>
      <c r="Q532">
        <v>0.340927419354839</v>
      </c>
      <c r="R532">
        <v>-4.4746470000000003E-2</v>
      </c>
      <c r="S532">
        <v>0.26968004062976098</v>
      </c>
      <c r="T532">
        <v>-4.5561266000000003E-2</v>
      </c>
      <c r="U532">
        <v>0.31670024890363901</v>
      </c>
      <c r="V532">
        <v>-4.6323034999999999E-2</v>
      </c>
      <c r="W532">
        <v>0.28704077513120702</v>
      </c>
      <c r="X532">
        <v>-8.1180349999999991E-3</v>
      </c>
      <c r="Y532">
        <v>0.291258614435981</v>
      </c>
      <c r="Z532">
        <v>3.6933448000000001E-2</v>
      </c>
      <c r="AA532">
        <v>0.23311669963266499</v>
      </c>
      <c r="AB532">
        <v>-4.5235755000000002E-2</v>
      </c>
      <c r="AC532">
        <v>0.30699774266365698</v>
      </c>
      <c r="AD532">
        <v>-5.4608082000000002E-2</v>
      </c>
      <c r="AE532">
        <v>0.37022753567296601</v>
      </c>
      <c r="AF532">
        <v>-5.4608082000000002E-2</v>
      </c>
      <c r="AG532">
        <v>3.6933448000000001E-2</v>
      </c>
      <c r="AH532">
        <v>-7.6039934000000003E-2</v>
      </c>
      <c r="AI532">
        <v>0.112973382</v>
      </c>
    </row>
    <row r="533" spans="1:35" x14ac:dyDescent="0.3">
      <c r="A533" t="s">
        <v>566</v>
      </c>
      <c r="B533">
        <v>0.24940937299999999</v>
      </c>
      <c r="C533">
        <v>6.6666666666666693E-2</v>
      </c>
      <c r="D533">
        <v>0.102713387</v>
      </c>
      <c r="E533">
        <v>6.3711176002123698E-2</v>
      </c>
      <c r="F533">
        <v>-0.14482492899999999</v>
      </c>
      <c r="G533">
        <v>0.36131934032983498</v>
      </c>
      <c r="H533">
        <v>0.28454310399999999</v>
      </c>
      <c r="I533">
        <v>2.9962731449529701E-2</v>
      </c>
      <c r="J533">
        <v>0.165879888</v>
      </c>
      <c r="K533">
        <v>0.28968253968253999</v>
      </c>
      <c r="L533">
        <v>-0.13544445599999999</v>
      </c>
      <c r="M533">
        <v>0.501692620176032</v>
      </c>
      <c r="N533">
        <v>8.2628863999999996E-2</v>
      </c>
      <c r="O533">
        <v>0.28715170278637803</v>
      </c>
      <c r="P533">
        <v>0.28499872300000001</v>
      </c>
      <c r="Q533">
        <v>0.116733870967742</v>
      </c>
      <c r="R533">
        <v>-0.14325628600000001</v>
      </c>
      <c r="S533">
        <v>0.25952260030472302</v>
      </c>
      <c r="T533">
        <v>-0.17870164299999999</v>
      </c>
      <c r="U533">
        <v>0.31219627829797297</v>
      </c>
      <c r="V533">
        <v>9.9446277999999999E-2</v>
      </c>
      <c r="W533">
        <v>7.9531691562373802E-2</v>
      </c>
      <c r="X533">
        <v>-4.5433507999999997E-2</v>
      </c>
      <c r="Y533">
        <v>0.247007616974973</v>
      </c>
      <c r="Z533">
        <v>0.27083550699999998</v>
      </c>
      <c r="AA533">
        <v>1.7519073184515399E-2</v>
      </c>
      <c r="AB533">
        <v>8.2950408000000003E-2</v>
      </c>
      <c r="AC533">
        <v>0.21444695259593699</v>
      </c>
      <c r="AD533">
        <v>-0.107484439</v>
      </c>
      <c r="AE533">
        <v>0.56498264558426503</v>
      </c>
      <c r="AF533">
        <v>-0.107484439</v>
      </c>
      <c r="AG533">
        <v>0.28499872300000001</v>
      </c>
      <c r="AH533">
        <v>-0.17870164299999999</v>
      </c>
      <c r="AI533">
        <v>0.46370036599999997</v>
      </c>
    </row>
    <row r="534" spans="1:35" x14ac:dyDescent="0.3">
      <c r="A534" t="s">
        <v>567</v>
      </c>
      <c r="B534">
        <v>0.204749403</v>
      </c>
      <c r="C534">
        <v>0.24791666666666701</v>
      </c>
      <c r="D534">
        <v>3.3749174E-2</v>
      </c>
      <c r="E534">
        <v>6.4374834085479199E-2</v>
      </c>
      <c r="F534">
        <v>9.9698438E-2</v>
      </c>
      <c r="G534">
        <v>0.33733133433283402</v>
      </c>
      <c r="H534">
        <v>0.20431716</v>
      </c>
      <c r="I534">
        <v>2.0408968114684602E-2</v>
      </c>
      <c r="J534">
        <v>0.152369052</v>
      </c>
      <c r="K534">
        <v>3.5714285714285698E-2</v>
      </c>
      <c r="L534">
        <v>-5.6529065000000003E-2</v>
      </c>
      <c r="M534">
        <v>0.549085985104942</v>
      </c>
      <c r="N534">
        <v>2.5606406000000002E-2</v>
      </c>
      <c r="O534">
        <v>3.2507739938080503E-2</v>
      </c>
      <c r="P534">
        <v>9.4132705999999997E-2</v>
      </c>
      <c r="Q534">
        <v>2.9032258064516099E-2</v>
      </c>
      <c r="R534">
        <v>-7.1639649999999999E-2</v>
      </c>
      <c r="S534">
        <v>0.61947689182326005</v>
      </c>
      <c r="T534">
        <v>4.4967269999999997E-2</v>
      </c>
      <c r="U534">
        <v>0.52483110110228803</v>
      </c>
      <c r="V534">
        <v>-3.7337661000000001E-2</v>
      </c>
      <c r="W534">
        <v>3.1489705288655599E-2</v>
      </c>
      <c r="X534">
        <v>3.1104395999999999E-2</v>
      </c>
      <c r="Y534">
        <v>4.4250997461008301E-2</v>
      </c>
      <c r="Z534">
        <v>0.17564086800000001</v>
      </c>
      <c r="AA534">
        <v>1.45521333710088E-2</v>
      </c>
      <c r="AB534">
        <v>3.2827007999999998E-2</v>
      </c>
      <c r="AC534">
        <v>4.0632054176072199E-2</v>
      </c>
      <c r="AD534">
        <v>8.9123041E-2</v>
      </c>
      <c r="AE534">
        <v>3.66370998843039E-2</v>
      </c>
      <c r="AF534">
        <v>8.9123041E-2</v>
      </c>
      <c r="AG534">
        <v>0.204749403</v>
      </c>
      <c r="AH534">
        <v>-7.1639649999999999E-2</v>
      </c>
      <c r="AI534">
        <v>0.276389053</v>
      </c>
    </row>
    <row r="535" spans="1:35" x14ac:dyDescent="0.3">
      <c r="A535" t="s">
        <v>568</v>
      </c>
      <c r="B535">
        <v>-3.3635888000000003E-2</v>
      </c>
      <c r="C535">
        <v>2.5000000000000001E-2</v>
      </c>
      <c r="D535">
        <v>5.027997E-2</v>
      </c>
      <c r="E535">
        <v>1.9953986372887401E-2</v>
      </c>
      <c r="F535">
        <v>1.5892371999999998E-2</v>
      </c>
      <c r="G535">
        <v>5.09745127436282E-2</v>
      </c>
      <c r="H535">
        <v>0.102557272</v>
      </c>
      <c r="I535">
        <v>2.24301461163804E-2</v>
      </c>
      <c r="J535">
        <v>-0.133123977</v>
      </c>
      <c r="K535">
        <v>0.52777777777777801</v>
      </c>
      <c r="L535">
        <v>9.4196922000000002E-2</v>
      </c>
      <c r="M535">
        <v>5.0778605280974901E-2</v>
      </c>
      <c r="N535">
        <v>2.3488539999999999E-2</v>
      </c>
      <c r="O535">
        <v>0.34344216155361701</v>
      </c>
      <c r="P535">
        <v>-0.29922053100000001</v>
      </c>
      <c r="Q535">
        <v>0.20060483870967699</v>
      </c>
      <c r="R535">
        <v>4.9429237000000001E-2</v>
      </c>
      <c r="S535">
        <v>2.1457592686643E-2</v>
      </c>
      <c r="T535">
        <v>6.0792378000000001E-2</v>
      </c>
      <c r="U535">
        <v>1.9438188929714401E-2</v>
      </c>
      <c r="V535">
        <v>9.8460055000000005E-2</v>
      </c>
      <c r="W535">
        <v>2.9471134436818699E-2</v>
      </c>
      <c r="X535">
        <v>9.5842460000000004E-2</v>
      </c>
      <c r="Y535">
        <v>3.84475879579253E-2</v>
      </c>
      <c r="Z535">
        <v>7.7552221000000005E-2</v>
      </c>
      <c r="AA535">
        <v>2.41593670528398E-2</v>
      </c>
      <c r="AB535">
        <v>0.15124543800000001</v>
      </c>
      <c r="AC535">
        <v>1.5801354401805901E-2</v>
      </c>
      <c r="AD535">
        <v>8.4428716000000001E-2</v>
      </c>
      <c r="AE535">
        <v>4.9749325106054801E-2</v>
      </c>
      <c r="AF535">
        <v>8.4428716000000001E-2</v>
      </c>
      <c r="AG535">
        <v>0.15124543800000001</v>
      </c>
      <c r="AH535">
        <v>-0.29922053100000001</v>
      </c>
      <c r="AI535">
        <v>0.45046596900000002</v>
      </c>
    </row>
    <row r="536" spans="1:35" x14ac:dyDescent="0.3">
      <c r="A536" t="s">
        <v>569</v>
      </c>
      <c r="B536">
        <v>2.5620443E-2</v>
      </c>
      <c r="C536">
        <v>0.20624999999999999</v>
      </c>
      <c r="D536">
        <v>-1.0903764999999999E-2</v>
      </c>
      <c r="E536">
        <v>0.17383417396690601</v>
      </c>
      <c r="F536">
        <v>-0.11565598000000001</v>
      </c>
      <c r="G536">
        <v>0.31034482758620702</v>
      </c>
      <c r="H536">
        <v>0.14529388400000001</v>
      </c>
      <c r="I536">
        <v>0.21288427030544399</v>
      </c>
      <c r="J536">
        <v>-5.3582685999999997E-2</v>
      </c>
      <c r="K536">
        <v>0.297619047619048</v>
      </c>
      <c r="L536">
        <v>-7.1100265999999995E-2</v>
      </c>
      <c r="M536">
        <v>0.306702775897089</v>
      </c>
      <c r="N536">
        <v>-0.26144087799999999</v>
      </c>
      <c r="O536">
        <v>0.36405854207711802</v>
      </c>
      <c r="P536">
        <v>-0.18719242799999999</v>
      </c>
      <c r="Q536">
        <v>0.31391129032258103</v>
      </c>
      <c r="R536">
        <v>-7.4097242999999993E-2</v>
      </c>
      <c r="S536">
        <v>0.20759268664296601</v>
      </c>
      <c r="T536">
        <v>-0.21548595700000001</v>
      </c>
      <c r="U536">
        <v>0.30875903757259698</v>
      </c>
      <c r="V536">
        <v>2.5215373999999999E-2</v>
      </c>
      <c r="W536">
        <v>0.18490109002826</v>
      </c>
      <c r="X536">
        <v>5.1006250000000001E-3</v>
      </c>
      <c r="Y536">
        <v>0.22850924918389601</v>
      </c>
      <c r="Z536">
        <v>0.14938818600000001</v>
      </c>
      <c r="AA536">
        <v>0.11429782424413699</v>
      </c>
      <c r="AB536">
        <v>-8.5174415000000003E-2</v>
      </c>
      <c r="AC536">
        <v>0.18510158013544001</v>
      </c>
      <c r="AD536">
        <v>-0.103292089</v>
      </c>
      <c r="AE536">
        <v>0.25260316236020097</v>
      </c>
      <c r="AF536">
        <v>-0.103292089</v>
      </c>
      <c r="AG536">
        <v>0.14938818600000001</v>
      </c>
      <c r="AH536">
        <v>-0.26144087799999999</v>
      </c>
      <c r="AI536">
        <v>0.41082906400000002</v>
      </c>
    </row>
    <row r="537" spans="1:35" x14ac:dyDescent="0.3">
      <c r="A537" t="s">
        <v>570</v>
      </c>
      <c r="B537">
        <v>0.15661881599999999</v>
      </c>
      <c r="C537">
        <v>0.13125000000000001</v>
      </c>
      <c r="D537">
        <v>-1.2171814E-2</v>
      </c>
      <c r="E537">
        <v>0.20931775949031101</v>
      </c>
      <c r="F537">
        <v>5.0631753000000002E-2</v>
      </c>
      <c r="G537">
        <v>0.152923538230885</v>
      </c>
      <c r="H537">
        <v>2.3262969000000001E-2</v>
      </c>
      <c r="I537">
        <v>0.35678228462130002</v>
      </c>
      <c r="J537">
        <v>0.216395792</v>
      </c>
      <c r="K537">
        <v>0.119047619047619</v>
      </c>
      <c r="L537">
        <v>0.15384072600000001</v>
      </c>
      <c r="M537">
        <v>0.14285714285714299</v>
      </c>
      <c r="N537">
        <v>0.134980199</v>
      </c>
      <c r="O537">
        <v>0.10470025330706401</v>
      </c>
      <c r="P537">
        <v>0.16596857200000001</v>
      </c>
      <c r="Q537">
        <v>0.108870967741935</v>
      </c>
      <c r="R537">
        <v>0.113564811</v>
      </c>
      <c r="S537">
        <v>9.0147282884713006E-2</v>
      </c>
      <c r="T537">
        <v>7.2102321999999996E-2</v>
      </c>
      <c r="U537">
        <v>0.142941803958753</v>
      </c>
      <c r="V537">
        <v>-5.6031220999999999E-2</v>
      </c>
      <c r="W537">
        <v>0.166330238191361</v>
      </c>
      <c r="X537">
        <v>0.105304939</v>
      </c>
      <c r="Y537">
        <v>0.15850562205295601</v>
      </c>
      <c r="Z537">
        <v>-2.0181444E-2</v>
      </c>
      <c r="AA537">
        <v>0.159790901384572</v>
      </c>
      <c r="AB537">
        <v>0.10630917400000001</v>
      </c>
      <c r="AC537">
        <v>0.11512415349887101</v>
      </c>
      <c r="AD537">
        <v>0.128659945</v>
      </c>
      <c r="AE537">
        <v>8.6386424990358701E-2</v>
      </c>
      <c r="AF537">
        <v>0.128659945</v>
      </c>
      <c r="AG537">
        <v>0.216395792</v>
      </c>
      <c r="AH537">
        <v>-5.6031220999999999E-2</v>
      </c>
      <c r="AI537">
        <v>0.272427013</v>
      </c>
    </row>
    <row r="538" spans="1:35" x14ac:dyDescent="0.3">
      <c r="A538" t="s">
        <v>571</v>
      </c>
      <c r="B538">
        <v>-4.7810925999999997E-2</v>
      </c>
      <c r="C538">
        <v>2.29166666666667E-2</v>
      </c>
      <c r="D538">
        <v>-0.18452263599999999</v>
      </c>
      <c r="E538">
        <v>9.1761790991947603E-2</v>
      </c>
      <c r="F538">
        <v>1.4594810000000001E-3</v>
      </c>
      <c r="G538">
        <v>0.19340329835082501</v>
      </c>
      <c r="H538">
        <v>7.0751976999999994E-2</v>
      </c>
      <c r="I538">
        <v>9.5833415495040694E-3</v>
      </c>
      <c r="J538">
        <v>-7.6901717999999994E-2</v>
      </c>
      <c r="K538">
        <v>4.7619047619047603E-2</v>
      </c>
      <c r="L538">
        <v>0.14060319099999999</v>
      </c>
      <c r="M538">
        <v>0.52606635071090002</v>
      </c>
      <c r="N538">
        <v>4.6410862999999997E-2</v>
      </c>
      <c r="O538">
        <v>7.4655220940050698E-2</v>
      </c>
      <c r="P538">
        <v>0.15963539299999999</v>
      </c>
      <c r="Q538">
        <v>5.4435483870967701E-2</v>
      </c>
      <c r="R538">
        <v>7.5199806999999994E-2</v>
      </c>
      <c r="S538">
        <v>0.375952260030472</v>
      </c>
      <c r="T538">
        <v>-0.134684161</v>
      </c>
      <c r="U538">
        <v>0.12871873888822999</v>
      </c>
      <c r="V538">
        <v>5.8904359000000003E-2</v>
      </c>
      <c r="W538">
        <v>0.17642309245054499</v>
      </c>
      <c r="X538">
        <v>8.0833612999999999E-2</v>
      </c>
      <c r="Y538">
        <v>0.17265143271672101</v>
      </c>
      <c r="Z538">
        <v>0.33393341500000001</v>
      </c>
      <c r="AA538">
        <v>1.18677592540266E-2</v>
      </c>
      <c r="AB538">
        <v>-4.9388062000000003E-2</v>
      </c>
      <c r="AC538">
        <v>3.8374717832957102E-2</v>
      </c>
      <c r="AD538">
        <v>-2.3186976000000002E-2</v>
      </c>
      <c r="AE538">
        <v>0.19475510991129999</v>
      </c>
      <c r="AF538">
        <v>-2.3186976000000002E-2</v>
      </c>
      <c r="AG538">
        <v>0.33393341500000001</v>
      </c>
      <c r="AH538">
        <v>-0.18452263599999999</v>
      </c>
      <c r="AI538">
        <v>0.51845605100000003</v>
      </c>
    </row>
    <row r="539" spans="1:35" x14ac:dyDescent="0.3">
      <c r="A539" t="s">
        <v>572</v>
      </c>
      <c r="B539">
        <v>-4.3850728999999998E-2</v>
      </c>
      <c r="C539">
        <v>0.15625</v>
      </c>
      <c r="D539">
        <v>-7.3702032000000001E-2</v>
      </c>
      <c r="E539">
        <v>0.52123705866737502</v>
      </c>
      <c r="F539">
        <v>-9.6766196999999998E-2</v>
      </c>
      <c r="G539">
        <v>0.39880059970015003</v>
      </c>
      <c r="H539">
        <v>3.5275815000000002E-2</v>
      </c>
      <c r="I539">
        <v>0.38621260820696901</v>
      </c>
      <c r="J539">
        <v>-1.6003715000000002E-2</v>
      </c>
      <c r="K539">
        <v>0.146825396825397</v>
      </c>
      <c r="L539">
        <v>-0.105965858</v>
      </c>
      <c r="M539">
        <v>0.39404197698036603</v>
      </c>
      <c r="N539">
        <v>-7.4516691999999995E-2</v>
      </c>
      <c r="O539">
        <v>0.20257528848860101</v>
      </c>
      <c r="P539">
        <v>-0.185961556</v>
      </c>
      <c r="Q539">
        <v>0.41028225806451601</v>
      </c>
      <c r="R539">
        <v>-0.13865725300000001</v>
      </c>
      <c r="S539">
        <v>0.33417978669375298</v>
      </c>
      <c r="T539">
        <v>-0.101757604</v>
      </c>
      <c r="U539">
        <v>0.44921180514400899</v>
      </c>
      <c r="V539">
        <v>-9.1405268999999997E-2</v>
      </c>
      <c r="W539">
        <v>0.25635849818328599</v>
      </c>
      <c r="X539">
        <v>-3.7410263999999999E-2</v>
      </c>
      <c r="Y539">
        <v>0.27239753355096102</v>
      </c>
      <c r="Z539">
        <v>-2.2484700999999999E-2</v>
      </c>
      <c r="AA539">
        <v>0.26419892625035302</v>
      </c>
      <c r="AB539">
        <v>-9.932962E-3</v>
      </c>
      <c r="AC539">
        <v>0.164785553047404</v>
      </c>
      <c r="AD539">
        <v>-4.3034179999999998E-2</v>
      </c>
      <c r="AE539">
        <v>0.211338218279985</v>
      </c>
      <c r="AF539">
        <v>-4.3034179999999998E-2</v>
      </c>
      <c r="AG539">
        <v>3.5275815000000002E-2</v>
      </c>
      <c r="AH539">
        <v>-0.185961556</v>
      </c>
      <c r="AI539">
        <v>0.22123737099999999</v>
      </c>
    </row>
    <row r="540" spans="1:35" x14ac:dyDescent="0.3">
      <c r="A540" t="s">
        <v>573</v>
      </c>
      <c r="B540">
        <v>0.149420845</v>
      </c>
      <c r="C540">
        <v>0.40833333333333299</v>
      </c>
      <c r="D540">
        <v>1.8097508000000002E-2</v>
      </c>
      <c r="E540">
        <v>9.5389788514290794E-2</v>
      </c>
      <c r="F540">
        <v>4.1826859000000001E-2</v>
      </c>
      <c r="G540">
        <v>0.13793103448275901</v>
      </c>
      <c r="H540">
        <v>5.1328065999999999E-2</v>
      </c>
      <c r="I540">
        <v>0.15047423737503199</v>
      </c>
      <c r="J540">
        <v>2.9112800000000001E-2</v>
      </c>
      <c r="K540">
        <v>0.16269841269841301</v>
      </c>
      <c r="L540">
        <v>1.5189540000000001E-3</v>
      </c>
      <c r="M540">
        <v>0.18618821936357499</v>
      </c>
      <c r="N540">
        <v>1.3822042999999999E-2</v>
      </c>
      <c r="O540">
        <v>0.13326766113143801</v>
      </c>
      <c r="P540">
        <v>-0.136114919</v>
      </c>
      <c r="Q540">
        <v>0.26572580645161298</v>
      </c>
      <c r="R540">
        <v>-3.9820505999999999E-2</v>
      </c>
      <c r="S540">
        <v>0.29380396140172699</v>
      </c>
      <c r="T540">
        <v>2.5326873999999999E-2</v>
      </c>
      <c r="U540">
        <v>0.197937655564774</v>
      </c>
      <c r="V540">
        <v>-8.9062766000000002E-2</v>
      </c>
      <c r="W540">
        <v>0.20952765442067001</v>
      </c>
      <c r="X540">
        <v>3.3338620999999999E-2</v>
      </c>
      <c r="Y540">
        <v>0.101196953210011</v>
      </c>
      <c r="Z540">
        <v>-3.4878760000000002E-2</v>
      </c>
      <c r="AA540">
        <v>8.6888951681265897E-2</v>
      </c>
      <c r="AB540">
        <v>3.0856718000000002E-2</v>
      </c>
      <c r="AC540">
        <v>0.18735891647855499</v>
      </c>
      <c r="AD540">
        <v>-7.0201778000000006E-2</v>
      </c>
      <c r="AE540">
        <v>0.220593906671809</v>
      </c>
      <c r="AF540">
        <v>-7.0201778000000006E-2</v>
      </c>
      <c r="AG540">
        <v>0.149420845</v>
      </c>
      <c r="AH540">
        <v>-0.136114919</v>
      </c>
      <c r="AI540">
        <v>0.28553576400000003</v>
      </c>
    </row>
    <row r="541" spans="1:35" x14ac:dyDescent="0.3">
      <c r="A541" t="s">
        <v>574</v>
      </c>
      <c r="B541">
        <v>0.19962007900000001</v>
      </c>
      <c r="C541">
        <v>2.9166666666666698E-2</v>
      </c>
      <c r="D541">
        <v>0.142024127</v>
      </c>
      <c r="E541">
        <v>3.16343686399434E-2</v>
      </c>
      <c r="F541">
        <v>0.172686536</v>
      </c>
      <c r="G541">
        <v>6.7466266866566704E-2</v>
      </c>
      <c r="H541">
        <v>0.344559165</v>
      </c>
      <c r="I541">
        <v>4.5146214974464097E-2</v>
      </c>
      <c r="J541">
        <v>8.5306818000000006E-2</v>
      </c>
      <c r="K541">
        <v>3.1746031746031703E-2</v>
      </c>
      <c r="L541">
        <v>2.8456058999999999E-2</v>
      </c>
      <c r="M541">
        <v>0.20717670954637801</v>
      </c>
      <c r="N541">
        <v>3.8959439999999998E-2</v>
      </c>
      <c r="O541">
        <v>0.21305938643399899</v>
      </c>
      <c r="P541">
        <v>-0.11914079700000001</v>
      </c>
      <c r="Q541">
        <v>0.42379032258064497</v>
      </c>
      <c r="R541">
        <v>-4.0594149000000003E-2</v>
      </c>
      <c r="S541">
        <v>0.62823768410360603</v>
      </c>
      <c r="T541">
        <v>4.8247999999999997E-3</v>
      </c>
      <c r="U541">
        <v>0.103709849472561</v>
      </c>
      <c r="V541">
        <v>8.6399485999999998E-2</v>
      </c>
      <c r="W541">
        <v>0.32216390795316902</v>
      </c>
      <c r="X541">
        <v>0.16003793799999999</v>
      </c>
      <c r="Y541">
        <v>5.1142546245919497E-2</v>
      </c>
      <c r="Z541">
        <v>0.208637287</v>
      </c>
      <c r="AA541">
        <v>4.3656400113026302E-2</v>
      </c>
      <c r="AB541">
        <v>3.5004832E-2</v>
      </c>
      <c r="AC541">
        <v>4.0632054176072199E-2</v>
      </c>
      <c r="AD541">
        <v>0.13505211</v>
      </c>
      <c r="AE541">
        <v>3.3937524103355203E-2</v>
      </c>
      <c r="AF541">
        <v>0.13505211</v>
      </c>
      <c r="AG541">
        <v>0.344559165</v>
      </c>
      <c r="AH541">
        <v>-0.11914079700000001</v>
      </c>
      <c r="AI541">
        <v>0.46369996200000002</v>
      </c>
    </row>
    <row r="542" spans="1:35" x14ac:dyDescent="0.3">
      <c r="A542" t="s">
        <v>575</v>
      </c>
      <c r="B542">
        <v>3.5722397000000003E-2</v>
      </c>
      <c r="C542">
        <v>0.15416666666666701</v>
      </c>
      <c r="D542">
        <v>9.2386599999999997E-4</v>
      </c>
      <c r="E542">
        <v>0.26068489514202298</v>
      </c>
      <c r="F542">
        <v>5.5678507000000002E-2</v>
      </c>
      <c r="G542">
        <v>0.19640179910045</v>
      </c>
      <c r="H542">
        <v>1.2655249E-2</v>
      </c>
      <c r="I542">
        <v>0.36616843807307797</v>
      </c>
      <c r="J542">
        <v>-5.5764439999999998E-2</v>
      </c>
      <c r="K542">
        <v>0.19841269841269801</v>
      </c>
      <c r="L542">
        <v>-1.3202228999999999E-2</v>
      </c>
      <c r="M542">
        <v>0.30128639133378499</v>
      </c>
      <c r="N542">
        <v>6.2051989999999998E-3</v>
      </c>
      <c r="O542">
        <v>0.217632986208838</v>
      </c>
      <c r="P542">
        <v>4.7310158999999997E-2</v>
      </c>
      <c r="Q542">
        <v>0.26834677419354802</v>
      </c>
      <c r="R542">
        <v>-5.9093360000000003E-3</v>
      </c>
      <c r="S542">
        <v>0.160360589131539</v>
      </c>
      <c r="T542">
        <v>4.9441831999999998E-2</v>
      </c>
      <c r="U542">
        <v>0.14175654853621</v>
      </c>
      <c r="V542">
        <v>2.6047609999999999E-2</v>
      </c>
      <c r="W542">
        <v>0.170367379895034</v>
      </c>
      <c r="X542">
        <v>-3.9325080000000004E-3</v>
      </c>
      <c r="Y542">
        <v>0.215088864708016</v>
      </c>
      <c r="Z542">
        <v>-4.0821204E-2</v>
      </c>
      <c r="AA542">
        <v>0.22252048601299801</v>
      </c>
      <c r="AB542">
        <v>-4.9015312999999998E-2</v>
      </c>
      <c r="AC542">
        <v>0.146726862302483</v>
      </c>
      <c r="AD542">
        <v>-5.3783536999999999E-2</v>
      </c>
      <c r="AE542">
        <v>0.17932896259159301</v>
      </c>
      <c r="AF542">
        <v>-5.3783536999999999E-2</v>
      </c>
      <c r="AG542">
        <v>5.5678507000000002E-2</v>
      </c>
      <c r="AH542">
        <v>-5.5764439999999998E-2</v>
      </c>
      <c r="AI542">
        <v>0.111442947</v>
      </c>
    </row>
    <row r="543" spans="1:35" x14ac:dyDescent="0.3">
      <c r="A543" t="s">
        <v>576</v>
      </c>
      <c r="B543">
        <v>1.6601093000000001E-2</v>
      </c>
      <c r="C543">
        <v>0.102083333333333</v>
      </c>
      <c r="D543">
        <v>-5.0200970999999997E-2</v>
      </c>
      <c r="E543">
        <v>0.13613839483231599</v>
      </c>
      <c r="F543">
        <v>-3.9696529000000001E-2</v>
      </c>
      <c r="G543">
        <v>0.16791604197901</v>
      </c>
      <c r="H543">
        <v>7.7866570999999996E-2</v>
      </c>
      <c r="I543">
        <v>4.6506812848776398E-2</v>
      </c>
      <c r="J543">
        <v>7.5908459999999997E-2</v>
      </c>
      <c r="K543">
        <v>0.17460317460317501</v>
      </c>
      <c r="L543">
        <v>-8.5129135999999994E-2</v>
      </c>
      <c r="M543">
        <v>0.33649289099526097</v>
      </c>
      <c r="N543">
        <v>-0.105424137</v>
      </c>
      <c r="O543">
        <v>0.205741626794258</v>
      </c>
      <c r="P543">
        <v>-7.5723038000000006E-2</v>
      </c>
      <c r="Q543">
        <v>0.19052419354838701</v>
      </c>
      <c r="R543">
        <v>1.8128130999999999E-2</v>
      </c>
      <c r="S543">
        <v>0.224733367191468</v>
      </c>
      <c r="T543">
        <v>-1.5039004E-2</v>
      </c>
      <c r="U543">
        <v>0.115680929240251</v>
      </c>
      <c r="V543">
        <v>-3.4832925000000001E-2</v>
      </c>
      <c r="W543">
        <v>0.14291481631005201</v>
      </c>
      <c r="X543">
        <v>-9.5934750000000006E-3</v>
      </c>
      <c r="Y543">
        <v>0.15125136017410201</v>
      </c>
      <c r="Z543">
        <v>0.22015822800000001</v>
      </c>
      <c r="AA543">
        <v>2.5148346990675301E-2</v>
      </c>
      <c r="AB543">
        <v>-7.0780688999999994E-2</v>
      </c>
      <c r="AC543">
        <v>0.164785553047404</v>
      </c>
      <c r="AD543">
        <v>-2.1841328E-2</v>
      </c>
      <c r="AE543">
        <v>0.236405707674508</v>
      </c>
      <c r="AF543">
        <v>-2.1841328E-2</v>
      </c>
      <c r="AG543">
        <v>0.22015822800000001</v>
      </c>
      <c r="AH543">
        <v>-0.105424137</v>
      </c>
      <c r="AI543">
        <v>0.32558236499999998</v>
      </c>
    </row>
    <row r="544" spans="1:35" x14ac:dyDescent="0.3">
      <c r="A544" t="s">
        <v>577</v>
      </c>
      <c r="B544">
        <v>-4.2548289000000003E-2</v>
      </c>
      <c r="C544">
        <v>9.5833333333333298E-2</v>
      </c>
      <c r="D544">
        <v>-4.3561687000000002E-2</v>
      </c>
      <c r="E544">
        <v>0.146579948677108</v>
      </c>
      <c r="F544">
        <v>-4.1476302999999999E-2</v>
      </c>
      <c r="G544">
        <v>0.109445277361319</v>
      </c>
      <c r="H544">
        <v>1.9690039999999999E-2</v>
      </c>
      <c r="I544">
        <v>0.21841539644666999</v>
      </c>
      <c r="J544">
        <v>-1.6572855000000001E-2</v>
      </c>
      <c r="K544">
        <v>0.123015873015873</v>
      </c>
      <c r="L544">
        <v>-0.14583502100000001</v>
      </c>
      <c r="M544">
        <v>0.25524712254570098</v>
      </c>
      <c r="N544">
        <v>-7.4135158000000007E-2</v>
      </c>
      <c r="O544">
        <v>0.12566844919786099</v>
      </c>
      <c r="P544">
        <v>-6.1881666000000002E-2</v>
      </c>
      <c r="Q544">
        <v>0.13145161290322599</v>
      </c>
      <c r="R544">
        <v>-9.4960079000000003E-2</v>
      </c>
      <c r="S544">
        <v>0.15934484509903499</v>
      </c>
      <c r="T544">
        <v>-1.1127587E-2</v>
      </c>
      <c r="U544">
        <v>8.3679032831575198E-2</v>
      </c>
      <c r="V544">
        <v>-4.1232120999999997E-2</v>
      </c>
      <c r="W544">
        <v>9.8909971740008096E-2</v>
      </c>
      <c r="X544">
        <v>5.0043509999999998E-3</v>
      </c>
      <c r="Y544">
        <v>0.119695321001088</v>
      </c>
      <c r="Z544">
        <v>1.3638671999999999E-2</v>
      </c>
      <c r="AA544">
        <v>0.12362249222944301</v>
      </c>
      <c r="AB544">
        <v>1.6655372000000002E-2</v>
      </c>
      <c r="AC544">
        <v>9.9322799097065498E-2</v>
      </c>
      <c r="AD544">
        <v>-5.6040332999999998E-2</v>
      </c>
      <c r="AE544">
        <v>0.111453914384882</v>
      </c>
      <c r="AF544">
        <v>-5.6040332999999998E-2</v>
      </c>
      <c r="AG544">
        <v>1.9690039999999999E-2</v>
      </c>
      <c r="AH544">
        <v>-0.14583502100000001</v>
      </c>
      <c r="AI544">
        <v>0.165525061</v>
      </c>
    </row>
    <row r="545" spans="1:35" x14ac:dyDescent="0.3">
      <c r="A545" t="s">
        <v>578</v>
      </c>
      <c r="B545">
        <v>-1.0821010000000001E-2</v>
      </c>
      <c r="C545">
        <v>0.27083333333333298</v>
      </c>
      <c r="D545">
        <v>7.9841870999999995E-2</v>
      </c>
      <c r="E545">
        <v>0.455667640031856</v>
      </c>
      <c r="F545">
        <v>-6.338036E-3</v>
      </c>
      <c r="G545">
        <v>0.40029985007496199</v>
      </c>
      <c r="H545">
        <v>-0.116266684</v>
      </c>
      <c r="I545">
        <v>0.51950190286514297</v>
      </c>
      <c r="J545">
        <v>4.3894629999999997E-3</v>
      </c>
      <c r="K545">
        <v>0.61904761904761896</v>
      </c>
      <c r="L545">
        <v>2.0344971999999999E-2</v>
      </c>
      <c r="M545">
        <v>0.76303317535545001</v>
      </c>
      <c r="N545">
        <v>0.203738947</v>
      </c>
      <c r="O545">
        <v>0.696172248803828</v>
      </c>
      <c r="P545">
        <v>-4.0534901999999998E-2</v>
      </c>
      <c r="Q545">
        <v>0.45846774193548401</v>
      </c>
      <c r="R545">
        <v>-9.6348010000000001E-3</v>
      </c>
      <c r="S545">
        <v>0.62823768410360603</v>
      </c>
      <c r="T545">
        <v>6.9339857000000005E-2</v>
      </c>
      <c r="U545">
        <v>0.23515467583264199</v>
      </c>
      <c r="V545">
        <v>9.8347460000000001E-3</v>
      </c>
      <c r="W545">
        <v>0.38514331853048001</v>
      </c>
      <c r="X545">
        <v>-2.4918686999999998E-2</v>
      </c>
      <c r="Y545">
        <v>0.40515052593398598</v>
      </c>
      <c r="Z545">
        <v>-0.144259627</v>
      </c>
      <c r="AA545">
        <v>0.35575021192427198</v>
      </c>
      <c r="AB545">
        <v>-2.3260731E-2</v>
      </c>
      <c r="AC545">
        <v>0.30248306997742702</v>
      </c>
      <c r="AD545">
        <v>-7.6111590000000002E-3</v>
      </c>
      <c r="AE545">
        <v>0.50906286155032798</v>
      </c>
      <c r="AF545">
        <v>-7.6111590000000002E-3</v>
      </c>
      <c r="AG545">
        <v>0.203738947</v>
      </c>
      <c r="AH545">
        <v>-0.144259627</v>
      </c>
      <c r="AI545">
        <v>0.347998574</v>
      </c>
    </row>
    <row r="546" spans="1:35" x14ac:dyDescent="0.3">
      <c r="A546" t="s">
        <v>579</v>
      </c>
      <c r="B546">
        <v>-9.5276030000000008E-3</v>
      </c>
      <c r="C546">
        <v>0.13750000000000001</v>
      </c>
      <c r="D546">
        <v>1.8740053E-2</v>
      </c>
      <c r="E546">
        <v>0.242810370763649</v>
      </c>
      <c r="F546">
        <v>0.101531208</v>
      </c>
      <c r="G546">
        <v>0.139430284857571</v>
      </c>
      <c r="H546">
        <v>1.2707192000000001E-2</v>
      </c>
      <c r="I546">
        <v>0.34656794115907202</v>
      </c>
      <c r="J546">
        <v>-1.1623509000000001E-2</v>
      </c>
      <c r="K546">
        <v>0.14285714285714299</v>
      </c>
      <c r="L546">
        <v>8.6543113000000005E-2</v>
      </c>
      <c r="M546">
        <v>0.36763710223425899</v>
      </c>
      <c r="N546">
        <v>3.9690013000000003E-2</v>
      </c>
      <c r="O546">
        <v>0.121235575569941</v>
      </c>
      <c r="P546">
        <v>3.5517341000000001E-2</v>
      </c>
      <c r="Q546">
        <v>0.167540322580645</v>
      </c>
      <c r="R546">
        <v>4.1203330000000003E-2</v>
      </c>
      <c r="S546">
        <v>0.104367699339766</v>
      </c>
      <c r="T546">
        <v>4.0879413000000003E-2</v>
      </c>
      <c r="U546">
        <v>0.12670380466990599</v>
      </c>
      <c r="V546">
        <v>1.47732E-2</v>
      </c>
      <c r="W546">
        <v>0.12192167945094901</v>
      </c>
      <c r="X546">
        <v>8.3798829999999994E-3</v>
      </c>
      <c r="Y546">
        <v>0.17265143271672101</v>
      </c>
      <c r="Z546">
        <v>3.8909300000000002E-4</v>
      </c>
      <c r="AA546">
        <v>0.18253743995478899</v>
      </c>
      <c r="AB546">
        <v>2.405728E-2</v>
      </c>
      <c r="AC546">
        <v>0.137697516930023</v>
      </c>
      <c r="AD546">
        <v>-1.1525511E-2</v>
      </c>
      <c r="AE546">
        <v>0.114924797531816</v>
      </c>
      <c r="AF546">
        <v>-1.1525511E-2</v>
      </c>
      <c r="AG546">
        <v>0.101531208</v>
      </c>
      <c r="AH546">
        <v>-1.1623509000000001E-2</v>
      </c>
      <c r="AI546">
        <v>0.113154717</v>
      </c>
    </row>
    <row r="547" spans="1:35" x14ac:dyDescent="0.3">
      <c r="A547" t="s">
        <v>580</v>
      </c>
      <c r="B547">
        <v>2.7191015999999998E-2</v>
      </c>
      <c r="C547">
        <v>0.102083333333333</v>
      </c>
      <c r="D547">
        <v>-2.3079427E-2</v>
      </c>
      <c r="E547">
        <v>0.28382444031501602</v>
      </c>
      <c r="F547">
        <v>-0.10843525800000001</v>
      </c>
      <c r="G547">
        <v>0.39130434782608697</v>
      </c>
      <c r="H547">
        <v>0.17622426499999999</v>
      </c>
      <c r="I547">
        <v>3.2437442075996303E-2</v>
      </c>
      <c r="J547">
        <v>-0.115996871</v>
      </c>
      <c r="K547">
        <v>0.317460317460317</v>
      </c>
      <c r="L547">
        <v>-1.5321101E-2</v>
      </c>
      <c r="M547">
        <v>0.39742721733243103</v>
      </c>
      <c r="N547">
        <v>4.3358793E-2</v>
      </c>
      <c r="O547">
        <v>0.21650717703349301</v>
      </c>
      <c r="P547">
        <v>0.113141952</v>
      </c>
      <c r="Q547">
        <v>0.24354838709677401</v>
      </c>
      <c r="R547">
        <v>0.101687444</v>
      </c>
      <c r="S547">
        <v>0.27196546470289501</v>
      </c>
      <c r="T547">
        <v>-3.2396674E-2</v>
      </c>
      <c r="U547">
        <v>0.21820552329026899</v>
      </c>
      <c r="V547">
        <v>4.8067695000000001E-2</v>
      </c>
      <c r="W547">
        <v>0.15946709729511499</v>
      </c>
      <c r="X547">
        <v>-1.1890292E-2</v>
      </c>
      <c r="Y547">
        <v>0.29379760609358002</v>
      </c>
      <c r="Z547">
        <v>0.18787814</v>
      </c>
      <c r="AA547">
        <v>2.0486012998022E-2</v>
      </c>
      <c r="AB547">
        <v>-2.5084983000000002E-2</v>
      </c>
      <c r="AC547">
        <v>0.23250564334085799</v>
      </c>
      <c r="AD547">
        <v>-2.4276476000000002E-2</v>
      </c>
      <c r="AE547">
        <v>0.46895487851909001</v>
      </c>
      <c r="AF547">
        <v>-2.4276476000000002E-2</v>
      </c>
      <c r="AG547">
        <v>0.18787814</v>
      </c>
      <c r="AH547">
        <v>-0.115996871</v>
      </c>
      <c r="AI547">
        <v>0.30387501099999997</v>
      </c>
    </row>
    <row r="548" spans="1:35" x14ac:dyDescent="0.3">
      <c r="A548" t="s">
        <v>581</v>
      </c>
      <c r="B548">
        <v>9.1185533999999999E-2</v>
      </c>
      <c r="C548">
        <v>0.235416666666667</v>
      </c>
      <c r="D548">
        <v>7.6704619000000002E-2</v>
      </c>
      <c r="E548">
        <v>3.0041589239890299E-2</v>
      </c>
      <c r="F548">
        <v>0.10625836700000001</v>
      </c>
      <c r="G548">
        <v>0.26836581709145402</v>
      </c>
      <c r="H548">
        <v>0.121447737</v>
      </c>
      <c r="I548">
        <v>1.0687594896772E-2</v>
      </c>
      <c r="J548">
        <v>0.23560115000000001</v>
      </c>
      <c r="K548">
        <v>4.7619047619047603E-2</v>
      </c>
      <c r="L548">
        <v>-4.7143524999999999E-2</v>
      </c>
      <c r="M548">
        <v>0.21123899796885601</v>
      </c>
      <c r="N548">
        <v>1.7247354999999999E-2</v>
      </c>
      <c r="O548">
        <v>4.8057979172530303E-2</v>
      </c>
      <c r="P548">
        <v>0.26408828600000001</v>
      </c>
      <c r="Q548">
        <v>7.7016129032258102E-2</v>
      </c>
      <c r="R548">
        <v>-2.6396335E-2</v>
      </c>
      <c r="S548">
        <v>0.383697308278314</v>
      </c>
      <c r="T548">
        <v>2.1960184000000001E-2</v>
      </c>
      <c r="U548">
        <v>0.56501125992651402</v>
      </c>
      <c r="V548">
        <v>-3.5632038999999997E-2</v>
      </c>
      <c r="W548">
        <v>8.67985466289867E-2</v>
      </c>
      <c r="X548">
        <v>6.2400566999999997E-2</v>
      </c>
      <c r="Y548">
        <v>5.5857816467174498E-2</v>
      </c>
      <c r="Z548">
        <v>6.5436320000000006E-2</v>
      </c>
      <c r="AA548">
        <v>1.8084204577564301E-2</v>
      </c>
      <c r="AB548">
        <v>-9.4477889999999998E-3</v>
      </c>
      <c r="AC548">
        <v>0.347629796839729</v>
      </c>
      <c r="AD548">
        <v>-5.1134511000000001E-2</v>
      </c>
      <c r="AE548">
        <v>0.16621673736984199</v>
      </c>
      <c r="AF548">
        <v>-5.1134511000000001E-2</v>
      </c>
      <c r="AG548">
        <v>0.26408828600000001</v>
      </c>
      <c r="AH548">
        <v>-5.1134511000000001E-2</v>
      </c>
      <c r="AI548">
        <v>0.315222797</v>
      </c>
    </row>
    <row r="549" spans="1:35" x14ac:dyDescent="0.3">
      <c r="A549" t="s">
        <v>582</v>
      </c>
      <c r="B549">
        <v>-3.4344083999999997E-2</v>
      </c>
      <c r="C549">
        <v>0.21666666666666701</v>
      </c>
      <c r="D549">
        <v>-1.0175410000000001E-3</v>
      </c>
      <c r="E549">
        <v>0.225997699318644</v>
      </c>
      <c r="F549">
        <v>-6.1558267999999999E-2</v>
      </c>
      <c r="G549">
        <v>0.32383808095951999</v>
      </c>
      <c r="H549">
        <v>1.9832685999999999E-2</v>
      </c>
      <c r="I549">
        <v>0.23940606944964801</v>
      </c>
      <c r="J549">
        <v>-4.6990009999999999E-2</v>
      </c>
      <c r="K549">
        <v>0.32936507936507903</v>
      </c>
      <c r="L549">
        <v>-4.6384580000000002E-2</v>
      </c>
      <c r="M549">
        <v>0.36086662153012899</v>
      </c>
      <c r="N549">
        <v>-3.4749098999999999E-2</v>
      </c>
      <c r="O549">
        <v>0.209541232761047</v>
      </c>
      <c r="P549">
        <v>-5.9081605000000002E-2</v>
      </c>
      <c r="Q549">
        <v>0.25745967741935499</v>
      </c>
      <c r="R549">
        <v>-5.9437692E-2</v>
      </c>
      <c r="S549">
        <v>0.40452006094464199</v>
      </c>
      <c r="T549">
        <v>-1.5005723E-2</v>
      </c>
      <c r="U549">
        <v>0.143060329501007</v>
      </c>
      <c r="V549">
        <v>-5.9889629999999999E-2</v>
      </c>
      <c r="W549">
        <v>0.306419055308841</v>
      </c>
      <c r="X549">
        <v>-4.8274921999999998E-2</v>
      </c>
      <c r="Y549">
        <v>0.21436343852013101</v>
      </c>
      <c r="Z549">
        <v>-1.1898869999999999E-3</v>
      </c>
      <c r="AA549">
        <v>0.12673071489121199</v>
      </c>
      <c r="AB549">
        <v>-6.0059976000000001E-2</v>
      </c>
      <c r="AC549">
        <v>0.36117381489841999</v>
      </c>
      <c r="AD549">
        <v>-3.0455767000000002E-2</v>
      </c>
      <c r="AE549">
        <v>0.230620902429618</v>
      </c>
      <c r="AF549">
        <v>-3.0455767000000002E-2</v>
      </c>
      <c r="AG549">
        <v>1.9832685999999999E-2</v>
      </c>
      <c r="AH549">
        <v>-6.1558267999999999E-2</v>
      </c>
      <c r="AI549">
        <v>8.1390954000000001E-2</v>
      </c>
    </row>
    <row r="550" spans="1:35" x14ac:dyDescent="0.3">
      <c r="A550" t="s">
        <v>583</v>
      </c>
      <c r="B550">
        <v>-6.1080232999999998E-2</v>
      </c>
      <c r="C550">
        <v>0.172916666666667</v>
      </c>
      <c r="D550">
        <v>-1.7540539000000001E-2</v>
      </c>
      <c r="E550">
        <v>0.17755065923369601</v>
      </c>
      <c r="F550">
        <v>-6.8261423000000002E-2</v>
      </c>
      <c r="G550">
        <v>0.16641679160419801</v>
      </c>
      <c r="H550">
        <v>4.7736332999999999E-2</v>
      </c>
      <c r="I550">
        <v>0.25922347327115303</v>
      </c>
      <c r="J550">
        <v>3.2333757999999997E-2</v>
      </c>
      <c r="K550">
        <v>0.170634920634921</v>
      </c>
      <c r="L550">
        <v>5.1531629999999997E-3</v>
      </c>
      <c r="M550">
        <v>0.18686526743398801</v>
      </c>
      <c r="N550">
        <v>-1.5210118999999999E-2</v>
      </c>
      <c r="O550">
        <v>0.14818463270475701</v>
      </c>
      <c r="P550">
        <v>-4.1234549000000002E-2</v>
      </c>
      <c r="Q550">
        <v>0.24758064516129</v>
      </c>
      <c r="R550">
        <v>-6.2091936E-2</v>
      </c>
      <c r="S550">
        <v>0.24695276790248899</v>
      </c>
      <c r="T550">
        <v>-5.1998138999999999E-2</v>
      </c>
      <c r="U550">
        <v>0.19058907194500399</v>
      </c>
      <c r="V550">
        <v>4.7404803000000002E-2</v>
      </c>
      <c r="W550">
        <v>0.13403310456197001</v>
      </c>
      <c r="X550">
        <v>4.7635553999999997E-2</v>
      </c>
      <c r="Y550">
        <v>0.15379035183170101</v>
      </c>
      <c r="Z550">
        <v>4.5638798000000001E-2</v>
      </c>
      <c r="AA550">
        <v>0.174484317603843</v>
      </c>
      <c r="AB550">
        <v>-5.9361789999999998E-3</v>
      </c>
      <c r="AC550">
        <v>0.101580135440181</v>
      </c>
      <c r="AD550">
        <v>-1.2332101E-2</v>
      </c>
      <c r="AE550">
        <v>0.20863864249903599</v>
      </c>
      <c r="AF550">
        <v>-1.2332101E-2</v>
      </c>
      <c r="AG550">
        <v>4.7736332999999999E-2</v>
      </c>
      <c r="AH550">
        <v>-6.8261423000000002E-2</v>
      </c>
      <c r="AI550">
        <v>0.11599775599999999</v>
      </c>
    </row>
    <row r="551" spans="1:35" x14ac:dyDescent="0.3">
      <c r="A551" t="s">
        <v>584</v>
      </c>
      <c r="B551">
        <v>-3.7565998000000003E-2</v>
      </c>
      <c r="C551">
        <v>0.266666666666667</v>
      </c>
      <c r="D551">
        <v>-7.4319471999999998E-2</v>
      </c>
      <c r="E551">
        <v>0.20175205734005799</v>
      </c>
      <c r="F551">
        <v>-8.6015144000000002E-2</v>
      </c>
      <c r="G551">
        <v>0.217391304347826</v>
      </c>
      <c r="H551">
        <v>3.4713701E-2</v>
      </c>
      <c r="I551">
        <v>0.26577997752055699</v>
      </c>
      <c r="J551">
        <v>-1.3918948E-2</v>
      </c>
      <c r="K551">
        <v>0.21031746031745999</v>
      </c>
      <c r="L551">
        <v>-0.12860671000000001</v>
      </c>
      <c r="M551">
        <v>0.53689911983750804</v>
      </c>
      <c r="N551">
        <v>-6.7581686000000002E-2</v>
      </c>
      <c r="O551">
        <v>0.21031522656909701</v>
      </c>
      <c r="P551">
        <v>-0.106742504</v>
      </c>
      <c r="Q551">
        <v>0.287903225806452</v>
      </c>
      <c r="R551">
        <v>-7.2818440999999998E-2</v>
      </c>
      <c r="S551">
        <v>0.15718638902996401</v>
      </c>
      <c r="T551">
        <v>-3.5900006999999998E-2</v>
      </c>
      <c r="U551">
        <v>0.14827545336019901</v>
      </c>
      <c r="V551">
        <v>-0.110985581</v>
      </c>
      <c r="W551">
        <v>0.29632620104965701</v>
      </c>
      <c r="X551">
        <v>-6.2778427999999997E-2</v>
      </c>
      <c r="Y551">
        <v>0.36162495466086297</v>
      </c>
      <c r="Z551">
        <v>2.3712506000000001E-2</v>
      </c>
      <c r="AA551">
        <v>0.18027691438259399</v>
      </c>
      <c r="AB551">
        <v>-0.112887301</v>
      </c>
      <c r="AC551">
        <v>0.23702031602708801</v>
      </c>
      <c r="AD551">
        <v>-0.121986154</v>
      </c>
      <c r="AE551">
        <v>0.391438488237563</v>
      </c>
      <c r="AF551">
        <v>-0.121986154</v>
      </c>
      <c r="AG551">
        <v>3.4713701E-2</v>
      </c>
      <c r="AH551">
        <v>-0.12860671000000001</v>
      </c>
      <c r="AI551">
        <v>0.163320411</v>
      </c>
    </row>
    <row r="552" spans="1:35" x14ac:dyDescent="0.3">
      <c r="A552" t="s">
        <v>585</v>
      </c>
      <c r="B552">
        <v>3.6948772999999997E-2</v>
      </c>
      <c r="C552">
        <v>0.125</v>
      </c>
      <c r="D552">
        <v>-3.2774116999999998E-2</v>
      </c>
      <c r="E552">
        <v>0.185647287850633</v>
      </c>
      <c r="F552">
        <v>-8.6377554999999995E-2</v>
      </c>
      <c r="G552">
        <v>0.224887556221889</v>
      </c>
      <c r="H552">
        <v>5.0188008999999999E-2</v>
      </c>
      <c r="I552">
        <v>0.34943702798099102</v>
      </c>
      <c r="J552">
        <v>-0.108405081</v>
      </c>
      <c r="K552">
        <v>0.317460317460317</v>
      </c>
      <c r="L552">
        <v>-0.121625843</v>
      </c>
      <c r="M552">
        <v>0.60121868652674304</v>
      </c>
      <c r="N552">
        <v>-9.3475665999999999E-2</v>
      </c>
      <c r="O552">
        <v>0.23233886856177899</v>
      </c>
      <c r="P552">
        <v>1.8081589999999999E-3</v>
      </c>
      <c r="Q552">
        <v>0.12943548387096801</v>
      </c>
      <c r="R552">
        <v>-9.4403671999999994E-2</v>
      </c>
      <c r="S552">
        <v>0.31754697816150301</v>
      </c>
      <c r="T552">
        <v>-2.2459033E-2</v>
      </c>
      <c r="U552">
        <v>0.16640986132511601</v>
      </c>
      <c r="V552">
        <v>1.1717719999999999E-2</v>
      </c>
      <c r="W552">
        <v>0.144933387161889</v>
      </c>
      <c r="X552">
        <v>3.6227752000000002E-2</v>
      </c>
      <c r="Y552">
        <v>0.18715995647442901</v>
      </c>
      <c r="Z552">
        <v>1.4741518E-2</v>
      </c>
      <c r="AA552">
        <v>0.25346142978242397</v>
      </c>
      <c r="AB552">
        <v>3.9842695999999997E-2</v>
      </c>
      <c r="AC552">
        <v>0.155756207674944</v>
      </c>
      <c r="AD552">
        <v>6.3512557999999997E-2</v>
      </c>
      <c r="AE552">
        <v>0.101812572310066</v>
      </c>
      <c r="AF552">
        <v>6.3512557999999997E-2</v>
      </c>
      <c r="AG552">
        <v>6.3512557999999997E-2</v>
      </c>
      <c r="AH552">
        <v>-0.121625843</v>
      </c>
      <c r="AI552">
        <v>0.18513840100000001</v>
      </c>
    </row>
    <row r="553" spans="1:35" x14ac:dyDescent="0.3">
      <c r="A553" t="s">
        <v>586</v>
      </c>
      <c r="B553">
        <v>5.4398157000000003E-2</v>
      </c>
      <c r="C553">
        <v>0.38124999999999998</v>
      </c>
      <c r="D553">
        <v>-1.6441437999999999E-2</v>
      </c>
      <c r="E553">
        <v>0.354747367489603</v>
      </c>
      <c r="F553">
        <v>2.1166250000000001E-2</v>
      </c>
      <c r="G553">
        <v>0.511244377811094</v>
      </c>
      <c r="H553">
        <v>-1.5391375000000001E-2</v>
      </c>
      <c r="I553">
        <v>0.57122434089878305</v>
      </c>
      <c r="J553">
        <v>1.9105845E-2</v>
      </c>
      <c r="K553">
        <v>0.49603174603174599</v>
      </c>
      <c r="L553">
        <v>4.8179539E-2</v>
      </c>
      <c r="M553">
        <v>0.76506431956668897</v>
      </c>
      <c r="N553">
        <v>0.134339234</v>
      </c>
      <c r="O553">
        <v>0.48409794539825501</v>
      </c>
      <c r="P553">
        <v>9.5082348999999997E-2</v>
      </c>
      <c r="Q553">
        <v>0.45463709677419401</v>
      </c>
      <c r="R553">
        <v>2.3578004999999999E-2</v>
      </c>
      <c r="S553">
        <v>0.28034535297105101</v>
      </c>
      <c r="T553">
        <v>-4.0692676999999997E-2</v>
      </c>
      <c r="U553">
        <v>0.357235984354628</v>
      </c>
      <c r="V553">
        <v>5.0558622999999997E-2</v>
      </c>
      <c r="W553">
        <v>0.36293903916027498</v>
      </c>
      <c r="X553">
        <v>3.2000068999999999E-2</v>
      </c>
      <c r="Y553">
        <v>0.46536089952847298</v>
      </c>
      <c r="Z553">
        <v>-7.7687327E-2</v>
      </c>
      <c r="AA553">
        <v>0.38428934727324099</v>
      </c>
      <c r="AB553">
        <v>1.9874493E-2</v>
      </c>
      <c r="AC553">
        <v>0.45823927765236999</v>
      </c>
      <c r="AD553">
        <v>7.8852636000000004E-2</v>
      </c>
      <c r="AE553">
        <v>0.47165445430003899</v>
      </c>
      <c r="AF553">
        <v>7.8852636000000004E-2</v>
      </c>
      <c r="AG553">
        <v>0.134339234</v>
      </c>
      <c r="AH553">
        <v>-7.7687327E-2</v>
      </c>
      <c r="AI553">
        <v>0.212026561</v>
      </c>
    </row>
    <row r="554" spans="1:35" x14ac:dyDescent="0.3">
      <c r="A554" t="s">
        <v>587</v>
      </c>
      <c r="B554">
        <v>-4.0858235E-2</v>
      </c>
      <c r="C554">
        <v>7.9166666666666705E-2</v>
      </c>
      <c r="D554">
        <v>-9.2548434999999998E-2</v>
      </c>
      <c r="E554">
        <v>0.13870453942128999</v>
      </c>
      <c r="F554">
        <v>-9.3647115000000003E-2</v>
      </c>
      <c r="G554">
        <v>0.13043478260869601</v>
      </c>
      <c r="H554">
        <v>3.5253876000000003E-2</v>
      </c>
      <c r="I554">
        <v>0.218691459783487</v>
      </c>
      <c r="J554">
        <v>-0.15696908900000001</v>
      </c>
      <c r="K554">
        <v>0.13888888888888901</v>
      </c>
      <c r="L554">
        <v>-0.16986090700000001</v>
      </c>
      <c r="M554">
        <v>0.25524712254570098</v>
      </c>
      <c r="N554">
        <v>-0.14005704999999999</v>
      </c>
      <c r="O554">
        <v>0.146214466647903</v>
      </c>
      <c r="P554">
        <v>-0.11892662399999999</v>
      </c>
      <c r="Q554">
        <v>0.165322580645161</v>
      </c>
      <c r="R554">
        <v>-7.3582005000000006E-2</v>
      </c>
      <c r="S554">
        <v>0.112747587607923</v>
      </c>
      <c r="T554">
        <v>1.3438957E-2</v>
      </c>
      <c r="U554">
        <v>7.9412113310418406E-2</v>
      </c>
      <c r="V554">
        <v>-6.1086838999999997E-2</v>
      </c>
      <c r="W554">
        <v>0.127977392006459</v>
      </c>
      <c r="X554">
        <v>-8.6316310000000007E-3</v>
      </c>
      <c r="Y554">
        <v>0.142183532825535</v>
      </c>
      <c r="Z554">
        <v>-3.6432309999999998E-3</v>
      </c>
      <c r="AA554">
        <v>0.13803334275219001</v>
      </c>
      <c r="AB554">
        <v>8.1483470000000002E-3</v>
      </c>
      <c r="AC554">
        <v>9.2550790067720101E-2</v>
      </c>
      <c r="AD554">
        <v>-0.14386281400000001</v>
      </c>
      <c r="AE554">
        <v>0.119552641727729</v>
      </c>
      <c r="AF554">
        <v>-0.14386281400000001</v>
      </c>
      <c r="AG554">
        <v>3.5253876000000003E-2</v>
      </c>
      <c r="AH554">
        <v>-0.16986090700000001</v>
      </c>
      <c r="AI554">
        <v>0.20511478299999999</v>
      </c>
    </row>
    <row r="555" spans="1:35" x14ac:dyDescent="0.3">
      <c r="A555" t="s">
        <v>588</v>
      </c>
      <c r="B555">
        <v>-3.2983040999999998E-2</v>
      </c>
      <c r="C555">
        <v>0.84375</v>
      </c>
      <c r="D555">
        <v>0.17129841500000001</v>
      </c>
      <c r="E555">
        <v>3.07937350676931E-2</v>
      </c>
      <c r="F555">
        <v>6.3486349999999997E-2</v>
      </c>
      <c r="G555">
        <v>4.4977511244377801E-2</v>
      </c>
      <c r="H555">
        <v>0.214519234</v>
      </c>
      <c r="I555">
        <v>1.0559422633249899E-2</v>
      </c>
      <c r="J555">
        <v>-3.4408313000000003E-2</v>
      </c>
      <c r="K555">
        <v>1.1904761904761901E-2</v>
      </c>
      <c r="L555">
        <v>-0.149623326</v>
      </c>
      <c r="M555">
        <v>0.12051455653351401</v>
      </c>
      <c r="N555">
        <v>0.110274386</v>
      </c>
      <c r="O555">
        <v>1.59724176752041E-2</v>
      </c>
      <c r="P555">
        <v>8.5471045999999995E-2</v>
      </c>
      <c r="Q555">
        <v>1.6129032258064498E-2</v>
      </c>
      <c r="R555">
        <v>-2.9823551E-2</v>
      </c>
      <c r="S555">
        <v>0.18943626206195999</v>
      </c>
      <c r="T555">
        <v>-8.7406686999999997E-2</v>
      </c>
      <c r="U555">
        <v>9.4464857176721595E-2</v>
      </c>
      <c r="V555">
        <v>4.8365602000000001E-2</v>
      </c>
      <c r="W555">
        <v>0.27654420670165503</v>
      </c>
      <c r="X555">
        <v>0.200966904</v>
      </c>
      <c r="Y555">
        <v>1.8135654697134601E-2</v>
      </c>
      <c r="Z555">
        <v>0.320269517</v>
      </c>
      <c r="AA555">
        <v>1.5823679005368699E-2</v>
      </c>
      <c r="AB555">
        <v>2.4477202999999999E-2</v>
      </c>
      <c r="AC555">
        <v>1.12866817155756E-2</v>
      </c>
      <c r="AD555">
        <v>4.1154620000000003E-2</v>
      </c>
      <c r="AE555">
        <v>1.34978789047435E-2</v>
      </c>
      <c r="AF555">
        <v>4.1154620000000003E-2</v>
      </c>
      <c r="AG555">
        <v>0.320269517</v>
      </c>
      <c r="AH555">
        <v>-0.149623326</v>
      </c>
      <c r="AI555">
        <v>0.469892843</v>
      </c>
    </row>
    <row r="556" spans="1:35" x14ac:dyDescent="0.3">
      <c r="A556" t="s">
        <v>589</v>
      </c>
      <c r="B556">
        <v>-0.104151828</v>
      </c>
      <c r="C556">
        <v>0.114583333333333</v>
      </c>
      <c r="D556">
        <v>5.3192638E-2</v>
      </c>
      <c r="E556">
        <v>9.2646668436421595E-2</v>
      </c>
      <c r="F556">
        <v>-5.9117030000000001E-2</v>
      </c>
      <c r="G556">
        <v>0.27586206896551702</v>
      </c>
      <c r="H556">
        <v>0.17002076599999999</v>
      </c>
      <c r="I556">
        <v>4.8301224538086898E-2</v>
      </c>
      <c r="J556">
        <v>-0.111907797</v>
      </c>
      <c r="K556">
        <v>0.25793650793650802</v>
      </c>
      <c r="L556">
        <v>-0.106273823</v>
      </c>
      <c r="M556">
        <v>0.33513879485443498</v>
      </c>
      <c r="N556">
        <v>-0.10604865600000001</v>
      </c>
      <c r="O556">
        <v>0.22762454264002299</v>
      </c>
      <c r="P556">
        <v>-0.10838392099999999</v>
      </c>
      <c r="Q556">
        <v>0.21713709677419399</v>
      </c>
      <c r="R556">
        <v>-7.8308325999999998E-2</v>
      </c>
      <c r="S556">
        <v>0.27958354494667298</v>
      </c>
      <c r="T556">
        <v>-3.8005991000000003E-2</v>
      </c>
      <c r="U556">
        <v>0.188811188811189</v>
      </c>
      <c r="V556">
        <v>-2.3175395000000001E-2</v>
      </c>
      <c r="W556">
        <v>0.22809850625757</v>
      </c>
      <c r="X556">
        <v>-2.137477E-3</v>
      </c>
      <c r="Y556">
        <v>0.107363075807037</v>
      </c>
      <c r="Z556">
        <v>0.26983505499999999</v>
      </c>
      <c r="AA556">
        <v>3.6309692003390799E-2</v>
      </c>
      <c r="AB556">
        <v>-5.8112621000000003E-2</v>
      </c>
      <c r="AC556">
        <v>0.18058690744920999</v>
      </c>
      <c r="AD556">
        <v>-7.5061455999999999E-2</v>
      </c>
      <c r="AE556">
        <v>0.17277284998071701</v>
      </c>
      <c r="AF556">
        <v>-7.5061455999999999E-2</v>
      </c>
      <c r="AG556">
        <v>0.26983505499999999</v>
      </c>
      <c r="AH556">
        <v>-0.111907797</v>
      </c>
      <c r="AI556">
        <v>0.38174285200000002</v>
      </c>
    </row>
    <row r="557" spans="1:35" x14ac:dyDescent="0.3">
      <c r="A557" t="s">
        <v>590</v>
      </c>
      <c r="B557">
        <v>4.3424445999999998E-2</v>
      </c>
      <c r="C557">
        <v>0.16875000000000001</v>
      </c>
      <c r="D557">
        <v>-3.5440986000000001E-2</v>
      </c>
      <c r="E557">
        <v>0.41474205822493598</v>
      </c>
      <c r="F557">
        <v>8.5229569999999994E-3</v>
      </c>
      <c r="G557">
        <v>0.21289355322338799</v>
      </c>
      <c r="H557">
        <v>5.4987004999999999E-2</v>
      </c>
      <c r="I557">
        <v>0.367834677498866</v>
      </c>
      <c r="J557">
        <v>5.7568289999999998E-3</v>
      </c>
      <c r="K557">
        <v>0.28174603174603202</v>
      </c>
      <c r="L557">
        <v>-1.0295300000000001E-3</v>
      </c>
      <c r="M557">
        <v>0.30399458361543702</v>
      </c>
      <c r="N557">
        <v>1.8316319000000001E-2</v>
      </c>
      <c r="O557">
        <v>0.197368421052632</v>
      </c>
      <c r="P557">
        <v>1.0406716999999999E-2</v>
      </c>
      <c r="Q557">
        <v>0.28427419354838701</v>
      </c>
      <c r="R557">
        <v>1.7255597000000001E-2</v>
      </c>
      <c r="S557">
        <v>0.16810563737938</v>
      </c>
      <c r="T557">
        <v>6.2342798999999997E-2</v>
      </c>
      <c r="U557">
        <v>0.18466279483228601</v>
      </c>
      <c r="V557">
        <v>2.3716615999999999E-2</v>
      </c>
      <c r="W557">
        <v>0.18651594670973001</v>
      </c>
      <c r="X557">
        <v>3.7456185000000003E-2</v>
      </c>
      <c r="Y557">
        <v>0.22923467537178099</v>
      </c>
      <c r="Z557">
        <v>5.7065095000000003E-2</v>
      </c>
      <c r="AA557">
        <v>0.27098050296693998</v>
      </c>
      <c r="AB557">
        <v>6.2741660000000003E-3</v>
      </c>
      <c r="AC557">
        <v>0.207674943566591</v>
      </c>
      <c r="AD557">
        <v>2.8887188000000001E-2</v>
      </c>
      <c r="AE557">
        <v>0.19899730042421901</v>
      </c>
      <c r="AF557">
        <v>2.8887188000000001E-2</v>
      </c>
      <c r="AG557">
        <v>6.2342798999999997E-2</v>
      </c>
      <c r="AH557">
        <v>-3.5440986000000001E-2</v>
      </c>
      <c r="AI557">
        <v>9.7783784999999998E-2</v>
      </c>
    </row>
    <row r="558" spans="1:35" x14ac:dyDescent="0.3">
      <c r="A558" t="s">
        <v>591</v>
      </c>
      <c r="B558">
        <v>0.18800022199999999</v>
      </c>
      <c r="C558">
        <v>0.13541666666666699</v>
      </c>
      <c r="D558">
        <v>0.135351104</v>
      </c>
      <c r="E558">
        <v>6.6188832846650697E-2</v>
      </c>
      <c r="F558">
        <v>8.9300802999999998E-2</v>
      </c>
      <c r="G558">
        <v>0.15742128935532201</v>
      </c>
      <c r="H558">
        <v>0.190587074</v>
      </c>
      <c r="I558">
        <v>8.1823201151578498E-2</v>
      </c>
      <c r="J558">
        <v>0.25480140000000001</v>
      </c>
      <c r="K558">
        <v>0.16269841269841301</v>
      </c>
      <c r="L558">
        <v>-4.9580845999999998E-2</v>
      </c>
      <c r="M558">
        <v>0.54705484089370304</v>
      </c>
      <c r="N558">
        <v>0.16926876599999999</v>
      </c>
      <c r="O558">
        <v>0.13502673796791401</v>
      </c>
      <c r="P558">
        <v>0.18478560299999999</v>
      </c>
      <c r="Q558">
        <v>0.15040322580645199</v>
      </c>
      <c r="R558">
        <v>-0.133951928</v>
      </c>
      <c r="S558">
        <v>0.70746571863890295</v>
      </c>
      <c r="T558">
        <v>0.17468199700000001</v>
      </c>
      <c r="U558">
        <v>0.11319189285290999</v>
      </c>
      <c r="V558">
        <v>1.4608365E-2</v>
      </c>
      <c r="W558">
        <v>0.27492935002018598</v>
      </c>
      <c r="X558">
        <v>0.18596385200000001</v>
      </c>
      <c r="Y558">
        <v>0.18171926006528799</v>
      </c>
      <c r="Z558">
        <v>0.19444725500000001</v>
      </c>
      <c r="AA558">
        <v>0.16770274088725601</v>
      </c>
      <c r="AB558">
        <v>0.12853338</v>
      </c>
      <c r="AC558">
        <v>0.11963882618510201</v>
      </c>
      <c r="AD558">
        <v>0.19757303900000001</v>
      </c>
      <c r="AE558">
        <v>0.113767836482838</v>
      </c>
      <c r="AF558">
        <v>0.19757303900000001</v>
      </c>
      <c r="AG558">
        <v>0.25480140000000001</v>
      </c>
      <c r="AH558">
        <v>-0.133951928</v>
      </c>
      <c r="AI558">
        <v>0.38875332800000001</v>
      </c>
    </row>
    <row r="559" spans="1:35" x14ac:dyDescent="0.3">
      <c r="A559" t="s">
        <v>592</v>
      </c>
      <c r="B559">
        <v>-2.2694105999999999E-2</v>
      </c>
      <c r="C559">
        <v>0.120833333333333</v>
      </c>
      <c r="D559">
        <v>-4.4364982999999997E-2</v>
      </c>
      <c r="E559">
        <v>0.25241129103619098</v>
      </c>
      <c r="F559">
        <v>1.2604673E-2</v>
      </c>
      <c r="G559">
        <v>0.25787106446776598</v>
      </c>
      <c r="H559">
        <v>7.3587112999999996E-2</v>
      </c>
      <c r="I559">
        <v>7.6430106678760906E-2</v>
      </c>
      <c r="J559">
        <v>6.5706979999999998E-3</v>
      </c>
      <c r="K559">
        <v>0.158730158730159</v>
      </c>
      <c r="L559">
        <v>-4.7148345000000001E-2</v>
      </c>
      <c r="M559">
        <v>0.208530805687204</v>
      </c>
      <c r="N559">
        <v>-2.0264497999999999E-2</v>
      </c>
      <c r="O559">
        <v>0.14494793132563999</v>
      </c>
      <c r="P559">
        <v>-3.7875164000000003E-2</v>
      </c>
      <c r="Q559">
        <v>0.219758064516129</v>
      </c>
      <c r="R559">
        <v>-1.7602915E-2</v>
      </c>
      <c r="S559">
        <v>0.19832402234636901</v>
      </c>
      <c r="T559">
        <v>5.4856879999999998E-3</v>
      </c>
      <c r="U559">
        <v>0.197582078938011</v>
      </c>
      <c r="V559">
        <v>-1.3612081E-2</v>
      </c>
      <c r="W559">
        <v>0.21719822365765001</v>
      </c>
      <c r="X559">
        <v>5.9190550000000001E-2</v>
      </c>
      <c r="Y559">
        <v>0.12876314834965499</v>
      </c>
      <c r="Z559">
        <v>0.14621546899999999</v>
      </c>
      <c r="AA559">
        <v>4.1537157389092999E-2</v>
      </c>
      <c r="AB559">
        <v>4.6411692999999997E-2</v>
      </c>
      <c r="AC559">
        <v>0.18961625282166999</v>
      </c>
      <c r="AD559">
        <v>9.1292019999999995E-3</v>
      </c>
      <c r="AE559">
        <v>0.20748168145005799</v>
      </c>
      <c r="AF559">
        <v>9.1292019999999995E-3</v>
      </c>
      <c r="AG559">
        <v>0.14621546899999999</v>
      </c>
      <c r="AH559">
        <v>-4.7148345000000001E-2</v>
      </c>
      <c r="AI559">
        <v>0.19336381399999999</v>
      </c>
    </row>
    <row r="560" spans="1:35" x14ac:dyDescent="0.3">
      <c r="A560" t="s">
        <v>593</v>
      </c>
      <c r="B560">
        <v>8.7256799999999995E-3</v>
      </c>
      <c r="C560">
        <v>0.26874999999999999</v>
      </c>
      <c r="D560">
        <v>5.1417958E-2</v>
      </c>
      <c r="E560">
        <v>0.20436244580125701</v>
      </c>
      <c r="F560">
        <v>4.9549420000000004E-3</v>
      </c>
      <c r="G560">
        <v>0.29535232383808102</v>
      </c>
      <c r="H560">
        <v>6.1644409999999997E-2</v>
      </c>
      <c r="I560">
        <v>0.23092698124741201</v>
      </c>
      <c r="J560">
        <v>1.3616928E-2</v>
      </c>
      <c r="K560">
        <v>0.24603174603174599</v>
      </c>
      <c r="L560">
        <v>-7.2371714000000004E-2</v>
      </c>
      <c r="M560">
        <v>0.58700067704807002</v>
      </c>
      <c r="N560">
        <v>-1.1021051E-2</v>
      </c>
      <c r="O560">
        <v>0.37003940332113699</v>
      </c>
      <c r="P560">
        <v>7.7760314999999997E-2</v>
      </c>
      <c r="Q560">
        <v>0.31794354838709699</v>
      </c>
      <c r="R560">
        <v>2.7555966000000001E-2</v>
      </c>
      <c r="S560">
        <v>0.27425088877602799</v>
      </c>
      <c r="T560">
        <v>9.6067687999999998E-2</v>
      </c>
      <c r="U560">
        <v>0.120896053099443</v>
      </c>
      <c r="V560">
        <v>-3.8754996E-2</v>
      </c>
      <c r="W560">
        <v>0.33225676221235401</v>
      </c>
      <c r="X560">
        <v>-2.9245529999999999E-3</v>
      </c>
      <c r="Y560">
        <v>0.25752629669931099</v>
      </c>
      <c r="Z560">
        <v>6.9467217999999997E-2</v>
      </c>
      <c r="AA560">
        <v>0.138881039841763</v>
      </c>
      <c r="AB560">
        <v>6.5375252999999994E-2</v>
      </c>
      <c r="AC560">
        <v>0.304740406320542</v>
      </c>
      <c r="AD560">
        <v>-4.8040654000000002E-2</v>
      </c>
      <c r="AE560">
        <v>0.44273042807558799</v>
      </c>
      <c r="AF560">
        <v>-4.8040654000000002E-2</v>
      </c>
      <c r="AG560">
        <v>9.6067687999999998E-2</v>
      </c>
      <c r="AH560">
        <v>-7.2371714000000004E-2</v>
      </c>
      <c r="AI560">
        <v>0.16843940199999999</v>
      </c>
    </row>
    <row r="561" spans="1:35" x14ac:dyDescent="0.3">
      <c r="A561" t="s">
        <v>594</v>
      </c>
      <c r="B561">
        <v>-3.9206340000000001E-3</v>
      </c>
      <c r="C561">
        <v>0.102083333333333</v>
      </c>
      <c r="D561">
        <v>-3.4461520000000001E-3</v>
      </c>
      <c r="E561">
        <v>0.16259623042208701</v>
      </c>
      <c r="F561">
        <v>-4.161657E-3</v>
      </c>
      <c r="G561">
        <v>0.182908545727136</v>
      </c>
      <c r="H561">
        <v>-3.9278619999999998E-3</v>
      </c>
      <c r="I561">
        <v>0.27967187900538298</v>
      </c>
      <c r="J561">
        <v>7.4793289999999998E-3</v>
      </c>
      <c r="K561">
        <v>0.170634920634921</v>
      </c>
      <c r="L561">
        <v>4.4792230000000001E-3</v>
      </c>
      <c r="M561">
        <v>0.25524712254570098</v>
      </c>
      <c r="N561">
        <v>-3.5018720000000001E-3</v>
      </c>
      <c r="O561">
        <v>0.12524627075710701</v>
      </c>
      <c r="P561">
        <v>-3.3507250000000001E-3</v>
      </c>
      <c r="Q561">
        <v>0.179032258064516</v>
      </c>
      <c r="R561">
        <v>-1.3347389999999999E-3</v>
      </c>
      <c r="S561">
        <v>0.110335195530726</v>
      </c>
      <c r="T561">
        <v>-2.954103E-3</v>
      </c>
      <c r="U561">
        <v>0.107028564655683</v>
      </c>
      <c r="V561">
        <v>-3.5511169999999999E-3</v>
      </c>
      <c r="W561">
        <v>0.12636253532499001</v>
      </c>
      <c r="X561">
        <v>-2.2521519999999999E-3</v>
      </c>
      <c r="Y561">
        <v>0.18715995647442901</v>
      </c>
      <c r="Z561">
        <v>-4.8869350000000002E-3</v>
      </c>
      <c r="AA561">
        <v>0.140717716869172</v>
      </c>
      <c r="AB561">
        <v>-3.0985660000000001E-3</v>
      </c>
      <c r="AC561">
        <v>0.139954853273138</v>
      </c>
      <c r="AD561">
        <v>-4.1955289999999999E-3</v>
      </c>
      <c r="AE561">
        <v>0.167759352101813</v>
      </c>
      <c r="AF561">
        <v>-4.1955289999999999E-3</v>
      </c>
      <c r="AG561">
        <v>7.4793289999999998E-3</v>
      </c>
      <c r="AH561">
        <v>-4.8869350000000002E-3</v>
      </c>
      <c r="AI561">
        <v>1.2366264E-2</v>
      </c>
    </row>
    <row r="562" spans="1:35" x14ac:dyDescent="0.3">
      <c r="A562" t="s">
        <v>595</v>
      </c>
      <c r="B562">
        <v>7.6643094999999994E-2</v>
      </c>
      <c r="C562">
        <v>0.16041666666666701</v>
      </c>
      <c r="D562">
        <v>-5.4373077999999998E-2</v>
      </c>
      <c r="E562">
        <v>0.264888063003274</v>
      </c>
      <c r="F562">
        <v>-2.0741249E-2</v>
      </c>
      <c r="G562">
        <v>0.17691154422788599</v>
      </c>
      <c r="H562">
        <v>1.3736566E-2</v>
      </c>
      <c r="I562">
        <v>0.36834736655295502</v>
      </c>
      <c r="J562">
        <v>9.7033525999999995E-2</v>
      </c>
      <c r="K562">
        <v>0.194444444444444</v>
      </c>
      <c r="L562">
        <v>9.952387E-3</v>
      </c>
      <c r="M562">
        <v>0.21056194989844301</v>
      </c>
      <c r="N562">
        <v>1.1695014E-2</v>
      </c>
      <c r="O562">
        <v>0.15346186321418501</v>
      </c>
      <c r="P562">
        <v>2.0509313000000001E-2</v>
      </c>
      <c r="Q562">
        <v>0.198387096774194</v>
      </c>
      <c r="R562">
        <v>1.1061656E-2</v>
      </c>
      <c r="S562">
        <v>0.13128491620111701</v>
      </c>
      <c r="T562">
        <v>3.5289338000000003E-2</v>
      </c>
      <c r="U562">
        <v>0.14957923432499701</v>
      </c>
      <c r="V562">
        <v>2.658102E-2</v>
      </c>
      <c r="W562">
        <v>0.15664109810254301</v>
      </c>
      <c r="X562">
        <v>4.8659151999999997E-2</v>
      </c>
      <c r="Y562">
        <v>0.20348204570185</v>
      </c>
      <c r="Z562">
        <v>1.3580439E-2</v>
      </c>
      <c r="AA562">
        <v>0.230997456908731</v>
      </c>
      <c r="AB562">
        <v>6.6771753000000003E-2</v>
      </c>
      <c r="AC562">
        <v>0.146726862302483</v>
      </c>
      <c r="AD562">
        <v>-1.419334E-3</v>
      </c>
      <c r="AE562">
        <v>0.14307751639028199</v>
      </c>
      <c r="AF562">
        <v>-1.419334E-3</v>
      </c>
      <c r="AG562">
        <v>9.7033525999999995E-2</v>
      </c>
      <c r="AH562">
        <v>-5.4373077999999998E-2</v>
      </c>
      <c r="AI562">
        <v>0.151406604</v>
      </c>
    </row>
    <row r="563" spans="1:35" x14ac:dyDescent="0.3">
      <c r="A563" t="s">
        <v>596</v>
      </c>
      <c r="B563">
        <v>6.9570939999999996E-3</v>
      </c>
      <c r="C563">
        <v>0.2</v>
      </c>
      <c r="D563">
        <v>-1.2556483E-2</v>
      </c>
      <c r="E563">
        <v>0.21051234404034999</v>
      </c>
      <c r="F563">
        <v>1.2357290000000001E-3</v>
      </c>
      <c r="G563">
        <v>0.32383808095951999</v>
      </c>
      <c r="H563">
        <v>9.0552566000000001E-2</v>
      </c>
      <c r="I563">
        <v>0.27842959398970701</v>
      </c>
      <c r="J563">
        <v>2.6545750999999999E-2</v>
      </c>
      <c r="K563">
        <v>0.32539682539682502</v>
      </c>
      <c r="L563">
        <v>-9.8488159000000006E-2</v>
      </c>
      <c r="M563">
        <v>0.37102234258632399</v>
      </c>
      <c r="N563">
        <v>-6.8199703E-2</v>
      </c>
      <c r="O563">
        <v>0.22185477061638101</v>
      </c>
      <c r="P563">
        <v>-9.3179423999999997E-2</v>
      </c>
      <c r="Q563">
        <v>0.27157258064516099</v>
      </c>
      <c r="R563">
        <v>-3.3311720000000003E-2</v>
      </c>
      <c r="S563">
        <v>0.22282884713052301</v>
      </c>
      <c r="T563">
        <v>2.7787761000000001E-2</v>
      </c>
      <c r="U563">
        <v>0.20931610762119199</v>
      </c>
      <c r="V563">
        <v>-7.7990879999999999E-2</v>
      </c>
      <c r="W563">
        <v>0.25797335486475598</v>
      </c>
      <c r="X563">
        <v>7.5453585000000004E-2</v>
      </c>
      <c r="Y563">
        <v>0.22270583968081201</v>
      </c>
      <c r="Z563">
        <v>5.2707134000000003E-2</v>
      </c>
      <c r="AA563">
        <v>0.17589714608646501</v>
      </c>
      <c r="AB563">
        <v>0.109563254</v>
      </c>
      <c r="AC563">
        <v>0.22799097065462801</v>
      </c>
      <c r="AD563">
        <v>3.7743470000000001E-2</v>
      </c>
      <c r="AE563">
        <v>0.25530273814114901</v>
      </c>
      <c r="AF563">
        <v>3.7743470000000001E-2</v>
      </c>
      <c r="AG563">
        <v>0.109563254</v>
      </c>
      <c r="AH563">
        <v>-9.8488159000000006E-2</v>
      </c>
      <c r="AI563">
        <v>0.20805141299999999</v>
      </c>
    </row>
    <row r="564" spans="1:35" x14ac:dyDescent="0.3">
      <c r="A564" t="s">
        <v>597</v>
      </c>
      <c r="B564">
        <v>-0.118138853</v>
      </c>
      <c r="C564">
        <v>0.13541666666666699</v>
      </c>
      <c r="D564">
        <v>-4.3726158000000001E-2</v>
      </c>
      <c r="E564">
        <v>0.253959826564021</v>
      </c>
      <c r="F564">
        <v>-3.7256069000000003E-2</v>
      </c>
      <c r="G564">
        <v>0.25787106446776598</v>
      </c>
      <c r="H564">
        <v>4.1389964000000001E-2</v>
      </c>
      <c r="I564">
        <v>0.210557450752273</v>
      </c>
      <c r="J564">
        <v>-4.0883164E-2</v>
      </c>
      <c r="K564">
        <v>0.36904761904761901</v>
      </c>
      <c r="L564">
        <v>-8.0439701000000002E-2</v>
      </c>
      <c r="M564">
        <v>0.259309410968179</v>
      </c>
      <c r="N564">
        <v>-8.7727255000000004E-2</v>
      </c>
      <c r="O564">
        <v>0.311567689276668</v>
      </c>
      <c r="P564">
        <v>-7.2405841999999998E-2</v>
      </c>
      <c r="Q564">
        <v>0.25987903225806502</v>
      </c>
      <c r="R564">
        <v>-3.4946340999999999E-2</v>
      </c>
      <c r="S564">
        <v>0.258379888268156</v>
      </c>
      <c r="T564">
        <v>-3.4423285999999997E-2</v>
      </c>
      <c r="U564">
        <v>0.197937655564774</v>
      </c>
      <c r="V564">
        <v>-5.2954646000000001E-2</v>
      </c>
      <c r="W564">
        <v>0.24263221639079499</v>
      </c>
      <c r="X564">
        <v>-2.2724521000000001E-2</v>
      </c>
      <c r="Y564">
        <v>0.190787087413856</v>
      </c>
      <c r="Z564">
        <v>1.0189915000000001E-2</v>
      </c>
      <c r="AA564">
        <v>0.111613450127155</v>
      </c>
      <c r="AB564">
        <v>-4.2623218999999997E-2</v>
      </c>
      <c r="AC564">
        <v>0.20541760722347599</v>
      </c>
      <c r="AD564">
        <v>-9.745297E-3</v>
      </c>
      <c r="AE564">
        <v>0.210181257231007</v>
      </c>
      <c r="AF564">
        <v>-9.745297E-3</v>
      </c>
      <c r="AG564">
        <v>4.1389964000000001E-2</v>
      </c>
      <c r="AH564">
        <v>-0.118138853</v>
      </c>
      <c r="AI564">
        <v>0.15952881699999999</v>
      </c>
    </row>
    <row r="565" spans="1:35" x14ac:dyDescent="0.3">
      <c r="A565" t="s">
        <v>598</v>
      </c>
      <c r="B565">
        <v>-7.7626674000000007E-2</v>
      </c>
      <c r="C565">
        <v>5.83333333333333E-2</v>
      </c>
      <c r="D565">
        <v>0.150669583</v>
      </c>
      <c r="E565">
        <v>8.2293602336076493E-2</v>
      </c>
      <c r="F565">
        <v>-0.102795737</v>
      </c>
      <c r="G565">
        <v>0.27286356821589203</v>
      </c>
      <c r="H565">
        <v>4.491796E-2</v>
      </c>
      <c r="I565">
        <v>1.79736951077633E-2</v>
      </c>
      <c r="J565">
        <v>-8.2739990000000006E-3</v>
      </c>
      <c r="K565">
        <v>2.7777777777777801E-2</v>
      </c>
      <c r="L565">
        <v>-0.135892862</v>
      </c>
      <c r="M565">
        <v>5.0778605280974901E-2</v>
      </c>
      <c r="N565">
        <v>9.3892022000000006E-2</v>
      </c>
      <c r="O565">
        <v>2.4556712637208E-2</v>
      </c>
      <c r="P565">
        <v>-0.118555598</v>
      </c>
      <c r="Q565">
        <v>5.1209677419354803E-2</v>
      </c>
      <c r="R565">
        <v>-0.178186386</v>
      </c>
      <c r="S565">
        <v>0.14893346876587099</v>
      </c>
      <c r="T565">
        <v>-2.5448914E-2</v>
      </c>
      <c r="U565">
        <v>0.47718383311603702</v>
      </c>
      <c r="V565">
        <v>0.10085066199999999</v>
      </c>
      <c r="W565">
        <v>3.3508276140492503E-2</v>
      </c>
      <c r="X565">
        <v>-0.19583481599999999</v>
      </c>
      <c r="Y565">
        <v>0.26332970620239399</v>
      </c>
      <c r="Z565">
        <v>6.8483198999999995E-2</v>
      </c>
      <c r="AA565">
        <v>1.18677592540266E-2</v>
      </c>
      <c r="AB565">
        <v>0.141990543</v>
      </c>
      <c r="AC565">
        <v>8.1264108352144496E-2</v>
      </c>
      <c r="AD565">
        <v>6.0903400000000005E-4</v>
      </c>
      <c r="AE565">
        <v>4.3193212495179302E-2</v>
      </c>
      <c r="AF565">
        <v>6.0903400000000005E-4</v>
      </c>
      <c r="AG565">
        <v>0.150669583</v>
      </c>
      <c r="AH565">
        <v>-0.19583481599999999</v>
      </c>
      <c r="AI565">
        <v>0.34650439900000002</v>
      </c>
    </row>
    <row r="566" spans="1:35" x14ac:dyDescent="0.3">
      <c r="A566" t="s">
        <v>599</v>
      </c>
      <c r="B566">
        <v>-1.197429E-2</v>
      </c>
      <c r="C566">
        <v>5.4166666666666703E-2</v>
      </c>
      <c r="D566">
        <v>1.6195378999999999E-2</v>
      </c>
      <c r="E566">
        <v>0.10339792938678</v>
      </c>
      <c r="F566">
        <v>-1.9545890999999999E-2</v>
      </c>
      <c r="G566">
        <v>0.16191904047976</v>
      </c>
      <c r="H566">
        <v>7.3149900000000004E-3</v>
      </c>
      <c r="I566">
        <v>0.109547847691913</v>
      </c>
      <c r="J566">
        <v>-5.1768525000000003E-2</v>
      </c>
      <c r="K566">
        <v>0.38888888888888901</v>
      </c>
      <c r="L566">
        <v>-0.12436022100000001</v>
      </c>
      <c r="M566">
        <v>0.433987813134733</v>
      </c>
      <c r="N566">
        <v>6.5817180000000003E-3</v>
      </c>
      <c r="O566">
        <v>0.27575288488601202</v>
      </c>
      <c r="P566">
        <v>5.2816419999999996E-3</v>
      </c>
      <c r="Q566">
        <v>0.236290322580645</v>
      </c>
      <c r="R566">
        <v>9.7697789999999993E-3</v>
      </c>
      <c r="S566">
        <v>8.1386490604367701E-2</v>
      </c>
      <c r="T566">
        <v>2.3624177999999999E-2</v>
      </c>
      <c r="U566">
        <v>7.5856347042787695E-2</v>
      </c>
      <c r="V566">
        <v>-8.9053997999999995E-2</v>
      </c>
      <c r="W566">
        <v>0.18974566007266899</v>
      </c>
      <c r="X566">
        <v>-1.8151707999999999E-2</v>
      </c>
      <c r="Y566">
        <v>0.134929270946681</v>
      </c>
      <c r="Z566">
        <v>1.5955204000000001E-2</v>
      </c>
      <c r="AA566">
        <v>5.8914947725346098E-2</v>
      </c>
      <c r="AB566">
        <v>9.6962318000000006E-2</v>
      </c>
      <c r="AC566">
        <v>8.1264108352144496E-2</v>
      </c>
      <c r="AD566">
        <v>-3.5090556000000002E-2</v>
      </c>
      <c r="AE566">
        <v>0.31739298110296998</v>
      </c>
      <c r="AF566">
        <v>-3.5090556000000002E-2</v>
      </c>
      <c r="AG566">
        <v>9.6962318000000006E-2</v>
      </c>
      <c r="AH566">
        <v>-0.12436022100000001</v>
      </c>
      <c r="AI566">
        <v>0.22132253900000001</v>
      </c>
    </row>
    <row r="567" spans="1:35" x14ac:dyDescent="0.3">
      <c r="A567" t="s">
        <v>600</v>
      </c>
      <c r="B567">
        <v>7.6991348000000001E-2</v>
      </c>
      <c r="C567">
        <v>9.7916666666666693E-2</v>
      </c>
      <c r="D567">
        <v>0.110320892</v>
      </c>
      <c r="E567">
        <v>5.4862401557384297E-2</v>
      </c>
      <c r="F567">
        <v>5.7075104000000002E-2</v>
      </c>
      <c r="G567">
        <v>0.15742128935532201</v>
      </c>
      <c r="H567">
        <v>0.12630780599999999</v>
      </c>
      <c r="I567">
        <v>5.4838009977717699E-2</v>
      </c>
      <c r="J567">
        <v>0.22592638800000001</v>
      </c>
      <c r="K567">
        <v>0.119047619047619</v>
      </c>
      <c r="L567">
        <v>-4.0927325000000001E-2</v>
      </c>
      <c r="M567">
        <v>0.70209884901828001</v>
      </c>
      <c r="N567">
        <v>6.1860041999999997E-2</v>
      </c>
      <c r="O567">
        <v>0.105263157894737</v>
      </c>
      <c r="P567">
        <v>0.134642919</v>
      </c>
      <c r="Q567">
        <v>9.2540322580645207E-2</v>
      </c>
      <c r="R567">
        <v>-1.7890201000000001E-2</v>
      </c>
      <c r="S567">
        <v>0.78555104113763297</v>
      </c>
      <c r="T567">
        <v>0.122991381</v>
      </c>
      <c r="U567">
        <v>8.5456915965390498E-2</v>
      </c>
      <c r="V567">
        <v>5.4122761999999998E-2</v>
      </c>
      <c r="W567">
        <v>0.42591844973758602</v>
      </c>
      <c r="X567">
        <v>0.14559871199999999</v>
      </c>
      <c r="Y567">
        <v>0.121871599564744</v>
      </c>
      <c r="Z567">
        <v>9.8606366000000001E-2</v>
      </c>
      <c r="AA567">
        <v>0.109211641706697</v>
      </c>
      <c r="AB567">
        <v>-2.2192750000000002E-3</v>
      </c>
      <c r="AC567">
        <v>0.11060948081264101</v>
      </c>
      <c r="AD567">
        <v>0.100290589</v>
      </c>
      <c r="AE567">
        <v>9.2171230235248702E-2</v>
      </c>
      <c r="AF567">
        <v>0.100290589</v>
      </c>
      <c r="AG567">
        <v>0.22592638800000001</v>
      </c>
      <c r="AH567">
        <v>-4.0927325000000001E-2</v>
      </c>
      <c r="AI567">
        <v>0.26685371299999999</v>
      </c>
    </row>
    <row r="568" spans="1:35" x14ac:dyDescent="0.3">
      <c r="A568" t="s">
        <v>601</v>
      </c>
      <c r="B568">
        <v>5.6390753000000002E-2</v>
      </c>
      <c r="C568">
        <v>0.22291666666666701</v>
      </c>
      <c r="D568">
        <v>-8.9838079999999994E-3</v>
      </c>
      <c r="E568">
        <v>0.31904256260507902</v>
      </c>
      <c r="F568">
        <v>4.942877E-3</v>
      </c>
      <c r="G568">
        <v>0.26986506746626698</v>
      </c>
      <c r="H568">
        <v>1.2799857E-2</v>
      </c>
      <c r="I568">
        <v>0.47101334963421598</v>
      </c>
      <c r="J568">
        <v>-3.1376362999999997E-2</v>
      </c>
      <c r="K568">
        <v>0.26587301587301598</v>
      </c>
      <c r="L568">
        <v>1.5861572000000001E-2</v>
      </c>
      <c r="M568">
        <v>0.39945836154366998</v>
      </c>
      <c r="N568">
        <v>2.0332037000000001E-2</v>
      </c>
      <c r="O568">
        <v>0.20665634674922601</v>
      </c>
      <c r="P568">
        <v>1.7965014000000001E-2</v>
      </c>
      <c r="Q568">
        <v>0.303024193548387</v>
      </c>
      <c r="R568">
        <v>9.8548799999999999E-3</v>
      </c>
      <c r="S568">
        <v>0.23793803961401699</v>
      </c>
      <c r="T568">
        <v>1.8356530999999999E-2</v>
      </c>
      <c r="U568">
        <v>0.20907905653668399</v>
      </c>
      <c r="V568">
        <v>2.3440334E-2</v>
      </c>
      <c r="W568">
        <v>0.241017359709326</v>
      </c>
      <c r="X568">
        <v>3.9656179999999999E-2</v>
      </c>
      <c r="Y568">
        <v>0.30431628581791798</v>
      </c>
      <c r="Z568">
        <v>2.6765391999999999E-2</v>
      </c>
      <c r="AA568">
        <v>0.29330319299237101</v>
      </c>
      <c r="AB568">
        <v>4.9610560000000001E-3</v>
      </c>
      <c r="AC568">
        <v>0.216704288939052</v>
      </c>
      <c r="AD568">
        <v>3.6468631000000001E-2</v>
      </c>
      <c r="AE568">
        <v>0.222907828769765</v>
      </c>
      <c r="AF568">
        <v>3.6468631000000001E-2</v>
      </c>
      <c r="AG568">
        <v>5.6390753000000002E-2</v>
      </c>
      <c r="AH568">
        <v>-3.1376362999999997E-2</v>
      </c>
      <c r="AI568">
        <v>8.7767116000000006E-2</v>
      </c>
    </row>
    <row r="569" spans="1:35" x14ac:dyDescent="0.3">
      <c r="A569" t="s">
        <v>602</v>
      </c>
      <c r="B569">
        <v>0.11095031299999999</v>
      </c>
      <c r="C569">
        <v>0.110416666666667</v>
      </c>
      <c r="D569">
        <v>-3.2985037000000002E-2</v>
      </c>
      <c r="E569">
        <v>0.27090522962569702</v>
      </c>
      <c r="F569">
        <v>6.6580650000000005E-2</v>
      </c>
      <c r="G569">
        <v>0.15142428785607201</v>
      </c>
      <c r="H569">
        <v>4.4621973000000002E-2</v>
      </c>
      <c r="I569">
        <v>0.25414587975469799</v>
      </c>
      <c r="J569">
        <v>7.8320009999999995E-2</v>
      </c>
      <c r="K569">
        <v>0.194444444444444</v>
      </c>
      <c r="L569">
        <v>1.8277028000000001E-2</v>
      </c>
      <c r="M569">
        <v>0.201760324983074</v>
      </c>
      <c r="N569">
        <v>4.3776207999999997E-2</v>
      </c>
      <c r="O569">
        <v>0.12721643681396</v>
      </c>
      <c r="P569">
        <v>2.6122701000000002E-2</v>
      </c>
      <c r="Q569">
        <v>0.16491935483871001</v>
      </c>
      <c r="R569">
        <v>2.0427497999999999E-2</v>
      </c>
      <c r="S569">
        <v>0.11262061960385999</v>
      </c>
      <c r="T569">
        <v>1.6597607E-2</v>
      </c>
      <c r="U569">
        <v>0.13085219864880901</v>
      </c>
      <c r="V569">
        <v>6.4992614000000004E-2</v>
      </c>
      <c r="W569">
        <v>0.127573677836092</v>
      </c>
      <c r="X569">
        <v>6.8715796999999995E-2</v>
      </c>
      <c r="Y569">
        <v>0.17446499818643499</v>
      </c>
      <c r="Z569">
        <v>4.3176454000000003E-2</v>
      </c>
      <c r="AA569">
        <v>0.14142413111048299</v>
      </c>
      <c r="AB569">
        <v>3.4068447000000002E-2</v>
      </c>
      <c r="AC569">
        <v>0.146726862302483</v>
      </c>
      <c r="AD569">
        <v>6.6014254999999994E-2</v>
      </c>
      <c r="AE569">
        <v>0.14192055534130399</v>
      </c>
      <c r="AF569">
        <v>6.6014254999999994E-2</v>
      </c>
      <c r="AG569">
        <v>0.11095031299999999</v>
      </c>
      <c r="AH569">
        <v>-3.2985037000000002E-2</v>
      </c>
      <c r="AI569">
        <v>0.14393534999999999</v>
      </c>
    </row>
    <row r="570" spans="1:35" x14ac:dyDescent="0.3">
      <c r="A570" t="s">
        <v>603</v>
      </c>
      <c r="B570">
        <v>-7.2807260000000004E-3</v>
      </c>
      <c r="C570">
        <v>0.14583333333333301</v>
      </c>
      <c r="D570">
        <v>-2.0900218000000002E-2</v>
      </c>
      <c r="E570">
        <v>0.181842314839395</v>
      </c>
      <c r="F570">
        <v>-4.1377472999999998E-2</v>
      </c>
      <c r="G570">
        <v>0.16491754122938501</v>
      </c>
      <c r="H570">
        <v>6.048571E-3</v>
      </c>
      <c r="I570">
        <v>0.42340228343817199</v>
      </c>
      <c r="J570">
        <v>-1.8420890000000001E-3</v>
      </c>
      <c r="K570">
        <v>0.19841269841269801</v>
      </c>
      <c r="L570">
        <v>-1.2042018E-2</v>
      </c>
      <c r="M570">
        <v>0.31482735274204499</v>
      </c>
      <c r="N570">
        <v>-9.1921079999999992E-3</v>
      </c>
      <c r="O570">
        <v>0.14902898958626501</v>
      </c>
      <c r="P570">
        <v>-9.6886809999999993E-3</v>
      </c>
      <c r="Q570">
        <v>0.195967741935484</v>
      </c>
      <c r="R570">
        <v>-1.4214208000000001E-2</v>
      </c>
      <c r="S570">
        <v>0.15223463687150801</v>
      </c>
      <c r="T570">
        <v>-1.827473E-3</v>
      </c>
      <c r="U570">
        <v>0.151001540832049</v>
      </c>
      <c r="V570">
        <v>-7.5560209999999996E-3</v>
      </c>
      <c r="W570">
        <v>0.14735567218409401</v>
      </c>
      <c r="X570">
        <v>-7.6253720000000001E-3</v>
      </c>
      <c r="Y570">
        <v>0.19332607907145399</v>
      </c>
      <c r="Z570">
        <v>1.2742541E-2</v>
      </c>
      <c r="AA570">
        <v>0.216445323537723</v>
      </c>
      <c r="AB570">
        <v>-9.8311279999999997E-3</v>
      </c>
      <c r="AC570">
        <v>0.155756207674944</v>
      </c>
      <c r="AD570">
        <v>-2.2241796000000001E-2</v>
      </c>
      <c r="AE570">
        <v>0.18164288468954901</v>
      </c>
      <c r="AF570">
        <v>-2.2241796000000001E-2</v>
      </c>
      <c r="AG570">
        <v>1.2742541E-2</v>
      </c>
      <c r="AH570">
        <v>-4.1377472999999998E-2</v>
      </c>
      <c r="AI570">
        <v>5.4120014000000001E-2</v>
      </c>
    </row>
    <row r="571" spans="1:35" x14ac:dyDescent="0.3">
      <c r="A571" t="s">
        <v>604</v>
      </c>
      <c r="B571">
        <v>0.17361325999999999</v>
      </c>
      <c r="C571">
        <v>1.0416666666666701E-2</v>
      </c>
      <c r="D571">
        <v>8.223668E-3</v>
      </c>
      <c r="E571">
        <v>1.5972037872754599E-2</v>
      </c>
      <c r="F571">
        <v>6.5272993000000001E-2</v>
      </c>
      <c r="G571">
        <v>0.101949025487256</v>
      </c>
      <c r="H571">
        <v>0.14997032900000001</v>
      </c>
      <c r="I571">
        <v>4.6142014867982598E-3</v>
      </c>
      <c r="J571">
        <v>0.124972376</v>
      </c>
      <c r="K571">
        <v>6.3492063492063502E-2</v>
      </c>
      <c r="L571">
        <v>0.28032725600000002</v>
      </c>
      <c r="M571">
        <v>0.38388625592417103</v>
      </c>
      <c r="N571">
        <v>8.4046071E-2</v>
      </c>
      <c r="O571">
        <v>1.7168589924007899E-2</v>
      </c>
      <c r="P571">
        <v>2.6489004E-2</v>
      </c>
      <c r="Q571">
        <v>1.02822580645161E-2</v>
      </c>
      <c r="R571">
        <v>-9.6682978000000003E-2</v>
      </c>
      <c r="S571">
        <v>4.7993905535805001E-2</v>
      </c>
      <c r="T571">
        <v>-3.8583236E-2</v>
      </c>
      <c r="U571">
        <v>0.16249851843072199</v>
      </c>
      <c r="V571">
        <v>-0.110599292</v>
      </c>
      <c r="W571">
        <v>0.131207105369398</v>
      </c>
      <c r="X571">
        <v>-7.0440850999999999E-2</v>
      </c>
      <c r="Y571">
        <v>0.28509249183895502</v>
      </c>
      <c r="Z571">
        <v>0.209566316</v>
      </c>
      <c r="AA571">
        <v>7.2054252613732699E-3</v>
      </c>
      <c r="AB571">
        <v>0.242394107</v>
      </c>
      <c r="AC571">
        <v>1.35440180586907E-2</v>
      </c>
      <c r="AD571">
        <v>-7.1037555000000002E-2</v>
      </c>
      <c r="AE571">
        <v>0.24026224450443501</v>
      </c>
      <c r="AF571">
        <v>-7.1037555000000002E-2</v>
      </c>
      <c r="AG571">
        <v>0.28032725600000002</v>
      </c>
      <c r="AH571">
        <v>-0.110599292</v>
      </c>
      <c r="AI571">
        <v>0.39092654799999998</v>
      </c>
    </row>
    <row r="572" spans="1:35" x14ac:dyDescent="0.3">
      <c r="A572" t="s">
        <v>605</v>
      </c>
      <c r="B572">
        <v>6.2110094999999997E-2</v>
      </c>
      <c r="C572">
        <v>0.139583333333333</v>
      </c>
      <c r="D572">
        <v>5.7717719999999997E-3</v>
      </c>
      <c r="E572">
        <v>0.20197327670117701</v>
      </c>
      <c r="F572">
        <v>3.084917E-3</v>
      </c>
      <c r="G572">
        <v>0.146926536731634</v>
      </c>
      <c r="H572">
        <v>4.5090540000000002E-3</v>
      </c>
      <c r="I572">
        <v>0.52314002326819597</v>
      </c>
      <c r="J572">
        <v>-3.5548648000000002E-2</v>
      </c>
      <c r="K572">
        <v>0.206349206349206</v>
      </c>
      <c r="L572">
        <v>6.3071787000000004E-2</v>
      </c>
      <c r="M572">
        <v>0.191604603926879</v>
      </c>
      <c r="N572">
        <v>7.8238279999999993E-2</v>
      </c>
      <c r="O572">
        <v>0.14347030678299999</v>
      </c>
      <c r="P572">
        <v>4.4023617000000001E-2</v>
      </c>
      <c r="Q572">
        <v>0.16592741935483901</v>
      </c>
      <c r="R572">
        <v>5.5157313999999999E-2</v>
      </c>
      <c r="S572">
        <v>0.120492635855764</v>
      </c>
      <c r="T572">
        <v>3.6907743999999999E-2</v>
      </c>
      <c r="U572">
        <v>0.152897949508119</v>
      </c>
      <c r="V572">
        <v>5.5175210000000001E-3</v>
      </c>
      <c r="W572">
        <v>0.14331853048042001</v>
      </c>
      <c r="X572">
        <v>5.0471062999999997E-2</v>
      </c>
      <c r="Y572">
        <v>0.24120420747189</v>
      </c>
      <c r="Z572">
        <v>-5.0312717E-2</v>
      </c>
      <c r="AA572">
        <v>0.41607798813224101</v>
      </c>
      <c r="AB572">
        <v>8.2602158999999994E-2</v>
      </c>
      <c r="AC572">
        <v>0.158013544018059</v>
      </c>
      <c r="AD572">
        <v>5.9021667999999999E-2</v>
      </c>
      <c r="AE572">
        <v>0.135364442730428</v>
      </c>
      <c r="AF572">
        <v>5.9021667999999999E-2</v>
      </c>
      <c r="AG572">
        <v>8.2602158999999994E-2</v>
      </c>
      <c r="AH572">
        <v>-5.0312717E-2</v>
      </c>
      <c r="AI572">
        <v>0.13291487599999999</v>
      </c>
    </row>
    <row r="573" spans="1:35" x14ac:dyDescent="0.3">
      <c r="A573" t="s">
        <v>606</v>
      </c>
      <c r="B573">
        <v>-1.1782120000000001E-3</v>
      </c>
      <c r="C573">
        <v>0.1875</v>
      </c>
      <c r="D573">
        <v>-2.8741504000000001E-2</v>
      </c>
      <c r="E573">
        <v>0.22834262454650001</v>
      </c>
      <c r="F573">
        <v>4.9696159999999996E-3</v>
      </c>
      <c r="G573">
        <v>0.23388305847076499</v>
      </c>
      <c r="H573">
        <v>2.0641139999999999E-2</v>
      </c>
      <c r="I573">
        <v>0.29542720801372402</v>
      </c>
      <c r="J573">
        <v>1.0357442999999999E-2</v>
      </c>
      <c r="K573">
        <v>0.28571428571428598</v>
      </c>
      <c r="L573">
        <v>-8.9684079999999999E-2</v>
      </c>
      <c r="M573">
        <v>0.32972241029113097</v>
      </c>
      <c r="N573">
        <v>-3.0037665000000002E-2</v>
      </c>
      <c r="O573">
        <v>0.21115958345060501</v>
      </c>
      <c r="P573">
        <v>-1.0043559000000001E-2</v>
      </c>
      <c r="Q573">
        <v>0.245766129032258</v>
      </c>
      <c r="R573">
        <v>-3.3983737999999999E-2</v>
      </c>
      <c r="S573">
        <v>0.165185373285932</v>
      </c>
      <c r="T573">
        <v>-1.1264811E-2</v>
      </c>
      <c r="U573">
        <v>0.152423847339102</v>
      </c>
      <c r="V573">
        <v>2.4020620999999999E-2</v>
      </c>
      <c r="W573">
        <v>0.18328623334679001</v>
      </c>
      <c r="X573">
        <v>1.1152593000000001E-2</v>
      </c>
      <c r="Y573">
        <v>0.196590496916939</v>
      </c>
      <c r="Z573">
        <v>-6.0490505999999999E-2</v>
      </c>
      <c r="AA573">
        <v>0.16275784119807901</v>
      </c>
      <c r="AB573">
        <v>-7.4692197000000002E-2</v>
      </c>
      <c r="AC573">
        <v>0.21444695259593699</v>
      </c>
      <c r="AD573">
        <v>-3.5350821999999997E-2</v>
      </c>
      <c r="AE573">
        <v>0.218279984573853</v>
      </c>
      <c r="AF573">
        <v>-3.5350821999999997E-2</v>
      </c>
      <c r="AG573">
        <v>2.4020620999999999E-2</v>
      </c>
      <c r="AH573">
        <v>-8.9684079999999999E-2</v>
      </c>
      <c r="AI573">
        <v>0.11370470100000001</v>
      </c>
    </row>
    <row r="574" spans="1:35" x14ac:dyDescent="0.3">
      <c r="A574" t="s">
        <v>607</v>
      </c>
      <c r="B574">
        <v>0.24692224700000001</v>
      </c>
      <c r="C574">
        <v>0.10625</v>
      </c>
      <c r="D574">
        <v>0.178200413</v>
      </c>
      <c r="E574">
        <v>0.25219007167507301</v>
      </c>
      <c r="F574">
        <v>7.4306195000000005E-2</v>
      </c>
      <c r="G574">
        <v>0.28335832083958001</v>
      </c>
      <c r="H574">
        <v>0.30731467099999998</v>
      </c>
      <c r="I574">
        <v>6.9942618263561601E-2</v>
      </c>
      <c r="J574">
        <v>0.32069852700000001</v>
      </c>
      <c r="K574">
        <v>0.107142857142857</v>
      </c>
      <c r="L574">
        <v>-0.12924653</v>
      </c>
      <c r="M574">
        <v>0.50440081245768498</v>
      </c>
      <c r="N574">
        <v>-0.208517955</v>
      </c>
      <c r="O574">
        <v>0.51604278074866305</v>
      </c>
      <c r="P574">
        <v>-9.2701957000000001E-2</v>
      </c>
      <c r="Q574">
        <v>0.38084677419354801</v>
      </c>
      <c r="R574">
        <v>3.1598987000000002E-2</v>
      </c>
      <c r="S574">
        <v>0.23831894362620601</v>
      </c>
      <c r="T574">
        <v>0.13951962100000001</v>
      </c>
      <c r="U574">
        <v>0.250800047410217</v>
      </c>
      <c r="V574">
        <v>-7.6200801999999998E-2</v>
      </c>
      <c r="W574">
        <v>0.32176019378280202</v>
      </c>
      <c r="X574">
        <v>0.13068901999999999</v>
      </c>
      <c r="Y574">
        <v>0.18026840768951799</v>
      </c>
      <c r="Z574">
        <v>0.17162588000000001</v>
      </c>
      <c r="AA574">
        <v>3.5320712065555197E-2</v>
      </c>
      <c r="AB574">
        <v>0.101677448</v>
      </c>
      <c r="AC574">
        <v>0.18735891647855499</v>
      </c>
      <c r="AD574">
        <v>0.13631692200000001</v>
      </c>
      <c r="AE574">
        <v>0.18202853837254099</v>
      </c>
      <c r="AF574">
        <v>0.13631692200000001</v>
      </c>
      <c r="AG574">
        <v>0.32069852700000001</v>
      </c>
      <c r="AH574">
        <v>-0.208517955</v>
      </c>
      <c r="AI574">
        <v>0.52921648200000004</v>
      </c>
    </row>
    <row r="575" spans="1:35" x14ac:dyDescent="0.3">
      <c r="A575" t="s">
        <v>608</v>
      </c>
      <c r="B575">
        <v>0.16158684700000001</v>
      </c>
      <c r="C575">
        <v>0.114583333333333</v>
      </c>
      <c r="D575">
        <v>5.8388755000000001E-2</v>
      </c>
      <c r="E575">
        <v>0.113883727103796</v>
      </c>
      <c r="F575">
        <v>1.5826768000000001E-2</v>
      </c>
      <c r="G575">
        <v>0.181409295352324</v>
      </c>
      <c r="H575">
        <v>0.12866928699999999</v>
      </c>
      <c r="I575">
        <v>0.15377713801195</v>
      </c>
      <c r="J575">
        <v>-3.9405897000000002E-2</v>
      </c>
      <c r="K575">
        <v>0.19047619047618999</v>
      </c>
      <c r="L575">
        <v>-3.1608778999999997E-2</v>
      </c>
      <c r="M575">
        <v>0.29451591062965499</v>
      </c>
      <c r="N575">
        <v>-9.6394017999999998E-2</v>
      </c>
      <c r="O575">
        <v>0.30790880945679699</v>
      </c>
      <c r="P575">
        <v>-7.0332316000000006E-2</v>
      </c>
      <c r="Q575">
        <v>0.282258064516129</v>
      </c>
      <c r="R575">
        <v>-9.6609754000000006E-2</v>
      </c>
      <c r="S575">
        <v>0.27704418486541399</v>
      </c>
      <c r="T575">
        <v>3.5403357000000003E-2</v>
      </c>
      <c r="U575">
        <v>0.10465805381059599</v>
      </c>
      <c r="V575">
        <v>1.3495319E-2</v>
      </c>
      <c r="W575">
        <v>0.13766653209527699</v>
      </c>
      <c r="X575">
        <v>6.3839058000000004E-2</v>
      </c>
      <c r="Y575">
        <v>0.1563293434893</v>
      </c>
      <c r="Z575">
        <v>0.111930189</v>
      </c>
      <c r="AA575">
        <v>8.7595365922576995E-2</v>
      </c>
      <c r="AB575">
        <v>4.1641326999999999E-2</v>
      </c>
      <c r="AC575">
        <v>0.139954853273138</v>
      </c>
      <c r="AD575">
        <v>-3.6460527E-2</v>
      </c>
      <c r="AE575">
        <v>0.15464712688006199</v>
      </c>
      <c r="AF575">
        <v>-3.6460527E-2</v>
      </c>
      <c r="AG575">
        <v>0.16158684700000001</v>
      </c>
      <c r="AH575">
        <v>-9.6609754000000006E-2</v>
      </c>
      <c r="AI575">
        <v>0.25819660100000003</v>
      </c>
    </row>
    <row r="576" spans="1:35" x14ac:dyDescent="0.3">
      <c r="A576" t="s">
        <v>609</v>
      </c>
      <c r="B576">
        <v>8.5492780000000004E-2</v>
      </c>
      <c r="C576">
        <v>0.297916666666667</v>
      </c>
      <c r="D576">
        <v>-4.0701068999999999E-2</v>
      </c>
      <c r="E576">
        <v>0.26997610830899899</v>
      </c>
      <c r="F576">
        <v>1.1571348E-2</v>
      </c>
      <c r="G576">
        <v>0.25037481259370298</v>
      </c>
      <c r="H576">
        <v>2.1889736999999999E-2</v>
      </c>
      <c r="I576">
        <v>0.28666219706978502</v>
      </c>
      <c r="J576">
        <v>9.1494000000000006E-2</v>
      </c>
      <c r="K576">
        <v>0.25396825396825401</v>
      </c>
      <c r="L576">
        <v>-7.2592569999999999E-3</v>
      </c>
      <c r="M576">
        <v>0.45023696682464498</v>
      </c>
      <c r="N576">
        <v>-3.0146954E-2</v>
      </c>
      <c r="O576">
        <v>0.27870813397129202</v>
      </c>
      <c r="P576">
        <v>6.2367900000000003E-4</v>
      </c>
      <c r="Q576">
        <v>0.27096774193548401</v>
      </c>
      <c r="R576">
        <v>7.6662709999999997E-3</v>
      </c>
      <c r="S576">
        <v>0.30815134586084297</v>
      </c>
      <c r="T576">
        <v>2.2890014E-2</v>
      </c>
      <c r="U576">
        <v>0.25755600331871498</v>
      </c>
      <c r="V576">
        <v>2.1661117000000001E-2</v>
      </c>
      <c r="W576">
        <v>0.249899071457408</v>
      </c>
      <c r="X576">
        <v>1.7642650999999999E-2</v>
      </c>
      <c r="Y576">
        <v>0.27130939426913298</v>
      </c>
      <c r="Z576">
        <v>1.8815785000000002E-2</v>
      </c>
      <c r="AA576">
        <v>0.219553546199491</v>
      </c>
      <c r="AB576">
        <v>-2.6458536000000001E-2</v>
      </c>
      <c r="AC576">
        <v>0.21218961625282201</v>
      </c>
      <c r="AD576">
        <v>-2.5657004000000001E-2</v>
      </c>
      <c r="AE576">
        <v>0.27150019282684201</v>
      </c>
      <c r="AF576">
        <v>-2.5657004000000001E-2</v>
      </c>
      <c r="AG576">
        <v>9.1494000000000006E-2</v>
      </c>
      <c r="AH576">
        <v>-4.0701068999999999E-2</v>
      </c>
      <c r="AI576">
        <v>0.132195069</v>
      </c>
    </row>
    <row r="577" spans="1:35" x14ac:dyDescent="0.3">
      <c r="A577" t="s">
        <v>610</v>
      </c>
      <c r="B577">
        <v>2.2698462999999999E-2</v>
      </c>
      <c r="C577">
        <v>6.4583333333333298E-2</v>
      </c>
      <c r="D577">
        <v>-2.504841E-2</v>
      </c>
      <c r="E577">
        <v>0.104990708786833</v>
      </c>
      <c r="F577">
        <v>4.4839943E-2</v>
      </c>
      <c r="G577">
        <v>0.34632683658170899</v>
      </c>
      <c r="H577">
        <v>0.13372003399999999</v>
      </c>
      <c r="I577">
        <v>1.3477806479600901E-2</v>
      </c>
      <c r="J577">
        <v>0.13329554299999999</v>
      </c>
      <c r="K577">
        <v>0.21031746031745999</v>
      </c>
      <c r="L577">
        <v>8.9257713000000002E-2</v>
      </c>
      <c r="M577">
        <v>0.17264725795531499</v>
      </c>
      <c r="N577">
        <v>4.3389534E-2</v>
      </c>
      <c r="O577">
        <v>0.26386152547143299</v>
      </c>
      <c r="P577">
        <v>7.5896492999999995E-2</v>
      </c>
      <c r="Q577">
        <v>2.8629032258064499E-2</v>
      </c>
      <c r="R577">
        <v>-0.137050383</v>
      </c>
      <c r="S577">
        <v>0.27285424073133602</v>
      </c>
      <c r="T577">
        <v>-8.8183971E-2</v>
      </c>
      <c r="U577">
        <v>0.13997866540239401</v>
      </c>
      <c r="V577">
        <v>5.7335430999999999E-2</v>
      </c>
      <c r="W577">
        <v>0.21840936616875301</v>
      </c>
      <c r="X577">
        <v>7.8306371E-2</v>
      </c>
      <c r="Y577">
        <v>9.3942691331157097E-2</v>
      </c>
      <c r="Z577">
        <v>0.101269161</v>
      </c>
      <c r="AA577">
        <v>1.20090421022888E-2</v>
      </c>
      <c r="AB577">
        <v>8.7410874E-2</v>
      </c>
      <c r="AC577">
        <v>0.22347629796839699</v>
      </c>
      <c r="AD577">
        <v>0.15581198199999999</v>
      </c>
      <c r="AE577">
        <v>9.9498650212109505E-2</v>
      </c>
      <c r="AF577">
        <v>0.15581198199999999</v>
      </c>
      <c r="AG577">
        <v>0.15581198199999999</v>
      </c>
      <c r="AH577">
        <v>-0.137050383</v>
      </c>
      <c r="AI577">
        <v>0.29286236500000001</v>
      </c>
    </row>
    <row r="578" spans="1:35" x14ac:dyDescent="0.3">
      <c r="A578" t="s">
        <v>611</v>
      </c>
      <c r="B578">
        <v>-5.8485163E-2</v>
      </c>
      <c r="C578">
        <v>0.30833333333333302</v>
      </c>
      <c r="D578">
        <v>-5.4761958999999999E-2</v>
      </c>
      <c r="E578">
        <v>0.44150960092027303</v>
      </c>
      <c r="F578">
        <v>-7.5700773999999998E-2</v>
      </c>
      <c r="G578">
        <v>0.40629685157421302</v>
      </c>
      <c r="H578">
        <v>1.7787160999999999E-2</v>
      </c>
      <c r="I578">
        <v>0.56209453197405002</v>
      </c>
      <c r="J578">
        <v>-5.0373358E-2</v>
      </c>
      <c r="K578">
        <v>0.40079365079365098</v>
      </c>
      <c r="L578">
        <v>-3.2467691999999999E-2</v>
      </c>
      <c r="M578">
        <v>0.53419092755585695</v>
      </c>
      <c r="N578">
        <v>-2.8224117999999999E-2</v>
      </c>
      <c r="O578">
        <v>0.40353222628764401</v>
      </c>
      <c r="P578">
        <v>-5.4872679000000001E-2</v>
      </c>
      <c r="Q578">
        <v>0.46451612903225797</v>
      </c>
      <c r="R578">
        <v>-2.8711536999999999E-2</v>
      </c>
      <c r="S578">
        <v>0.33417978669375298</v>
      </c>
      <c r="T578">
        <v>-5.0458200000000003E-3</v>
      </c>
      <c r="U578">
        <v>0.267393623325827</v>
      </c>
      <c r="V578">
        <v>-2.9000672000000002E-2</v>
      </c>
      <c r="W578">
        <v>0.35849818328623301</v>
      </c>
      <c r="X578">
        <v>-5.1173690000000001E-3</v>
      </c>
      <c r="Y578">
        <v>0.35582154515777997</v>
      </c>
      <c r="Z578">
        <v>3.4714455999999998E-2</v>
      </c>
      <c r="AA578">
        <v>0.38033342752189903</v>
      </c>
      <c r="AB578">
        <v>-4.2148880999999999E-2</v>
      </c>
      <c r="AC578">
        <v>0.40632054176072202</v>
      </c>
      <c r="AD578">
        <v>-1.7717401000000001E-2</v>
      </c>
      <c r="AE578">
        <v>0.41881989973004202</v>
      </c>
      <c r="AF578">
        <v>-1.7717401000000001E-2</v>
      </c>
      <c r="AG578">
        <v>3.4714455999999998E-2</v>
      </c>
      <c r="AH578">
        <v>-7.5700773999999998E-2</v>
      </c>
      <c r="AI578">
        <v>0.11041523</v>
      </c>
    </row>
    <row r="579" spans="1:35" x14ac:dyDescent="0.3">
      <c r="A579" t="s">
        <v>612</v>
      </c>
      <c r="B579">
        <v>1.2094353E-2</v>
      </c>
      <c r="C579">
        <v>0.39583333333333298</v>
      </c>
      <c r="D579">
        <v>-7.5097940000000002E-3</v>
      </c>
      <c r="E579">
        <v>0.16325988850544201</v>
      </c>
      <c r="F579">
        <v>-1.3610671E-2</v>
      </c>
      <c r="G579">
        <v>0.203898050974513</v>
      </c>
      <c r="H579">
        <v>4.1684191000000002E-2</v>
      </c>
      <c r="I579">
        <v>0.26417289452408699</v>
      </c>
      <c r="J579">
        <v>-6.0522766999999998E-2</v>
      </c>
      <c r="K579">
        <v>0.38095238095238099</v>
      </c>
      <c r="L579">
        <v>-9.3416107999999998E-2</v>
      </c>
      <c r="M579">
        <v>0.35274204468517301</v>
      </c>
      <c r="N579">
        <v>-8.7494511999999997E-2</v>
      </c>
      <c r="O579">
        <v>0.268083309878975</v>
      </c>
      <c r="P579">
        <v>-0.113938046</v>
      </c>
      <c r="Q579">
        <v>0.31552419354838701</v>
      </c>
      <c r="R579">
        <v>-2.4506738E-2</v>
      </c>
      <c r="S579">
        <v>0.147790756729304</v>
      </c>
      <c r="T579">
        <v>1.4668666E-2</v>
      </c>
      <c r="U579">
        <v>0.134170913831931</v>
      </c>
      <c r="V579">
        <v>-4.0297569999999998E-2</v>
      </c>
      <c r="W579">
        <v>0.21639079531691599</v>
      </c>
      <c r="X579">
        <v>-6.5719669999999997E-3</v>
      </c>
      <c r="Y579">
        <v>0.16575988393180999</v>
      </c>
      <c r="Z579">
        <v>6.8735608000000004E-2</v>
      </c>
      <c r="AA579">
        <v>0.16417066968070099</v>
      </c>
      <c r="AB579">
        <v>-6.0064455000000003E-2</v>
      </c>
      <c r="AC579">
        <v>0.22799097065462801</v>
      </c>
      <c r="AD579">
        <v>-7.8088038999999998E-2</v>
      </c>
      <c r="AE579">
        <v>0.23486309294253799</v>
      </c>
      <c r="AF579">
        <v>-7.8088038999999998E-2</v>
      </c>
      <c r="AG579">
        <v>6.8735608000000004E-2</v>
      </c>
      <c r="AH579">
        <v>-0.113938046</v>
      </c>
      <c r="AI579">
        <v>0.18267365399999999</v>
      </c>
    </row>
    <row r="580" spans="1:35" x14ac:dyDescent="0.3">
      <c r="A580" t="s">
        <v>613</v>
      </c>
      <c r="B580">
        <v>0.16765561700000001</v>
      </c>
      <c r="C580">
        <v>0.120833333333333</v>
      </c>
      <c r="D580">
        <v>8.1220316000000001E-2</v>
      </c>
      <c r="E580">
        <v>0.28333775772055603</v>
      </c>
      <c r="F580">
        <v>8.0950659999999994E-2</v>
      </c>
      <c r="G580">
        <v>0.26536731634182897</v>
      </c>
      <c r="H580">
        <v>-1.6068842999999999E-2</v>
      </c>
      <c r="I580">
        <v>0.17144519156823701</v>
      </c>
      <c r="J580">
        <v>1.8899926000000001E-2</v>
      </c>
      <c r="K580">
        <v>0.15476190476190499</v>
      </c>
      <c r="L580">
        <v>-9.5240440999999995E-2</v>
      </c>
      <c r="M580">
        <v>0.33784698713608702</v>
      </c>
      <c r="N580">
        <v>9.2850309999999991E-3</v>
      </c>
      <c r="O580">
        <v>0.158105826062482</v>
      </c>
      <c r="P580">
        <v>-1.4100969999999999E-3</v>
      </c>
      <c r="Q580">
        <v>0.177016129032258</v>
      </c>
      <c r="R580">
        <v>-3.4145438E-2</v>
      </c>
      <c r="S580">
        <v>0.119095987811072</v>
      </c>
      <c r="T580">
        <v>4.7619073999999997E-2</v>
      </c>
      <c r="U580">
        <v>0.22697641341709099</v>
      </c>
      <c r="V580">
        <v>6.9878776000000004E-2</v>
      </c>
      <c r="W580">
        <v>0.19459023011707699</v>
      </c>
      <c r="X580">
        <v>-3.9508478E-2</v>
      </c>
      <c r="Y580">
        <v>0.120058034095031</v>
      </c>
      <c r="Z580">
        <v>-0.11120877999999999</v>
      </c>
      <c r="AA580">
        <v>9.6072336818310303E-2</v>
      </c>
      <c r="AB580">
        <v>6.7702989999999996E-3</v>
      </c>
      <c r="AC580">
        <v>0.139954853273138</v>
      </c>
      <c r="AD580">
        <v>-1.239205E-3</v>
      </c>
      <c r="AE580">
        <v>0.20169687620516799</v>
      </c>
      <c r="AF580">
        <v>-1.239205E-3</v>
      </c>
      <c r="AG580">
        <v>0.16765561700000001</v>
      </c>
      <c r="AH580">
        <v>-0.11120877999999999</v>
      </c>
      <c r="AI580">
        <v>0.27886439699999999</v>
      </c>
    </row>
    <row r="581" spans="1:35" x14ac:dyDescent="0.3">
      <c r="A581" t="s">
        <v>614</v>
      </c>
      <c r="B581">
        <v>6.3529493000000006E-2</v>
      </c>
      <c r="C581">
        <v>0.13541666666666699</v>
      </c>
      <c r="D581">
        <v>-1.4508716E-2</v>
      </c>
      <c r="E581">
        <v>0.21440580479603599</v>
      </c>
      <c r="F581">
        <v>8.2099400000000006E-3</v>
      </c>
      <c r="G581">
        <v>0.17991004497751101</v>
      </c>
      <c r="H581">
        <v>-5.0533712000000001E-2</v>
      </c>
      <c r="I581">
        <v>0.27591544574369498</v>
      </c>
      <c r="J581">
        <v>-1.7386795E-2</v>
      </c>
      <c r="K581">
        <v>0.182539682539683</v>
      </c>
      <c r="L581">
        <v>4.3251448999999997E-2</v>
      </c>
      <c r="M581">
        <v>0.39133378469871399</v>
      </c>
      <c r="N581">
        <v>-2.0264029999999999E-2</v>
      </c>
      <c r="O581">
        <v>0.14522938361947599</v>
      </c>
      <c r="P581">
        <v>-9.1249279999999992E-3</v>
      </c>
      <c r="Q581">
        <v>0.237701612903226</v>
      </c>
      <c r="R581">
        <v>1.8647238999999999E-2</v>
      </c>
      <c r="S581">
        <v>0.141442356526155</v>
      </c>
      <c r="T581">
        <v>3.9623882999999999E-2</v>
      </c>
      <c r="U581">
        <v>0.124451819367074</v>
      </c>
      <c r="V581">
        <v>-3.9739012999999997E-2</v>
      </c>
      <c r="W581">
        <v>0.15865966895438</v>
      </c>
      <c r="X581">
        <v>5.5092559999999997E-3</v>
      </c>
      <c r="Y581">
        <v>0.15850562205295601</v>
      </c>
      <c r="Z581">
        <v>-7.6074857999999995E-2</v>
      </c>
      <c r="AA581">
        <v>0.16501836677027401</v>
      </c>
      <c r="AB581">
        <v>3.0514930000000002E-3</v>
      </c>
      <c r="AC581">
        <v>0.164785553047404</v>
      </c>
      <c r="AD581">
        <v>3.6943387000000001E-2</v>
      </c>
      <c r="AE581">
        <v>0.18202853837254099</v>
      </c>
      <c r="AF581">
        <v>3.6943387000000001E-2</v>
      </c>
      <c r="AG581">
        <v>6.3529493000000006E-2</v>
      </c>
      <c r="AH581">
        <v>-7.6074857999999995E-2</v>
      </c>
      <c r="AI581">
        <v>0.13960435099999999</v>
      </c>
    </row>
    <row r="582" spans="1:35" x14ac:dyDescent="0.3">
      <c r="A582" t="s">
        <v>615</v>
      </c>
      <c r="B582">
        <v>-4.9174259999999997E-2</v>
      </c>
      <c r="C582">
        <v>0.16875000000000001</v>
      </c>
      <c r="D582">
        <v>2.8003332999999998E-2</v>
      </c>
      <c r="E582">
        <v>0.32988231129988499</v>
      </c>
      <c r="F582">
        <v>7.3580592E-2</v>
      </c>
      <c r="G582">
        <v>0.278860569715142</v>
      </c>
      <c r="H582">
        <v>-2.8826247999999999E-2</v>
      </c>
      <c r="I582">
        <v>0.385709778557766</v>
      </c>
      <c r="J582">
        <v>0.133371024</v>
      </c>
      <c r="K582">
        <v>0.32142857142857101</v>
      </c>
      <c r="L582">
        <v>0.32566469399999998</v>
      </c>
      <c r="M582">
        <v>0.54705484089370304</v>
      </c>
      <c r="N582">
        <v>4.5398699000000001E-2</v>
      </c>
      <c r="O582">
        <v>0.29334365325077399</v>
      </c>
      <c r="P582">
        <v>4.2023492000000003E-2</v>
      </c>
      <c r="Q582">
        <v>0.327620967741935</v>
      </c>
      <c r="R582">
        <v>6.5085841000000005E-2</v>
      </c>
      <c r="S582">
        <v>0.284408329101067</v>
      </c>
      <c r="T582">
        <v>4.0263255999999997E-2</v>
      </c>
      <c r="U582">
        <v>0.223894749318478</v>
      </c>
      <c r="V582">
        <v>0.23233563800000001</v>
      </c>
      <c r="W582">
        <v>0.30117077109406498</v>
      </c>
      <c r="X582">
        <v>1.1794539E-2</v>
      </c>
      <c r="Y582">
        <v>0.24664490388103</v>
      </c>
      <c r="Z582">
        <v>-2.1294812999999999E-2</v>
      </c>
      <c r="AA582">
        <v>0.23255156823961601</v>
      </c>
      <c r="AB582">
        <v>0.110687497</v>
      </c>
      <c r="AC582">
        <v>0.21444695259593699</v>
      </c>
      <c r="AD582">
        <v>2.5073370000000001E-2</v>
      </c>
      <c r="AE582">
        <v>0.24990358657925199</v>
      </c>
      <c r="AF582">
        <v>2.5073370000000001E-2</v>
      </c>
      <c r="AG582">
        <v>0.32566469399999998</v>
      </c>
      <c r="AH582">
        <v>-4.9174259999999997E-2</v>
      </c>
      <c r="AI582">
        <v>0.374838954</v>
      </c>
    </row>
    <row r="583" spans="1:35" x14ac:dyDescent="0.3">
      <c r="A583" t="s">
        <v>616</v>
      </c>
      <c r="B583">
        <v>5.7389861E-2</v>
      </c>
      <c r="C583">
        <v>0.147916666666667</v>
      </c>
      <c r="D583">
        <v>-5.5703413E-2</v>
      </c>
      <c r="E583">
        <v>0.43956287054242998</v>
      </c>
      <c r="F583">
        <v>2.9955616000000001E-2</v>
      </c>
      <c r="G583">
        <v>0.43778110944527698</v>
      </c>
      <c r="H583">
        <v>0.103525757</v>
      </c>
      <c r="I583">
        <v>7.6883639303531606E-2</v>
      </c>
      <c r="J583">
        <v>-3.8823435000000003E-2</v>
      </c>
      <c r="K583">
        <v>0.48015873015873001</v>
      </c>
      <c r="L583">
        <v>-4.9082539999999999E-3</v>
      </c>
      <c r="M583">
        <v>0.52132701421800998</v>
      </c>
      <c r="N583">
        <v>2.6489332000000001E-2</v>
      </c>
      <c r="O583">
        <v>0.17499296369265399</v>
      </c>
      <c r="P583">
        <v>7.5005390000000005E-2</v>
      </c>
      <c r="Q583">
        <v>8.6491935483871005E-2</v>
      </c>
      <c r="R583">
        <v>7.2375365999999997E-2</v>
      </c>
      <c r="S583">
        <v>0.52958354494667303</v>
      </c>
      <c r="T583">
        <v>6.1975427999999999E-2</v>
      </c>
      <c r="U583">
        <v>0.46959819841175798</v>
      </c>
      <c r="V583">
        <v>2.9493367E-2</v>
      </c>
      <c r="W583">
        <v>0.26685506661283798</v>
      </c>
      <c r="X583">
        <v>-6.1600000000000007E-5</v>
      </c>
      <c r="Y583">
        <v>0.15959376133478401</v>
      </c>
      <c r="Z583">
        <v>0.23088386599999999</v>
      </c>
      <c r="AA583">
        <v>8.0531223509465996E-2</v>
      </c>
      <c r="AB583">
        <v>-1.221721E-3</v>
      </c>
      <c r="AC583">
        <v>0.36117381489841999</v>
      </c>
      <c r="AD583">
        <v>-3.1375126000000003E-2</v>
      </c>
      <c r="AE583">
        <v>0.605090628615503</v>
      </c>
      <c r="AF583">
        <v>-3.1375126000000003E-2</v>
      </c>
      <c r="AG583">
        <v>0.23088386599999999</v>
      </c>
      <c r="AH583">
        <v>-5.5703413E-2</v>
      </c>
      <c r="AI583">
        <v>0.28658727899999997</v>
      </c>
    </row>
    <row r="584" spans="1:35" x14ac:dyDescent="0.3">
      <c r="A584" t="s">
        <v>617</v>
      </c>
      <c r="B584">
        <v>2.8230966999999999E-2</v>
      </c>
      <c r="C584">
        <v>0.18541666666666701</v>
      </c>
      <c r="D584">
        <v>-3.3846509999999998E-3</v>
      </c>
      <c r="E584">
        <v>0.388992124590744</v>
      </c>
      <c r="F584">
        <v>-7.0558419999999997E-3</v>
      </c>
      <c r="G584">
        <v>0.362818590704648</v>
      </c>
      <c r="H584">
        <v>5.5694689999999998E-2</v>
      </c>
      <c r="I584">
        <v>0.29137499260544603</v>
      </c>
      <c r="J584">
        <v>7.6013181999999999E-2</v>
      </c>
      <c r="K584">
        <v>0.22222222222222199</v>
      </c>
      <c r="L584">
        <v>4.266906E-3</v>
      </c>
      <c r="M584">
        <v>0.42112389979688603</v>
      </c>
      <c r="N584">
        <v>3.6376993000000003E-2</v>
      </c>
      <c r="O584">
        <v>0.25084435688150902</v>
      </c>
      <c r="P584">
        <v>2.4022356000000002E-2</v>
      </c>
      <c r="Q584">
        <v>0.28447580645161302</v>
      </c>
      <c r="R584">
        <v>2.1103203000000001E-2</v>
      </c>
      <c r="S584">
        <v>0.22003555104113801</v>
      </c>
      <c r="T584">
        <v>1.0236245999999999E-2</v>
      </c>
      <c r="U584">
        <v>0.267393623325827</v>
      </c>
      <c r="V584">
        <v>1.1850757E-2</v>
      </c>
      <c r="W584">
        <v>0.35284618490108999</v>
      </c>
      <c r="X584">
        <v>4.7691569000000003E-2</v>
      </c>
      <c r="Y584">
        <v>0.232499093217265</v>
      </c>
      <c r="Z584">
        <v>3.5912261000000001E-2</v>
      </c>
      <c r="AA584">
        <v>0.14877083922011899</v>
      </c>
      <c r="AB584">
        <v>5.4423627000000002E-2</v>
      </c>
      <c r="AC584">
        <v>0.216704288939052</v>
      </c>
      <c r="AD584">
        <v>2.1527311E-2</v>
      </c>
      <c r="AE584">
        <v>0.32202082529888199</v>
      </c>
      <c r="AF584">
        <v>2.1527311E-2</v>
      </c>
      <c r="AG584">
        <v>7.6013181999999999E-2</v>
      </c>
      <c r="AH584">
        <v>-7.0558419999999997E-3</v>
      </c>
      <c r="AI584">
        <v>8.3069024000000005E-2</v>
      </c>
    </row>
    <row r="585" spans="1:35" x14ac:dyDescent="0.3">
      <c r="A585" t="s">
        <v>618</v>
      </c>
      <c r="B585">
        <v>-1.9719192E-2</v>
      </c>
      <c r="C585">
        <v>8.5416666666666696E-2</v>
      </c>
      <c r="D585">
        <v>-1.0112197E-2</v>
      </c>
      <c r="E585">
        <v>0.13140430050438001</v>
      </c>
      <c r="F585">
        <v>2.2249193E-2</v>
      </c>
      <c r="G585">
        <v>9.7451274362818599E-2</v>
      </c>
      <c r="H585">
        <v>-3.688612E-3</v>
      </c>
      <c r="I585">
        <v>0.24871334766233499</v>
      </c>
      <c r="J585">
        <v>-3.8117889999999999E-3</v>
      </c>
      <c r="K585">
        <v>0.146825396825397</v>
      </c>
      <c r="L585">
        <v>-1.1119179999999999E-3</v>
      </c>
      <c r="M585">
        <v>0.124576844955992</v>
      </c>
      <c r="N585">
        <v>3.8882389999999999E-3</v>
      </c>
      <c r="O585">
        <v>0.10040810582606199</v>
      </c>
      <c r="P585">
        <v>-1.7906153000000001E-2</v>
      </c>
      <c r="Q585">
        <v>0.110282258064516</v>
      </c>
      <c r="R585">
        <v>3.4525502E-2</v>
      </c>
      <c r="S585">
        <v>6.5007618080243801E-2</v>
      </c>
      <c r="T585">
        <v>1.2327451E-2</v>
      </c>
      <c r="U585">
        <v>8.3560507289320907E-2</v>
      </c>
      <c r="V585">
        <v>-1.8350811000000002E-2</v>
      </c>
      <c r="W585">
        <v>0.113443681873234</v>
      </c>
      <c r="X585">
        <v>1.242389E-2</v>
      </c>
      <c r="Y585">
        <v>0.121871599564744</v>
      </c>
      <c r="Z585">
        <v>-2.871298E-3</v>
      </c>
      <c r="AA585">
        <v>0.129697654704719</v>
      </c>
      <c r="AB585">
        <v>-5.9686738000000003E-2</v>
      </c>
      <c r="AC585">
        <v>0.103837471783296</v>
      </c>
      <c r="AD585">
        <v>2.5649582000000001E-2</v>
      </c>
      <c r="AE585">
        <v>9.2556883918241406E-2</v>
      </c>
      <c r="AF585">
        <v>2.5649582000000001E-2</v>
      </c>
      <c r="AG585">
        <v>3.4525502E-2</v>
      </c>
      <c r="AH585">
        <v>-5.9686738000000003E-2</v>
      </c>
      <c r="AI585">
        <v>9.4212240000000003E-2</v>
      </c>
    </row>
    <row r="586" spans="1:35" x14ac:dyDescent="0.3">
      <c r="A586" t="s">
        <v>619</v>
      </c>
      <c r="B586">
        <v>8.4956500000000004E-3</v>
      </c>
      <c r="C586">
        <v>0.25208333333333299</v>
      </c>
      <c r="D586">
        <v>-6.2262475999999997E-2</v>
      </c>
      <c r="E586">
        <v>0.37487832935138499</v>
      </c>
      <c r="F586">
        <v>-4.0860029999999999E-2</v>
      </c>
      <c r="G586">
        <v>0.32533733133433301</v>
      </c>
      <c r="H586">
        <v>1.9176037999999999E-2</v>
      </c>
      <c r="I586">
        <v>0.49212233549582901</v>
      </c>
      <c r="J586">
        <v>-2.0970749E-2</v>
      </c>
      <c r="K586">
        <v>0.51984126984126999</v>
      </c>
      <c r="L586">
        <v>-4.6250512000000001E-2</v>
      </c>
      <c r="M586">
        <v>0.579553148273527</v>
      </c>
      <c r="N586">
        <v>-4.6401080999999997E-2</v>
      </c>
      <c r="O586">
        <v>0.38481564874753699</v>
      </c>
      <c r="P586">
        <v>-6.1163297999999998E-2</v>
      </c>
      <c r="Q586">
        <v>0.38124999999999998</v>
      </c>
      <c r="R586">
        <v>-4.3017953999999997E-2</v>
      </c>
      <c r="S586">
        <v>0.33506856272219399</v>
      </c>
      <c r="T586">
        <v>-2.2692879999999999E-2</v>
      </c>
      <c r="U586">
        <v>0.26004503970605702</v>
      </c>
      <c r="V586">
        <v>-6.0224385999999998E-2</v>
      </c>
      <c r="W586">
        <v>0.38716188938231699</v>
      </c>
      <c r="X586">
        <v>1.7197377999999999E-2</v>
      </c>
      <c r="Y586">
        <v>0.32789263692419301</v>
      </c>
      <c r="Z586">
        <v>-2.1080457E-2</v>
      </c>
      <c r="AA586">
        <v>0.33031929923707298</v>
      </c>
      <c r="AB586">
        <v>-4.7395647999999999E-2</v>
      </c>
      <c r="AC586">
        <v>0.30925507900677202</v>
      </c>
      <c r="AD586">
        <v>-2.4482435E-2</v>
      </c>
      <c r="AE586">
        <v>0.42190512919398399</v>
      </c>
      <c r="AF586">
        <v>-2.4482435E-2</v>
      </c>
      <c r="AG586">
        <v>1.9176037999999999E-2</v>
      </c>
      <c r="AH586">
        <v>-6.2262475999999997E-2</v>
      </c>
      <c r="AI586">
        <v>8.1438514000000004E-2</v>
      </c>
    </row>
    <row r="587" spans="1:35" x14ac:dyDescent="0.3">
      <c r="A587" t="s">
        <v>620</v>
      </c>
      <c r="B587">
        <v>8.2412790000000007E-3</v>
      </c>
      <c r="C587">
        <v>0.13750000000000001</v>
      </c>
      <c r="D587">
        <v>-3.4034322999999998E-2</v>
      </c>
      <c r="E587">
        <v>0.21259180603486399</v>
      </c>
      <c r="F587">
        <v>-2.9122346E-2</v>
      </c>
      <c r="G587">
        <v>0.20689655172413801</v>
      </c>
      <c r="H587">
        <v>3.8846771000000002E-2</v>
      </c>
      <c r="I587">
        <v>0.30960503224025399</v>
      </c>
      <c r="J587">
        <v>-7.1605004999999999E-2</v>
      </c>
      <c r="K587">
        <v>0.22222222222222199</v>
      </c>
      <c r="L587">
        <v>-9.6319624000000006E-2</v>
      </c>
      <c r="M587">
        <v>0.36018957345971597</v>
      </c>
      <c r="N587">
        <v>-3.4107704000000003E-2</v>
      </c>
      <c r="O587">
        <v>0.25485505206867398</v>
      </c>
      <c r="P587">
        <v>-5.4545122000000001E-2</v>
      </c>
      <c r="Q587">
        <v>0.29435483870967699</v>
      </c>
      <c r="R587">
        <v>-6.2281106000000003E-2</v>
      </c>
      <c r="S587">
        <v>0.24631792788217399</v>
      </c>
      <c r="T587">
        <v>9.2091970000000006E-3</v>
      </c>
      <c r="U587">
        <v>0.16605428469835201</v>
      </c>
      <c r="V587">
        <v>-2.8111443999999999E-2</v>
      </c>
      <c r="W587">
        <v>0.21840936616875301</v>
      </c>
      <c r="X587">
        <v>5.6341840000000004E-3</v>
      </c>
      <c r="Y587">
        <v>0.17990569459557501</v>
      </c>
      <c r="Z587">
        <v>1.2557598999999999E-2</v>
      </c>
      <c r="AA587">
        <v>0.19327493642271801</v>
      </c>
      <c r="AB587">
        <v>-6.5142872000000004E-2</v>
      </c>
      <c r="AC587">
        <v>0.20541760722347599</v>
      </c>
      <c r="AD587">
        <v>-1.6186981999999999E-2</v>
      </c>
      <c r="AE587">
        <v>0.18858465098341701</v>
      </c>
      <c r="AF587">
        <v>-1.6186981999999999E-2</v>
      </c>
      <c r="AG587">
        <v>3.8846771000000002E-2</v>
      </c>
      <c r="AH587">
        <v>-9.6319624000000006E-2</v>
      </c>
      <c r="AI587">
        <v>0.13516639499999999</v>
      </c>
    </row>
    <row r="588" spans="1:35" x14ac:dyDescent="0.3">
      <c r="A588" t="s">
        <v>621</v>
      </c>
      <c r="B588">
        <v>2.8554439000000001E-2</v>
      </c>
      <c r="C588">
        <v>0.15416666666666701</v>
      </c>
      <c r="D588">
        <v>8.1369679999999996E-3</v>
      </c>
      <c r="E588">
        <v>0.26183523581983897</v>
      </c>
      <c r="F588">
        <v>-7.1311719999999999E-3</v>
      </c>
      <c r="G588">
        <v>0.29985007496251898</v>
      </c>
      <c r="H588">
        <v>2.854143E-3</v>
      </c>
      <c r="I588">
        <v>0.357610474631751</v>
      </c>
      <c r="J588">
        <v>-2.3997839E-2</v>
      </c>
      <c r="K588">
        <v>0.16269841269841301</v>
      </c>
      <c r="L588">
        <v>7.6569790999999998E-2</v>
      </c>
      <c r="M588">
        <v>0.32769126607989202</v>
      </c>
      <c r="N588">
        <v>1.4678033E-2</v>
      </c>
      <c r="O588">
        <v>0.19209119054320301</v>
      </c>
      <c r="P588">
        <v>-4.1553730999999997E-2</v>
      </c>
      <c r="Q588">
        <v>0.263306451612903</v>
      </c>
      <c r="R588">
        <v>-1.4099843000000001E-2</v>
      </c>
      <c r="S588">
        <v>0.201752158456069</v>
      </c>
      <c r="T588">
        <v>6.0237365000000001E-2</v>
      </c>
      <c r="U588">
        <v>0.19367073604361701</v>
      </c>
      <c r="V588">
        <v>8.7859423000000006E-2</v>
      </c>
      <c r="W588">
        <v>0.139685102947113</v>
      </c>
      <c r="X588">
        <v>6.8130088000000005E-2</v>
      </c>
      <c r="Y588">
        <v>0.16829887558940901</v>
      </c>
      <c r="Z588">
        <v>-6.7689579999999999E-2</v>
      </c>
      <c r="AA588">
        <v>0.200056513139305</v>
      </c>
      <c r="AB588">
        <v>6.1499103999999999E-2</v>
      </c>
      <c r="AC588">
        <v>0.12866817155756199</v>
      </c>
      <c r="AD588">
        <v>-1.4537222000000001E-2</v>
      </c>
      <c r="AE588">
        <v>0.148091014269186</v>
      </c>
      <c r="AF588">
        <v>-1.4537222000000001E-2</v>
      </c>
      <c r="AG588">
        <v>8.7859423000000006E-2</v>
      </c>
      <c r="AH588">
        <v>-6.7689579999999999E-2</v>
      </c>
      <c r="AI588">
        <v>0.15554900299999999</v>
      </c>
    </row>
    <row r="589" spans="1:35" x14ac:dyDescent="0.3">
      <c r="A589" t="s">
        <v>622</v>
      </c>
      <c r="B589">
        <v>6.4928240000000003E-3</v>
      </c>
      <c r="C589">
        <v>0.327083333333333</v>
      </c>
      <c r="D589">
        <v>-6.9867339999999997E-3</v>
      </c>
      <c r="E589">
        <v>0.30076984337669199</v>
      </c>
      <c r="F589">
        <v>-7.9466490000000001E-3</v>
      </c>
      <c r="G589">
        <v>0.39280359820089999</v>
      </c>
      <c r="H589">
        <v>6.8513159999999997E-3</v>
      </c>
      <c r="I589">
        <v>0.48881943485891199</v>
      </c>
      <c r="J589">
        <v>-3.0608280000000002E-2</v>
      </c>
      <c r="K589">
        <v>0.53174603174603197</v>
      </c>
      <c r="L589">
        <v>2.5840920000000001E-3</v>
      </c>
      <c r="M589">
        <v>0.50643195666892304</v>
      </c>
      <c r="N589">
        <v>-1.5187038E-2</v>
      </c>
      <c r="O589">
        <v>0.36539544047284001</v>
      </c>
      <c r="P589">
        <v>-1.3375826E-2</v>
      </c>
      <c r="Q589">
        <v>0.44576612903225799</v>
      </c>
      <c r="R589">
        <v>-3.1505230000000001E-3</v>
      </c>
      <c r="S589">
        <v>0.29659725749111199</v>
      </c>
      <c r="T589">
        <v>1.732964E-3</v>
      </c>
      <c r="U589">
        <v>0.32547113903046099</v>
      </c>
      <c r="V589">
        <v>-6.2090009999999996E-3</v>
      </c>
      <c r="W589">
        <v>0.35446104158255998</v>
      </c>
      <c r="X589">
        <v>1.9380784000000002E-2</v>
      </c>
      <c r="Y589">
        <v>0.41530649256438201</v>
      </c>
      <c r="Z589">
        <v>1.8903287000000001E-2</v>
      </c>
      <c r="AA589">
        <v>0.47866628991240501</v>
      </c>
      <c r="AB589">
        <v>2.2339575E-2</v>
      </c>
      <c r="AC589">
        <v>0.32054176072234802</v>
      </c>
      <c r="AD589">
        <v>-1.4144260000000001E-3</v>
      </c>
      <c r="AE589">
        <v>0.35480138835325897</v>
      </c>
      <c r="AF589">
        <v>-1.4144260000000001E-3</v>
      </c>
      <c r="AG589">
        <v>2.2339575E-2</v>
      </c>
      <c r="AH589">
        <v>-3.0608280000000002E-2</v>
      </c>
      <c r="AI589">
        <v>5.2947855000000002E-2</v>
      </c>
    </row>
    <row r="590" spans="1:35" x14ac:dyDescent="0.3">
      <c r="A590" t="s">
        <v>623</v>
      </c>
      <c r="B590">
        <v>6.0597242000000003E-2</v>
      </c>
      <c r="C590">
        <v>0.210416666666667</v>
      </c>
      <c r="D590">
        <v>7.9026351999999994E-2</v>
      </c>
      <c r="E590">
        <v>0.33395274754446502</v>
      </c>
      <c r="F590">
        <v>8.0635340999999999E-2</v>
      </c>
      <c r="G590">
        <v>0.301349325337331</v>
      </c>
      <c r="H590">
        <v>0.106581359</v>
      </c>
      <c r="I590">
        <v>0.43579555538027698</v>
      </c>
      <c r="J590">
        <v>1.3684356999999999E-2</v>
      </c>
      <c r="K590">
        <v>0.37301587301587302</v>
      </c>
      <c r="L590">
        <v>-0.14462639099999999</v>
      </c>
      <c r="M590">
        <v>0.65538253215978304</v>
      </c>
      <c r="N590">
        <v>-0.143176054</v>
      </c>
      <c r="O590">
        <v>0.53490008443568804</v>
      </c>
      <c r="P590">
        <v>5.1085146999999997E-2</v>
      </c>
      <c r="Q590">
        <v>0.27923387096774199</v>
      </c>
      <c r="R590">
        <v>-0.24110879299999999</v>
      </c>
      <c r="S590">
        <v>0.68004062976129998</v>
      </c>
      <c r="T590">
        <v>0.102944573</v>
      </c>
      <c r="U590">
        <v>0.27106791513571199</v>
      </c>
      <c r="V590">
        <v>-2.1251134000000001E-2</v>
      </c>
      <c r="W590">
        <v>0.41461445296729899</v>
      </c>
      <c r="X590">
        <v>6.7081755000000007E-2</v>
      </c>
      <c r="Y590">
        <v>0.31302140007254298</v>
      </c>
      <c r="Z590">
        <v>6.6378651999999996E-2</v>
      </c>
      <c r="AA590">
        <v>0.27225204860129998</v>
      </c>
      <c r="AB590">
        <v>8.3695679999999995E-2</v>
      </c>
      <c r="AC590">
        <v>0.304740406320542</v>
      </c>
      <c r="AD590">
        <v>6.3625909999999994E-2</v>
      </c>
      <c r="AE590">
        <v>0.29811029695333602</v>
      </c>
      <c r="AF590">
        <v>6.3625909999999994E-2</v>
      </c>
      <c r="AG590">
        <v>0.106581359</v>
      </c>
      <c r="AH590">
        <v>-0.24110879299999999</v>
      </c>
      <c r="AI590">
        <v>0.34769015199999997</v>
      </c>
    </row>
    <row r="591" spans="1:35" x14ac:dyDescent="0.3">
      <c r="A591" t="s">
        <v>624</v>
      </c>
      <c r="B591">
        <v>8.3360222999999997E-2</v>
      </c>
      <c r="C591">
        <v>0.18541666666666701</v>
      </c>
      <c r="D591">
        <v>-9.048492E-3</v>
      </c>
      <c r="E591">
        <v>0.170250420316786</v>
      </c>
      <c r="F591">
        <v>-9.1554159999999996E-3</v>
      </c>
      <c r="G591">
        <v>0.320839580209895</v>
      </c>
      <c r="H591">
        <v>-1.8695050000000001E-2</v>
      </c>
      <c r="I591">
        <v>0.39255220554887299</v>
      </c>
      <c r="J591">
        <v>3.0688831999999999E-2</v>
      </c>
      <c r="K591">
        <v>0.38888888888888901</v>
      </c>
      <c r="L591">
        <v>-6.6166577000000004E-2</v>
      </c>
      <c r="M591">
        <v>0.35206499661475998</v>
      </c>
      <c r="N591">
        <v>-4.5529017999999997E-2</v>
      </c>
      <c r="O591">
        <v>0.220869687587954</v>
      </c>
      <c r="P591">
        <v>-5.7415157000000001E-2</v>
      </c>
      <c r="Q591">
        <v>0.365524193548387</v>
      </c>
      <c r="R591">
        <v>1.9722402E-2</v>
      </c>
      <c r="S591">
        <v>0.30370746571863899</v>
      </c>
      <c r="T591">
        <v>2.3422500999999998E-2</v>
      </c>
      <c r="U591">
        <v>0.21227924617755101</v>
      </c>
      <c r="V591">
        <v>2.8086237E-2</v>
      </c>
      <c r="W591">
        <v>0.249899071457408</v>
      </c>
      <c r="X591">
        <v>2.2319559999999999E-2</v>
      </c>
      <c r="Y591">
        <v>0.25643815741748299</v>
      </c>
      <c r="Z591">
        <v>-4.803992E-3</v>
      </c>
      <c r="AA591">
        <v>0.2213902232269</v>
      </c>
      <c r="AB591">
        <v>-1.9611861000000001E-2</v>
      </c>
      <c r="AC591">
        <v>0.30925507900677202</v>
      </c>
      <c r="AD591">
        <v>-6.0856487000000001E-2</v>
      </c>
      <c r="AE591">
        <v>0.415734670266101</v>
      </c>
      <c r="AF591">
        <v>-6.0856487000000001E-2</v>
      </c>
      <c r="AG591">
        <v>8.3360222999999997E-2</v>
      </c>
      <c r="AH591">
        <v>-6.6166577000000004E-2</v>
      </c>
      <c r="AI591">
        <v>0.14952679999999999</v>
      </c>
    </row>
    <row r="592" spans="1:35" x14ac:dyDescent="0.3">
      <c r="A592" t="s">
        <v>625</v>
      </c>
      <c r="B592">
        <v>3.071583E-2</v>
      </c>
      <c r="C592">
        <v>0.23125000000000001</v>
      </c>
      <c r="D592">
        <v>1.4334873E-2</v>
      </c>
      <c r="E592">
        <v>0.122157331209627</v>
      </c>
      <c r="F592">
        <v>-4.5816039000000003E-2</v>
      </c>
      <c r="G592">
        <v>0.51724137931034497</v>
      </c>
      <c r="H592">
        <v>0.139164542</v>
      </c>
      <c r="I592">
        <v>6.1493108275984497E-2</v>
      </c>
      <c r="J592">
        <v>0.117409743</v>
      </c>
      <c r="K592">
        <v>0.22222222222222199</v>
      </c>
      <c r="L592">
        <v>-5.2774450000000001E-2</v>
      </c>
      <c r="M592">
        <v>0.72985781990521303</v>
      </c>
      <c r="N592">
        <v>1.6591669E-2</v>
      </c>
      <c r="O592">
        <v>0.50014072614691796</v>
      </c>
      <c r="P592">
        <v>-8.4617700000000004E-3</v>
      </c>
      <c r="Q592">
        <v>0.479233870967742</v>
      </c>
      <c r="R592">
        <v>-5.1233826000000003E-2</v>
      </c>
      <c r="S592">
        <v>0.64829862874555599</v>
      </c>
      <c r="T592">
        <v>-8.4581158000000004E-2</v>
      </c>
      <c r="U592">
        <v>0.58018252933507197</v>
      </c>
      <c r="V592">
        <v>2.3056732999999999E-2</v>
      </c>
      <c r="W592">
        <v>0.46023415421881297</v>
      </c>
      <c r="X592">
        <v>0.102769346</v>
      </c>
      <c r="Y592">
        <v>0.40515052593398598</v>
      </c>
      <c r="Z592">
        <v>0.160039022</v>
      </c>
      <c r="AA592">
        <v>5.9338796270132797E-2</v>
      </c>
      <c r="AB592">
        <v>0.12964419599999999</v>
      </c>
      <c r="AC592">
        <v>0.71557562076749404</v>
      </c>
      <c r="AD592">
        <v>3.1979302000000001E-2</v>
      </c>
      <c r="AE592">
        <v>0.68954878519089902</v>
      </c>
      <c r="AF592">
        <v>3.1979302000000001E-2</v>
      </c>
      <c r="AG592">
        <v>0.160039022</v>
      </c>
      <c r="AH592">
        <v>-8.4581158000000004E-2</v>
      </c>
      <c r="AI592">
        <v>0.24462017999999999</v>
      </c>
    </row>
    <row r="593" spans="1:35" x14ac:dyDescent="0.3">
      <c r="A593" t="s">
        <v>626</v>
      </c>
      <c r="B593">
        <v>2.8918395E-2</v>
      </c>
      <c r="C593">
        <v>0.24791666666666701</v>
      </c>
      <c r="D593">
        <v>-2.0920240000000001E-3</v>
      </c>
      <c r="E593">
        <v>0.18263870453942099</v>
      </c>
      <c r="F593">
        <v>-7.5252299999999995E-4</v>
      </c>
      <c r="G593">
        <v>0.245877061469265</v>
      </c>
      <c r="H593">
        <v>4.0498963999999998E-2</v>
      </c>
      <c r="I593">
        <v>0.26459684893419799</v>
      </c>
      <c r="J593">
        <v>-4.6928518000000002E-2</v>
      </c>
      <c r="K593">
        <v>0.53571428571428603</v>
      </c>
      <c r="L593">
        <v>-1.3650302E-2</v>
      </c>
      <c r="M593">
        <v>0.33513879485443498</v>
      </c>
      <c r="N593">
        <v>-2.4503927000000002E-2</v>
      </c>
      <c r="O593">
        <v>0.41605685336335502</v>
      </c>
      <c r="P593">
        <v>1.8755903000000001E-2</v>
      </c>
      <c r="Q593">
        <v>0.23689516129032301</v>
      </c>
      <c r="R593">
        <v>4.4081973000000003E-2</v>
      </c>
      <c r="S593">
        <v>0.20835449466734399</v>
      </c>
      <c r="T593">
        <v>7.0801850999999999E-2</v>
      </c>
      <c r="U593">
        <v>0.195448619177433</v>
      </c>
      <c r="V593">
        <v>3.029275E-2</v>
      </c>
      <c r="W593">
        <v>0.23940250302785601</v>
      </c>
      <c r="X593">
        <v>8.5069405000000001E-2</v>
      </c>
      <c r="Y593">
        <v>0.35364526659412399</v>
      </c>
      <c r="Z593">
        <v>2.051526E-2</v>
      </c>
      <c r="AA593">
        <v>0.15541113308844301</v>
      </c>
      <c r="AB593">
        <v>5.1666100999999999E-2</v>
      </c>
      <c r="AC593">
        <v>0.29796839729119601</v>
      </c>
      <c r="AD593">
        <v>3.2381680000000003E-2</v>
      </c>
      <c r="AE593">
        <v>0.616660239105283</v>
      </c>
      <c r="AF593">
        <v>3.2381680000000003E-2</v>
      </c>
      <c r="AG593">
        <v>8.5069405000000001E-2</v>
      </c>
      <c r="AH593">
        <v>-4.6928518000000002E-2</v>
      </c>
      <c r="AI593">
        <v>0.13199792299999999</v>
      </c>
    </row>
    <row r="594" spans="1:35" x14ac:dyDescent="0.3">
      <c r="A594" t="s">
        <v>627</v>
      </c>
      <c r="B594">
        <v>-2.4655479000000001E-2</v>
      </c>
      <c r="C594">
        <v>0.327083333333333</v>
      </c>
      <c r="D594">
        <v>-3.2128169999999998E-2</v>
      </c>
      <c r="E594">
        <v>0.217901070701708</v>
      </c>
      <c r="F594">
        <v>-2.3763979000000001E-2</v>
      </c>
      <c r="G594">
        <v>0.20839580209895101</v>
      </c>
      <c r="H594">
        <v>2.7280809999999999E-2</v>
      </c>
      <c r="I594">
        <v>0.122128448326859</v>
      </c>
      <c r="J594">
        <v>-4.6043664999999998E-2</v>
      </c>
      <c r="K594">
        <v>0.26587301587301598</v>
      </c>
      <c r="L594">
        <v>-5.2242913000000002E-2</v>
      </c>
      <c r="M594">
        <v>0.34664861205145597</v>
      </c>
      <c r="N594">
        <v>-1.2079548000000001E-2</v>
      </c>
      <c r="O594">
        <v>0.16570503799606001</v>
      </c>
      <c r="P594">
        <v>-1.7191061000000001E-2</v>
      </c>
      <c r="Q594">
        <v>0.26955645161290298</v>
      </c>
      <c r="R594">
        <v>-1.5356081000000001E-2</v>
      </c>
      <c r="S594">
        <v>0.16899441340782101</v>
      </c>
      <c r="T594">
        <v>1.4129602E-2</v>
      </c>
      <c r="U594">
        <v>0.13938603769112201</v>
      </c>
      <c r="V594">
        <v>2.0773083000000001E-2</v>
      </c>
      <c r="W594">
        <v>0.18691966088009701</v>
      </c>
      <c r="X594">
        <v>4.4576998999999999E-2</v>
      </c>
      <c r="Y594">
        <v>0.27167210736307601</v>
      </c>
      <c r="Z594">
        <v>6.8182935E-2</v>
      </c>
      <c r="AA594">
        <v>0.13082791749081699</v>
      </c>
      <c r="AB594">
        <v>-4.0503625000000001E-2</v>
      </c>
      <c r="AC594">
        <v>0.28442437923250602</v>
      </c>
      <c r="AD594">
        <v>-6.5868711999999996E-2</v>
      </c>
      <c r="AE594">
        <v>0.26880061704589298</v>
      </c>
      <c r="AF594">
        <v>-6.5868711999999996E-2</v>
      </c>
      <c r="AG594">
        <v>6.8182935E-2</v>
      </c>
      <c r="AH594">
        <v>-6.5868711999999996E-2</v>
      </c>
      <c r="AI594">
        <v>0.134051647</v>
      </c>
    </row>
    <row r="595" spans="1:35" x14ac:dyDescent="0.3">
      <c r="A595" t="s">
        <v>628</v>
      </c>
      <c r="B595">
        <v>3.3620214000000002E-2</v>
      </c>
      <c r="C595">
        <v>6.8750000000000006E-2</v>
      </c>
      <c r="D595">
        <v>-5.2507459999999997E-3</v>
      </c>
      <c r="E595">
        <v>9.3841252986461399E-2</v>
      </c>
      <c r="F595">
        <v>9.2381965999999996E-2</v>
      </c>
      <c r="G595">
        <v>0.101949025487256</v>
      </c>
      <c r="H595">
        <v>9.2746799999999998E-4</v>
      </c>
      <c r="I595">
        <v>0.247037248831661</v>
      </c>
      <c r="J595">
        <v>1.6275415000000001E-2</v>
      </c>
      <c r="K595">
        <v>0.15476190476190499</v>
      </c>
      <c r="L595">
        <v>-9.5974148999999995E-2</v>
      </c>
      <c r="M595">
        <v>0.269465132024374</v>
      </c>
      <c r="N595">
        <v>-1.7926286E-2</v>
      </c>
      <c r="O595">
        <v>9.3301435406698593E-2</v>
      </c>
      <c r="P595">
        <v>-5.4400000000000001E-5</v>
      </c>
      <c r="Q595">
        <v>0.11633064516129001</v>
      </c>
      <c r="R595">
        <v>-7.9137526999999999E-2</v>
      </c>
      <c r="S595">
        <v>0.15591670898933499</v>
      </c>
      <c r="T595">
        <v>1.287889E-2</v>
      </c>
      <c r="U595">
        <v>6.4596420528623896E-2</v>
      </c>
      <c r="V595">
        <v>-8.0032221000000001E-2</v>
      </c>
      <c r="W595">
        <v>0.131207105369398</v>
      </c>
      <c r="X595">
        <v>-3.9889813000000003E-2</v>
      </c>
      <c r="Y595">
        <v>0.109539354370693</v>
      </c>
      <c r="Z595">
        <v>-2.9885584E-2</v>
      </c>
      <c r="AA595">
        <v>0.13817462560045199</v>
      </c>
      <c r="AB595">
        <v>6.7651005E-2</v>
      </c>
      <c r="AC595">
        <v>7.4492099322799099E-2</v>
      </c>
      <c r="AD595">
        <v>-5.5814198000000002E-2</v>
      </c>
      <c r="AE595">
        <v>9.67990744311608E-2</v>
      </c>
      <c r="AF595">
        <v>-5.5814198000000002E-2</v>
      </c>
      <c r="AG595">
        <v>9.2381965999999996E-2</v>
      </c>
      <c r="AH595">
        <v>-9.5974148999999995E-2</v>
      </c>
      <c r="AI595">
        <v>0.18835611499999999</v>
      </c>
    </row>
    <row r="596" spans="1:35" x14ac:dyDescent="0.3">
      <c r="A596" t="s">
        <v>629</v>
      </c>
      <c r="B596">
        <v>-2.3004610000000002E-3</v>
      </c>
      <c r="C596">
        <v>0.21666666666666701</v>
      </c>
      <c r="D596">
        <v>-5.3357299999999997E-4</v>
      </c>
      <c r="E596">
        <v>0.153216529510663</v>
      </c>
      <c r="F596">
        <v>-1.1298152000000001E-2</v>
      </c>
      <c r="G596">
        <v>0.33883058470764599</v>
      </c>
      <c r="H596">
        <v>-1.2784509999999999E-3</v>
      </c>
      <c r="I596">
        <v>0.151667225366277</v>
      </c>
      <c r="J596">
        <v>-1.281113E-3</v>
      </c>
      <c r="K596">
        <v>0.32936507936507903</v>
      </c>
      <c r="L596">
        <v>-1.0894284000000001E-2</v>
      </c>
      <c r="M596">
        <v>0.396750169262018</v>
      </c>
      <c r="N596">
        <v>-3.1585739999999999E-3</v>
      </c>
      <c r="O596">
        <v>0.27110892203771503</v>
      </c>
      <c r="P596">
        <v>-1.1854783000000001E-2</v>
      </c>
      <c r="Q596">
        <v>0.27600806451612903</v>
      </c>
      <c r="R596">
        <v>-7.4576600000000003E-4</v>
      </c>
      <c r="S596">
        <v>0.527932960893855</v>
      </c>
      <c r="T596">
        <v>-3.3944660000000001E-3</v>
      </c>
      <c r="U596">
        <v>0.20090079412113299</v>
      </c>
      <c r="V596">
        <v>-3.2071030000000002E-3</v>
      </c>
      <c r="W596">
        <v>0.34598304400484498</v>
      </c>
      <c r="X596">
        <v>-1.7915909999999999E-3</v>
      </c>
      <c r="Y596">
        <v>0.39753355096118997</v>
      </c>
      <c r="Z596">
        <v>-5.4944499999999997E-4</v>
      </c>
      <c r="AA596">
        <v>0.22887821418479801</v>
      </c>
      <c r="AB596">
        <v>-1.2093051E-2</v>
      </c>
      <c r="AC596">
        <v>0.24830699774266399</v>
      </c>
      <c r="AD596">
        <v>-9.9952040000000006E-3</v>
      </c>
      <c r="AE596">
        <v>0.26378711916698799</v>
      </c>
      <c r="AF596">
        <v>-9.9952040000000006E-3</v>
      </c>
      <c r="AG596">
        <v>-5.3357299999999997E-4</v>
      </c>
      <c r="AH596">
        <v>-1.2093051E-2</v>
      </c>
      <c r="AI596">
        <v>1.1559478E-2</v>
      </c>
    </row>
    <row r="597" spans="1:35" x14ac:dyDescent="0.3">
      <c r="A597" t="s">
        <v>630</v>
      </c>
      <c r="B597">
        <v>4.0806114999999997E-2</v>
      </c>
      <c r="C597">
        <v>0.170833333333333</v>
      </c>
      <c r="D597">
        <v>-1.3484988999999999E-2</v>
      </c>
      <c r="E597">
        <v>0.15573843022741399</v>
      </c>
      <c r="F597">
        <v>-2.51585E-3</v>
      </c>
      <c r="G597">
        <v>0.139430284857571</v>
      </c>
      <c r="H597">
        <v>3.839098E-3</v>
      </c>
      <c r="I597">
        <v>0.262802437244888</v>
      </c>
      <c r="J597">
        <v>-2.3511560000000001E-3</v>
      </c>
      <c r="K597">
        <v>0.206349206349206</v>
      </c>
      <c r="L597">
        <v>1.2986624E-2</v>
      </c>
      <c r="M597">
        <v>0.161814488828707</v>
      </c>
      <c r="N597">
        <v>-3.2659669999999998E-3</v>
      </c>
      <c r="O597">
        <v>0.166127216436814</v>
      </c>
      <c r="P597">
        <v>-5.3408969999999998E-3</v>
      </c>
      <c r="Q597">
        <v>0.22620967741935499</v>
      </c>
      <c r="R597">
        <v>1.1295846999999999E-2</v>
      </c>
      <c r="S597">
        <v>0.100558659217877</v>
      </c>
      <c r="T597">
        <v>-1.1199999999999999E-5</v>
      </c>
      <c r="U597">
        <v>0.141875074078464</v>
      </c>
      <c r="V597">
        <v>9.3398300000000004E-3</v>
      </c>
      <c r="W597">
        <v>0.12515139281388801</v>
      </c>
      <c r="X597">
        <v>1.115151E-3</v>
      </c>
      <c r="Y597">
        <v>0.28763148349655399</v>
      </c>
      <c r="Z597">
        <v>1.3933292999999999E-2</v>
      </c>
      <c r="AA597">
        <v>0.25868889516812699</v>
      </c>
      <c r="AB597">
        <v>-2.6912394999999999E-2</v>
      </c>
      <c r="AC597">
        <v>0.28216704288939098</v>
      </c>
      <c r="AD597">
        <v>-2.2326427999999999E-2</v>
      </c>
      <c r="AE597">
        <v>0.23794832240647901</v>
      </c>
      <c r="AF597">
        <v>-2.2326427999999999E-2</v>
      </c>
      <c r="AG597">
        <v>4.0806114999999997E-2</v>
      </c>
      <c r="AH597">
        <v>-2.6912394999999999E-2</v>
      </c>
      <c r="AI597">
        <v>6.7718509999999996E-2</v>
      </c>
    </row>
    <row r="598" spans="1:35" x14ac:dyDescent="0.3">
      <c r="A598" t="s">
        <v>631</v>
      </c>
      <c r="B598">
        <v>1.5515891E-2</v>
      </c>
      <c r="C598">
        <v>4.7916666666666698E-2</v>
      </c>
      <c r="D598">
        <v>-0.132580118</v>
      </c>
      <c r="E598">
        <v>4.8933722679408903E-2</v>
      </c>
      <c r="F598">
        <v>-1.359167E-2</v>
      </c>
      <c r="G598">
        <v>6.8965517241379296E-2</v>
      </c>
      <c r="H598">
        <v>-3.2051444999999998E-2</v>
      </c>
      <c r="I598">
        <v>4.7867410723088803E-2</v>
      </c>
      <c r="J598">
        <v>0.110924917</v>
      </c>
      <c r="K598">
        <v>5.1587301587301598E-2</v>
      </c>
      <c r="L598">
        <v>7.2802047999999994E-2</v>
      </c>
      <c r="M598">
        <v>0.53825321597833398</v>
      </c>
      <c r="N598">
        <v>-4.6346864000000002E-2</v>
      </c>
      <c r="O598">
        <v>5.6853363354911299E-2</v>
      </c>
      <c r="P598">
        <v>0.16335588400000001</v>
      </c>
      <c r="Q598">
        <v>0.12802419354838701</v>
      </c>
      <c r="R598">
        <v>-0.31295500999999998</v>
      </c>
      <c r="S598">
        <v>0.30256475368207197</v>
      </c>
      <c r="T598">
        <v>-2.2785891999999999E-2</v>
      </c>
      <c r="U598">
        <v>6.3292639563825998E-2</v>
      </c>
      <c r="V598">
        <v>2.5248248000000001E-2</v>
      </c>
      <c r="W598">
        <v>7.9531691562373802E-2</v>
      </c>
      <c r="X598">
        <v>-9.1820555999999998E-2</v>
      </c>
      <c r="Y598">
        <v>8.7413855640188595E-2</v>
      </c>
      <c r="Z598">
        <v>-8.7060267999999996E-2</v>
      </c>
      <c r="AA598">
        <v>5.15682396157107E-2</v>
      </c>
      <c r="AB598">
        <v>3.6404938999999997E-2</v>
      </c>
      <c r="AC598">
        <v>4.0632054176072199E-2</v>
      </c>
      <c r="AD598">
        <v>-9.4797930000000002E-2</v>
      </c>
      <c r="AE598">
        <v>5.6305437716930203E-2</v>
      </c>
      <c r="AF598">
        <v>-9.4797930000000002E-2</v>
      </c>
      <c r="AG598">
        <v>0.16335588400000001</v>
      </c>
      <c r="AH598">
        <v>-0.31295500999999998</v>
      </c>
      <c r="AI598">
        <v>0.47631089399999998</v>
      </c>
    </row>
    <row r="599" spans="1:35" x14ac:dyDescent="0.3">
      <c r="A599" t="s">
        <v>632</v>
      </c>
      <c r="B599">
        <v>-0.112810443</v>
      </c>
      <c r="C599">
        <v>0.05</v>
      </c>
      <c r="D599">
        <v>4.1718874000000003E-2</v>
      </c>
      <c r="E599">
        <v>8.1895407486063193E-2</v>
      </c>
      <c r="F599">
        <v>6.2390550000000003E-3</v>
      </c>
      <c r="G599">
        <v>8.6956521739130405E-2</v>
      </c>
      <c r="H599">
        <v>8.3635888000000005E-2</v>
      </c>
      <c r="I599">
        <v>1.8269477254352899E-2</v>
      </c>
      <c r="J599">
        <v>3.4423903999999998E-2</v>
      </c>
      <c r="K599">
        <v>4.36507936507936E-2</v>
      </c>
      <c r="L599">
        <v>-0.100302454</v>
      </c>
      <c r="M599">
        <v>0.50575490859851002</v>
      </c>
      <c r="N599">
        <v>-3.0200042E-2</v>
      </c>
      <c r="O599">
        <v>9.0135097101041395E-2</v>
      </c>
      <c r="P599">
        <v>-3.6335849999999999E-3</v>
      </c>
      <c r="Q599">
        <v>8.3064516129032304E-2</v>
      </c>
      <c r="R599">
        <v>-2.6098604000000001E-2</v>
      </c>
      <c r="S599">
        <v>0.20479939055358001</v>
      </c>
      <c r="T599">
        <v>-4.9055053000000001E-2</v>
      </c>
      <c r="U599">
        <v>6.4359369444115203E-2</v>
      </c>
      <c r="V599">
        <v>-5.4908817999999998E-2</v>
      </c>
      <c r="W599">
        <v>0.144933387161889</v>
      </c>
      <c r="X599">
        <v>-2.3035762000000001E-2</v>
      </c>
      <c r="Y599">
        <v>3.5908596300326397E-2</v>
      </c>
      <c r="Z599">
        <v>7.3101356000000006E-2</v>
      </c>
      <c r="AA599">
        <v>1.03136479231421E-2</v>
      </c>
      <c r="AB599">
        <v>9.7787282000000003E-2</v>
      </c>
      <c r="AC599">
        <v>3.1602708803611698E-2</v>
      </c>
      <c r="AD599">
        <v>-4.7164365999999999E-2</v>
      </c>
      <c r="AE599">
        <v>0.15117624373312799</v>
      </c>
      <c r="AF599">
        <v>-4.7164365999999999E-2</v>
      </c>
      <c r="AG599">
        <v>9.7787282000000003E-2</v>
      </c>
      <c r="AH599">
        <v>-0.112810443</v>
      </c>
      <c r="AI599">
        <v>0.21059772500000001</v>
      </c>
    </row>
    <row r="600" spans="1:35" x14ac:dyDescent="0.3">
      <c r="A600" t="s">
        <v>633</v>
      </c>
      <c r="B600">
        <v>0.17701192800000001</v>
      </c>
      <c r="C600">
        <v>4.5833333333333302E-2</v>
      </c>
      <c r="D600">
        <v>7.2565831999999997E-2</v>
      </c>
      <c r="E600">
        <v>0.24488983275816301</v>
      </c>
      <c r="F600">
        <v>0.113670655</v>
      </c>
      <c r="G600">
        <v>0.217391304347826</v>
      </c>
      <c r="H600">
        <v>0.16876975299999999</v>
      </c>
      <c r="I600">
        <v>2.5082326030800801E-2</v>
      </c>
      <c r="J600">
        <v>0.27255870700000001</v>
      </c>
      <c r="K600">
        <v>5.1587301587301598E-2</v>
      </c>
      <c r="L600">
        <v>-0.17086468899999999</v>
      </c>
      <c r="M600">
        <v>0.494922139471903</v>
      </c>
      <c r="N600">
        <v>2.5821450999999999E-2</v>
      </c>
      <c r="O600">
        <v>6.6493104418801005E-2</v>
      </c>
      <c r="P600">
        <v>-1.8970312E-2</v>
      </c>
      <c r="Q600">
        <v>9.0524193548387102E-2</v>
      </c>
      <c r="R600">
        <v>-8.3755824000000006E-2</v>
      </c>
      <c r="S600">
        <v>0.53148806500761803</v>
      </c>
      <c r="T600">
        <v>-3.0621572999999999E-2</v>
      </c>
      <c r="U600">
        <v>0.143415906127771</v>
      </c>
      <c r="V600">
        <v>0.105963006</v>
      </c>
      <c r="W600">
        <v>0.15704481227291101</v>
      </c>
      <c r="X600">
        <v>-1.2829793000000001E-2</v>
      </c>
      <c r="Y600">
        <v>0.13311570547696799</v>
      </c>
      <c r="Z600">
        <v>0.141343989</v>
      </c>
      <c r="AA600">
        <v>3.7016106244701898E-2</v>
      </c>
      <c r="AB600">
        <v>0.17715626200000001</v>
      </c>
      <c r="AC600">
        <v>6.5462753950338598E-2</v>
      </c>
      <c r="AD600">
        <v>-6.8787976000000001E-2</v>
      </c>
      <c r="AE600">
        <v>0.167759352101813</v>
      </c>
      <c r="AF600">
        <v>-6.8787976000000001E-2</v>
      </c>
      <c r="AG600">
        <v>0.27255870700000001</v>
      </c>
      <c r="AH600">
        <v>-0.17086468899999999</v>
      </c>
      <c r="AI600">
        <v>0.44342339600000003</v>
      </c>
    </row>
    <row r="601" spans="1:35" x14ac:dyDescent="0.3">
      <c r="A601" t="s">
        <v>634</v>
      </c>
      <c r="B601">
        <v>2.4099540000000002E-3</v>
      </c>
      <c r="C601">
        <v>0.37916666666666698</v>
      </c>
      <c r="D601">
        <v>4.2764394999999997E-2</v>
      </c>
      <c r="E601">
        <v>0.32121051234404002</v>
      </c>
      <c r="F601">
        <v>4.4558469999999998E-3</v>
      </c>
      <c r="G601">
        <v>0.496251874062969</v>
      </c>
      <c r="H601">
        <v>-5.0893597999999998E-2</v>
      </c>
      <c r="I601">
        <v>0.197178238321535</v>
      </c>
      <c r="J601">
        <v>0.14813164200000001</v>
      </c>
      <c r="K601">
        <v>0.51984126984126999</v>
      </c>
      <c r="L601">
        <v>9.8305939999999998E-3</v>
      </c>
      <c r="M601">
        <v>0.59715639810426502</v>
      </c>
      <c r="N601">
        <v>-6.1797815999999998E-2</v>
      </c>
      <c r="O601">
        <v>0.65740219532789201</v>
      </c>
      <c r="P601">
        <v>-0.10735623900000001</v>
      </c>
      <c r="Q601">
        <v>0.52399193548387102</v>
      </c>
      <c r="R601">
        <v>-8.3372603000000003E-2</v>
      </c>
      <c r="S601">
        <v>0.68715083798882703</v>
      </c>
      <c r="T601">
        <v>4.1957170000000002E-2</v>
      </c>
      <c r="U601">
        <v>0.22768756667061801</v>
      </c>
      <c r="V601">
        <v>3.1345116999999999E-2</v>
      </c>
      <c r="W601">
        <v>0.464271295922487</v>
      </c>
      <c r="X601">
        <v>-7.1782E-3</v>
      </c>
      <c r="Y601">
        <v>0.29379760609358002</v>
      </c>
      <c r="Z601">
        <v>7.8055319999999996E-3</v>
      </c>
      <c r="AA601">
        <v>0.18027691438259399</v>
      </c>
      <c r="AB601">
        <v>1.8995558999999999E-2</v>
      </c>
      <c r="AC601">
        <v>0.46049661399548503</v>
      </c>
      <c r="AD601">
        <v>-1.5618384000000001E-2</v>
      </c>
      <c r="AE601">
        <v>0.39529502506748898</v>
      </c>
      <c r="AF601">
        <v>-1.5618384000000001E-2</v>
      </c>
      <c r="AG601">
        <v>0.14813164200000001</v>
      </c>
      <c r="AH601">
        <v>-0.10735623900000001</v>
      </c>
      <c r="AI601">
        <v>0.25548788099999997</v>
      </c>
    </row>
    <row r="602" spans="1:35" x14ac:dyDescent="0.3">
      <c r="A602" t="s">
        <v>635</v>
      </c>
      <c r="B602">
        <v>9.4677618000000005E-2</v>
      </c>
      <c r="C602">
        <v>0.104166666666667</v>
      </c>
      <c r="D602">
        <v>-1.7720346000000001E-2</v>
      </c>
      <c r="E602">
        <v>0.17856826829484099</v>
      </c>
      <c r="F602">
        <v>1.7352481999999999E-2</v>
      </c>
      <c r="G602">
        <v>0.17241379310344801</v>
      </c>
      <c r="H602">
        <v>-1.491689E-3</v>
      </c>
      <c r="I602">
        <v>0.31194171119831199</v>
      </c>
      <c r="J602">
        <v>3.2359612000000003E-2</v>
      </c>
      <c r="K602">
        <v>0.206349206349206</v>
      </c>
      <c r="L602">
        <v>4.1050216E-2</v>
      </c>
      <c r="M602">
        <v>0.42518618821936399</v>
      </c>
      <c r="N602">
        <v>3.5423682999999997E-2</v>
      </c>
      <c r="O602">
        <v>0.15057697720236399</v>
      </c>
      <c r="P602">
        <v>3.9926651000000001E-2</v>
      </c>
      <c r="Q602">
        <v>0.204032258064516</v>
      </c>
      <c r="R602">
        <v>2.9129814E-2</v>
      </c>
      <c r="S602">
        <v>0.13890299644489601</v>
      </c>
      <c r="T602">
        <v>7.3524428000000003E-2</v>
      </c>
      <c r="U602">
        <v>0.14104539528268301</v>
      </c>
      <c r="V602">
        <v>3.7626492999999997E-2</v>
      </c>
      <c r="W602">
        <v>0.18328623334679001</v>
      </c>
      <c r="X602">
        <v>-1.2877901000000001E-2</v>
      </c>
      <c r="Y602">
        <v>0.18425825172288701</v>
      </c>
      <c r="Z602">
        <v>-8.3300072000000003E-2</v>
      </c>
      <c r="AA602">
        <v>0.16855043797683</v>
      </c>
      <c r="AB602">
        <v>-1.9022345999999999E-2</v>
      </c>
      <c r="AC602">
        <v>0.16027088036117401</v>
      </c>
      <c r="AD602">
        <v>4.7392247999999998E-2</v>
      </c>
      <c r="AE602">
        <v>0.167759352101813</v>
      </c>
      <c r="AF602">
        <v>4.7392247999999998E-2</v>
      </c>
      <c r="AG602">
        <v>9.4677618000000005E-2</v>
      </c>
      <c r="AH602">
        <v>-8.3300072000000003E-2</v>
      </c>
      <c r="AI602">
        <v>0.17797768999999999</v>
      </c>
    </row>
    <row r="603" spans="1:35" x14ac:dyDescent="0.3">
      <c r="A603" t="s">
        <v>636</v>
      </c>
      <c r="B603">
        <v>0.181028986</v>
      </c>
      <c r="C603">
        <v>0.133333333333333</v>
      </c>
      <c r="D603">
        <v>-4.2616875999999998E-2</v>
      </c>
      <c r="E603">
        <v>0.19865498628440001</v>
      </c>
      <c r="F603">
        <v>7.6840939999999996E-2</v>
      </c>
      <c r="G603">
        <v>0.133433283358321</v>
      </c>
      <c r="H603">
        <v>7.1956989999999998E-3</v>
      </c>
      <c r="I603">
        <v>0.37557431033462801</v>
      </c>
      <c r="J603">
        <v>1.8287494000000001E-2</v>
      </c>
      <c r="K603">
        <v>0.15079365079365101</v>
      </c>
      <c r="L603">
        <v>-2.8521624999999998E-2</v>
      </c>
      <c r="M603">
        <v>0.266079891672309</v>
      </c>
      <c r="N603">
        <v>-8.568916E-2</v>
      </c>
      <c r="O603">
        <v>0.23494230227976401</v>
      </c>
      <c r="P603">
        <v>-5.8196231000000001E-2</v>
      </c>
      <c r="Q603">
        <v>0.32923387096774198</v>
      </c>
      <c r="R603">
        <v>8.3219590000000003E-3</v>
      </c>
      <c r="S603">
        <v>0.15566277298120901</v>
      </c>
      <c r="T603">
        <v>0.103763982</v>
      </c>
      <c r="U603">
        <v>0.12326656394453001</v>
      </c>
      <c r="V603">
        <v>7.2102461000000007E-2</v>
      </c>
      <c r="W603">
        <v>0.13847396043601101</v>
      </c>
      <c r="X603">
        <v>0.108982361</v>
      </c>
      <c r="Y603">
        <v>0.200943054044251</v>
      </c>
      <c r="Z603">
        <v>2.9665257E-2</v>
      </c>
      <c r="AA603">
        <v>0.25176603560327798</v>
      </c>
      <c r="AB603">
        <v>8.9734562000000004E-2</v>
      </c>
      <c r="AC603">
        <v>0.17832957110609499</v>
      </c>
      <c r="AD603">
        <v>-3.1382504999999998E-2</v>
      </c>
      <c r="AE603">
        <v>0.15001928268414999</v>
      </c>
      <c r="AF603">
        <v>-3.1382504999999998E-2</v>
      </c>
      <c r="AG603">
        <v>0.181028986</v>
      </c>
      <c r="AH603">
        <v>-8.568916E-2</v>
      </c>
      <c r="AI603">
        <v>0.26671814599999999</v>
      </c>
    </row>
    <row r="604" spans="1:35" x14ac:dyDescent="0.3">
      <c r="A604" t="s">
        <v>637</v>
      </c>
      <c r="B604">
        <v>6.3096785000000002E-2</v>
      </c>
      <c r="C604">
        <v>0.1125</v>
      </c>
      <c r="D604">
        <v>1.8987839999999999E-2</v>
      </c>
      <c r="E604">
        <v>0.17781612246703801</v>
      </c>
      <c r="F604">
        <v>0.16897273099999999</v>
      </c>
      <c r="G604">
        <v>0.17991004497751101</v>
      </c>
      <c r="H604">
        <v>-2.1567350999999998E-2</v>
      </c>
      <c r="I604">
        <v>0.29713288505905799</v>
      </c>
      <c r="J604">
        <v>3.6630301999999997E-2</v>
      </c>
      <c r="K604">
        <v>0.158730158730159</v>
      </c>
      <c r="L604">
        <v>5.2111138000000001E-2</v>
      </c>
      <c r="M604">
        <v>0.28706838185511202</v>
      </c>
      <c r="N604">
        <v>1.6170301000000002E-2</v>
      </c>
      <c r="O604">
        <v>0.131719673515339</v>
      </c>
      <c r="P604">
        <v>6.6119280000000004E-3</v>
      </c>
      <c r="Q604">
        <v>0.212096774193548</v>
      </c>
      <c r="R604">
        <v>0.104663175</v>
      </c>
      <c r="S604">
        <v>0.148425596749619</v>
      </c>
      <c r="T604">
        <v>4.2989698999999999E-2</v>
      </c>
      <c r="U604">
        <v>0.13120777527557201</v>
      </c>
      <c r="V604">
        <v>2.2759893999999999E-2</v>
      </c>
      <c r="W604">
        <v>0.144529672991522</v>
      </c>
      <c r="X604">
        <v>-1.6389319999999999E-2</v>
      </c>
      <c r="Y604">
        <v>0.178092129125861</v>
      </c>
      <c r="Z604">
        <v>-2.1978830000000001E-2</v>
      </c>
      <c r="AA604">
        <v>0.16106244701893199</v>
      </c>
      <c r="AB604">
        <v>1.8437302999999999E-2</v>
      </c>
      <c r="AC604">
        <v>0.12415349887133199</v>
      </c>
      <c r="AD604">
        <v>1.3204249E-2</v>
      </c>
      <c r="AE604">
        <v>0.160817585807944</v>
      </c>
      <c r="AF604">
        <v>1.3204249E-2</v>
      </c>
      <c r="AG604">
        <v>0.16897273099999999</v>
      </c>
      <c r="AH604">
        <v>-2.1978830000000001E-2</v>
      </c>
      <c r="AI604">
        <v>0.19095156099999999</v>
      </c>
    </row>
    <row r="605" spans="1:35" x14ac:dyDescent="0.3">
      <c r="A605" t="s">
        <v>638</v>
      </c>
      <c r="B605">
        <v>-0.17169970200000001</v>
      </c>
      <c r="C605">
        <v>0.28749999999999998</v>
      </c>
      <c r="D605">
        <v>-2.4860667999999999E-2</v>
      </c>
      <c r="E605">
        <v>0.22546677285196001</v>
      </c>
      <c r="F605">
        <v>-4.4745097999999997E-2</v>
      </c>
      <c r="G605">
        <v>0.38380809595202398</v>
      </c>
      <c r="H605">
        <v>0.29479374800000002</v>
      </c>
      <c r="I605">
        <v>5.3723897225563498E-2</v>
      </c>
      <c r="J605">
        <v>0.160793299</v>
      </c>
      <c r="K605">
        <v>0.28968253968253999</v>
      </c>
      <c r="L605">
        <v>6.5781663000000004E-2</v>
      </c>
      <c r="M605">
        <v>0.38930264048747498</v>
      </c>
      <c r="N605">
        <v>-0.13912564199999999</v>
      </c>
      <c r="O605">
        <v>0.40500985083028401</v>
      </c>
      <c r="P605">
        <v>0.149188342</v>
      </c>
      <c r="Q605">
        <v>0.228225806451613</v>
      </c>
      <c r="R605">
        <v>-1.9172519999999998E-2</v>
      </c>
      <c r="S605">
        <v>0.50812595226002999</v>
      </c>
      <c r="T605">
        <v>-0.13478674600000001</v>
      </c>
      <c r="U605">
        <v>0.32393030698115399</v>
      </c>
      <c r="V605">
        <v>1.890698E-2</v>
      </c>
      <c r="W605">
        <v>0.29350020185708497</v>
      </c>
      <c r="X605">
        <v>-1.5756562000000002E-2</v>
      </c>
      <c r="Y605">
        <v>0.243743199129489</v>
      </c>
      <c r="Z605">
        <v>0.28889806400000001</v>
      </c>
      <c r="AA605">
        <v>2.6278609776773099E-2</v>
      </c>
      <c r="AB605">
        <v>0.122156077</v>
      </c>
      <c r="AC605">
        <v>0.21444695259593699</v>
      </c>
      <c r="AD605">
        <v>-1.6559692000000001E-2</v>
      </c>
      <c r="AE605">
        <v>0.45352873119938297</v>
      </c>
      <c r="AF605">
        <v>-1.6559692000000001E-2</v>
      </c>
      <c r="AG605">
        <v>0.29479374800000002</v>
      </c>
      <c r="AH605">
        <v>-0.17169970200000001</v>
      </c>
      <c r="AI605">
        <v>0.46649344999999998</v>
      </c>
    </row>
    <row r="606" spans="1:35" x14ac:dyDescent="0.3">
      <c r="A606" t="s">
        <v>639</v>
      </c>
      <c r="B606">
        <v>4.5557054E-2</v>
      </c>
      <c r="C606">
        <v>0.47499999999999998</v>
      </c>
      <c r="D606">
        <v>5.5405606000000003E-2</v>
      </c>
      <c r="E606">
        <v>0.44805769400938</v>
      </c>
      <c r="F606">
        <v>-1.205179E-2</v>
      </c>
      <c r="G606">
        <v>0.49325337331334301</v>
      </c>
      <c r="H606">
        <v>7.2175980000000001E-2</v>
      </c>
      <c r="I606">
        <v>0.61293948297280798</v>
      </c>
      <c r="J606">
        <v>-0.18942103099999999</v>
      </c>
      <c r="K606">
        <v>0.67460317460317498</v>
      </c>
      <c r="L606">
        <v>-0.15751015900000001</v>
      </c>
      <c r="M606">
        <v>0.65876777251184804</v>
      </c>
      <c r="N606">
        <v>-0.14754041500000001</v>
      </c>
      <c r="O606">
        <v>0.56142696312974905</v>
      </c>
      <c r="P606">
        <v>-5.5588979999999996E-3</v>
      </c>
      <c r="Q606">
        <v>0.56895161290322604</v>
      </c>
      <c r="R606">
        <v>4.2446769000000002E-2</v>
      </c>
      <c r="S606">
        <v>0.39042661249365201</v>
      </c>
      <c r="T606">
        <v>7.9022084000000006E-2</v>
      </c>
      <c r="U606">
        <v>0.445893089960887</v>
      </c>
      <c r="V606">
        <v>3.4025700999999998E-2</v>
      </c>
      <c r="W606">
        <v>0.46144529672991502</v>
      </c>
      <c r="X606">
        <v>8.1872722999999994E-2</v>
      </c>
      <c r="Y606">
        <v>0.53282553500181395</v>
      </c>
      <c r="Z606">
        <v>8.5954141999999997E-2</v>
      </c>
      <c r="AA606">
        <v>0.53503814636903102</v>
      </c>
      <c r="AB606">
        <v>-1.5497578E-2</v>
      </c>
      <c r="AC606">
        <v>0.46049661399548503</v>
      </c>
      <c r="AD606">
        <v>5.0516804999999998E-2</v>
      </c>
      <c r="AE606">
        <v>0.43771693019668301</v>
      </c>
      <c r="AF606">
        <v>5.0516804999999998E-2</v>
      </c>
      <c r="AG606">
        <v>8.5954141999999997E-2</v>
      </c>
      <c r="AH606">
        <v>-0.18942103099999999</v>
      </c>
      <c r="AI606">
        <v>0.27537517299999997</v>
      </c>
    </row>
    <row r="607" spans="1:35" x14ac:dyDescent="0.3">
      <c r="A607" t="s">
        <v>640</v>
      </c>
      <c r="B607">
        <v>-4.0532870999999998E-2</v>
      </c>
      <c r="C607">
        <v>6.25E-2</v>
      </c>
      <c r="D607">
        <v>-2.164758E-2</v>
      </c>
      <c r="E607">
        <v>0.105300415892399</v>
      </c>
      <c r="F607">
        <v>-9.2621414999999999E-2</v>
      </c>
      <c r="G607">
        <v>0.112443778110945</v>
      </c>
      <c r="H607">
        <v>0.105537254</v>
      </c>
      <c r="I607">
        <v>4.2641926133338601E-2</v>
      </c>
      <c r="J607">
        <v>-4.0543348999999999E-2</v>
      </c>
      <c r="K607">
        <v>0.115079365079365</v>
      </c>
      <c r="L607">
        <v>-0.158576034</v>
      </c>
      <c r="M607">
        <v>0.337169939065674</v>
      </c>
      <c r="N607">
        <v>1.4232000000000001E-4</v>
      </c>
      <c r="O607">
        <v>0.11377708978328201</v>
      </c>
      <c r="P607">
        <v>-5.1814595999999997E-2</v>
      </c>
      <c r="Q607">
        <v>0.18528225806451601</v>
      </c>
      <c r="R607">
        <v>-5.6481443999999999E-2</v>
      </c>
      <c r="S607">
        <v>0.241493143727781</v>
      </c>
      <c r="T607">
        <v>4.9837279999999998E-2</v>
      </c>
      <c r="U607">
        <v>5.2032713049662199E-2</v>
      </c>
      <c r="V607">
        <v>2.536762E-2</v>
      </c>
      <c r="W607">
        <v>6.7420266451352406E-2</v>
      </c>
      <c r="X607">
        <v>-6.0032846000000001E-2</v>
      </c>
      <c r="Y607">
        <v>9.9383387740297396E-2</v>
      </c>
      <c r="Z607">
        <v>0.15430582500000001</v>
      </c>
      <c r="AA607">
        <v>1.9214467363662099E-2</v>
      </c>
      <c r="AB607">
        <v>-1.9050775999999998E-2</v>
      </c>
      <c r="AC607">
        <v>5.6433408577878097E-2</v>
      </c>
      <c r="AD607">
        <v>-6.2553035000000007E-2</v>
      </c>
      <c r="AE607">
        <v>0.133050520632472</v>
      </c>
      <c r="AF607">
        <v>-6.2553035000000007E-2</v>
      </c>
      <c r="AG607">
        <v>0.15430582500000001</v>
      </c>
      <c r="AH607">
        <v>-0.158576034</v>
      </c>
      <c r="AI607">
        <v>0.31288185899999998</v>
      </c>
    </row>
    <row r="608" spans="1:35" x14ac:dyDescent="0.3">
      <c r="A608" t="s">
        <v>641</v>
      </c>
      <c r="B608">
        <v>-7.5970370999999995E-2</v>
      </c>
      <c r="C608">
        <v>2.9166666666666698E-2</v>
      </c>
      <c r="D608">
        <v>7.4326333999999994E-2</v>
      </c>
      <c r="E608">
        <v>2.4643836828599198E-2</v>
      </c>
      <c r="F608">
        <v>7.9824344000000005E-2</v>
      </c>
      <c r="G608">
        <v>8.3958020989505194E-2</v>
      </c>
      <c r="H608">
        <v>0.129490833</v>
      </c>
      <c r="I608">
        <v>1.43355747047108E-2</v>
      </c>
      <c r="J608">
        <v>8.9238087999999993E-2</v>
      </c>
      <c r="K608">
        <v>4.36507936507936E-2</v>
      </c>
      <c r="L608">
        <v>7.7517242E-2</v>
      </c>
      <c r="M608">
        <v>0.102911306702776</v>
      </c>
      <c r="N608">
        <v>-4.7642194999999998E-2</v>
      </c>
      <c r="O608">
        <v>0.14037433155080201</v>
      </c>
      <c r="P608">
        <v>-8.6027949000000006E-2</v>
      </c>
      <c r="Q608">
        <v>0.110483870967742</v>
      </c>
      <c r="R608">
        <v>0.23030552900000001</v>
      </c>
      <c r="S608">
        <v>3.6312849162011197E-2</v>
      </c>
      <c r="T608">
        <v>0.16766779100000001</v>
      </c>
      <c r="U608">
        <v>8.3679032831575198E-2</v>
      </c>
      <c r="V608">
        <v>8.9384361999999995E-2</v>
      </c>
      <c r="W608">
        <v>0.23496164715381501</v>
      </c>
      <c r="X608">
        <v>-5.7556052000000003E-2</v>
      </c>
      <c r="Y608">
        <v>0.264055132390279</v>
      </c>
      <c r="Z608">
        <v>1.4700199000000001E-2</v>
      </c>
      <c r="AA608">
        <v>1.24328906470754E-2</v>
      </c>
      <c r="AB608">
        <v>-0.11425777400000001</v>
      </c>
      <c r="AC608">
        <v>9.4808126410835206E-2</v>
      </c>
      <c r="AD608">
        <v>-0.12668573399999999</v>
      </c>
      <c r="AE608">
        <v>0.125337446972619</v>
      </c>
      <c r="AF608">
        <v>-0.12668573399999999</v>
      </c>
      <c r="AG608">
        <v>0.23030552900000001</v>
      </c>
      <c r="AH608">
        <v>-0.12668573399999999</v>
      </c>
      <c r="AI608">
        <v>0.356991263</v>
      </c>
    </row>
    <row r="609" spans="1:35" x14ac:dyDescent="0.3">
      <c r="A609" t="s">
        <v>642</v>
      </c>
      <c r="B609">
        <v>9.6352144000000001E-2</v>
      </c>
      <c r="C609">
        <v>6.8750000000000006E-2</v>
      </c>
      <c r="D609">
        <v>-0.125513438</v>
      </c>
      <c r="E609">
        <v>8.55234050084063E-2</v>
      </c>
      <c r="F609">
        <v>-5.3649161000000001E-2</v>
      </c>
      <c r="G609">
        <v>0.11394302848575701</v>
      </c>
      <c r="H609">
        <v>9.7007240999999994E-2</v>
      </c>
      <c r="I609">
        <v>3.1254313489637801E-2</v>
      </c>
      <c r="J609">
        <v>-6.0959389999999999E-3</v>
      </c>
      <c r="K609">
        <v>7.1428571428571397E-2</v>
      </c>
      <c r="L609">
        <v>0.12360942900000001</v>
      </c>
      <c r="M609">
        <v>0.104942450914015</v>
      </c>
      <c r="N609">
        <v>9.9120375999999996E-2</v>
      </c>
      <c r="O609">
        <v>0.18639178159302</v>
      </c>
      <c r="P609">
        <v>0.11152390399999999</v>
      </c>
      <c r="Q609">
        <v>8.0241935483870999E-2</v>
      </c>
      <c r="R609">
        <v>9.4039841999999998E-2</v>
      </c>
      <c r="S609">
        <v>0.38014220416455102</v>
      </c>
      <c r="T609">
        <v>3.4365963999999999E-2</v>
      </c>
      <c r="U609">
        <v>8.5338390423136207E-2</v>
      </c>
      <c r="V609">
        <v>-0.29218742399999997</v>
      </c>
      <c r="W609">
        <v>0.27775534921275702</v>
      </c>
      <c r="X609">
        <v>5.7792217999999999E-2</v>
      </c>
      <c r="Y609">
        <v>6.9640914036996696E-2</v>
      </c>
      <c r="Z609">
        <v>0.13795127500000001</v>
      </c>
      <c r="AA609">
        <v>6.2164453235377198E-2</v>
      </c>
      <c r="AB609">
        <v>-6.6014624999999993E-2</v>
      </c>
      <c r="AC609">
        <v>0.108352144469526</v>
      </c>
      <c r="AD609">
        <v>-4.6053199999999999E-4</v>
      </c>
      <c r="AE609">
        <v>0.29425376012340898</v>
      </c>
      <c r="AF609">
        <v>-4.6053199999999999E-4</v>
      </c>
      <c r="AG609">
        <v>0.13795127500000001</v>
      </c>
      <c r="AH609">
        <v>-0.29218742399999997</v>
      </c>
      <c r="AI609">
        <v>0.43013869900000001</v>
      </c>
    </row>
    <row r="610" spans="1:35" x14ac:dyDescent="0.3">
      <c r="A610" t="s">
        <v>643</v>
      </c>
      <c r="B610">
        <v>3.3005977999999998E-2</v>
      </c>
      <c r="C610">
        <v>0.179166666666667</v>
      </c>
      <c r="D610">
        <v>-2.6259548000000001E-2</v>
      </c>
      <c r="E610">
        <v>0.36297672772320999</v>
      </c>
      <c r="F610">
        <v>-3.9728562000000002E-2</v>
      </c>
      <c r="G610">
        <v>0.26836581709145402</v>
      </c>
      <c r="H610">
        <v>2.2369731E-2</v>
      </c>
      <c r="I610">
        <v>0.56167057756393801</v>
      </c>
      <c r="J610">
        <v>-2.4122045000000002E-2</v>
      </c>
      <c r="K610">
        <v>0.27777777777777801</v>
      </c>
      <c r="L610">
        <v>2.8286551E-2</v>
      </c>
      <c r="M610">
        <v>0.32566012186865301</v>
      </c>
      <c r="N610">
        <v>1.7576591999999999E-2</v>
      </c>
      <c r="O610">
        <v>0.188150858429496</v>
      </c>
      <c r="P610">
        <v>-2.4288176000000002E-2</v>
      </c>
      <c r="Q610">
        <v>0.27580645161290301</v>
      </c>
      <c r="R610">
        <v>3.9127479999999997E-3</v>
      </c>
      <c r="S610">
        <v>0.18753174200101599</v>
      </c>
      <c r="T610">
        <v>2.5791741999999999E-2</v>
      </c>
      <c r="U610">
        <v>0.20777527557188599</v>
      </c>
      <c r="V610">
        <v>2.3021443999999999E-2</v>
      </c>
      <c r="W610">
        <v>0.220024222850222</v>
      </c>
      <c r="X610">
        <v>7.6429169999999999E-3</v>
      </c>
      <c r="Y610">
        <v>0.27167210736307601</v>
      </c>
      <c r="Z610">
        <v>-8.1418649999999999E-3</v>
      </c>
      <c r="AA610">
        <v>0.36493359706131701</v>
      </c>
      <c r="AB610">
        <v>1.7710419000000002E-2</v>
      </c>
      <c r="AC610">
        <v>0.19413092550790101</v>
      </c>
      <c r="AD610">
        <v>-1.909332E-2</v>
      </c>
      <c r="AE610">
        <v>0.22136521403779399</v>
      </c>
      <c r="AF610">
        <v>-1.909332E-2</v>
      </c>
      <c r="AG610">
        <v>3.3005977999999998E-2</v>
      </c>
      <c r="AH610">
        <v>-3.9728562000000002E-2</v>
      </c>
      <c r="AI610">
        <v>7.273454E-2</v>
      </c>
    </row>
    <row r="611" spans="1:35" x14ac:dyDescent="0.3">
      <c r="A611" t="s">
        <v>644</v>
      </c>
      <c r="B611">
        <v>-8.5718989999999995E-2</v>
      </c>
      <c r="C611">
        <v>1.4583333333333301E-2</v>
      </c>
      <c r="D611">
        <v>6.5178520000000004E-2</v>
      </c>
      <c r="E611">
        <v>5.6543668701884799E-2</v>
      </c>
      <c r="F611">
        <v>-8.6416092E-2</v>
      </c>
      <c r="G611">
        <v>0.41079460269865098</v>
      </c>
      <c r="H611">
        <v>4.4455644000000002E-2</v>
      </c>
      <c r="I611">
        <v>8.4790882022361107E-3</v>
      </c>
      <c r="J611">
        <v>-0.126645809</v>
      </c>
      <c r="K611">
        <v>9.9206349206349201E-2</v>
      </c>
      <c r="L611">
        <v>7.0180354E-2</v>
      </c>
      <c r="M611">
        <v>0.44820582261340602</v>
      </c>
      <c r="N611">
        <v>4.1604851999999998E-2</v>
      </c>
      <c r="O611">
        <v>5.6290458767239003E-2</v>
      </c>
      <c r="P611">
        <v>-5.0599607999999997E-2</v>
      </c>
      <c r="Q611">
        <v>2.7217741935483899E-2</v>
      </c>
      <c r="R611">
        <v>2.3058478E-2</v>
      </c>
      <c r="S611">
        <v>8.4560690705942104E-2</v>
      </c>
      <c r="T611">
        <v>-2.4032009E-2</v>
      </c>
      <c r="U611">
        <v>0.197463553395757</v>
      </c>
      <c r="V611">
        <v>1.4946235E-2</v>
      </c>
      <c r="W611">
        <v>0.107387969317723</v>
      </c>
      <c r="X611">
        <v>6.3460101000000005E-2</v>
      </c>
      <c r="Y611">
        <v>0.140369967355822</v>
      </c>
      <c r="Z611">
        <v>3.5001379999999999E-2</v>
      </c>
      <c r="AA611">
        <v>1.00310822266177E-2</v>
      </c>
      <c r="AB611">
        <v>0.104751101</v>
      </c>
      <c r="AC611">
        <v>0.14221218961625301</v>
      </c>
      <c r="AD611">
        <v>4.5139698999999998E-2</v>
      </c>
      <c r="AE611">
        <v>0.11106826070189001</v>
      </c>
      <c r="AF611">
        <v>4.5139698999999998E-2</v>
      </c>
      <c r="AG611">
        <v>0.104751101</v>
      </c>
      <c r="AH611">
        <v>-0.126645809</v>
      </c>
      <c r="AI611">
        <v>0.23139691000000001</v>
      </c>
    </row>
    <row r="612" spans="1:35" x14ac:dyDescent="0.3">
      <c r="A612" t="s">
        <v>645</v>
      </c>
      <c r="B612">
        <v>-1.5139651E-2</v>
      </c>
      <c r="C612">
        <v>0.12708333333333299</v>
      </c>
      <c r="D612">
        <v>-6.1882479999999997E-2</v>
      </c>
      <c r="E612">
        <v>0.23506769312450199</v>
      </c>
      <c r="F612">
        <v>-5.2774814000000003E-2</v>
      </c>
      <c r="G612">
        <v>0.175412293853073</v>
      </c>
      <c r="H612">
        <v>4.8317317999999998E-2</v>
      </c>
      <c r="I612">
        <v>0.29882870269950501</v>
      </c>
      <c r="J612">
        <v>-4.6793917999999997E-2</v>
      </c>
      <c r="K612">
        <v>0.17857142857142899</v>
      </c>
      <c r="L612">
        <v>-0.14403956400000001</v>
      </c>
      <c r="M612">
        <v>0.33243060257278301</v>
      </c>
      <c r="N612">
        <v>-2.3161009999999999E-2</v>
      </c>
      <c r="O612">
        <v>0.159935265972418</v>
      </c>
      <c r="P612">
        <v>-5.0144624999999998E-2</v>
      </c>
      <c r="Q612">
        <v>0.20383064516129001</v>
      </c>
      <c r="R612">
        <v>-0.16497545999999999</v>
      </c>
      <c r="S612">
        <v>0.184230573895378</v>
      </c>
      <c r="T612">
        <v>1.6482462E-2</v>
      </c>
      <c r="U612">
        <v>0.12291098731776701</v>
      </c>
      <c r="V612">
        <v>-5.7715284999999998E-2</v>
      </c>
      <c r="W612">
        <v>0.166733952361728</v>
      </c>
      <c r="X612">
        <v>-1.2941003E-2</v>
      </c>
      <c r="Y612">
        <v>0.16902430177729399</v>
      </c>
      <c r="Z612">
        <v>1.9033708999999999E-2</v>
      </c>
      <c r="AA612">
        <v>0.18522181407177199</v>
      </c>
      <c r="AB612">
        <v>-5.2793327000000001E-2</v>
      </c>
      <c r="AC612">
        <v>0.20541760722347599</v>
      </c>
      <c r="AD612">
        <v>-3.0432517999999999E-2</v>
      </c>
      <c r="AE612">
        <v>0.18627072888546101</v>
      </c>
      <c r="AF612">
        <v>-3.0432517999999999E-2</v>
      </c>
      <c r="AG612">
        <v>4.8317317999999998E-2</v>
      </c>
      <c r="AH612">
        <v>-0.16497545999999999</v>
      </c>
      <c r="AI612">
        <v>0.21329277799999999</v>
      </c>
    </row>
    <row r="613" spans="1:35" x14ac:dyDescent="0.3">
      <c r="A613" t="s">
        <v>646</v>
      </c>
      <c r="B613">
        <v>9.4725590000000002E-3</v>
      </c>
      <c r="C613">
        <v>0.147916666666667</v>
      </c>
      <c r="D613">
        <v>8.6877729999999993E-3</v>
      </c>
      <c r="E613">
        <v>0.25183612069728301</v>
      </c>
      <c r="F613">
        <v>2.1356712E-2</v>
      </c>
      <c r="G613">
        <v>0.14542728635682201</v>
      </c>
      <c r="H613">
        <v>1.4894251000000001E-2</v>
      </c>
      <c r="I613">
        <v>0.32914637272494202</v>
      </c>
      <c r="J613">
        <v>2.2308316000000002E-2</v>
      </c>
      <c r="K613">
        <v>0.170634920634921</v>
      </c>
      <c r="L613">
        <v>1.5843343999999999E-2</v>
      </c>
      <c r="M613">
        <v>0.17738659444820601</v>
      </c>
      <c r="N613">
        <v>1.9430544000000001E-2</v>
      </c>
      <c r="O613">
        <v>0.12475372924289301</v>
      </c>
      <c r="P613">
        <v>1.5464739E-2</v>
      </c>
      <c r="Q613">
        <v>0.14616935483870999</v>
      </c>
      <c r="R613">
        <v>1.8275296E-2</v>
      </c>
      <c r="S613">
        <v>0.110335195530726</v>
      </c>
      <c r="T613">
        <v>1.8808248999999999E-2</v>
      </c>
      <c r="U613">
        <v>0.134052388289676</v>
      </c>
      <c r="V613">
        <v>1.5257855000000001E-2</v>
      </c>
      <c r="W613">
        <v>0.131610819539766</v>
      </c>
      <c r="X613">
        <v>1.1857283E-2</v>
      </c>
      <c r="Y613">
        <v>0.21146173376858901</v>
      </c>
      <c r="Z613">
        <v>1.8870675999999999E-2</v>
      </c>
      <c r="AA613">
        <v>0.171658660638598</v>
      </c>
      <c r="AB613">
        <v>2.3090448999999999E-2</v>
      </c>
      <c r="AC613">
        <v>0.11060948081264101</v>
      </c>
      <c r="AD613">
        <v>2.1015097E-2</v>
      </c>
      <c r="AE613">
        <v>0.119552641727729</v>
      </c>
      <c r="AF613">
        <v>2.1015097E-2</v>
      </c>
      <c r="AG613">
        <v>2.3090448999999999E-2</v>
      </c>
      <c r="AH613">
        <v>8.6877729999999993E-3</v>
      </c>
      <c r="AI613">
        <v>1.4402676E-2</v>
      </c>
    </row>
    <row r="614" spans="1:35" x14ac:dyDescent="0.3">
      <c r="A614" t="s">
        <v>647</v>
      </c>
      <c r="B614">
        <v>0.11835132399999999</v>
      </c>
      <c r="C614">
        <v>6.25E-2</v>
      </c>
      <c r="D614">
        <v>4.5855989E-2</v>
      </c>
      <c r="E614">
        <v>0.171091053889036</v>
      </c>
      <c r="F614">
        <v>-3.2526065E-2</v>
      </c>
      <c r="G614">
        <v>0.13043478260869601</v>
      </c>
      <c r="H614">
        <v>8.8343899999999997E-4</v>
      </c>
      <c r="I614">
        <v>0.21849427168576099</v>
      </c>
      <c r="J614">
        <v>9.8775063999999996E-2</v>
      </c>
      <c r="K614">
        <v>0.170634920634921</v>
      </c>
      <c r="L614">
        <v>6.9622562999999998E-2</v>
      </c>
      <c r="M614">
        <v>0.22410291130670301</v>
      </c>
      <c r="N614">
        <v>3.6400904999999997E-2</v>
      </c>
      <c r="O614">
        <v>9.5623416830847199E-2</v>
      </c>
      <c r="P614">
        <v>5.1132746999999999E-2</v>
      </c>
      <c r="Q614">
        <v>0.17741935483870999</v>
      </c>
      <c r="R614">
        <v>4.0369875E-2</v>
      </c>
      <c r="S614">
        <v>0.10309801929913701</v>
      </c>
      <c r="T614">
        <v>1.8222868999999999E-2</v>
      </c>
      <c r="U614">
        <v>9.4938959345738996E-2</v>
      </c>
      <c r="V614">
        <v>1.8411002999999999E-2</v>
      </c>
      <c r="W614">
        <v>0.15058538554703299</v>
      </c>
      <c r="X614">
        <v>-1.5512816E-2</v>
      </c>
      <c r="Y614">
        <v>0.12368516503445801</v>
      </c>
      <c r="Z614">
        <v>-1.9636739E-2</v>
      </c>
      <c r="AA614">
        <v>0.123481209381181</v>
      </c>
      <c r="AB614">
        <v>-4.7472940999999998E-2</v>
      </c>
      <c r="AC614">
        <v>0.101580135440181</v>
      </c>
      <c r="AD614">
        <v>4.2276766E-2</v>
      </c>
      <c r="AE614">
        <v>0.121095256459699</v>
      </c>
      <c r="AF614">
        <v>4.2276766E-2</v>
      </c>
      <c r="AG614">
        <v>0.11835132399999999</v>
      </c>
      <c r="AH614">
        <v>-4.7472940999999998E-2</v>
      </c>
      <c r="AI614">
        <v>0.165824265</v>
      </c>
    </row>
    <row r="615" spans="1:35" x14ac:dyDescent="0.3">
      <c r="A615" t="s">
        <v>648</v>
      </c>
      <c r="B615">
        <v>3.0082533000000002E-2</v>
      </c>
      <c r="C615">
        <v>0.139583333333333</v>
      </c>
      <c r="D615">
        <v>1.0150462000000001E-2</v>
      </c>
      <c r="E615">
        <v>8.7071940536235695E-2</v>
      </c>
      <c r="F615">
        <v>4.9949449E-2</v>
      </c>
      <c r="G615">
        <v>0.173913043478261</v>
      </c>
      <c r="H615">
        <v>3.8870322999999998E-2</v>
      </c>
      <c r="I615">
        <v>0.116981838976199</v>
      </c>
      <c r="J615">
        <v>-2.7623080000000001E-2</v>
      </c>
      <c r="K615">
        <v>0.22222222222222199</v>
      </c>
      <c r="L615">
        <v>-4.1510513999999998E-2</v>
      </c>
      <c r="M615">
        <v>0.36086662153012899</v>
      </c>
      <c r="N615">
        <v>2.5907922999999999E-2</v>
      </c>
      <c r="O615">
        <v>0.177737123557557</v>
      </c>
      <c r="P615">
        <v>7.0795859000000003E-2</v>
      </c>
      <c r="Q615">
        <v>0.239516129032258</v>
      </c>
      <c r="R615">
        <v>-0.137883058</v>
      </c>
      <c r="S615">
        <v>0.59459116302691695</v>
      </c>
      <c r="T615">
        <v>4.9359948000000001E-2</v>
      </c>
      <c r="U615">
        <v>0.15562403697996899</v>
      </c>
      <c r="V615">
        <v>4.7931345E-2</v>
      </c>
      <c r="W615">
        <v>0.19136051675413801</v>
      </c>
      <c r="X615">
        <v>4.5579939999999999E-2</v>
      </c>
      <c r="Y615">
        <v>0.266956837141821</v>
      </c>
      <c r="Z615">
        <v>4.6891634000000001E-2</v>
      </c>
      <c r="AA615">
        <v>0.22774795139869999</v>
      </c>
      <c r="AB615">
        <v>6.1946876999999997E-2</v>
      </c>
      <c r="AC615">
        <v>0.15124153498871301</v>
      </c>
      <c r="AD615">
        <v>5.4665115E-2</v>
      </c>
      <c r="AE615">
        <v>0.18781334361743199</v>
      </c>
      <c r="AF615">
        <v>5.4665115E-2</v>
      </c>
      <c r="AG615">
        <v>7.0795859000000003E-2</v>
      </c>
      <c r="AH615">
        <v>-0.137883058</v>
      </c>
      <c r="AI615">
        <v>0.20867891699999999</v>
      </c>
    </row>
    <row r="616" spans="1:35" x14ac:dyDescent="0.3">
      <c r="A616" t="s">
        <v>649</v>
      </c>
      <c r="B616">
        <v>-5.9513309999999998E-3</v>
      </c>
      <c r="C616">
        <v>0.34791666666666698</v>
      </c>
      <c r="D616">
        <v>5.6824588000000002E-2</v>
      </c>
      <c r="E616">
        <v>0.27692239624811998</v>
      </c>
      <c r="F616">
        <v>-1.0599678E-2</v>
      </c>
      <c r="G616">
        <v>0.61169415292353801</v>
      </c>
      <c r="H616">
        <v>0.10871755299999999</v>
      </c>
      <c r="I616">
        <v>0.33477609291503202</v>
      </c>
      <c r="J616">
        <v>-4.5801028000000001E-2</v>
      </c>
      <c r="K616">
        <v>0.85714285714285698</v>
      </c>
      <c r="L616">
        <v>-4.7086050999999997E-2</v>
      </c>
      <c r="M616">
        <v>0.70006770480704095</v>
      </c>
      <c r="N616">
        <v>-7.9563208999999996E-2</v>
      </c>
      <c r="O616">
        <v>0.78736279200675496</v>
      </c>
      <c r="P616">
        <v>-5.9401245999999998E-2</v>
      </c>
      <c r="Q616">
        <v>0.49193548387096803</v>
      </c>
      <c r="R616">
        <v>-9.3973022000000003E-2</v>
      </c>
      <c r="S616">
        <v>0.73717623158963896</v>
      </c>
      <c r="T616">
        <v>-5.0086106999999998E-2</v>
      </c>
      <c r="U616">
        <v>0.58421239777171996</v>
      </c>
      <c r="V616">
        <v>-3.0565351000000001E-2</v>
      </c>
      <c r="W616">
        <v>0.69398465886152605</v>
      </c>
      <c r="X616">
        <v>8.5574959999999995E-3</v>
      </c>
      <c r="Y616">
        <v>0.489299963728691</v>
      </c>
      <c r="Z616">
        <v>9.3203862999999998E-2</v>
      </c>
      <c r="AA616">
        <v>0.24272393331449599</v>
      </c>
      <c r="AB616">
        <v>2.2572391000000001E-2</v>
      </c>
      <c r="AC616">
        <v>0.52144469525959403</v>
      </c>
      <c r="AD616">
        <v>1.2383129E-2</v>
      </c>
      <c r="AE616">
        <v>0.55688391824141903</v>
      </c>
      <c r="AF616">
        <v>1.2383129E-2</v>
      </c>
      <c r="AG616">
        <v>0.10871755299999999</v>
      </c>
      <c r="AH616">
        <v>-9.3973022000000003E-2</v>
      </c>
      <c r="AI616">
        <v>0.20269057500000001</v>
      </c>
    </row>
    <row r="617" spans="1:35" x14ac:dyDescent="0.3">
      <c r="A617" t="s">
        <v>650</v>
      </c>
      <c r="B617">
        <v>0.17719357899999999</v>
      </c>
      <c r="C617">
        <v>0.147916666666667</v>
      </c>
      <c r="D617">
        <v>-2.6985189999999999E-3</v>
      </c>
      <c r="E617">
        <v>0.22586496770197301</v>
      </c>
      <c r="F617">
        <v>3.2004761999999999E-2</v>
      </c>
      <c r="G617">
        <v>0.18590704647676201</v>
      </c>
      <c r="H617">
        <v>1.182792E-2</v>
      </c>
      <c r="I617">
        <v>0.43997594305207699</v>
      </c>
      <c r="J617">
        <v>0.17069984899999999</v>
      </c>
      <c r="K617">
        <v>0.293650793650794</v>
      </c>
      <c r="L617">
        <v>0.15904674199999999</v>
      </c>
      <c r="M617">
        <v>0.30128639133378499</v>
      </c>
      <c r="N617">
        <v>0.122541397</v>
      </c>
      <c r="O617">
        <v>0.22312130593864299</v>
      </c>
      <c r="P617">
        <v>-4.4407117000000003E-2</v>
      </c>
      <c r="Q617">
        <v>0.26431451612903201</v>
      </c>
      <c r="R617">
        <v>4.0498644E-2</v>
      </c>
      <c r="S617">
        <v>0.17331132554596199</v>
      </c>
      <c r="T617">
        <v>9.8883809000000003E-2</v>
      </c>
      <c r="U617">
        <v>0.18407016712101501</v>
      </c>
      <c r="V617">
        <v>9.8775532999999999E-2</v>
      </c>
      <c r="W617">
        <v>0.33911990310859902</v>
      </c>
      <c r="X617">
        <v>8.9771182000000005E-2</v>
      </c>
      <c r="Y617">
        <v>0.20275661951396401</v>
      </c>
      <c r="Z617">
        <v>3.2520051000000001E-2</v>
      </c>
      <c r="AA617">
        <v>0.23071489121220701</v>
      </c>
      <c r="AB617">
        <v>5.9864671000000001E-2</v>
      </c>
      <c r="AC617">
        <v>0.22121896162528201</v>
      </c>
      <c r="AD617">
        <v>0.139133381</v>
      </c>
      <c r="AE617">
        <v>0.165445430003857</v>
      </c>
      <c r="AF617">
        <v>0.139133381</v>
      </c>
      <c r="AG617">
        <v>0.17719357899999999</v>
      </c>
      <c r="AH617">
        <v>-4.4407117000000003E-2</v>
      </c>
      <c r="AI617">
        <v>0.22160069600000001</v>
      </c>
    </row>
    <row r="618" spans="1:35" x14ac:dyDescent="0.3">
      <c r="A618" t="s">
        <v>651</v>
      </c>
      <c r="B618">
        <v>0.123036151</v>
      </c>
      <c r="C618">
        <v>5.2083333333333301E-2</v>
      </c>
      <c r="D618">
        <v>9.3431295999999997E-2</v>
      </c>
      <c r="E618">
        <v>0.18153260773382901</v>
      </c>
      <c r="F618">
        <v>0.19439883199999999</v>
      </c>
      <c r="G618">
        <v>8.24587706146927E-2</v>
      </c>
      <c r="H618">
        <v>8.2651195999999996E-2</v>
      </c>
      <c r="I618">
        <v>4.6960345473547202E-2</v>
      </c>
      <c r="J618">
        <v>0.28654477</v>
      </c>
      <c r="K618">
        <v>9.5238095238095205E-2</v>
      </c>
      <c r="L618">
        <v>1.3888417E-2</v>
      </c>
      <c r="M618">
        <v>0.117806364251862</v>
      </c>
      <c r="N618">
        <v>-0.34675178600000001</v>
      </c>
      <c r="O618">
        <v>0.27293836194764998</v>
      </c>
      <c r="P618">
        <v>-9.3188573999999996E-2</v>
      </c>
      <c r="Q618">
        <v>4.9395161290322599E-2</v>
      </c>
      <c r="R618">
        <v>0.13815208800000001</v>
      </c>
      <c r="S618">
        <v>0.32643473844591198</v>
      </c>
      <c r="T618">
        <v>0.119313617</v>
      </c>
      <c r="U618">
        <v>9.5057484887993399E-2</v>
      </c>
      <c r="V618">
        <v>0.131896498</v>
      </c>
      <c r="W618">
        <v>6.2979410577311296E-2</v>
      </c>
      <c r="X618">
        <v>-3.6334711999999998E-2</v>
      </c>
      <c r="Y618">
        <v>6.0210373594486798E-2</v>
      </c>
      <c r="Z618">
        <v>1.5766016000000001E-2</v>
      </c>
      <c r="AA618">
        <v>1.86493359706132E-2</v>
      </c>
      <c r="AB618">
        <v>8.0463968999999996E-2</v>
      </c>
      <c r="AC618">
        <v>6.3205417607223494E-2</v>
      </c>
      <c r="AD618">
        <v>7.3433229000000003E-2</v>
      </c>
      <c r="AE618">
        <v>0.102583879676051</v>
      </c>
      <c r="AF618">
        <v>7.3433229000000003E-2</v>
      </c>
      <c r="AG618">
        <v>0.28654477</v>
      </c>
      <c r="AH618">
        <v>-0.34675178600000001</v>
      </c>
      <c r="AI618">
        <v>0.63329655600000001</v>
      </c>
    </row>
    <row r="619" spans="1:35" x14ac:dyDescent="0.3">
      <c r="A619" t="s">
        <v>652</v>
      </c>
      <c r="B619">
        <v>0</v>
      </c>
      <c r="C619">
        <v>7.7083333333333295E-2</v>
      </c>
      <c r="D619">
        <v>-1.4705E-3</v>
      </c>
      <c r="E619">
        <v>3.8182461729050501E-2</v>
      </c>
      <c r="F619">
        <v>2.863062E-3</v>
      </c>
      <c r="G619">
        <v>7.6461769115442293E-2</v>
      </c>
      <c r="H619">
        <v>-2.7369790000000001E-3</v>
      </c>
      <c r="I619">
        <v>4.5639185218780201E-2</v>
      </c>
      <c r="J619">
        <v>0</v>
      </c>
      <c r="K619">
        <v>7.9365079365079402E-2</v>
      </c>
      <c r="L619">
        <v>-2.4449682E-2</v>
      </c>
      <c r="M619">
        <v>0.29383886255924202</v>
      </c>
      <c r="N619">
        <v>-3.3878850000000002E-3</v>
      </c>
      <c r="O619">
        <v>8.1058260624824102E-2</v>
      </c>
      <c r="P619">
        <v>-7.4912093999999999E-2</v>
      </c>
      <c r="Q619">
        <v>0.39536290322580597</v>
      </c>
      <c r="R619">
        <v>-1.655068E-3</v>
      </c>
      <c r="S619">
        <v>9.0528186896901994E-2</v>
      </c>
      <c r="T619">
        <v>-5.6933160000000003E-3</v>
      </c>
      <c r="U619">
        <v>7.3722887282209298E-2</v>
      </c>
      <c r="V619">
        <v>6.082853E-3</v>
      </c>
      <c r="W619">
        <v>8.1953976584578106E-2</v>
      </c>
      <c r="X619">
        <v>-6.0444199999999996E-4</v>
      </c>
      <c r="Y619">
        <v>0.120058034095031</v>
      </c>
      <c r="Z619">
        <v>-3.101988E-3</v>
      </c>
      <c r="AA619">
        <v>5.5665442215315102E-2</v>
      </c>
      <c r="AB619">
        <v>-2.2891142999999999E-2</v>
      </c>
      <c r="AC619">
        <v>0.18735891647855499</v>
      </c>
      <c r="AD619">
        <v>-2.9005691E-2</v>
      </c>
      <c r="AE619">
        <v>0.168916313150791</v>
      </c>
      <c r="AF619">
        <v>-2.9005691E-2</v>
      </c>
      <c r="AG619">
        <v>6.082853E-3</v>
      </c>
      <c r="AH619">
        <v>-7.4912093999999999E-2</v>
      </c>
      <c r="AI619">
        <v>8.0994946999999998E-2</v>
      </c>
    </row>
    <row r="620" spans="1:35" x14ac:dyDescent="0.3">
      <c r="A620" t="s">
        <v>653</v>
      </c>
      <c r="B620">
        <v>-1.5536361E-2</v>
      </c>
      <c r="C620">
        <v>8.3333333333333301E-2</v>
      </c>
      <c r="D620">
        <v>9.063013E-3</v>
      </c>
      <c r="E620">
        <v>9.6274665958764702E-2</v>
      </c>
      <c r="F620">
        <v>-7.5880778999999995E-2</v>
      </c>
      <c r="G620">
        <v>0.14992503748125899</v>
      </c>
      <c r="H620">
        <v>5.9369816999999998E-2</v>
      </c>
      <c r="I620">
        <v>0.17430441898526999</v>
      </c>
      <c r="J620">
        <v>-0.192392278</v>
      </c>
      <c r="K620">
        <v>0.14285714285714299</v>
      </c>
      <c r="L620">
        <v>-0.14679043</v>
      </c>
      <c r="M620">
        <v>0.28503723764387301</v>
      </c>
      <c r="N620">
        <v>-0.16680774900000001</v>
      </c>
      <c r="O620">
        <v>0.16964537010976599</v>
      </c>
      <c r="P620">
        <v>-8.3540804999999996E-2</v>
      </c>
      <c r="Q620">
        <v>0.164717741935484</v>
      </c>
      <c r="R620">
        <v>-0.119806547</v>
      </c>
      <c r="S620">
        <v>0.12658710005078699</v>
      </c>
      <c r="T620">
        <v>-0.108651661</v>
      </c>
      <c r="U620">
        <v>0.16747659120540501</v>
      </c>
      <c r="V620">
        <v>-5.5580234999999999E-2</v>
      </c>
      <c r="W620">
        <v>0.13887767460637901</v>
      </c>
      <c r="X620">
        <v>-5.5357253000000002E-2</v>
      </c>
      <c r="Y620">
        <v>0.23286180631120801</v>
      </c>
      <c r="Z620">
        <v>3.2067757000000002E-2</v>
      </c>
      <c r="AA620">
        <v>8.85843458604125E-2</v>
      </c>
      <c r="AB620">
        <v>-0.13358463700000001</v>
      </c>
      <c r="AC620">
        <v>0.16027088036117401</v>
      </c>
      <c r="AD620">
        <v>-0.16605920099999999</v>
      </c>
      <c r="AE620">
        <v>0.13035094485152299</v>
      </c>
      <c r="AF620">
        <v>-0.16605920099999999</v>
      </c>
      <c r="AG620">
        <v>5.9369816999999998E-2</v>
      </c>
      <c r="AH620">
        <v>-0.192392278</v>
      </c>
      <c r="AI620">
        <v>0.25176209500000002</v>
      </c>
    </row>
    <row r="621" spans="1:35" x14ac:dyDescent="0.3">
      <c r="A621" t="s">
        <v>654</v>
      </c>
      <c r="B621">
        <v>3.6446588000000002E-2</v>
      </c>
      <c r="C621">
        <v>0.147916666666667</v>
      </c>
      <c r="D621">
        <v>-6.8252590000000002E-2</v>
      </c>
      <c r="E621">
        <v>0.250508804530573</v>
      </c>
      <c r="F621">
        <v>-8.1140550000000006E-2</v>
      </c>
      <c r="G621">
        <v>0.19940029985007501</v>
      </c>
      <c r="H621">
        <v>3.4917364999999999E-2</v>
      </c>
      <c r="I621">
        <v>0.31487981385443597</v>
      </c>
      <c r="J621">
        <v>-2.7301366000000001E-2</v>
      </c>
      <c r="K621">
        <v>0.23015873015873001</v>
      </c>
      <c r="L621">
        <v>-0.100180775</v>
      </c>
      <c r="M621">
        <v>0.55111712931618095</v>
      </c>
      <c r="N621">
        <v>-3.5886335999999998E-2</v>
      </c>
      <c r="O621">
        <v>0.16901210244863499</v>
      </c>
      <c r="P621">
        <v>-7.5508670999999999E-2</v>
      </c>
      <c r="Q621">
        <v>0.20161290322580599</v>
      </c>
      <c r="R621">
        <v>-7.7951995999999996E-2</v>
      </c>
      <c r="S621">
        <v>0.16493143727780599</v>
      </c>
      <c r="T621">
        <v>-2.6566599999999999E-2</v>
      </c>
      <c r="U621">
        <v>0.16439492710679199</v>
      </c>
      <c r="V621">
        <v>-5.0484583E-2</v>
      </c>
      <c r="W621">
        <v>0.20750908356883299</v>
      </c>
      <c r="X621">
        <v>5.5019450000000003E-3</v>
      </c>
      <c r="Y621">
        <v>0.19151251360174101</v>
      </c>
      <c r="Z621">
        <v>1.0919761E-2</v>
      </c>
      <c r="AA621">
        <v>0.184939248375247</v>
      </c>
      <c r="AB621">
        <v>6.3271289999999999E-3</v>
      </c>
      <c r="AC621">
        <v>0.20541760722347599</v>
      </c>
      <c r="AD621">
        <v>-6.1867756000000003E-2</v>
      </c>
      <c r="AE621">
        <v>0.26108754338603901</v>
      </c>
      <c r="AF621">
        <v>-6.1867756000000003E-2</v>
      </c>
      <c r="AG621">
        <v>3.6446588000000002E-2</v>
      </c>
      <c r="AH621">
        <v>-0.100180775</v>
      </c>
      <c r="AI621">
        <v>0.136627363</v>
      </c>
    </row>
    <row r="622" spans="1:35" x14ac:dyDescent="0.3">
      <c r="A622" t="s">
        <v>655</v>
      </c>
      <c r="B622">
        <v>0.23572129999999999</v>
      </c>
      <c r="C622">
        <v>1.8749999999999999E-2</v>
      </c>
      <c r="D622">
        <v>-0.124917555</v>
      </c>
      <c r="E622">
        <v>7.2382974957968305E-2</v>
      </c>
      <c r="F622">
        <v>0.132750702</v>
      </c>
      <c r="G622">
        <v>3.8980509745127401E-2</v>
      </c>
      <c r="H622">
        <v>5.6012708000000001E-2</v>
      </c>
      <c r="I622">
        <v>3.9368603711080002E-2</v>
      </c>
      <c r="J622">
        <v>5.0432165000000001E-2</v>
      </c>
      <c r="K622">
        <v>1.9841269841269799E-2</v>
      </c>
      <c r="L622">
        <v>-8.2866866999999997E-2</v>
      </c>
      <c r="M622">
        <v>0.36628300609343301</v>
      </c>
      <c r="N622">
        <v>2.5312739000000001E-2</v>
      </c>
      <c r="O622">
        <v>2.1320011258091801E-2</v>
      </c>
      <c r="P622">
        <v>4.8832598999999997E-2</v>
      </c>
      <c r="Q622">
        <v>1.6532258064516098E-2</v>
      </c>
      <c r="R622">
        <v>-1.7463424000000002E-2</v>
      </c>
      <c r="S622">
        <v>0.260538344337227</v>
      </c>
      <c r="T622">
        <v>4.2098748999999998E-2</v>
      </c>
      <c r="U622">
        <v>1.36304373592509E-2</v>
      </c>
      <c r="V622">
        <v>-3.6338899999999999E-3</v>
      </c>
      <c r="W622">
        <v>0.123132821962051</v>
      </c>
      <c r="X622">
        <v>9.2698521000000006E-2</v>
      </c>
      <c r="Y622">
        <v>2.1762785636561501E-2</v>
      </c>
      <c r="Z622">
        <v>0.17066889700000001</v>
      </c>
      <c r="AA622">
        <v>1.11613450127155E-2</v>
      </c>
      <c r="AB622">
        <v>-0.27205739499999998</v>
      </c>
      <c r="AC622">
        <v>9.0293453724604993E-3</v>
      </c>
      <c r="AD622">
        <v>7.9700210000000007E-3</v>
      </c>
      <c r="AE622">
        <v>2.0053991515618999E-2</v>
      </c>
      <c r="AF622">
        <v>7.9700210000000007E-3</v>
      </c>
      <c r="AG622">
        <v>0.23572129999999999</v>
      </c>
      <c r="AH622">
        <v>-0.27205739499999998</v>
      </c>
      <c r="AI622">
        <v>0.50777869499999995</v>
      </c>
    </row>
    <row r="623" spans="1:35" x14ac:dyDescent="0.3">
      <c r="A623" t="s">
        <v>656</v>
      </c>
      <c r="B623">
        <v>-1.5401134E-2</v>
      </c>
      <c r="C623">
        <v>0.15</v>
      </c>
      <c r="D623">
        <v>-3.3597189999999999E-2</v>
      </c>
      <c r="E623">
        <v>0.186886116272896</v>
      </c>
      <c r="F623">
        <v>2.5574007999999999E-2</v>
      </c>
      <c r="G623">
        <v>0.14842578710644699</v>
      </c>
      <c r="H623">
        <v>1.4957514999999999E-2</v>
      </c>
      <c r="I623">
        <v>0.35407094827756203</v>
      </c>
      <c r="J623">
        <v>-1.3244994E-2</v>
      </c>
      <c r="K623">
        <v>0.214285714285714</v>
      </c>
      <c r="L623">
        <v>-4.6526957000000001E-2</v>
      </c>
      <c r="M623">
        <v>0.25863236289776598</v>
      </c>
      <c r="N623">
        <v>-3.7298531000000003E-2</v>
      </c>
      <c r="O623">
        <v>0.154024767801858</v>
      </c>
      <c r="P623">
        <v>-3.3852504999999998E-2</v>
      </c>
      <c r="Q623">
        <v>0.18830645161290299</v>
      </c>
      <c r="R623">
        <v>1.2569429E-2</v>
      </c>
      <c r="S623">
        <v>0.11325545962417501</v>
      </c>
      <c r="T623">
        <v>1.8361302999999999E-2</v>
      </c>
      <c r="U623">
        <v>0.14104539528268301</v>
      </c>
      <c r="V623">
        <v>-3.7456573999999999E-2</v>
      </c>
      <c r="W623">
        <v>0.15542995559144099</v>
      </c>
      <c r="X623">
        <v>7.3314019999999999E-3</v>
      </c>
      <c r="Y623">
        <v>0.19260065288356901</v>
      </c>
      <c r="Z623">
        <v>3.2417542000000001E-2</v>
      </c>
      <c r="AA623">
        <v>0.19779598756710901</v>
      </c>
      <c r="AB623">
        <v>-3.5939279999999997E-2</v>
      </c>
      <c r="AC623">
        <v>0.121896162528217</v>
      </c>
      <c r="AD623">
        <v>-3.6355261E-2</v>
      </c>
      <c r="AE623">
        <v>0.135364442730428</v>
      </c>
      <c r="AF623">
        <v>-3.6355261E-2</v>
      </c>
      <c r="AG623">
        <v>3.2417542000000001E-2</v>
      </c>
      <c r="AH623">
        <v>-4.6526957000000001E-2</v>
      </c>
      <c r="AI623">
        <v>7.8944499000000001E-2</v>
      </c>
    </row>
    <row r="624" spans="1:35" x14ac:dyDescent="0.3">
      <c r="A624" t="s">
        <v>657</v>
      </c>
      <c r="B624">
        <v>2.6426465999999999E-2</v>
      </c>
      <c r="C624">
        <v>0.21458333333333299</v>
      </c>
      <c r="D624">
        <v>-2.8823103999999999E-2</v>
      </c>
      <c r="E624">
        <v>0.34784532342270602</v>
      </c>
      <c r="F624">
        <v>6.7769471999999997E-2</v>
      </c>
      <c r="G624">
        <v>0.203898050974513</v>
      </c>
      <c r="H624">
        <v>2.2197158000000002E-2</v>
      </c>
      <c r="I624">
        <v>0.37339538185475102</v>
      </c>
      <c r="J624">
        <v>-9.4827363999999997E-2</v>
      </c>
      <c r="K624">
        <v>0.24603174603174599</v>
      </c>
      <c r="L624">
        <v>-1.9409737999999999E-2</v>
      </c>
      <c r="M624">
        <v>0.33987813134732597</v>
      </c>
      <c r="N624">
        <v>-5.2991999999999996E-3</v>
      </c>
      <c r="O624">
        <v>0.20264565156205999</v>
      </c>
      <c r="P624">
        <v>-8.5484910000000001E-3</v>
      </c>
      <c r="Q624">
        <v>0.244354838709677</v>
      </c>
      <c r="R624">
        <v>-1.4747354000000001E-2</v>
      </c>
      <c r="S624">
        <v>0.15642458100558701</v>
      </c>
      <c r="T624">
        <v>1.7108096E-2</v>
      </c>
      <c r="U624">
        <v>0.159535379874363</v>
      </c>
      <c r="V624">
        <v>-6.4736439999999998E-3</v>
      </c>
      <c r="W624">
        <v>0.184093661687525</v>
      </c>
      <c r="X624">
        <v>3.1120136E-2</v>
      </c>
      <c r="Y624">
        <v>0.23213638012332199</v>
      </c>
      <c r="Z624">
        <v>2.3980019000000002E-2</v>
      </c>
      <c r="AA624">
        <v>0.21927098050296701</v>
      </c>
      <c r="AB624">
        <v>-4.5473599000000003E-2</v>
      </c>
      <c r="AC624">
        <v>0.173814898419865</v>
      </c>
      <c r="AD624">
        <v>-1.4379233E-2</v>
      </c>
      <c r="AE624">
        <v>0.19706903200925599</v>
      </c>
      <c r="AF624">
        <v>-1.4379233E-2</v>
      </c>
      <c r="AG624">
        <v>6.7769471999999997E-2</v>
      </c>
      <c r="AH624">
        <v>-9.4827363999999997E-2</v>
      </c>
      <c r="AI624">
        <v>0.16259683599999999</v>
      </c>
    </row>
    <row r="625" spans="1:35" x14ac:dyDescent="0.3">
      <c r="A625" t="s">
        <v>658</v>
      </c>
      <c r="B625">
        <v>8.0925250000000004E-2</v>
      </c>
      <c r="C625">
        <v>9.7916666666666693E-2</v>
      </c>
      <c r="D625">
        <v>1.8927922E-2</v>
      </c>
      <c r="E625">
        <v>8.2116626847181698E-2</v>
      </c>
      <c r="F625">
        <v>3.0578006000000001E-2</v>
      </c>
      <c r="G625">
        <v>0.101949025487256</v>
      </c>
      <c r="H625">
        <v>4.782061E-2</v>
      </c>
      <c r="I625">
        <v>0.16639717626644099</v>
      </c>
      <c r="J625">
        <v>4.968292E-3</v>
      </c>
      <c r="K625">
        <v>0.126984126984127</v>
      </c>
      <c r="L625">
        <v>8.3611747E-2</v>
      </c>
      <c r="M625">
        <v>0.16587677725118499</v>
      </c>
      <c r="N625">
        <v>-0.13669887</v>
      </c>
      <c r="O625">
        <v>0.30094286518435098</v>
      </c>
      <c r="P625">
        <v>-9.5601794000000004E-2</v>
      </c>
      <c r="Q625">
        <v>0.35544354838709702</v>
      </c>
      <c r="R625">
        <v>-0.13130217699999999</v>
      </c>
      <c r="S625">
        <v>0.26841036058913198</v>
      </c>
      <c r="T625">
        <v>7.0917707999999996E-2</v>
      </c>
      <c r="U625">
        <v>8.9131207775275598E-2</v>
      </c>
      <c r="V625">
        <v>-3.4241617000000002E-2</v>
      </c>
      <c r="W625">
        <v>0.174808235769076</v>
      </c>
      <c r="X625">
        <v>2.2309526999999999E-2</v>
      </c>
      <c r="Y625">
        <v>0.136380123322452</v>
      </c>
      <c r="Z625">
        <v>5.9150230999999998E-2</v>
      </c>
      <c r="AA625">
        <v>0.17321277196948301</v>
      </c>
      <c r="AB625">
        <v>-4.212866E-3</v>
      </c>
      <c r="AC625">
        <v>7.2234762979683995E-2</v>
      </c>
      <c r="AD625">
        <v>3.2138776000000001E-2</v>
      </c>
      <c r="AE625">
        <v>8.1758580794446603E-2</v>
      </c>
      <c r="AF625">
        <v>3.2138776000000001E-2</v>
      </c>
      <c r="AG625">
        <v>8.3611747E-2</v>
      </c>
      <c r="AH625">
        <v>-0.13669887</v>
      </c>
      <c r="AI625">
        <v>0.22031061699999999</v>
      </c>
    </row>
    <row r="626" spans="1:35" x14ac:dyDescent="0.3">
      <c r="A626" t="s">
        <v>659</v>
      </c>
      <c r="B626">
        <v>2.98336E-3</v>
      </c>
      <c r="C626">
        <v>0.227083333333333</v>
      </c>
      <c r="D626">
        <v>-7.2694580000000003E-3</v>
      </c>
      <c r="E626">
        <v>0.120166356959561</v>
      </c>
      <c r="F626">
        <v>1.9848384E-2</v>
      </c>
      <c r="G626">
        <v>0.118440779610195</v>
      </c>
      <c r="H626">
        <v>1.7333207999999999E-2</v>
      </c>
      <c r="I626">
        <v>0.27586614871926302</v>
      </c>
      <c r="J626">
        <v>5.5208027999999999E-2</v>
      </c>
      <c r="K626">
        <v>0.107142857142857</v>
      </c>
      <c r="L626">
        <v>-0.102152037</v>
      </c>
      <c r="M626">
        <v>0.40487474610697399</v>
      </c>
      <c r="N626">
        <v>-0.112947779</v>
      </c>
      <c r="O626">
        <v>0.175063326766113</v>
      </c>
      <c r="P626">
        <v>-2.4919370000000001E-3</v>
      </c>
      <c r="Q626">
        <v>0.114516129032258</v>
      </c>
      <c r="R626">
        <v>1.9426549000000001E-2</v>
      </c>
      <c r="S626">
        <v>8.3798882681564199E-2</v>
      </c>
      <c r="T626">
        <v>-7.0840479999999997E-2</v>
      </c>
      <c r="U626">
        <v>0.17387697048713999</v>
      </c>
      <c r="V626">
        <v>-8.8554930000000004E-2</v>
      </c>
      <c r="W626">
        <v>0.227694792087202</v>
      </c>
      <c r="X626">
        <v>5.1425301E-2</v>
      </c>
      <c r="Y626">
        <v>0.15886833514689899</v>
      </c>
      <c r="Z626">
        <v>-5.8264081000000002E-2</v>
      </c>
      <c r="AA626">
        <v>0.16402938683243901</v>
      </c>
      <c r="AB626">
        <v>1.0506440000000001E-3</v>
      </c>
      <c r="AC626">
        <v>0.10609480812641101</v>
      </c>
      <c r="AD626">
        <v>-5.5128190000000004E-3</v>
      </c>
      <c r="AE626">
        <v>9.7184728114153504E-2</v>
      </c>
      <c r="AF626">
        <v>-5.5128190000000004E-3</v>
      </c>
      <c r="AG626">
        <v>5.5208027999999999E-2</v>
      </c>
      <c r="AH626">
        <v>-0.112947779</v>
      </c>
      <c r="AI626">
        <v>0.16815580699999999</v>
      </c>
    </row>
    <row r="627" spans="1:35" x14ac:dyDescent="0.3">
      <c r="A627" t="s">
        <v>660</v>
      </c>
      <c r="B627">
        <v>0.28089219100000001</v>
      </c>
      <c r="C627">
        <v>0.179166666666667</v>
      </c>
      <c r="D627">
        <v>9.5526519000000004E-2</v>
      </c>
      <c r="E627">
        <v>0.175382709494735</v>
      </c>
      <c r="F627">
        <v>0.144728739</v>
      </c>
      <c r="G627">
        <v>0.217391304347826</v>
      </c>
      <c r="H627">
        <v>-1.439555E-2</v>
      </c>
      <c r="I627">
        <v>0.52463865281091604</v>
      </c>
      <c r="J627">
        <v>0.30558279700000002</v>
      </c>
      <c r="K627">
        <v>0.23015873015873001</v>
      </c>
      <c r="L627">
        <v>8.7130278000000005E-2</v>
      </c>
      <c r="M627">
        <v>0.343940419769804</v>
      </c>
      <c r="N627">
        <v>0.214573246</v>
      </c>
      <c r="O627">
        <v>0.21967351533915</v>
      </c>
      <c r="P627">
        <v>0.229150888</v>
      </c>
      <c r="Q627">
        <v>0.23467741935483899</v>
      </c>
      <c r="R627">
        <v>-0.125271348</v>
      </c>
      <c r="S627">
        <v>0.39525139664804498</v>
      </c>
      <c r="T627">
        <v>0.11377565100000001</v>
      </c>
      <c r="U627">
        <v>0.21986488088183001</v>
      </c>
      <c r="V627">
        <v>0.19866934999999999</v>
      </c>
      <c r="W627">
        <v>0.201453371013323</v>
      </c>
      <c r="X627">
        <v>0.102685236</v>
      </c>
      <c r="Y627">
        <v>0.306855277475517</v>
      </c>
      <c r="Z627">
        <v>-1.3090798000000001E-2</v>
      </c>
      <c r="AA627">
        <v>0.28623905057926002</v>
      </c>
      <c r="AB627">
        <v>0.17327045499999999</v>
      </c>
      <c r="AC627">
        <v>0.20541760722347599</v>
      </c>
      <c r="AD627">
        <v>0.20364797500000001</v>
      </c>
      <c r="AE627">
        <v>0.15811801002699599</v>
      </c>
      <c r="AF627">
        <v>0.20364797500000001</v>
      </c>
      <c r="AG627">
        <v>0.30558279700000002</v>
      </c>
      <c r="AH627">
        <v>-0.125271348</v>
      </c>
      <c r="AI627">
        <v>0.43085414500000002</v>
      </c>
    </row>
    <row r="628" spans="1:35" x14ac:dyDescent="0.3">
      <c r="A628" t="s">
        <v>661</v>
      </c>
      <c r="B628">
        <v>-2.0752570000000001E-2</v>
      </c>
      <c r="C628">
        <v>3.54166666666667E-2</v>
      </c>
      <c r="D628">
        <v>-7.3856470000000004E-3</v>
      </c>
      <c r="E628">
        <v>0.17648880630032701</v>
      </c>
      <c r="F628">
        <v>0.21320349599999999</v>
      </c>
      <c r="G628">
        <v>5.5472263868066002E-2</v>
      </c>
      <c r="H628">
        <v>0.17925435100000001</v>
      </c>
      <c r="I628">
        <v>5.0509731232622798E-2</v>
      </c>
      <c r="J628">
        <v>0.18804989899999999</v>
      </c>
      <c r="K628">
        <v>6.3492063492063502E-2</v>
      </c>
      <c r="L628">
        <v>0.116843372</v>
      </c>
      <c r="M628">
        <v>5.75490859851049E-2</v>
      </c>
      <c r="N628">
        <v>1.7664015000000002E-2</v>
      </c>
      <c r="O628">
        <v>0.22846889952153099</v>
      </c>
      <c r="P628">
        <v>-2.5979445E-2</v>
      </c>
      <c r="Q628">
        <v>0.35060483870967701</v>
      </c>
      <c r="R628">
        <v>-1.6319463999999999E-2</v>
      </c>
      <c r="S628">
        <v>0.34573387506348402</v>
      </c>
      <c r="T628">
        <v>5.6010699999999997E-2</v>
      </c>
      <c r="U628">
        <v>0.160839160839161</v>
      </c>
      <c r="V628">
        <v>0.17011563599999999</v>
      </c>
      <c r="W628">
        <v>8.4779975777149796E-2</v>
      </c>
      <c r="X628">
        <v>0.13132759499999999</v>
      </c>
      <c r="Y628">
        <v>5.6945955749002498E-2</v>
      </c>
      <c r="Z628">
        <v>0.25988728900000002</v>
      </c>
      <c r="AA628">
        <v>2.37355185080531E-2</v>
      </c>
      <c r="AB628">
        <v>0.22801274999999999</v>
      </c>
      <c r="AC628">
        <v>5.4176072234762999E-2</v>
      </c>
      <c r="AD628">
        <v>0.183426697</v>
      </c>
      <c r="AE628">
        <v>3.8951021982259901E-2</v>
      </c>
      <c r="AF628">
        <v>0.183426697</v>
      </c>
      <c r="AG628">
        <v>0.25988728900000002</v>
      </c>
      <c r="AH628">
        <v>-2.5979445E-2</v>
      </c>
      <c r="AI628">
        <v>0.28586673400000001</v>
      </c>
    </row>
    <row r="629" spans="1:35" x14ac:dyDescent="0.3">
      <c r="A629" t="s">
        <v>662</v>
      </c>
      <c r="B629">
        <v>8.729278E-2</v>
      </c>
      <c r="C629">
        <v>0.14374999999999999</v>
      </c>
      <c r="D629">
        <v>1.3055916000000001E-2</v>
      </c>
      <c r="E629">
        <v>0.128484204937616</v>
      </c>
      <c r="F629">
        <v>-9.4581285000000001E-2</v>
      </c>
      <c r="G629">
        <v>0.20089955022488801</v>
      </c>
      <c r="H629">
        <v>4.1889160000000002E-2</v>
      </c>
      <c r="I629">
        <v>0.223473271153353</v>
      </c>
      <c r="J629">
        <v>-4.5191230999999998E-2</v>
      </c>
      <c r="K629">
        <v>0.206349206349206</v>
      </c>
      <c r="L629">
        <v>-0.12812911399999999</v>
      </c>
      <c r="M629">
        <v>0.42247799593771201</v>
      </c>
      <c r="N629">
        <v>-8.2913250999999993E-2</v>
      </c>
      <c r="O629">
        <v>0.21094849423022799</v>
      </c>
      <c r="P629">
        <v>-0.101307037</v>
      </c>
      <c r="Q629">
        <v>0.22842741935483901</v>
      </c>
      <c r="R629">
        <v>-0.102440272</v>
      </c>
      <c r="S629">
        <v>0.237303199593702</v>
      </c>
      <c r="T629">
        <v>-5.1349830000000001E-3</v>
      </c>
      <c r="U629">
        <v>0.14471968709256799</v>
      </c>
      <c r="V629">
        <v>-1.7649287999999999E-2</v>
      </c>
      <c r="W629">
        <v>0.214372224465079</v>
      </c>
      <c r="X629">
        <v>4.0693397999999999E-2</v>
      </c>
      <c r="Y629">
        <v>0.183895538628945</v>
      </c>
      <c r="Z629">
        <v>3.6065817E-2</v>
      </c>
      <c r="AA629">
        <v>0.180842045775643</v>
      </c>
      <c r="AB629">
        <v>4.2683400000000001E-4</v>
      </c>
      <c r="AC629">
        <v>0.146726862302483</v>
      </c>
      <c r="AD629">
        <v>-4.2283596E-2</v>
      </c>
      <c r="AE629">
        <v>0.14384882375626701</v>
      </c>
      <c r="AF629">
        <v>-4.2283596E-2</v>
      </c>
      <c r="AG629">
        <v>8.729278E-2</v>
      </c>
      <c r="AH629">
        <v>-0.12812911399999999</v>
      </c>
      <c r="AI629">
        <v>0.215421894</v>
      </c>
    </row>
    <row r="630" spans="1:35" x14ac:dyDescent="0.3">
      <c r="A630" t="s">
        <v>663</v>
      </c>
      <c r="B630">
        <v>-2.5391265999999999E-2</v>
      </c>
      <c r="C630">
        <v>0.104166666666667</v>
      </c>
      <c r="D630">
        <v>-4.3184510000000002E-2</v>
      </c>
      <c r="E630">
        <v>0.17467480753915601</v>
      </c>
      <c r="F630">
        <v>-3.8717083999999999E-2</v>
      </c>
      <c r="G630">
        <v>0.14392803598200901</v>
      </c>
      <c r="H630">
        <v>0.10090929</v>
      </c>
      <c r="I630">
        <v>0.18291167945102799</v>
      </c>
      <c r="J630">
        <v>-2.9840632999999998E-2</v>
      </c>
      <c r="K630">
        <v>0.15476190476190499</v>
      </c>
      <c r="L630">
        <v>-0.10585958099999999</v>
      </c>
      <c r="M630">
        <v>0.40758293838862603</v>
      </c>
      <c r="N630">
        <v>-0.10044974299999999</v>
      </c>
      <c r="O630">
        <v>0.28349282296650702</v>
      </c>
      <c r="P630">
        <v>-5.8811048999999997E-2</v>
      </c>
      <c r="Q630">
        <v>0.26189516129032298</v>
      </c>
      <c r="R630">
        <v>-7.6895053000000005E-2</v>
      </c>
      <c r="S630">
        <v>0.19413407821229101</v>
      </c>
      <c r="T630">
        <v>5.4559881999999997E-2</v>
      </c>
      <c r="U630">
        <v>0.10477657935285099</v>
      </c>
      <c r="V630">
        <v>-4.2687442999999999E-2</v>
      </c>
      <c r="W630">
        <v>0.153411384739604</v>
      </c>
      <c r="X630">
        <v>3.64963E-4</v>
      </c>
      <c r="Y630">
        <v>0.13166485310119699</v>
      </c>
      <c r="Z630">
        <v>8.7933731000000001E-2</v>
      </c>
      <c r="AA630">
        <v>9.6072336818310303E-2</v>
      </c>
      <c r="AB630">
        <v>0.12213378799999999</v>
      </c>
      <c r="AC630">
        <v>9.0293453724604997E-2</v>
      </c>
      <c r="AD630">
        <v>-4.3611918999999999E-2</v>
      </c>
      <c r="AE630">
        <v>0.15194755109911301</v>
      </c>
      <c r="AF630">
        <v>-4.3611918999999999E-2</v>
      </c>
      <c r="AG630">
        <v>0.12213378799999999</v>
      </c>
      <c r="AH630">
        <v>-0.10585958099999999</v>
      </c>
      <c r="AI630">
        <v>0.227993369</v>
      </c>
    </row>
    <row r="631" spans="1:35" x14ac:dyDescent="0.3">
      <c r="A631" t="s">
        <v>664</v>
      </c>
      <c r="B631">
        <v>0.10107897</v>
      </c>
      <c r="C631">
        <v>0.18541666666666701</v>
      </c>
      <c r="D631">
        <v>8.6672487000000006E-2</v>
      </c>
      <c r="E631">
        <v>0.17383417396690601</v>
      </c>
      <c r="F631">
        <v>0.10972981499999999</v>
      </c>
      <c r="G631">
        <v>0.139430284857571</v>
      </c>
      <c r="H631">
        <v>6.4916659000000002E-2</v>
      </c>
      <c r="I631">
        <v>0.34935815274190102</v>
      </c>
      <c r="J631">
        <v>0.16231319599999999</v>
      </c>
      <c r="K631">
        <v>0.17460317460317501</v>
      </c>
      <c r="L631">
        <v>0.125506691</v>
      </c>
      <c r="M631">
        <v>0.21462423832092101</v>
      </c>
      <c r="N631">
        <v>0.127216094</v>
      </c>
      <c r="O631">
        <v>0.13917815930199801</v>
      </c>
      <c r="P631">
        <v>0.118826209</v>
      </c>
      <c r="Q631">
        <v>0.171370967741935</v>
      </c>
      <c r="R631">
        <v>0.13745400899999999</v>
      </c>
      <c r="S631">
        <v>0.16569324530218399</v>
      </c>
      <c r="T631">
        <v>0.15801354200000001</v>
      </c>
      <c r="U631">
        <v>0.15479435818418899</v>
      </c>
      <c r="V631">
        <v>0.160135104</v>
      </c>
      <c r="W631">
        <v>0.15058538554703299</v>
      </c>
      <c r="X631">
        <v>0.11964111400000001</v>
      </c>
      <c r="Y631">
        <v>0.24011606819006201</v>
      </c>
      <c r="Z631">
        <v>-4.2308390000000001E-3</v>
      </c>
      <c r="AA631">
        <v>0.20938118112461099</v>
      </c>
      <c r="AB631">
        <v>7.1288733000000007E-2</v>
      </c>
      <c r="AC631">
        <v>0.14221218961625301</v>
      </c>
      <c r="AD631">
        <v>0.15226165999999999</v>
      </c>
      <c r="AE631">
        <v>0.15001928268414999</v>
      </c>
      <c r="AF631">
        <v>0.15226165999999999</v>
      </c>
      <c r="AG631">
        <v>0.16231319599999999</v>
      </c>
      <c r="AH631">
        <v>-4.2308390000000001E-3</v>
      </c>
      <c r="AI631">
        <v>0.16654403500000001</v>
      </c>
    </row>
    <row r="632" spans="1:35" x14ac:dyDescent="0.3">
      <c r="A632" t="s">
        <v>665</v>
      </c>
      <c r="B632">
        <v>-2.7062097E-2</v>
      </c>
      <c r="C632">
        <v>8.3333333333333301E-2</v>
      </c>
      <c r="D632">
        <v>0.118238816</v>
      </c>
      <c r="E632">
        <v>7.5126095035837503E-2</v>
      </c>
      <c r="F632">
        <v>1.5048562999999999E-2</v>
      </c>
      <c r="G632">
        <v>0.15592203898050999</v>
      </c>
      <c r="H632">
        <v>0.14625107000000001</v>
      </c>
      <c r="I632">
        <v>8.0876698282491694E-2</v>
      </c>
      <c r="J632">
        <v>0.140487637</v>
      </c>
      <c r="K632">
        <v>0.13095238095238099</v>
      </c>
      <c r="L632">
        <v>-7.6007679999999999E-3</v>
      </c>
      <c r="M632">
        <v>0.545700744752877</v>
      </c>
      <c r="N632">
        <v>1.2826366000000001E-2</v>
      </c>
      <c r="O632">
        <v>7.4021953278919195E-2</v>
      </c>
      <c r="P632">
        <v>4.1375529000000001E-2</v>
      </c>
      <c r="Q632">
        <v>7.0766129032258096E-2</v>
      </c>
      <c r="R632">
        <v>-8.3343051000000001E-2</v>
      </c>
      <c r="S632">
        <v>0.77856780091416999</v>
      </c>
      <c r="T632">
        <v>-6.5841331000000003E-2</v>
      </c>
      <c r="U632">
        <v>0.375488917861799</v>
      </c>
      <c r="V632">
        <v>1.4314413999999999E-2</v>
      </c>
      <c r="W632">
        <v>0.306419055308841</v>
      </c>
      <c r="X632">
        <v>1.2629213E-2</v>
      </c>
      <c r="Y632">
        <v>8.8864708015959401E-2</v>
      </c>
      <c r="Z632">
        <v>-1.6105889000000002E-2</v>
      </c>
      <c r="AA632">
        <v>0.108363944617123</v>
      </c>
      <c r="AB632">
        <v>-9.6492369999999997E-3</v>
      </c>
      <c r="AC632">
        <v>9.7065462753950296E-2</v>
      </c>
      <c r="AD632">
        <v>2.4818003000000002E-2</v>
      </c>
      <c r="AE632">
        <v>6.9417662938681096E-2</v>
      </c>
      <c r="AF632">
        <v>2.4818003000000002E-2</v>
      </c>
      <c r="AG632">
        <v>0.14625107000000001</v>
      </c>
      <c r="AH632">
        <v>-8.3343051000000001E-2</v>
      </c>
      <c r="AI632">
        <v>0.22959412100000001</v>
      </c>
    </row>
    <row r="633" spans="1:35" x14ac:dyDescent="0.3">
      <c r="A633" t="s">
        <v>666</v>
      </c>
      <c r="B633">
        <v>5.8169385999999997E-2</v>
      </c>
      <c r="C633">
        <v>2.9166666666666698E-2</v>
      </c>
      <c r="D633">
        <v>9.1977748999999998E-2</v>
      </c>
      <c r="E633">
        <v>3.8492168834616397E-2</v>
      </c>
      <c r="F633">
        <v>5.7000355000000003E-2</v>
      </c>
      <c r="G633">
        <v>0.24137931034482801</v>
      </c>
      <c r="H633">
        <v>9.3675516E-2</v>
      </c>
      <c r="I633">
        <v>1.7855382249127399E-2</v>
      </c>
      <c r="J633">
        <v>0.234036567</v>
      </c>
      <c r="K633">
        <v>5.1587301587301598E-2</v>
      </c>
      <c r="L633">
        <v>2.4579021E-2</v>
      </c>
      <c r="M633">
        <v>7.6506431956668897E-2</v>
      </c>
      <c r="N633">
        <v>9.7920476000000006E-2</v>
      </c>
      <c r="O633">
        <v>4.0740219532789203E-2</v>
      </c>
      <c r="P633">
        <v>7.6017984999999996E-2</v>
      </c>
      <c r="Q633">
        <v>3.2661290322580597E-2</v>
      </c>
      <c r="R633">
        <v>-0.122262183</v>
      </c>
      <c r="S633">
        <v>0.67127983748095499</v>
      </c>
      <c r="T633">
        <v>0.108612288</v>
      </c>
      <c r="U633">
        <v>0.45893089960886602</v>
      </c>
      <c r="V633">
        <v>0.13221601399999999</v>
      </c>
      <c r="W633">
        <v>4.5215987081146498E-2</v>
      </c>
      <c r="X633">
        <v>0.33317765700000002</v>
      </c>
      <c r="Y633">
        <v>0.34639100471527001</v>
      </c>
      <c r="Z633">
        <v>5.3558452999999999E-2</v>
      </c>
      <c r="AA633">
        <v>2.6985024018084201E-2</v>
      </c>
      <c r="AB633">
        <v>0.10117683299999999</v>
      </c>
      <c r="AC633">
        <v>6.3205417607223494E-2</v>
      </c>
      <c r="AD633">
        <v>0.187235756</v>
      </c>
      <c r="AE633">
        <v>0.304280755881219</v>
      </c>
      <c r="AF633">
        <v>0.187235756</v>
      </c>
      <c r="AG633">
        <v>0.33317765700000002</v>
      </c>
      <c r="AH633">
        <v>-0.122262183</v>
      </c>
      <c r="AI633">
        <v>0.45543983999999998</v>
      </c>
    </row>
    <row r="634" spans="1:35" x14ac:dyDescent="0.3">
      <c r="A634" t="s">
        <v>667</v>
      </c>
      <c r="B634">
        <v>4.2643355000000001E-2</v>
      </c>
      <c r="C634">
        <v>8.5416666666666696E-2</v>
      </c>
      <c r="D634">
        <v>3.2680159E-2</v>
      </c>
      <c r="E634">
        <v>0.11220245995929599</v>
      </c>
      <c r="F634">
        <v>0.24262772799999999</v>
      </c>
      <c r="G634">
        <v>0.14992503748125899</v>
      </c>
      <c r="H634">
        <v>-3.5602923000000002E-2</v>
      </c>
      <c r="I634">
        <v>0.27545205371403803</v>
      </c>
      <c r="J634">
        <v>0.13308579100000001</v>
      </c>
      <c r="K634">
        <v>0.119047619047619</v>
      </c>
      <c r="L634">
        <v>0.20429544499999999</v>
      </c>
      <c r="M634">
        <v>0.211916046039269</v>
      </c>
      <c r="N634">
        <v>0.14758816899999999</v>
      </c>
      <c r="O634">
        <v>0.105966788629327</v>
      </c>
      <c r="P634">
        <v>0.196403143</v>
      </c>
      <c r="Q634">
        <v>0.13931451612903201</v>
      </c>
      <c r="R634">
        <v>0.20754346100000001</v>
      </c>
      <c r="S634">
        <v>0.135728796343321</v>
      </c>
      <c r="T634">
        <v>-1.88E-6</v>
      </c>
      <c r="U634">
        <v>0.107147090197938</v>
      </c>
      <c r="V634">
        <v>0.17610436400000001</v>
      </c>
      <c r="W634">
        <v>0.115462252725071</v>
      </c>
      <c r="X634">
        <v>3.7358603999999997E-2</v>
      </c>
      <c r="Y634">
        <v>0.15669205658324301</v>
      </c>
      <c r="Z634">
        <v>-2.0084613000000001E-2</v>
      </c>
      <c r="AA634">
        <v>0.180842045775643</v>
      </c>
      <c r="AB634">
        <v>9.9361906999999999E-2</v>
      </c>
      <c r="AC634">
        <v>0.13318284424379201</v>
      </c>
      <c r="AD634">
        <v>0.106880531</v>
      </c>
      <c r="AE634">
        <v>0.129579637485538</v>
      </c>
      <c r="AF634">
        <v>0.106880531</v>
      </c>
      <c r="AG634">
        <v>0.24262772799999999</v>
      </c>
      <c r="AH634">
        <v>-3.5602923000000002E-2</v>
      </c>
      <c r="AI634">
        <v>0.278230651</v>
      </c>
    </row>
    <row r="635" spans="1:35" x14ac:dyDescent="0.3">
      <c r="A635" t="s">
        <v>668</v>
      </c>
      <c r="B635">
        <v>3.5490255999999998E-2</v>
      </c>
      <c r="C635">
        <v>0.170833333333333</v>
      </c>
      <c r="D635">
        <v>-3.1923001999999999E-2</v>
      </c>
      <c r="E635">
        <v>0.26369347845323399</v>
      </c>
      <c r="F635">
        <v>-1.7354459999999999E-2</v>
      </c>
      <c r="G635">
        <v>0.23538230884557701</v>
      </c>
      <c r="H635">
        <v>3.3464135999999998E-2</v>
      </c>
      <c r="I635">
        <v>0.40506379034961398</v>
      </c>
      <c r="J635">
        <v>5.3843268999999999E-2</v>
      </c>
      <c r="K635">
        <v>0.21825396825396801</v>
      </c>
      <c r="L635">
        <v>-7.0205684000000004E-2</v>
      </c>
      <c r="M635">
        <v>0.33513879485443498</v>
      </c>
      <c r="N635">
        <v>-3.9554200999999997E-2</v>
      </c>
      <c r="O635">
        <v>0.19314663664508899</v>
      </c>
      <c r="P635">
        <v>-5.4963756000000002E-2</v>
      </c>
      <c r="Q635">
        <v>0.258467741935484</v>
      </c>
      <c r="R635">
        <v>-1.2202236999999999E-2</v>
      </c>
      <c r="S635">
        <v>0.21470289487049299</v>
      </c>
      <c r="T635">
        <v>1.2944941999999999E-2</v>
      </c>
      <c r="U635">
        <v>0.19853028327604599</v>
      </c>
      <c r="V635">
        <v>1.3481312000000001E-2</v>
      </c>
      <c r="W635">
        <v>0.231731933790876</v>
      </c>
      <c r="X635">
        <v>-2.3322242E-2</v>
      </c>
      <c r="Y635">
        <v>0.25136017410228501</v>
      </c>
      <c r="Z635">
        <v>1.1696553E-2</v>
      </c>
      <c r="AA635">
        <v>0.23255156823961601</v>
      </c>
      <c r="AB635">
        <v>-2.2942634999999999E-2</v>
      </c>
      <c r="AC635">
        <v>0.158013544018059</v>
      </c>
      <c r="AD635">
        <v>-0.14820651600000001</v>
      </c>
      <c r="AE635">
        <v>0.34708831469340501</v>
      </c>
      <c r="AF635">
        <v>-0.14820651600000001</v>
      </c>
      <c r="AG635">
        <v>5.3843268999999999E-2</v>
      </c>
      <c r="AH635">
        <v>-0.14820651600000001</v>
      </c>
      <c r="AI635">
        <v>0.20204978500000001</v>
      </c>
    </row>
    <row r="636" spans="1:35" x14ac:dyDescent="0.3">
      <c r="A636" t="s">
        <v>669</v>
      </c>
      <c r="B636">
        <v>7.7491418000000006E-2</v>
      </c>
      <c r="C636">
        <v>0.120833333333333</v>
      </c>
      <c r="D636">
        <v>-1.0054858E-2</v>
      </c>
      <c r="E636">
        <v>0.21613131581275999</v>
      </c>
      <c r="F636">
        <v>2.8905376999999999E-2</v>
      </c>
      <c r="G636">
        <v>0.19640179910045</v>
      </c>
      <c r="H636">
        <v>1.4857854E-2</v>
      </c>
      <c r="I636">
        <v>0.244740007493148</v>
      </c>
      <c r="J636">
        <v>0.109993204</v>
      </c>
      <c r="K636">
        <v>0.293650793650794</v>
      </c>
      <c r="L636">
        <v>-1.5069292999999999E-2</v>
      </c>
      <c r="M636">
        <v>0.29383886255924202</v>
      </c>
      <c r="N636">
        <v>-6.3453386000000001E-2</v>
      </c>
      <c r="O636">
        <v>0.177737123557557</v>
      </c>
      <c r="P636">
        <v>-6.4783074999999996E-2</v>
      </c>
      <c r="Q636">
        <v>0.26189516129032298</v>
      </c>
      <c r="R636">
        <v>-2.4413108999999999E-2</v>
      </c>
      <c r="S636">
        <v>0.12658710005078699</v>
      </c>
      <c r="T636">
        <v>-1.0419886999999999E-2</v>
      </c>
      <c r="U636">
        <v>0.13180040298684401</v>
      </c>
      <c r="V636">
        <v>1.1865252E-2</v>
      </c>
      <c r="W636">
        <v>0.157852240613646</v>
      </c>
      <c r="X636">
        <v>1.224068E-3</v>
      </c>
      <c r="Y636">
        <v>0.159231048240841</v>
      </c>
      <c r="Z636">
        <v>-7.2966089999999999E-3</v>
      </c>
      <c r="AA636">
        <v>0.16176886126024301</v>
      </c>
      <c r="AB636">
        <v>-1.6376701E-2</v>
      </c>
      <c r="AC636">
        <v>0.13544018058690699</v>
      </c>
      <c r="AD636">
        <v>-4.1187E-4</v>
      </c>
      <c r="AE636">
        <v>0.16004627844195901</v>
      </c>
      <c r="AF636">
        <v>-4.1187E-4</v>
      </c>
      <c r="AG636">
        <v>0.109993204</v>
      </c>
      <c r="AH636">
        <v>-6.4783074999999996E-2</v>
      </c>
      <c r="AI636">
        <v>0.17477627900000001</v>
      </c>
    </row>
    <row r="637" spans="1:35" x14ac:dyDescent="0.3">
      <c r="A637" t="s">
        <v>670</v>
      </c>
      <c r="B637">
        <v>4.1993655999999997E-2</v>
      </c>
      <c r="C637">
        <v>0.12291666666666699</v>
      </c>
      <c r="D637">
        <v>7.4746919999999998E-3</v>
      </c>
      <c r="E637">
        <v>0.22989116007433</v>
      </c>
      <c r="F637">
        <v>7.4292602999999999E-2</v>
      </c>
      <c r="G637">
        <v>0.293853073463268</v>
      </c>
      <c r="H637">
        <v>4.7911885000000001E-2</v>
      </c>
      <c r="I637">
        <v>6.2981878413818901E-2</v>
      </c>
      <c r="J637">
        <v>-9.0745836999999996E-2</v>
      </c>
      <c r="K637">
        <v>0.21031746031745999</v>
      </c>
      <c r="L637">
        <v>-2.3460518E-2</v>
      </c>
      <c r="M637">
        <v>0.17400135409614101</v>
      </c>
      <c r="N637">
        <v>-1.5523647999999999E-2</v>
      </c>
      <c r="O637">
        <v>0.17738530819026199</v>
      </c>
      <c r="P637">
        <v>-0.17907626099999999</v>
      </c>
      <c r="Q637">
        <v>0.17016129032258101</v>
      </c>
      <c r="R637">
        <v>-9.5049329000000002E-2</v>
      </c>
      <c r="S637">
        <v>0.27526663280853197</v>
      </c>
      <c r="T637">
        <v>1.5254883E-2</v>
      </c>
      <c r="U637">
        <v>0.204693611473273</v>
      </c>
      <c r="V637">
        <v>-3.5130143000000003E-2</v>
      </c>
      <c r="W637">
        <v>0.241421073879693</v>
      </c>
      <c r="X637">
        <v>3.6757257000000002E-2</v>
      </c>
      <c r="Y637">
        <v>0.121146173376859</v>
      </c>
      <c r="Z637">
        <v>6.8226162000000007E-2</v>
      </c>
      <c r="AA637">
        <v>3.3766600734670797E-2</v>
      </c>
      <c r="AB637">
        <v>6.9547788999999999E-2</v>
      </c>
      <c r="AC637">
        <v>0.27313769751693001</v>
      </c>
      <c r="AD637">
        <v>4.8359559000000003E-2</v>
      </c>
      <c r="AE637">
        <v>0.27227150019282698</v>
      </c>
      <c r="AF637">
        <v>4.8359559000000003E-2</v>
      </c>
      <c r="AG637">
        <v>7.4292602999999999E-2</v>
      </c>
      <c r="AH637">
        <v>-0.17907626099999999</v>
      </c>
      <c r="AI637">
        <v>0.25336886400000003</v>
      </c>
    </row>
    <row r="638" spans="1:35" x14ac:dyDescent="0.3">
      <c r="A638" t="s">
        <v>671</v>
      </c>
      <c r="B638">
        <v>-7.7323761000000005E-2</v>
      </c>
      <c r="C638">
        <v>0.17499999999999999</v>
      </c>
      <c r="D638">
        <v>-3.6233055E-2</v>
      </c>
      <c r="E638">
        <v>0.19675249977878101</v>
      </c>
      <c r="F638">
        <v>-8.2980348999999995E-2</v>
      </c>
      <c r="G638">
        <v>0.152923538230885</v>
      </c>
      <c r="H638">
        <v>9.7075440000000002E-3</v>
      </c>
      <c r="I638">
        <v>0.32100250428884097</v>
      </c>
      <c r="J638">
        <v>8.8670849999999996E-2</v>
      </c>
      <c r="K638">
        <v>9.1269841269841306E-2</v>
      </c>
      <c r="L638">
        <v>-5.6553825000000002E-2</v>
      </c>
      <c r="M638">
        <v>0.31144211238997999</v>
      </c>
      <c r="N638">
        <v>-0.122554911</v>
      </c>
      <c r="O638">
        <v>0.240149169715733</v>
      </c>
      <c r="P638">
        <v>3.2129445999999999E-2</v>
      </c>
      <c r="Q638">
        <v>9.7177419354838701E-2</v>
      </c>
      <c r="R638">
        <v>-5.5897009999999997E-2</v>
      </c>
      <c r="S638">
        <v>0.14588623666836001</v>
      </c>
      <c r="T638">
        <v>2.8546223999999999E-2</v>
      </c>
      <c r="U638">
        <v>9.1975820789380103E-2</v>
      </c>
      <c r="V638">
        <v>1.5975684E-2</v>
      </c>
      <c r="W638">
        <v>0.100928542591845</v>
      </c>
      <c r="X638">
        <v>-1.9836701000000002E-2</v>
      </c>
      <c r="Y638">
        <v>0.193688792165397</v>
      </c>
      <c r="Z638">
        <v>-1.4628431000000001E-2</v>
      </c>
      <c r="AA638">
        <v>0.177168691720825</v>
      </c>
      <c r="AB638">
        <v>6.1010936000000002E-2</v>
      </c>
      <c r="AC638">
        <v>0.11512415349887101</v>
      </c>
      <c r="AD638">
        <v>-2.5138049999999999E-2</v>
      </c>
      <c r="AE638">
        <v>8.7543386039336701E-2</v>
      </c>
      <c r="AF638">
        <v>-2.5138049999999999E-2</v>
      </c>
      <c r="AG638">
        <v>8.8670849999999996E-2</v>
      </c>
      <c r="AH638">
        <v>-0.122554911</v>
      </c>
      <c r="AI638">
        <v>0.21122576100000001</v>
      </c>
    </row>
    <row r="639" spans="1:35" x14ac:dyDescent="0.3">
      <c r="A639" t="s">
        <v>672</v>
      </c>
      <c r="B639">
        <v>-6.5150730000000004E-2</v>
      </c>
      <c r="C639">
        <v>7.2916666666666699E-2</v>
      </c>
      <c r="D639">
        <v>-6.8312437000000004E-2</v>
      </c>
      <c r="E639">
        <v>0.228563843907619</v>
      </c>
      <c r="F639">
        <v>-7.3164651999999997E-2</v>
      </c>
      <c r="G639">
        <v>0.122938530734633</v>
      </c>
      <c r="H639">
        <v>9.9674989999999995E-3</v>
      </c>
      <c r="I639">
        <v>0.24819079920336001</v>
      </c>
      <c r="J639">
        <v>-0.16308091899999999</v>
      </c>
      <c r="K639">
        <v>9.1269841269841306E-2</v>
      </c>
      <c r="L639">
        <v>6.1976940000000001E-2</v>
      </c>
      <c r="M639">
        <v>9.6817874069058896E-2</v>
      </c>
      <c r="N639">
        <v>4.7542817000000001E-2</v>
      </c>
      <c r="O639">
        <v>5.7556994089501802E-2</v>
      </c>
      <c r="P639">
        <v>1.0509153E-2</v>
      </c>
      <c r="Q639">
        <v>7.1975806451612903E-2</v>
      </c>
      <c r="R639">
        <v>4.0967929999999996E-3</v>
      </c>
      <c r="S639">
        <v>6.8435754189944104E-2</v>
      </c>
      <c r="T639">
        <v>-2.5738146999999999E-2</v>
      </c>
      <c r="U639">
        <v>0.114851250444471</v>
      </c>
      <c r="V639">
        <v>4.1548740000000002E-3</v>
      </c>
      <c r="W639">
        <v>7.2668550666128401E-2</v>
      </c>
      <c r="X639">
        <v>4.1140052000000003E-2</v>
      </c>
      <c r="Y639">
        <v>0.117881755531375</v>
      </c>
      <c r="Z639">
        <v>-3.0437349999999998E-2</v>
      </c>
      <c r="AA639">
        <v>0.132805877366488</v>
      </c>
      <c r="AB639">
        <v>4.2995577E-2</v>
      </c>
      <c r="AC639">
        <v>7.6749435665914204E-2</v>
      </c>
      <c r="AD639">
        <v>1.0038217E-2</v>
      </c>
      <c r="AE639">
        <v>5.7462398765908203E-2</v>
      </c>
      <c r="AF639">
        <v>1.0038217E-2</v>
      </c>
      <c r="AG639">
        <v>6.1976940000000001E-2</v>
      </c>
      <c r="AH639">
        <v>-0.16308091899999999</v>
      </c>
      <c r="AI639">
        <v>0.225057859</v>
      </c>
    </row>
    <row r="640" spans="1:35" x14ac:dyDescent="0.3">
      <c r="A640" t="s">
        <v>673</v>
      </c>
      <c r="B640">
        <v>0.13132485899999999</v>
      </c>
      <c r="C640">
        <v>0.32083333333333303</v>
      </c>
      <c r="D640">
        <v>-0.148157553</v>
      </c>
      <c r="E640">
        <v>0.41186620653039602</v>
      </c>
      <c r="F640">
        <v>0.14309827</v>
      </c>
      <c r="G640">
        <v>0.59220389805097495</v>
      </c>
      <c r="H640">
        <v>-7.5405923E-2</v>
      </c>
      <c r="I640">
        <v>7.9387928144657199E-2</v>
      </c>
      <c r="J640">
        <v>-0.12814320100000001</v>
      </c>
      <c r="K640">
        <v>0.43650793650793701</v>
      </c>
      <c r="L640">
        <v>7.6084909000000006E-2</v>
      </c>
      <c r="M640">
        <v>0.58564658090724397</v>
      </c>
      <c r="N640">
        <v>3.0180733000000001E-2</v>
      </c>
      <c r="O640">
        <v>0.306783000281452</v>
      </c>
      <c r="P640">
        <v>-0.123962682</v>
      </c>
      <c r="Q640">
        <v>0.23024193548387101</v>
      </c>
      <c r="R640">
        <v>0.15324909</v>
      </c>
      <c r="S640">
        <v>0.76295073641442401</v>
      </c>
      <c r="T640">
        <v>0.138369877</v>
      </c>
      <c r="U640">
        <v>0.38520801232665602</v>
      </c>
      <c r="V640">
        <v>0.187611426</v>
      </c>
      <c r="W640">
        <v>0.56964069438837295</v>
      </c>
      <c r="X640">
        <v>8.0659909000000002E-2</v>
      </c>
      <c r="Y640">
        <v>0.28400435255712703</v>
      </c>
      <c r="Z640">
        <v>7.3324577000000002E-2</v>
      </c>
      <c r="AA640">
        <v>9.6072336818310303E-2</v>
      </c>
      <c r="AB640">
        <v>-1.6628512000000002E-2</v>
      </c>
      <c r="AC640">
        <v>0.21218961625282201</v>
      </c>
      <c r="AD640">
        <v>0.14556486900000001</v>
      </c>
      <c r="AE640">
        <v>0.33629001156961003</v>
      </c>
      <c r="AF640">
        <v>0.14556486900000001</v>
      </c>
      <c r="AG640">
        <v>0.187611426</v>
      </c>
      <c r="AH640">
        <v>-0.148157553</v>
      </c>
      <c r="AI640">
        <v>0.33576897900000002</v>
      </c>
    </row>
    <row r="641" spans="1:35" x14ac:dyDescent="0.3">
      <c r="A641" t="s">
        <v>674</v>
      </c>
      <c r="B641">
        <v>0.13032053499999999</v>
      </c>
      <c r="C641">
        <v>0.13750000000000001</v>
      </c>
      <c r="D641">
        <v>-1.7326463E-2</v>
      </c>
      <c r="E641">
        <v>0.23281125564109401</v>
      </c>
      <c r="F641">
        <v>-5.6400288E-2</v>
      </c>
      <c r="G641">
        <v>0.22938530734632701</v>
      </c>
      <c r="H641">
        <v>7.8386556999999996E-2</v>
      </c>
      <c r="I641">
        <v>7.4961055350698996E-2</v>
      </c>
      <c r="J641">
        <v>2.8138099E-2</v>
      </c>
      <c r="K641">
        <v>0.19047619047618999</v>
      </c>
      <c r="L641">
        <v>-0.214356351</v>
      </c>
      <c r="M641">
        <v>0.46919431279620899</v>
      </c>
      <c r="N641">
        <v>-4.5321810999999997E-2</v>
      </c>
      <c r="O641">
        <v>0.171545173093161</v>
      </c>
      <c r="P641">
        <v>-3.4768067E-2</v>
      </c>
      <c r="Q641">
        <v>0.166129032258065</v>
      </c>
      <c r="R641">
        <v>-1.8269574E-2</v>
      </c>
      <c r="S641">
        <v>0.20556119857795799</v>
      </c>
      <c r="T641">
        <v>8.0991220000000003E-3</v>
      </c>
      <c r="U641">
        <v>0.15420173047291699</v>
      </c>
      <c r="V641">
        <v>3.1072562000000001E-2</v>
      </c>
      <c r="W641">
        <v>0.17278966491723899</v>
      </c>
      <c r="X641">
        <v>-2.2338180999999999E-2</v>
      </c>
      <c r="Y641">
        <v>0.13420384475879599</v>
      </c>
      <c r="Z641">
        <v>4.9765230000000001E-2</v>
      </c>
      <c r="AA641">
        <v>2.8821701045493101E-2</v>
      </c>
      <c r="AB641">
        <v>-7.2841973000000004E-2</v>
      </c>
      <c r="AC641">
        <v>0.101580135440181</v>
      </c>
      <c r="AD641">
        <v>3.0382100000000002E-4</v>
      </c>
      <c r="AE641">
        <v>0.181257231006556</v>
      </c>
      <c r="AF641">
        <v>3.0382100000000002E-4</v>
      </c>
      <c r="AG641">
        <v>0.13032053499999999</v>
      </c>
      <c r="AH641">
        <v>-0.214356351</v>
      </c>
      <c r="AI641">
        <v>0.34467688600000002</v>
      </c>
    </row>
    <row r="642" spans="1:35" x14ac:dyDescent="0.3">
      <c r="A642" t="s">
        <v>675</v>
      </c>
      <c r="B642">
        <v>-2.9510656E-2</v>
      </c>
      <c r="C642">
        <v>9.375E-2</v>
      </c>
      <c r="D642">
        <v>-9.6474494999999993E-2</v>
      </c>
      <c r="E642">
        <v>0.19807981594549201</v>
      </c>
      <c r="F642">
        <v>-0.102193219</v>
      </c>
      <c r="G642">
        <v>0.25487256371814099</v>
      </c>
      <c r="H642">
        <v>6.5647142000000006E-2</v>
      </c>
      <c r="I642">
        <v>0.28092402342594602</v>
      </c>
      <c r="J642">
        <v>-8.4218005999999998E-2</v>
      </c>
      <c r="K642">
        <v>0.134920634920635</v>
      </c>
      <c r="L642">
        <v>3.3600489999999997E-2</v>
      </c>
      <c r="M642">
        <v>0.144888287068382</v>
      </c>
      <c r="N642">
        <v>-4.6879087999999999E-2</v>
      </c>
      <c r="O642">
        <v>0.117365606529693</v>
      </c>
      <c r="P642">
        <v>-6.7857570000000006E-2</v>
      </c>
      <c r="Q642">
        <v>0.12822580645161299</v>
      </c>
      <c r="R642">
        <v>-0.103703952</v>
      </c>
      <c r="S642">
        <v>0.16074149314372799</v>
      </c>
      <c r="T642">
        <v>-9.7424996999999999E-2</v>
      </c>
      <c r="U642">
        <v>0.28363162261467301</v>
      </c>
      <c r="V642">
        <v>-4.7641042000000001E-2</v>
      </c>
      <c r="W642">
        <v>0.135244247073072</v>
      </c>
      <c r="X642">
        <v>9.1983080000000005E-3</v>
      </c>
      <c r="Y642">
        <v>0.14000725426187899</v>
      </c>
      <c r="Z642">
        <v>4.3985672000000003E-2</v>
      </c>
      <c r="AA642">
        <v>0.138315908448714</v>
      </c>
      <c r="AB642">
        <v>-9.3881273000000001E-2</v>
      </c>
      <c r="AC642">
        <v>0.139954853273138</v>
      </c>
      <c r="AD642">
        <v>-2.8357166999999999E-2</v>
      </c>
      <c r="AE642">
        <v>0.14500578480524501</v>
      </c>
      <c r="AF642">
        <v>-2.8357166999999999E-2</v>
      </c>
      <c r="AG642">
        <v>6.5647142000000006E-2</v>
      </c>
      <c r="AH642">
        <v>-0.103703952</v>
      </c>
      <c r="AI642">
        <v>0.16935109400000001</v>
      </c>
    </row>
    <row r="643" spans="1:35" x14ac:dyDescent="0.3">
      <c r="A643" t="s">
        <v>676</v>
      </c>
      <c r="B643">
        <v>0.10829807800000001</v>
      </c>
      <c r="C643">
        <v>7.2916666666666699E-2</v>
      </c>
      <c r="D643">
        <v>3.6411507000000003E-2</v>
      </c>
      <c r="E643">
        <v>9.8885054419962801E-2</v>
      </c>
      <c r="F643">
        <v>3.7361867999999999E-2</v>
      </c>
      <c r="G643">
        <v>0.104947526236882</v>
      </c>
      <c r="H643">
        <v>4.7573500000000003E-4</v>
      </c>
      <c r="I643">
        <v>0.362362707786958</v>
      </c>
      <c r="J643">
        <v>-4.8718892999999999E-2</v>
      </c>
      <c r="K643">
        <v>9.9206349206349201E-2</v>
      </c>
      <c r="L643">
        <v>3.120467E-2</v>
      </c>
      <c r="M643">
        <v>0.144211238997969</v>
      </c>
      <c r="N643">
        <v>0.103136172</v>
      </c>
      <c r="O643">
        <v>7.4303405572755402E-2</v>
      </c>
      <c r="P643">
        <v>-0.101842186</v>
      </c>
      <c r="Q643">
        <v>0.22842741935483901</v>
      </c>
      <c r="R643">
        <v>-0.119760977</v>
      </c>
      <c r="S643">
        <v>0.19146775012696801</v>
      </c>
      <c r="T643">
        <v>3.0756513999999999E-2</v>
      </c>
      <c r="U643">
        <v>0.10892497333175299</v>
      </c>
      <c r="V643">
        <v>4.5291655E-2</v>
      </c>
      <c r="W643">
        <v>8.4376261606782396E-2</v>
      </c>
      <c r="X643">
        <v>5.2703295999999997E-2</v>
      </c>
      <c r="Y643">
        <v>0.13964454116793601</v>
      </c>
      <c r="Z643">
        <v>-3.5713749000000003E-2</v>
      </c>
      <c r="AA643">
        <v>0.188612602430065</v>
      </c>
      <c r="AB643">
        <v>5.2954619000000001E-2</v>
      </c>
      <c r="AC643">
        <v>0.103837471783296</v>
      </c>
      <c r="AD643">
        <v>0.112412915</v>
      </c>
      <c r="AE643">
        <v>6.5561126108754295E-2</v>
      </c>
      <c r="AF643">
        <v>0.112412915</v>
      </c>
      <c r="AG643">
        <v>0.112412915</v>
      </c>
      <c r="AH643">
        <v>-0.119760977</v>
      </c>
      <c r="AI643">
        <v>0.23217389199999999</v>
      </c>
    </row>
    <row r="644" spans="1:35" x14ac:dyDescent="0.3">
      <c r="A644" t="s">
        <v>677</v>
      </c>
      <c r="B644">
        <v>0.12328702599999999</v>
      </c>
      <c r="C644">
        <v>0.10625</v>
      </c>
      <c r="D644">
        <v>2.8975813999999999E-2</v>
      </c>
      <c r="E644">
        <v>0.20462790903459899</v>
      </c>
      <c r="F644">
        <v>-4.0016867999999997E-2</v>
      </c>
      <c r="G644">
        <v>0.15892053973013501</v>
      </c>
      <c r="H644">
        <v>6.6731264999999998E-2</v>
      </c>
      <c r="I644">
        <v>0.12570741230059401</v>
      </c>
      <c r="J644">
        <v>-3.1557880000000003E-2</v>
      </c>
      <c r="K644">
        <v>0.146825396825397</v>
      </c>
      <c r="L644">
        <v>-4.7817932E-2</v>
      </c>
      <c r="M644">
        <v>0.354096140825999</v>
      </c>
      <c r="N644">
        <v>1.1097169E-2</v>
      </c>
      <c r="O644">
        <v>0.13896707008162101</v>
      </c>
      <c r="P644">
        <v>-6.6234987999999995E-2</v>
      </c>
      <c r="Q644">
        <v>0.13750000000000001</v>
      </c>
      <c r="R644">
        <v>4.2266680000000003E-3</v>
      </c>
      <c r="S644">
        <v>0.13407821229050301</v>
      </c>
      <c r="T644">
        <v>1.7608769999999999E-2</v>
      </c>
      <c r="U644">
        <v>0.117103235747304</v>
      </c>
      <c r="V644">
        <v>1.0020579999999999E-2</v>
      </c>
      <c r="W644">
        <v>0.108195397658458</v>
      </c>
      <c r="X644">
        <v>9.8199695000000004E-2</v>
      </c>
      <c r="Y644">
        <v>0.116793616249547</v>
      </c>
      <c r="Z644">
        <v>1.6940384999999999E-2</v>
      </c>
      <c r="AA644">
        <v>6.9793727041537204E-2</v>
      </c>
      <c r="AB644">
        <v>2.8486475000000001E-2</v>
      </c>
      <c r="AC644">
        <v>0.17832957110609499</v>
      </c>
      <c r="AD644">
        <v>6.2322207999999997E-2</v>
      </c>
      <c r="AE644">
        <v>0.150404936367142</v>
      </c>
      <c r="AF644">
        <v>6.2322207999999997E-2</v>
      </c>
      <c r="AG644">
        <v>0.12328702599999999</v>
      </c>
      <c r="AH644">
        <v>-6.6234987999999995E-2</v>
      </c>
      <c r="AI644">
        <v>0.18952201399999999</v>
      </c>
    </row>
    <row r="645" spans="1:35" x14ac:dyDescent="0.3">
      <c r="A645" t="s">
        <v>678</v>
      </c>
      <c r="B645">
        <v>0.21109014000000001</v>
      </c>
      <c r="C645">
        <v>2.70833333333333E-2</v>
      </c>
      <c r="D645">
        <v>4.4601585999999999E-2</v>
      </c>
      <c r="E645">
        <v>3.02628086010088E-2</v>
      </c>
      <c r="F645">
        <v>-7.3043348999999994E-2</v>
      </c>
      <c r="G645">
        <v>0.131934032983508</v>
      </c>
      <c r="H645">
        <v>0.21523757800000001</v>
      </c>
      <c r="I645">
        <v>1.4877841973458501E-2</v>
      </c>
      <c r="J645">
        <v>-1.8559389999999999E-2</v>
      </c>
      <c r="K645">
        <v>7.1428571428571397E-2</v>
      </c>
      <c r="L645">
        <v>0.18367707899999999</v>
      </c>
      <c r="M645">
        <v>3.6560595802301997E-2</v>
      </c>
      <c r="N645">
        <v>-9.4635819999999999E-3</v>
      </c>
      <c r="O645">
        <v>9.6819589079651006E-2</v>
      </c>
      <c r="P645">
        <v>0.19294882499999999</v>
      </c>
      <c r="Q645">
        <v>3.0241935483871E-2</v>
      </c>
      <c r="R645">
        <v>0.18477521099999999</v>
      </c>
      <c r="S645">
        <v>2.4504824784154399E-2</v>
      </c>
      <c r="T645">
        <v>0.14388294900000001</v>
      </c>
      <c r="U645">
        <v>2.5008889415669099E-2</v>
      </c>
      <c r="V645">
        <v>-9.0496476000000006E-2</v>
      </c>
      <c r="W645">
        <v>0.228502220427937</v>
      </c>
      <c r="X645">
        <v>0.13130545699999999</v>
      </c>
      <c r="Y645">
        <v>4.6064562930721802E-2</v>
      </c>
      <c r="Z645">
        <v>0.226458982</v>
      </c>
      <c r="AA645">
        <v>3.8428934727324102E-2</v>
      </c>
      <c r="AB645">
        <v>-7.6338344000000002E-2</v>
      </c>
      <c r="AC645">
        <v>0.200902934537246</v>
      </c>
      <c r="AD645">
        <v>-0.184448854</v>
      </c>
      <c r="AE645">
        <v>0.37254145777092201</v>
      </c>
      <c r="AF645">
        <v>-0.184448854</v>
      </c>
      <c r="AG645">
        <v>0.226458982</v>
      </c>
      <c r="AH645">
        <v>-0.184448854</v>
      </c>
      <c r="AI645">
        <v>0.41090783600000003</v>
      </c>
    </row>
    <row r="646" spans="1:35" x14ac:dyDescent="0.3">
      <c r="A646" t="s">
        <v>679</v>
      </c>
      <c r="B646">
        <v>-8.6662744E-2</v>
      </c>
      <c r="C646">
        <v>8.1250000000000003E-2</v>
      </c>
      <c r="D646">
        <v>3.4593965999999997E-2</v>
      </c>
      <c r="E646">
        <v>0.236925935757898</v>
      </c>
      <c r="F646">
        <v>0.105628839</v>
      </c>
      <c r="G646">
        <v>7.4962518740629702E-2</v>
      </c>
      <c r="H646">
        <v>-4.4099890000000003E-2</v>
      </c>
      <c r="I646">
        <v>0.30868810758582599</v>
      </c>
      <c r="J646">
        <v>-0.128694381</v>
      </c>
      <c r="K646">
        <v>0.103174603174603</v>
      </c>
      <c r="L646">
        <v>-1.9878309999999998E-3</v>
      </c>
      <c r="M646">
        <v>0.10020311442112401</v>
      </c>
      <c r="N646">
        <v>-5.7169530000000003E-3</v>
      </c>
      <c r="O646">
        <v>6.4382212215029599E-2</v>
      </c>
      <c r="P646">
        <v>-3.0802032999999999E-2</v>
      </c>
      <c r="Q646">
        <v>8.0040322580645196E-2</v>
      </c>
      <c r="R646">
        <v>-1.968545E-2</v>
      </c>
      <c r="S646">
        <v>6.4245810055865896E-2</v>
      </c>
      <c r="T646">
        <v>2.489163E-3</v>
      </c>
      <c r="U646">
        <v>7.8700960056892297E-2</v>
      </c>
      <c r="V646">
        <v>-3.0451464000000001E-2</v>
      </c>
      <c r="W646">
        <v>7.3475979006863104E-2</v>
      </c>
      <c r="X646">
        <v>-1.2314449999999999E-2</v>
      </c>
      <c r="Y646">
        <v>0.12803772216177001</v>
      </c>
      <c r="Z646">
        <v>-3.3293198000000003E-2</v>
      </c>
      <c r="AA646">
        <v>0.21898841480644199</v>
      </c>
      <c r="AB646">
        <v>-8.3613613000000003E-2</v>
      </c>
      <c r="AC646">
        <v>9.4808126410835206E-2</v>
      </c>
      <c r="AD646">
        <v>-2.5106221000000001E-2</v>
      </c>
      <c r="AE646">
        <v>5.3605861935981498E-2</v>
      </c>
      <c r="AF646">
        <v>-2.5106221000000001E-2</v>
      </c>
      <c r="AG646">
        <v>0.105628839</v>
      </c>
      <c r="AH646">
        <v>-0.128694381</v>
      </c>
      <c r="AI646">
        <v>0.23432322</v>
      </c>
    </row>
    <row r="647" spans="1:35" x14ac:dyDescent="0.3">
      <c r="A647" t="s">
        <v>680</v>
      </c>
      <c r="B647">
        <v>0.12802566300000001</v>
      </c>
      <c r="C647">
        <v>5.83333333333333E-2</v>
      </c>
      <c r="D647">
        <v>4.5468123999999999E-2</v>
      </c>
      <c r="E647">
        <v>0.121139722148482</v>
      </c>
      <c r="F647">
        <v>4.6462481999999999E-2</v>
      </c>
      <c r="G647">
        <v>0.25787106446776598</v>
      </c>
      <c r="H647">
        <v>-1.3196166E-2</v>
      </c>
      <c r="I647">
        <v>5.1495671721254903E-2</v>
      </c>
      <c r="J647">
        <v>0.16195250999999999</v>
      </c>
      <c r="K647">
        <v>0.41269841269841301</v>
      </c>
      <c r="L647">
        <v>1.7720867000000001E-2</v>
      </c>
      <c r="M647">
        <v>0.26540284360189598</v>
      </c>
      <c r="N647">
        <v>-4.9807565999999998E-2</v>
      </c>
      <c r="O647">
        <v>0.51998311286236998</v>
      </c>
      <c r="P647">
        <v>-7.2199867000000001E-2</v>
      </c>
      <c r="Q647">
        <v>0.36431451612903198</v>
      </c>
      <c r="R647">
        <v>6.1463030000000002E-2</v>
      </c>
      <c r="S647">
        <v>0.60220924327069603</v>
      </c>
      <c r="T647">
        <v>9.7205168999999994E-2</v>
      </c>
      <c r="U647">
        <v>0.144008533839042</v>
      </c>
      <c r="V647">
        <v>2.8753042999999999E-2</v>
      </c>
      <c r="W647">
        <v>0.41784416633023802</v>
      </c>
      <c r="X647">
        <v>0.26723745599999998</v>
      </c>
      <c r="Y647">
        <v>0.24047878128400399</v>
      </c>
      <c r="Z647">
        <v>0.112835299</v>
      </c>
      <c r="AA647">
        <v>3.05170952246397E-2</v>
      </c>
      <c r="AB647">
        <v>9.8978935000000004E-2</v>
      </c>
      <c r="AC647">
        <v>5.8690744920993201E-2</v>
      </c>
      <c r="AD647">
        <v>-7.454819E-2</v>
      </c>
      <c r="AE647">
        <v>0.34785962205939103</v>
      </c>
      <c r="AF647">
        <v>-7.454819E-2</v>
      </c>
      <c r="AG647">
        <v>0.26723745599999998</v>
      </c>
      <c r="AH647">
        <v>-7.454819E-2</v>
      </c>
      <c r="AI647">
        <v>0.341785646</v>
      </c>
    </row>
    <row r="648" spans="1:35" x14ac:dyDescent="0.3">
      <c r="A648" t="s">
        <v>681</v>
      </c>
      <c r="B648">
        <v>0.112063674</v>
      </c>
      <c r="C648">
        <v>0.48125000000000001</v>
      </c>
      <c r="D648">
        <v>7.6459910000000004E-3</v>
      </c>
      <c r="E648">
        <v>0.219405362357314</v>
      </c>
      <c r="F648">
        <v>1.5790932000000001E-2</v>
      </c>
      <c r="G648">
        <v>0.54872563718140899</v>
      </c>
      <c r="H648">
        <v>3.5534897000000003E-2</v>
      </c>
      <c r="I648">
        <v>8.2937313903732796E-2</v>
      </c>
      <c r="J648">
        <v>2.776269E-3</v>
      </c>
      <c r="K648">
        <v>0.62698412698412698</v>
      </c>
      <c r="L648">
        <v>-3.6075579000000003E-2</v>
      </c>
      <c r="M648">
        <v>0.75829383886255897</v>
      </c>
      <c r="N648">
        <v>-2.5193843E-2</v>
      </c>
      <c r="O648">
        <v>0.72867998874190798</v>
      </c>
      <c r="P648">
        <v>1.7806307E-2</v>
      </c>
      <c r="Q648">
        <v>0.33487903225806498</v>
      </c>
      <c r="R648">
        <v>-2.4942033999999998E-2</v>
      </c>
      <c r="S648">
        <v>0.74022346368715097</v>
      </c>
      <c r="T648">
        <v>2.3227391999999999E-2</v>
      </c>
      <c r="U648">
        <v>0.36968116629133602</v>
      </c>
      <c r="V648">
        <v>-1.831837E-2</v>
      </c>
      <c r="W648">
        <v>0.61001211142511103</v>
      </c>
      <c r="X648">
        <v>-9.3367260000000001E-3</v>
      </c>
      <c r="Y648">
        <v>0.19441421835328301</v>
      </c>
      <c r="Z648">
        <v>3.3766926000000003E-2</v>
      </c>
      <c r="AA648">
        <v>9.9745690873127998E-2</v>
      </c>
      <c r="AB648">
        <v>-1.5108715E-2</v>
      </c>
      <c r="AC648">
        <v>0.55079006772008998</v>
      </c>
      <c r="AD648">
        <v>-4.1360063000000002E-2</v>
      </c>
      <c r="AE648">
        <v>0.60007713073659896</v>
      </c>
      <c r="AF648">
        <v>-4.1360063000000002E-2</v>
      </c>
      <c r="AG648">
        <v>0.112063674</v>
      </c>
      <c r="AH648">
        <v>-4.1360063000000002E-2</v>
      </c>
      <c r="AI648">
        <v>0.153423737</v>
      </c>
    </row>
    <row r="649" spans="1:35" x14ac:dyDescent="0.3">
      <c r="A649" t="s">
        <v>682</v>
      </c>
      <c r="B649">
        <v>-1.4713284E-2</v>
      </c>
      <c r="C649">
        <v>0.17708333333333301</v>
      </c>
      <c r="D649">
        <v>-1.0303840999999999E-2</v>
      </c>
      <c r="E649">
        <v>0.19746040173436</v>
      </c>
      <c r="F649">
        <v>-8.436575E-3</v>
      </c>
      <c r="G649">
        <v>0.23988005997001499</v>
      </c>
      <c r="H649">
        <v>3.6826220999999999E-2</v>
      </c>
      <c r="I649">
        <v>5.1061857906256801E-2</v>
      </c>
      <c r="J649">
        <v>7.3233500000000002E-3</v>
      </c>
      <c r="K649">
        <v>0.25793650793650802</v>
      </c>
      <c r="L649">
        <v>-1.0021422E-2</v>
      </c>
      <c r="M649">
        <v>0.66689234935680397</v>
      </c>
      <c r="N649">
        <v>-6.3725250000000004E-3</v>
      </c>
      <c r="O649">
        <v>0.228257810301154</v>
      </c>
      <c r="P649">
        <v>-6.1302809999999996E-3</v>
      </c>
      <c r="Q649">
        <v>0.43266129032258099</v>
      </c>
      <c r="R649">
        <v>-1.8256624999999999E-2</v>
      </c>
      <c r="S649">
        <v>0.146394108684611</v>
      </c>
      <c r="T649">
        <v>-1.3313344E-2</v>
      </c>
      <c r="U649">
        <v>0.19236695507881901</v>
      </c>
      <c r="V649">
        <v>-1.5810049999999999E-3</v>
      </c>
      <c r="W649">
        <v>0.16794509487282999</v>
      </c>
      <c r="X649">
        <v>-7.4598584999999995E-2</v>
      </c>
      <c r="Y649">
        <v>0.31229597388465702</v>
      </c>
      <c r="Z649">
        <v>3.9730917999999997E-2</v>
      </c>
      <c r="AA649">
        <v>1.44108505227465E-2</v>
      </c>
      <c r="AB649">
        <v>-5.5143216000000002E-2</v>
      </c>
      <c r="AC649">
        <v>0.148984198645598</v>
      </c>
      <c r="AD649">
        <v>-7.7395859999999997E-3</v>
      </c>
      <c r="AE649">
        <v>0.232934824527574</v>
      </c>
      <c r="AF649">
        <v>-7.7395859999999997E-3</v>
      </c>
      <c r="AG649">
        <v>3.9730917999999997E-2</v>
      </c>
      <c r="AH649">
        <v>-7.4598584999999995E-2</v>
      </c>
      <c r="AI649">
        <v>0.114329503</v>
      </c>
    </row>
    <row r="650" spans="1:35" x14ac:dyDescent="0.3">
      <c r="A650" t="s">
        <v>683</v>
      </c>
      <c r="B650">
        <v>-8.0762485999999994E-2</v>
      </c>
      <c r="C650">
        <v>0.139583333333333</v>
      </c>
      <c r="D650">
        <v>-1.9107414999999999E-2</v>
      </c>
      <c r="E650">
        <v>0.238916910007964</v>
      </c>
      <c r="F650">
        <v>-4.2935824999999997E-2</v>
      </c>
      <c r="G650">
        <v>0.23238380809595199</v>
      </c>
      <c r="H650">
        <v>3.1770547000000003E-2</v>
      </c>
      <c r="I650">
        <v>0.33352394849446898</v>
      </c>
      <c r="J650">
        <v>-3.2896034999999997E-2</v>
      </c>
      <c r="K650">
        <v>0.18650793650793701</v>
      </c>
      <c r="L650">
        <v>-4.0425738000000003E-2</v>
      </c>
      <c r="M650">
        <v>0.29248476641841598</v>
      </c>
      <c r="N650">
        <v>-5.2094873999999999E-2</v>
      </c>
      <c r="O650">
        <v>0.18899521531100499</v>
      </c>
      <c r="P650">
        <v>-7.0304838999999994E-2</v>
      </c>
      <c r="Q650">
        <v>0.28125</v>
      </c>
      <c r="R650">
        <v>-3.5881767000000002E-2</v>
      </c>
      <c r="S650">
        <v>0.18372270187912601</v>
      </c>
      <c r="T650">
        <v>8.6708719999999996E-3</v>
      </c>
      <c r="U650">
        <v>0.13843783335308801</v>
      </c>
      <c r="V650">
        <v>-4.7162634000000002E-2</v>
      </c>
      <c r="W650">
        <v>0.17884537747274901</v>
      </c>
      <c r="X650">
        <v>5.4142130000000002E-3</v>
      </c>
      <c r="Y650">
        <v>0.19006166122597001</v>
      </c>
      <c r="Z650">
        <v>-1.5103549000000001E-2</v>
      </c>
      <c r="AA650">
        <v>0.21588019214467399</v>
      </c>
      <c r="AB650">
        <v>-2.2325910000000001E-2</v>
      </c>
      <c r="AC650">
        <v>0.18058690744920999</v>
      </c>
      <c r="AD650">
        <v>-3.9801045E-2</v>
      </c>
      <c r="AE650">
        <v>0.22946394138064</v>
      </c>
      <c r="AF650">
        <v>-3.9801045E-2</v>
      </c>
      <c r="AG650">
        <v>3.1770547000000003E-2</v>
      </c>
      <c r="AH650">
        <v>-8.0762485999999994E-2</v>
      </c>
      <c r="AI650">
        <v>0.112533033</v>
      </c>
    </row>
    <row r="651" spans="1:35" x14ac:dyDescent="0.3">
      <c r="A651" t="s">
        <v>684</v>
      </c>
      <c r="B651">
        <v>0.21748140599999999</v>
      </c>
      <c r="C651">
        <v>0.108333333333333</v>
      </c>
      <c r="D651">
        <v>0.171528283</v>
      </c>
      <c r="E651">
        <v>6.8268294841164506E-2</v>
      </c>
      <c r="F651">
        <v>0.146706163</v>
      </c>
      <c r="G651">
        <v>0.14392803598200901</v>
      </c>
      <c r="H651">
        <v>0.22985635300000001</v>
      </c>
      <c r="I651">
        <v>0.10216315343205901</v>
      </c>
      <c r="J651">
        <v>0.23414469199999999</v>
      </c>
      <c r="K651">
        <v>0.11111111111111099</v>
      </c>
      <c r="L651">
        <v>-3.2212210999999998E-2</v>
      </c>
      <c r="M651">
        <v>0.32566012186865301</v>
      </c>
      <c r="N651">
        <v>-8.0579526999999998E-2</v>
      </c>
      <c r="O651">
        <v>0.40163242330424997</v>
      </c>
      <c r="P651">
        <v>-1.2791111000000001E-2</v>
      </c>
      <c r="Q651">
        <v>0.32177419354838699</v>
      </c>
      <c r="R651">
        <v>-4.4487024E-2</v>
      </c>
      <c r="S651">
        <v>0.239588623666836</v>
      </c>
      <c r="T651">
        <v>0.28590794800000002</v>
      </c>
      <c r="U651">
        <v>5.7603413535616897E-2</v>
      </c>
      <c r="V651">
        <v>-4.6242127000000001E-2</v>
      </c>
      <c r="W651">
        <v>0.22083165119095699</v>
      </c>
      <c r="X651">
        <v>0.17163990200000001</v>
      </c>
      <c r="Y651">
        <v>0.110264780558578</v>
      </c>
      <c r="Z651">
        <v>0.25419702</v>
      </c>
      <c r="AA651">
        <v>6.9369878496750498E-2</v>
      </c>
      <c r="AB651">
        <v>0.124758838</v>
      </c>
      <c r="AC651">
        <v>0.121896162528217</v>
      </c>
      <c r="AD651">
        <v>3.2309441000000001E-2</v>
      </c>
      <c r="AE651">
        <v>0.15349016583108399</v>
      </c>
      <c r="AF651">
        <v>3.2309441000000001E-2</v>
      </c>
      <c r="AG651">
        <v>0.28590794800000002</v>
      </c>
      <c r="AH651">
        <v>-8.0579526999999998E-2</v>
      </c>
      <c r="AI651">
        <v>0.36648747500000001</v>
      </c>
    </row>
    <row r="652" spans="1:35" x14ac:dyDescent="0.3">
      <c r="A652" t="s">
        <v>685</v>
      </c>
      <c r="B652">
        <v>8.0432917000000007E-2</v>
      </c>
      <c r="C652">
        <v>8.3333333333333301E-2</v>
      </c>
      <c r="D652">
        <v>-9.3676077999999996E-2</v>
      </c>
      <c r="E652">
        <v>0.325103973099726</v>
      </c>
      <c r="F652">
        <v>-1.3850065E-2</v>
      </c>
      <c r="G652">
        <v>0.22638680659670199</v>
      </c>
      <c r="H652">
        <v>8.1266959999999992E-3</v>
      </c>
      <c r="I652">
        <v>0.35855697750083798</v>
      </c>
      <c r="J652">
        <v>3.5236774999999998E-2</v>
      </c>
      <c r="K652">
        <v>0.297619047619048</v>
      </c>
      <c r="L652">
        <v>-6.9404141000000003E-2</v>
      </c>
      <c r="M652">
        <v>0.33513879485443498</v>
      </c>
      <c r="N652">
        <v>4.8763437E-2</v>
      </c>
      <c r="O652">
        <v>0.27132001125809202</v>
      </c>
      <c r="P652">
        <v>3.0556824999999999E-2</v>
      </c>
      <c r="Q652">
        <v>0.13286290322580599</v>
      </c>
      <c r="R652">
        <v>1.542378E-2</v>
      </c>
      <c r="S652">
        <v>0.268283392585069</v>
      </c>
      <c r="T652">
        <v>4.3146269999999997E-3</v>
      </c>
      <c r="U652">
        <v>0.16392082493777399</v>
      </c>
      <c r="V652">
        <v>1.0602782999999999E-2</v>
      </c>
      <c r="W652">
        <v>0.157448526443278</v>
      </c>
      <c r="X652">
        <v>-5.1098907999999998E-2</v>
      </c>
      <c r="Y652">
        <v>0.29053318824809599</v>
      </c>
      <c r="Z652">
        <v>-9.0451569999999999E-3</v>
      </c>
      <c r="AA652">
        <v>0.21333710087595401</v>
      </c>
      <c r="AB652">
        <v>-4.9489300999999999E-2</v>
      </c>
      <c r="AC652">
        <v>0.24153498871331799</v>
      </c>
      <c r="AD652">
        <v>-7.7821291000000001E-2</v>
      </c>
      <c r="AE652">
        <v>0.19244118781334399</v>
      </c>
      <c r="AF652">
        <v>-7.7821291000000001E-2</v>
      </c>
      <c r="AG652">
        <v>8.0432917000000007E-2</v>
      </c>
      <c r="AH652">
        <v>-9.3676077999999996E-2</v>
      </c>
      <c r="AI652">
        <v>0.17410899499999999</v>
      </c>
    </row>
    <row r="653" spans="1:35" x14ac:dyDescent="0.3">
      <c r="A653" t="s">
        <v>686</v>
      </c>
      <c r="B653">
        <v>0.32442089899999998</v>
      </c>
      <c r="C653">
        <v>3.125E-2</v>
      </c>
      <c r="D653">
        <v>0.22264729899999999</v>
      </c>
      <c r="E653">
        <v>4.82258207238297E-2</v>
      </c>
      <c r="F653">
        <v>0.12411754999999999</v>
      </c>
      <c r="G653">
        <v>6.5967016491754099E-2</v>
      </c>
      <c r="H653">
        <v>0.296995862</v>
      </c>
      <c r="I653">
        <v>3.4655808175418502E-2</v>
      </c>
      <c r="J653">
        <v>0.123000873</v>
      </c>
      <c r="K653">
        <v>0.13095238095238099</v>
      </c>
      <c r="L653">
        <v>-1.4674078E-2</v>
      </c>
      <c r="M653">
        <v>0.276235612728504</v>
      </c>
      <c r="N653">
        <v>-9.5300255E-2</v>
      </c>
      <c r="O653">
        <v>0.29151421334083899</v>
      </c>
      <c r="P653">
        <v>0.279812436</v>
      </c>
      <c r="Q653">
        <v>5.16129032258065E-2</v>
      </c>
      <c r="R653">
        <v>6.0388908999999998E-2</v>
      </c>
      <c r="S653">
        <v>0.13280853224987299</v>
      </c>
      <c r="T653">
        <v>0.18366380099999999</v>
      </c>
      <c r="U653">
        <v>0.16451345264904599</v>
      </c>
      <c r="V653">
        <v>0.26650149699999998</v>
      </c>
      <c r="W653">
        <v>6.4190553088413399E-2</v>
      </c>
      <c r="X653">
        <v>0.121074127</v>
      </c>
      <c r="Y653">
        <v>9.4668117519042402E-2</v>
      </c>
      <c r="Z653">
        <v>0.30494917799999999</v>
      </c>
      <c r="AA653">
        <v>3.1506075162475299E-2</v>
      </c>
      <c r="AB653">
        <v>0.43001479599999998</v>
      </c>
      <c r="AC653">
        <v>3.8374717832957102E-2</v>
      </c>
      <c r="AD653">
        <v>0.21096132400000001</v>
      </c>
      <c r="AE653">
        <v>4.1650597763208598E-2</v>
      </c>
      <c r="AF653">
        <v>0.21096132400000001</v>
      </c>
      <c r="AG653">
        <v>0.43001479599999998</v>
      </c>
      <c r="AH653">
        <v>-9.5300255E-2</v>
      </c>
      <c r="AI653">
        <v>0.52531505099999998</v>
      </c>
    </row>
    <row r="654" spans="1:35" x14ac:dyDescent="0.3">
      <c r="A654" t="s">
        <v>687</v>
      </c>
      <c r="B654">
        <v>0.23413910399999999</v>
      </c>
      <c r="C654">
        <v>0.31458333333333299</v>
      </c>
      <c r="D654">
        <v>-8.1026230000000005E-2</v>
      </c>
      <c r="E654">
        <v>0.15582691797186099</v>
      </c>
      <c r="F654">
        <v>1.91502E-4</v>
      </c>
      <c r="G654">
        <v>0.22938530734632701</v>
      </c>
      <c r="H654">
        <v>0.15738422799999999</v>
      </c>
      <c r="I654">
        <v>3.13134699189557E-2</v>
      </c>
      <c r="J654">
        <v>7.9823241000000003E-2</v>
      </c>
      <c r="K654">
        <v>0.11111111111111099</v>
      </c>
      <c r="L654">
        <v>-7.9384011000000004E-2</v>
      </c>
      <c r="M654">
        <v>0.27826675693974301</v>
      </c>
      <c r="N654">
        <v>-6.2818460000000007E-2</v>
      </c>
      <c r="O654">
        <v>0.176892766676048</v>
      </c>
      <c r="P654">
        <v>-7.2483639000000002E-2</v>
      </c>
      <c r="Q654">
        <v>0.26975806451612899</v>
      </c>
      <c r="R654">
        <v>-5.6472008999999997E-2</v>
      </c>
      <c r="S654">
        <v>0.161884205180295</v>
      </c>
      <c r="T654">
        <v>2.1842131000000001E-2</v>
      </c>
      <c r="U654">
        <v>8.1308521986488094E-2</v>
      </c>
      <c r="V654">
        <v>1.2766741E-2</v>
      </c>
      <c r="W654">
        <v>0.12555510698425501</v>
      </c>
      <c r="X654">
        <v>0.119473803</v>
      </c>
      <c r="Y654">
        <v>0.127675009067827</v>
      </c>
      <c r="Z654">
        <v>0.24770846799999999</v>
      </c>
      <c r="AA654">
        <v>2.9386832438541999E-2</v>
      </c>
      <c r="AB654">
        <v>-2.4014470999999999E-2</v>
      </c>
      <c r="AC654">
        <v>0.15124153498871301</v>
      </c>
      <c r="AD654">
        <v>5.6374199999999999E-2</v>
      </c>
      <c r="AE654">
        <v>0.23216351716158901</v>
      </c>
      <c r="AF654">
        <v>5.6374199999999999E-2</v>
      </c>
      <c r="AG654">
        <v>0.24770846799999999</v>
      </c>
      <c r="AH654">
        <v>-8.1026230000000005E-2</v>
      </c>
      <c r="AI654">
        <v>0.32873469799999999</v>
      </c>
    </row>
    <row r="655" spans="1:35" x14ac:dyDescent="0.3">
      <c r="A655" t="s">
        <v>688</v>
      </c>
      <c r="B655">
        <v>-3.6931400000000001E-3</v>
      </c>
      <c r="C655">
        <v>0.18124999999999999</v>
      </c>
      <c r="D655">
        <v>5.2944824000000001E-2</v>
      </c>
      <c r="E655">
        <v>0.22232545792407801</v>
      </c>
      <c r="F655">
        <v>-0.12193884100000001</v>
      </c>
      <c r="G655">
        <v>0.26986506746626698</v>
      </c>
      <c r="H655">
        <v>9.5762945000000002E-2</v>
      </c>
      <c r="I655">
        <v>0.297290635537239</v>
      </c>
      <c r="J655">
        <v>-7.5384254999999997E-2</v>
      </c>
      <c r="K655">
        <v>0.41269841269841301</v>
      </c>
      <c r="L655">
        <v>-0.132977653</v>
      </c>
      <c r="M655">
        <v>0.38794854434664899</v>
      </c>
      <c r="N655">
        <v>-9.6638634000000001E-2</v>
      </c>
      <c r="O655">
        <v>0.39501829439909902</v>
      </c>
      <c r="P655">
        <v>-4.5140885999999998E-2</v>
      </c>
      <c r="Q655">
        <v>0.252822580645161</v>
      </c>
      <c r="R655">
        <v>-0.195479658</v>
      </c>
      <c r="S655">
        <v>0.22930421533773501</v>
      </c>
      <c r="T655">
        <v>-6.3612826999999997E-2</v>
      </c>
      <c r="U655">
        <v>0.20090079412113299</v>
      </c>
      <c r="V655">
        <v>9.8652570000000005E-3</v>
      </c>
      <c r="W655">
        <v>0.20791279773920099</v>
      </c>
      <c r="X655">
        <v>-4.4571977999999998E-2</v>
      </c>
      <c r="Y655">
        <v>0.200943054044251</v>
      </c>
      <c r="Z655">
        <v>-1.5224524999999999E-2</v>
      </c>
      <c r="AA655">
        <v>0.18479796552698499</v>
      </c>
      <c r="AB655">
        <v>-7.1445652999999998E-2</v>
      </c>
      <c r="AC655">
        <v>0.173814898419865</v>
      </c>
      <c r="AD655">
        <v>-0.14393092599999999</v>
      </c>
      <c r="AE655">
        <v>0.23332047821056701</v>
      </c>
      <c r="AF655">
        <v>-0.14393092599999999</v>
      </c>
      <c r="AG655">
        <v>9.5762945000000002E-2</v>
      </c>
      <c r="AH655">
        <v>-0.195479658</v>
      </c>
      <c r="AI655">
        <v>0.29124260299999999</v>
      </c>
    </row>
    <row r="656" spans="1:35" x14ac:dyDescent="0.3">
      <c r="A656" t="s">
        <v>689</v>
      </c>
      <c r="B656">
        <v>0.13941975600000001</v>
      </c>
      <c r="C656">
        <v>8.7499999999999994E-2</v>
      </c>
      <c r="D656">
        <v>7.1839712E-2</v>
      </c>
      <c r="E656">
        <v>0.109901778603663</v>
      </c>
      <c r="F656">
        <v>6.2370674000000001E-2</v>
      </c>
      <c r="G656">
        <v>9.2953523238380797E-2</v>
      </c>
      <c r="H656">
        <v>2.3660146999999999E-2</v>
      </c>
      <c r="I656">
        <v>0.40107073137065402</v>
      </c>
      <c r="J656">
        <v>0.21089624700000001</v>
      </c>
      <c r="K656">
        <v>9.1269841269841306E-2</v>
      </c>
      <c r="L656">
        <v>5.62744E-3</v>
      </c>
      <c r="M656">
        <v>0.164522681110359</v>
      </c>
      <c r="N656">
        <v>7.477309E-2</v>
      </c>
      <c r="O656">
        <v>7.0081621165212493E-2</v>
      </c>
      <c r="P656">
        <v>6.9887884999999997E-2</v>
      </c>
      <c r="Q656">
        <v>0.109879032258065</v>
      </c>
      <c r="R656">
        <v>5.2198464E-2</v>
      </c>
      <c r="S656">
        <v>6.9705434230573904E-2</v>
      </c>
      <c r="T656">
        <v>9.9615551999999996E-2</v>
      </c>
      <c r="U656">
        <v>9.1620244162617007E-2</v>
      </c>
      <c r="V656">
        <v>8.0487507E-2</v>
      </c>
      <c r="W656">
        <v>9.5680258377069005E-2</v>
      </c>
      <c r="X656">
        <v>1.2604983E-2</v>
      </c>
      <c r="Y656">
        <v>0.140732680449764</v>
      </c>
      <c r="Z656">
        <v>-2.4139692000000001E-2</v>
      </c>
      <c r="AA656">
        <v>0.25007064142413099</v>
      </c>
      <c r="AB656">
        <v>-3.2770612999999997E-2</v>
      </c>
      <c r="AC656">
        <v>8.35214446952596E-2</v>
      </c>
      <c r="AD656">
        <v>0.12453383599999999</v>
      </c>
      <c r="AE656">
        <v>7.3274199768607801E-2</v>
      </c>
      <c r="AF656">
        <v>0.12453383599999999</v>
      </c>
      <c r="AG656">
        <v>0.21089624700000001</v>
      </c>
      <c r="AH656">
        <v>-3.2770612999999997E-2</v>
      </c>
      <c r="AI656">
        <v>0.24366686000000001</v>
      </c>
    </row>
    <row r="657" spans="1:35" x14ac:dyDescent="0.3">
      <c r="A657" t="s">
        <v>690</v>
      </c>
      <c r="B657">
        <v>2.3481802999999999E-2</v>
      </c>
      <c r="C657">
        <v>0.31041666666666701</v>
      </c>
      <c r="D657">
        <v>-0.15856347800000001</v>
      </c>
      <c r="E657">
        <v>0.15746394124413801</v>
      </c>
      <c r="F657">
        <v>-3.8023280999999999E-2</v>
      </c>
      <c r="G657">
        <v>0.23388305847076499</v>
      </c>
      <c r="H657">
        <v>4.4996640999999997E-2</v>
      </c>
      <c r="I657">
        <v>0.13357521739987799</v>
      </c>
      <c r="J657">
        <v>-2.1996344000000001E-2</v>
      </c>
      <c r="K657">
        <v>0.22222222222222199</v>
      </c>
      <c r="L657">
        <v>-4.7867943000000003E-2</v>
      </c>
      <c r="M657">
        <v>0.35003385240352097</v>
      </c>
      <c r="N657">
        <v>-4.1372858999999998E-2</v>
      </c>
      <c r="O657">
        <v>0.19779059949338601</v>
      </c>
      <c r="P657">
        <v>-0.10576843700000001</v>
      </c>
      <c r="Q657">
        <v>0.3125</v>
      </c>
      <c r="R657">
        <v>-4.8499366000000002E-2</v>
      </c>
      <c r="S657">
        <v>0.205180294565769</v>
      </c>
      <c r="T657">
        <v>-1.572417E-3</v>
      </c>
      <c r="U657">
        <v>0.17209908735332499</v>
      </c>
      <c r="V657">
        <v>-2.8617719999999999E-2</v>
      </c>
      <c r="W657">
        <v>0.188534517561566</v>
      </c>
      <c r="X657">
        <v>2.8091372999999999E-2</v>
      </c>
      <c r="Y657">
        <v>0.32499093217265101</v>
      </c>
      <c r="Z657">
        <v>7.7874222000000007E-2</v>
      </c>
      <c r="AA657">
        <v>0.21037016106244699</v>
      </c>
      <c r="AB657">
        <v>1.514365E-2</v>
      </c>
      <c r="AC657">
        <v>0.173814898419865</v>
      </c>
      <c r="AD657">
        <v>-7.7177833000000001E-2</v>
      </c>
      <c r="AE657">
        <v>0.23100655611261101</v>
      </c>
      <c r="AF657">
        <v>-7.7177833000000001E-2</v>
      </c>
      <c r="AG657">
        <v>7.7874222000000007E-2</v>
      </c>
      <c r="AH657">
        <v>-0.15856347800000001</v>
      </c>
      <c r="AI657">
        <v>0.2364377</v>
      </c>
    </row>
    <row r="658" spans="1:35" x14ac:dyDescent="0.3">
      <c r="A658" t="s">
        <v>691</v>
      </c>
      <c r="B658">
        <v>6.2182825999999997E-2</v>
      </c>
      <c r="C658">
        <v>0.15416666666666701</v>
      </c>
      <c r="D658">
        <v>-7.9145890999999996E-2</v>
      </c>
      <c r="E658">
        <v>0.147509069993806</v>
      </c>
      <c r="F658">
        <v>4.5204302000000002E-2</v>
      </c>
      <c r="G658">
        <v>0.29085457271364301</v>
      </c>
      <c r="H658">
        <v>0.134385799</v>
      </c>
      <c r="I658">
        <v>2.8799321672943801E-2</v>
      </c>
      <c r="J658">
        <v>9.2446920000000005E-3</v>
      </c>
      <c r="K658">
        <v>0.273809523809524</v>
      </c>
      <c r="L658">
        <v>-6.1313469999999997E-3</v>
      </c>
      <c r="M658">
        <v>0.12389979688557901</v>
      </c>
      <c r="N658">
        <v>-8.8410928999999999E-2</v>
      </c>
      <c r="O658">
        <v>0.232127779341402</v>
      </c>
      <c r="P658">
        <v>0.108139226</v>
      </c>
      <c r="Q658">
        <v>0.18911290322580601</v>
      </c>
      <c r="R658">
        <v>-6.8258045000000003E-2</v>
      </c>
      <c r="S658">
        <v>0.18372270187912601</v>
      </c>
      <c r="T658">
        <v>2.1777910000000001E-3</v>
      </c>
      <c r="U658">
        <v>0.12907431551499299</v>
      </c>
      <c r="V658">
        <v>0.119092686</v>
      </c>
      <c r="W658">
        <v>0.130803391199031</v>
      </c>
      <c r="X658">
        <v>-6.4445883999999995E-2</v>
      </c>
      <c r="Y658">
        <v>0.101922379397896</v>
      </c>
      <c r="Z658">
        <v>0.13849971799999999</v>
      </c>
      <c r="AA658">
        <v>1.2291607798813199E-2</v>
      </c>
      <c r="AB658">
        <v>0.16453083700000001</v>
      </c>
      <c r="AC658">
        <v>7.9006772009029294E-2</v>
      </c>
      <c r="AD658">
        <v>8.6673354999999994E-2</v>
      </c>
      <c r="AE658">
        <v>0.17624373312765099</v>
      </c>
      <c r="AF658">
        <v>8.6673354999999994E-2</v>
      </c>
      <c r="AG658">
        <v>0.16453083700000001</v>
      </c>
      <c r="AH658">
        <v>-8.8410928999999999E-2</v>
      </c>
      <c r="AI658">
        <v>0.25294176600000001</v>
      </c>
    </row>
    <row r="659" spans="1:35" x14ac:dyDescent="0.3">
      <c r="A659" t="s">
        <v>692</v>
      </c>
      <c r="B659">
        <v>3.5491323999999998E-2</v>
      </c>
      <c r="C659">
        <v>0.17708333333333301</v>
      </c>
      <c r="D659">
        <v>2.250419E-2</v>
      </c>
      <c r="E659">
        <v>0.141137952393593</v>
      </c>
      <c r="F659">
        <v>-5.1869981000000003E-2</v>
      </c>
      <c r="G659">
        <v>0.224887556221889</v>
      </c>
      <c r="H659">
        <v>0.15202001700000001</v>
      </c>
      <c r="I659">
        <v>0.21425472758464301</v>
      </c>
      <c r="J659">
        <v>-8.3147428999999995E-2</v>
      </c>
      <c r="K659">
        <v>0.35317460317460297</v>
      </c>
      <c r="L659">
        <v>-4.1354777000000002E-2</v>
      </c>
      <c r="M659">
        <v>0.35206499661475998</v>
      </c>
      <c r="N659">
        <v>-6.8556316000000006E-2</v>
      </c>
      <c r="O659">
        <v>0.44293554742471197</v>
      </c>
      <c r="P659">
        <v>-0.11605399199999999</v>
      </c>
      <c r="Q659">
        <v>0.37056451612903202</v>
      </c>
      <c r="R659">
        <v>-0.114614252</v>
      </c>
      <c r="S659">
        <v>0.63902996444895899</v>
      </c>
      <c r="T659">
        <v>7.2634149999999996E-3</v>
      </c>
      <c r="U659">
        <v>0.170202678677255</v>
      </c>
      <c r="V659">
        <v>4.9891186999999997E-2</v>
      </c>
      <c r="W659">
        <v>0.33144933387161901</v>
      </c>
      <c r="X659">
        <v>5.6214047000000003E-2</v>
      </c>
      <c r="Y659">
        <v>0.19260065288356901</v>
      </c>
      <c r="Z659">
        <v>4.4578264999999999E-2</v>
      </c>
      <c r="AA659">
        <v>0.18154846001695399</v>
      </c>
      <c r="AB659">
        <v>6.4536484000000005E-2</v>
      </c>
      <c r="AC659">
        <v>0.20316027088036101</v>
      </c>
      <c r="AD659">
        <v>-1.3412965000000001E-2</v>
      </c>
      <c r="AE659">
        <v>0.17161588893173901</v>
      </c>
      <c r="AF659">
        <v>-1.3412965000000001E-2</v>
      </c>
      <c r="AG659">
        <v>0.15202001700000001</v>
      </c>
      <c r="AH659">
        <v>-0.11605399199999999</v>
      </c>
      <c r="AI659">
        <v>0.268074009</v>
      </c>
    </row>
    <row r="660" spans="1:35" x14ac:dyDescent="0.3">
      <c r="A660" t="s">
        <v>693</v>
      </c>
      <c r="B660">
        <v>6.2227007000000001E-2</v>
      </c>
      <c r="C660">
        <v>0.114583333333333</v>
      </c>
      <c r="D660">
        <v>4.0564851999999998E-2</v>
      </c>
      <c r="E660">
        <v>9.5787983364303997E-2</v>
      </c>
      <c r="F660">
        <v>3.6315293999999998E-2</v>
      </c>
      <c r="G660">
        <v>0.238380809595202</v>
      </c>
      <c r="H660">
        <v>0.13953120299999999</v>
      </c>
      <c r="I660">
        <v>6.6659436436416697E-2</v>
      </c>
      <c r="J660">
        <v>0.136862819</v>
      </c>
      <c r="K660">
        <v>0.103174603174603</v>
      </c>
      <c r="L660">
        <v>-3.7235789999999999E-3</v>
      </c>
      <c r="M660">
        <v>0.52335815842924804</v>
      </c>
      <c r="N660">
        <v>0.14082460999999999</v>
      </c>
      <c r="O660">
        <v>0.10174500422178399</v>
      </c>
      <c r="P660">
        <v>0.14182361199999999</v>
      </c>
      <c r="Q660">
        <v>0.110483870967742</v>
      </c>
      <c r="R660">
        <v>-9.4634969999999995E-3</v>
      </c>
      <c r="S660">
        <v>0.89855256475368195</v>
      </c>
      <c r="T660">
        <v>0.153751212</v>
      </c>
      <c r="U660">
        <v>9.3990755007704194E-2</v>
      </c>
      <c r="V660">
        <v>-0.122102934</v>
      </c>
      <c r="W660">
        <v>0.49253128784820299</v>
      </c>
      <c r="X660">
        <v>0.20943767899999999</v>
      </c>
      <c r="Y660">
        <v>0.13601741022850899</v>
      </c>
      <c r="Z660">
        <v>0.17841737499999999</v>
      </c>
      <c r="AA660">
        <v>0.117971178298955</v>
      </c>
      <c r="AB660">
        <v>3.0998345E-2</v>
      </c>
      <c r="AC660">
        <v>8.8036117381489795E-2</v>
      </c>
      <c r="AD660">
        <v>0.123085844</v>
      </c>
      <c r="AE660">
        <v>8.9086000771307405E-2</v>
      </c>
      <c r="AF660">
        <v>0.123085844</v>
      </c>
      <c r="AG660">
        <v>0.20943767899999999</v>
      </c>
      <c r="AH660">
        <v>-0.122102934</v>
      </c>
      <c r="AI660">
        <v>0.33154061299999998</v>
      </c>
    </row>
    <row r="661" spans="1:35" x14ac:dyDescent="0.3">
      <c r="A661" t="s">
        <v>694</v>
      </c>
      <c r="B661">
        <v>-2.139164E-2</v>
      </c>
      <c r="C661">
        <v>0.13125000000000001</v>
      </c>
      <c r="D661">
        <v>0.22118916399999999</v>
      </c>
      <c r="E661">
        <v>4.48632864348288E-2</v>
      </c>
      <c r="F661">
        <v>2.2415879E-2</v>
      </c>
      <c r="G661">
        <v>0.20089955022488801</v>
      </c>
      <c r="H661">
        <v>0.33304936299999999</v>
      </c>
      <c r="I661">
        <v>1.75990377220831E-2</v>
      </c>
      <c r="J661">
        <v>0.170801708</v>
      </c>
      <c r="K661">
        <v>5.1587301587301598E-2</v>
      </c>
      <c r="L661">
        <v>-3.2566502999999997E-2</v>
      </c>
      <c r="M661">
        <v>0.457684495599188</v>
      </c>
      <c r="N661">
        <v>2.0321453999999999E-2</v>
      </c>
      <c r="O661">
        <v>0.15508021390374299</v>
      </c>
      <c r="P661">
        <v>0.159921867</v>
      </c>
      <c r="Q661">
        <v>4.8588709677419399E-2</v>
      </c>
      <c r="R661">
        <v>2.4142697000000001E-2</v>
      </c>
      <c r="S661">
        <v>0.37112747587607903</v>
      </c>
      <c r="T661">
        <v>7.4628551000000001E-2</v>
      </c>
      <c r="U661">
        <v>0.12302951286002101</v>
      </c>
      <c r="V661">
        <v>0.116233112</v>
      </c>
      <c r="W661">
        <v>0.14775938635446101</v>
      </c>
      <c r="X661">
        <v>0.13469667199999999</v>
      </c>
      <c r="Y661">
        <v>6.5651070003627104E-2</v>
      </c>
      <c r="Z661">
        <v>0.24945030800000001</v>
      </c>
      <c r="AA661">
        <v>1.69539417914665E-2</v>
      </c>
      <c r="AB661">
        <v>0.11079954</v>
      </c>
      <c r="AC661">
        <v>8.5778781038374705E-2</v>
      </c>
      <c r="AD661">
        <v>9.2805361000000003E-2</v>
      </c>
      <c r="AE661">
        <v>6.0933281912842301E-2</v>
      </c>
      <c r="AF661">
        <v>9.2805361000000003E-2</v>
      </c>
      <c r="AG661">
        <v>0.33304936299999999</v>
      </c>
      <c r="AH661">
        <v>-3.2566502999999997E-2</v>
      </c>
      <c r="AI661">
        <v>0.36561586600000001</v>
      </c>
    </row>
    <row r="662" spans="1:35" x14ac:dyDescent="0.3">
      <c r="A662" t="s">
        <v>695</v>
      </c>
      <c r="B662">
        <v>0.20850548799999999</v>
      </c>
      <c r="C662">
        <v>0.23749999999999999</v>
      </c>
      <c r="D662">
        <v>-1.5999929999999999E-2</v>
      </c>
      <c r="E662">
        <v>0.322139633660738</v>
      </c>
      <c r="F662">
        <v>-1.4149245E-2</v>
      </c>
      <c r="G662">
        <v>0.27286356821589203</v>
      </c>
      <c r="H662">
        <v>-3.700924E-3</v>
      </c>
      <c r="I662">
        <v>0.50569873602429405</v>
      </c>
      <c r="J662">
        <v>-5.7940314E-2</v>
      </c>
      <c r="K662">
        <v>0.27777777777777801</v>
      </c>
      <c r="L662">
        <v>-2.226645E-2</v>
      </c>
      <c r="M662">
        <v>0.34664861205145597</v>
      </c>
      <c r="N662">
        <v>-8.3844090000000007E-3</v>
      </c>
      <c r="O662">
        <v>0.24423022797635799</v>
      </c>
      <c r="P662">
        <v>-5.3513114000000001E-2</v>
      </c>
      <c r="Q662">
        <v>0.32641129032258098</v>
      </c>
      <c r="R662">
        <v>-3.7361615000000001E-2</v>
      </c>
      <c r="S662">
        <v>0.23895378364652101</v>
      </c>
      <c r="T662">
        <v>-3.2439499999999998E-3</v>
      </c>
      <c r="U662">
        <v>0.223420647149461</v>
      </c>
      <c r="V662">
        <v>-8.8201140000000004E-3</v>
      </c>
      <c r="W662">
        <v>0.245458215583367</v>
      </c>
      <c r="X662">
        <v>-2.3934239999999999E-3</v>
      </c>
      <c r="Y662">
        <v>0.29089590134203802</v>
      </c>
      <c r="Z662">
        <v>-8.4825496E-2</v>
      </c>
      <c r="AA662">
        <v>0.41579542243571599</v>
      </c>
      <c r="AB662">
        <v>2.9494118E-2</v>
      </c>
      <c r="AC662">
        <v>0.22347629796839699</v>
      </c>
      <c r="AD662">
        <v>-3.3643491999999997E-2</v>
      </c>
      <c r="AE662">
        <v>0.23524874662553</v>
      </c>
      <c r="AF662">
        <v>-3.3643491999999997E-2</v>
      </c>
      <c r="AG662">
        <v>0.20850548799999999</v>
      </c>
      <c r="AH662">
        <v>-8.4825496E-2</v>
      </c>
      <c r="AI662">
        <v>0.29333098400000002</v>
      </c>
    </row>
    <row r="663" spans="1:35" x14ac:dyDescent="0.3">
      <c r="A663" t="s">
        <v>696</v>
      </c>
      <c r="B663">
        <v>-7.3974970000000003E-3</v>
      </c>
      <c r="C663">
        <v>0.15416666666666701</v>
      </c>
      <c r="D663">
        <v>-2.4914920000000001E-3</v>
      </c>
      <c r="E663">
        <v>0.17122378550570699</v>
      </c>
      <c r="F663">
        <v>-6.6358144999999993E-2</v>
      </c>
      <c r="G663">
        <v>0.223388305847076</v>
      </c>
      <c r="H663">
        <v>6.0835609999999998E-2</v>
      </c>
      <c r="I663">
        <v>0.24512452428371401</v>
      </c>
      <c r="J663">
        <v>8.3222742000000002E-2</v>
      </c>
      <c r="K663">
        <v>0.194444444444444</v>
      </c>
      <c r="L663">
        <v>-0.10261197599999999</v>
      </c>
      <c r="M663">
        <v>0.39945836154366998</v>
      </c>
      <c r="N663">
        <v>-3.8927620000000003E-2</v>
      </c>
      <c r="O663">
        <v>0.21967351533915</v>
      </c>
      <c r="P663">
        <v>-1.0899113E-2</v>
      </c>
      <c r="Q663">
        <v>0.29415322580645198</v>
      </c>
      <c r="R663">
        <v>-0.161068557</v>
      </c>
      <c r="S663">
        <v>0.62379380396140205</v>
      </c>
      <c r="T663">
        <v>-1.8587199999999999E-3</v>
      </c>
      <c r="U663">
        <v>0.13772668009956099</v>
      </c>
      <c r="V663">
        <v>-8.4273509999999996E-3</v>
      </c>
      <c r="W663">
        <v>0.42672587807832102</v>
      </c>
      <c r="X663">
        <v>2.5511249999999999E-2</v>
      </c>
      <c r="Y663">
        <v>0.235038084874864</v>
      </c>
      <c r="Z663">
        <v>-6.6085529999999996E-3</v>
      </c>
      <c r="AA663">
        <v>0.12319864368465699</v>
      </c>
      <c r="AB663">
        <v>-5.2650149999999996E-3</v>
      </c>
      <c r="AC663">
        <v>0.234762979683973</v>
      </c>
      <c r="AD663">
        <v>1.7172328000000001E-2</v>
      </c>
      <c r="AE663">
        <v>0.27188584650983399</v>
      </c>
      <c r="AF663">
        <v>1.7172328000000001E-2</v>
      </c>
      <c r="AG663">
        <v>8.3222742000000002E-2</v>
      </c>
      <c r="AH663">
        <v>-0.161068557</v>
      </c>
      <c r="AI663">
        <v>0.24429129899999999</v>
      </c>
    </row>
    <row r="664" spans="1:35" x14ac:dyDescent="0.3">
      <c r="A664" t="s">
        <v>697</v>
      </c>
      <c r="B664">
        <v>2.1814849000000001E-2</v>
      </c>
      <c r="C664">
        <v>0.55625000000000002</v>
      </c>
      <c r="D664">
        <v>2.8124995999999999E-2</v>
      </c>
      <c r="E664">
        <v>0.171754711972392</v>
      </c>
      <c r="F664">
        <v>6.2238672000000002E-2</v>
      </c>
      <c r="G664">
        <v>0.18740629685157401</v>
      </c>
      <c r="H664">
        <v>0.102182286</v>
      </c>
      <c r="I664">
        <v>4.03151065801668E-2</v>
      </c>
      <c r="J664">
        <v>0.12567568100000001</v>
      </c>
      <c r="K664">
        <v>0.107142857142857</v>
      </c>
      <c r="L664">
        <v>1.7225132000000001E-2</v>
      </c>
      <c r="M664">
        <v>0.225457007447529</v>
      </c>
      <c r="N664">
        <v>-8.0781374000000003E-2</v>
      </c>
      <c r="O664">
        <v>0.27645651562060197</v>
      </c>
      <c r="P664">
        <v>-3.8633507999999997E-2</v>
      </c>
      <c r="Q664">
        <v>0.30846774193548399</v>
      </c>
      <c r="R664">
        <v>3.8024888E-2</v>
      </c>
      <c r="S664">
        <v>3.5043169121381397E-2</v>
      </c>
      <c r="T664">
        <v>2.5687265000000001E-2</v>
      </c>
      <c r="U664">
        <v>9.4701908261230303E-2</v>
      </c>
      <c r="V664">
        <v>1.5827740999999999E-2</v>
      </c>
      <c r="W664">
        <v>0.22809850625757</v>
      </c>
      <c r="X664">
        <v>2.3391544E-2</v>
      </c>
      <c r="Y664">
        <v>0.172288719622778</v>
      </c>
      <c r="Z664">
        <v>0.136454619</v>
      </c>
      <c r="AA664">
        <v>3.1082226617688599E-2</v>
      </c>
      <c r="AB664">
        <v>2.7479639999999999E-3</v>
      </c>
      <c r="AC664">
        <v>0.30699774266365698</v>
      </c>
      <c r="AD664">
        <v>-3.2826104000000002E-2</v>
      </c>
      <c r="AE664">
        <v>0.48129579637485498</v>
      </c>
      <c r="AF664">
        <v>-3.2826104000000002E-2</v>
      </c>
      <c r="AG664">
        <v>0.136454619</v>
      </c>
      <c r="AH664">
        <v>-8.0781374000000003E-2</v>
      </c>
      <c r="AI664">
        <v>0.21723599299999999</v>
      </c>
    </row>
    <row r="665" spans="1:35" x14ac:dyDescent="0.3">
      <c r="A665" t="s">
        <v>698</v>
      </c>
      <c r="B665">
        <v>-5.2917378000000001E-2</v>
      </c>
      <c r="C665">
        <v>0.16250000000000001</v>
      </c>
      <c r="D665">
        <v>1.2809019E-2</v>
      </c>
      <c r="E665">
        <v>6.7870099991151206E-2</v>
      </c>
      <c r="F665">
        <v>1.0632871E-2</v>
      </c>
      <c r="G665">
        <v>0.50674662668665704</v>
      </c>
      <c r="H665">
        <v>0.17348820500000001</v>
      </c>
      <c r="I665">
        <v>1.2452428371423499E-2</v>
      </c>
      <c r="J665">
        <v>6.5640371000000003E-2</v>
      </c>
      <c r="K665">
        <v>0.365079365079365</v>
      </c>
      <c r="L665">
        <v>1.1283097000000001E-2</v>
      </c>
      <c r="M665">
        <v>0.572782667569397</v>
      </c>
      <c r="N665">
        <v>-1.3950250000000001E-2</v>
      </c>
      <c r="O665">
        <v>0.38031241204615801</v>
      </c>
      <c r="P665">
        <v>7.5422479999999997E-3</v>
      </c>
      <c r="Q665">
        <v>0.27802419354838698</v>
      </c>
      <c r="R665">
        <v>2.7126067E-2</v>
      </c>
      <c r="S665">
        <v>0.42686642965972599</v>
      </c>
      <c r="T665">
        <v>-9.5644130999999993E-2</v>
      </c>
      <c r="U665">
        <v>0.233258267156572</v>
      </c>
      <c r="V665">
        <v>-5.3222751999999998E-2</v>
      </c>
      <c r="W665">
        <v>0.26604763827210298</v>
      </c>
      <c r="X665">
        <v>-8.9466601000000007E-2</v>
      </c>
      <c r="Y665">
        <v>0.39390642002176302</v>
      </c>
      <c r="Z665">
        <v>0.176602022</v>
      </c>
      <c r="AA665">
        <v>2.0486012998022E-2</v>
      </c>
      <c r="AB665">
        <v>-2.8645965999999998E-2</v>
      </c>
      <c r="AC665">
        <v>0.68397291196388299</v>
      </c>
      <c r="AD665">
        <v>1.3306838E-2</v>
      </c>
      <c r="AE665">
        <v>0.66795217894330905</v>
      </c>
      <c r="AF665">
        <v>1.3306838E-2</v>
      </c>
      <c r="AG665">
        <v>0.176602022</v>
      </c>
      <c r="AH665">
        <v>-9.5644130999999993E-2</v>
      </c>
      <c r="AI665">
        <v>0.27224615299999999</v>
      </c>
    </row>
    <row r="666" spans="1:35" x14ac:dyDescent="0.3">
      <c r="A666" t="s">
        <v>699</v>
      </c>
      <c r="B666">
        <v>1.7367138000000001E-2</v>
      </c>
      <c r="C666">
        <v>0.14374999999999999</v>
      </c>
      <c r="D666">
        <v>5.442606E-3</v>
      </c>
      <c r="E666">
        <v>0.14193434209361999</v>
      </c>
      <c r="F666">
        <v>-1.4187429999999999E-2</v>
      </c>
      <c r="G666">
        <v>0.13643178410794601</v>
      </c>
      <c r="H666">
        <v>1.2315267E-2</v>
      </c>
      <c r="I666">
        <v>0.150079861179579</v>
      </c>
      <c r="J666">
        <v>9.4967487000000003E-2</v>
      </c>
      <c r="K666">
        <v>0.13095238095238099</v>
      </c>
      <c r="L666">
        <v>8.3838969999999995E-3</v>
      </c>
      <c r="M666">
        <v>0.171293161814489</v>
      </c>
      <c r="N666">
        <v>-1.7058143000000001E-2</v>
      </c>
      <c r="O666">
        <v>0.471784407542922</v>
      </c>
      <c r="P666">
        <v>-2.0407880999999999E-2</v>
      </c>
      <c r="Q666">
        <v>0.34112903225806501</v>
      </c>
      <c r="R666">
        <v>2.2155899999999999E-3</v>
      </c>
      <c r="S666">
        <v>0.114271203656679</v>
      </c>
      <c r="T666">
        <v>1.6738541999999999E-2</v>
      </c>
      <c r="U666">
        <v>9.45833827189759E-2</v>
      </c>
      <c r="V666">
        <v>-6.1021699999999996E-3</v>
      </c>
      <c r="W666">
        <v>0.101332256762212</v>
      </c>
      <c r="X666">
        <v>-6.6011309999999997E-3</v>
      </c>
      <c r="Y666">
        <v>0.167936162495466</v>
      </c>
      <c r="Z666">
        <v>2.9073770000000001E-3</v>
      </c>
      <c r="AA666">
        <v>0.16233399265329199</v>
      </c>
      <c r="AB666">
        <v>-1.8220549999999999E-2</v>
      </c>
      <c r="AC666">
        <v>0.139954853273138</v>
      </c>
      <c r="AD666">
        <v>-5.2831639999999999E-3</v>
      </c>
      <c r="AE666">
        <v>0.146934053220208</v>
      </c>
      <c r="AF666">
        <v>-5.2831639999999999E-3</v>
      </c>
      <c r="AG666">
        <v>9.4967487000000003E-2</v>
      </c>
      <c r="AH666">
        <v>-2.0407880999999999E-2</v>
      </c>
      <c r="AI666">
        <v>0.11537536800000001</v>
      </c>
    </row>
    <row r="667" spans="1:35" x14ac:dyDescent="0.3">
      <c r="A667" t="s">
        <v>700</v>
      </c>
      <c r="B667">
        <v>-6.5228400000000005E-4</v>
      </c>
      <c r="C667">
        <v>0.29166666666666702</v>
      </c>
      <c r="D667">
        <v>2.8445274E-2</v>
      </c>
      <c r="E667">
        <v>0.41301654720821201</v>
      </c>
      <c r="F667">
        <v>-4.3311609000000001E-2</v>
      </c>
      <c r="G667">
        <v>0.496251874062969</v>
      </c>
      <c r="H667">
        <v>5.3029422999999999E-2</v>
      </c>
      <c r="I667">
        <v>0.232583361268314</v>
      </c>
      <c r="J667">
        <v>-0.14455952499999999</v>
      </c>
      <c r="K667">
        <v>0.615079365079365</v>
      </c>
      <c r="L667">
        <v>-0.14190956099999999</v>
      </c>
      <c r="M667">
        <v>0.62288422477995897</v>
      </c>
      <c r="N667">
        <v>-2.110068E-2</v>
      </c>
      <c r="O667">
        <v>0.578173374613003</v>
      </c>
      <c r="P667">
        <v>6.0931503999999997E-2</v>
      </c>
      <c r="Q667">
        <v>0.50443548387096804</v>
      </c>
      <c r="R667">
        <v>-5.1785559000000002E-2</v>
      </c>
      <c r="S667">
        <v>0.268283392585069</v>
      </c>
      <c r="T667">
        <v>-3.3587780000000002E-3</v>
      </c>
      <c r="U667">
        <v>0.32535261348820699</v>
      </c>
      <c r="V667">
        <v>-0.107365909</v>
      </c>
      <c r="W667">
        <v>0.46588615260395599</v>
      </c>
      <c r="X667">
        <v>-1.3888424E-2</v>
      </c>
      <c r="Y667">
        <v>0.35654697134566599</v>
      </c>
      <c r="Z667">
        <v>2.9948057E-2</v>
      </c>
      <c r="AA667">
        <v>0.14778185928228299</v>
      </c>
      <c r="AB667">
        <v>-2.2015837999999999E-2</v>
      </c>
      <c r="AC667">
        <v>0.43792325056433401</v>
      </c>
      <c r="AD667">
        <v>-4.5713999999999998E-2</v>
      </c>
      <c r="AE667">
        <v>0.46239876590821399</v>
      </c>
      <c r="AF667">
        <v>-4.5713999999999998E-2</v>
      </c>
      <c r="AG667">
        <v>6.0931503999999997E-2</v>
      </c>
      <c r="AH667">
        <v>-0.14455952499999999</v>
      </c>
      <c r="AI667">
        <v>0.20549102899999999</v>
      </c>
    </row>
    <row r="668" spans="1:35" x14ac:dyDescent="0.3">
      <c r="A668" t="s">
        <v>701</v>
      </c>
      <c r="B668">
        <v>-7.1037569999999996E-3</v>
      </c>
      <c r="C668">
        <v>0.36875000000000002</v>
      </c>
      <c r="D668">
        <v>0.11491165</v>
      </c>
      <c r="E668">
        <v>6.0835324307583399E-2</v>
      </c>
      <c r="F668">
        <v>-3.2777549000000003E-2</v>
      </c>
      <c r="G668">
        <v>0.32383808095951999</v>
      </c>
      <c r="H668">
        <v>0.140912962</v>
      </c>
      <c r="I668">
        <v>1.5144045905389199E-2</v>
      </c>
      <c r="J668">
        <v>1.5954508999999999E-2</v>
      </c>
      <c r="K668">
        <v>5.95238095238095E-2</v>
      </c>
      <c r="L668">
        <v>-9.7219515000000006E-2</v>
      </c>
      <c r="M668">
        <v>0.47731888964116498</v>
      </c>
      <c r="N668">
        <v>-0.113008081</v>
      </c>
      <c r="O668">
        <v>0.13383056571911101</v>
      </c>
      <c r="P668">
        <v>0.272259274</v>
      </c>
      <c r="Q668">
        <v>0.15241935483871</v>
      </c>
      <c r="R668">
        <v>-4.7229003999999998E-2</v>
      </c>
      <c r="S668">
        <v>4.9009649568308798E-2</v>
      </c>
      <c r="T668">
        <v>-7.3222771000000006E-2</v>
      </c>
      <c r="U668">
        <v>0.12871873888822999</v>
      </c>
      <c r="V668">
        <v>0.10987649400000001</v>
      </c>
      <c r="W668">
        <v>8.2357690754945506E-2</v>
      </c>
      <c r="X668">
        <v>-3.0392131999999999E-2</v>
      </c>
      <c r="Y668">
        <v>6.4200217627856396E-2</v>
      </c>
      <c r="Z668">
        <v>0.177752207</v>
      </c>
      <c r="AA668">
        <v>1.13026278609777E-2</v>
      </c>
      <c r="AB668">
        <v>2.4229967000000002E-2</v>
      </c>
      <c r="AC668">
        <v>3.1602708803611698E-2</v>
      </c>
      <c r="AD668">
        <v>-0.17175147399999999</v>
      </c>
      <c r="AE668">
        <v>0.14654839953721599</v>
      </c>
      <c r="AF668">
        <v>-0.17175147399999999</v>
      </c>
      <c r="AG668">
        <v>0.272259274</v>
      </c>
      <c r="AH668">
        <v>-0.17175147399999999</v>
      </c>
      <c r="AI668">
        <v>0.44401074800000001</v>
      </c>
    </row>
    <row r="669" spans="1:35" x14ac:dyDescent="0.3">
      <c r="A669" t="s">
        <v>702</v>
      </c>
      <c r="B669">
        <v>0.21814197199999999</v>
      </c>
      <c r="C669">
        <v>8.3333333333333301E-2</v>
      </c>
      <c r="D669">
        <v>-7.5028200000000001E-4</v>
      </c>
      <c r="E669">
        <v>0.17210866295018101</v>
      </c>
      <c r="F669">
        <v>7.4312174999999994E-2</v>
      </c>
      <c r="G669">
        <v>0.152923538230885</v>
      </c>
      <c r="H669">
        <v>2.5891622999999999E-2</v>
      </c>
      <c r="I669">
        <v>5.1042139096484099E-2</v>
      </c>
      <c r="J669">
        <v>0.119002566</v>
      </c>
      <c r="K669">
        <v>0.194444444444444</v>
      </c>
      <c r="L669">
        <v>-2.9210569999999999E-3</v>
      </c>
      <c r="M669">
        <v>0.28165199729180801</v>
      </c>
      <c r="N669">
        <v>9.8886881999999995E-2</v>
      </c>
      <c r="O669">
        <v>0.152828595553054</v>
      </c>
      <c r="P669">
        <v>-3.3569941999999998E-2</v>
      </c>
      <c r="Q669">
        <v>0.248588709677419</v>
      </c>
      <c r="R669">
        <v>4.9089468999999997E-2</v>
      </c>
      <c r="S669">
        <v>0.103605891315389</v>
      </c>
      <c r="T669">
        <v>9.5204792999999996E-2</v>
      </c>
      <c r="U669">
        <v>9.9442929951404496E-2</v>
      </c>
      <c r="V669">
        <v>6.2080068000000002E-2</v>
      </c>
      <c r="W669">
        <v>0.115462252725071</v>
      </c>
      <c r="X669">
        <v>6.6212945999999995E-2</v>
      </c>
      <c r="Y669">
        <v>0.106274936525209</v>
      </c>
      <c r="Z669">
        <v>0.24571975600000001</v>
      </c>
      <c r="AA669">
        <v>1.44108505227465E-2</v>
      </c>
      <c r="AB669">
        <v>-0.108502422</v>
      </c>
      <c r="AC669">
        <v>0.11963882618510201</v>
      </c>
      <c r="AD669">
        <v>9.4561411999999997E-2</v>
      </c>
      <c r="AE669">
        <v>0.27728499807173201</v>
      </c>
      <c r="AF669">
        <v>9.4561411999999997E-2</v>
      </c>
      <c r="AG669">
        <v>0.24571975600000001</v>
      </c>
      <c r="AH669">
        <v>-0.108502422</v>
      </c>
      <c r="AI669">
        <v>0.354222178</v>
      </c>
    </row>
    <row r="670" spans="1:35" x14ac:dyDescent="0.3">
      <c r="A670" t="s">
        <v>703</v>
      </c>
      <c r="B670">
        <v>0.45992162599999997</v>
      </c>
      <c r="C670">
        <v>1.6666666666666701E-2</v>
      </c>
      <c r="D670">
        <v>5.9582995999999999E-2</v>
      </c>
      <c r="E670">
        <v>1.3759844261569801E-2</v>
      </c>
      <c r="F670">
        <v>0.119559165</v>
      </c>
      <c r="G670">
        <v>4.1979010494752597E-2</v>
      </c>
      <c r="H670">
        <v>8.4233625000000006E-2</v>
      </c>
      <c r="I670">
        <v>1.0372093940409799E-2</v>
      </c>
      <c r="J670">
        <v>0.29693020599999997</v>
      </c>
      <c r="K670">
        <v>1.9841269841269799E-2</v>
      </c>
      <c r="L670">
        <v>-7.6393906999999997E-2</v>
      </c>
      <c r="M670">
        <v>0.37169939065673702</v>
      </c>
      <c r="N670">
        <v>2.2367424E-2</v>
      </c>
      <c r="O670">
        <v>2.0405291303124101E-2</v>
      </c>
      <c r="P670">
        <v>4.6691124000000001E-2</v>
      </c>
      <c r="Q670">
        <v>1.9959677419354799E-2</v>
      </c>
      <c r="R670">
        <v>-2.1847041000000001E-2</v>
      </c>
      <c r="S670">
        <v>0.51231589639410902</v>
      </c>
      <c r="T670">
        <v>2.2750139999999999E-2</v>
      </c>
      <c r="U670">
        <v>1.45786416972858E-2</v>
      </c>
      <c r="V670">
        <v>2.6394283000000001E-2</v>
      </c>
      <c r="W670">
        <v>0.23496164715381501</v>
      </c>
      <c r="X670">
        <v>5.0343700000000003E-4</v>
      </c>
      <c r="Y670">
        <v>2.6115342763873801E-2</v>
      </c>
      <c r="Z670">
        <v>0.16462358399999999</v>
      </c>
      <c r="AA670">
        <v>1.87906188188754E-2</v>
      </c>
      <c r="AB670">
        <v>0.31621163899999999</v>
      </c>
      <c r="AC670">
        <v>2.4830699774266399E-2</v>
      </c>
      <c r="AD670">
        <v>-8.9145911999999994E-2</v>
      </c>
      <c r="AE670">
        <v>1.3112225221750901E-2</v>
      </c>
      <c r="AF670">
        <v>-8.9145911999999994E-2</v>
      </c>
      <c r="AG670">
        <v>0.45992162599999997</v>
      </c>
      <c r="AH670">
        <v>-8.9145911999999994E-2</v>
      </c>
      <c r="AI670">
        <v>0.54906753799999997</v>
      </c>
    </row>
    <row r="671" spans="1:35" x14ac:dyDescent="0.3">
      <c r="A671" t="s">
        <v>704</v>
      </c>
      <c r="B671">
        <v>0.106102445</v>
      </c>
      <c r="C671">
        <v>0.24374999999999999</v>
      </c>
      <c r="D671">
        <v>0.12523922100000001</v>
      </c>
      <c r="E671">
        <v>0.17219715069462899</v>
      </c>
      <c r="F671">
        <v>4.3646316999999997E-2</v>
      </c>
      <c r="G671">
        <v>0.461769115442279</v>
      </c>
      <c r="H671">
        <v>-6.6457742E-2</v>
      </c>
      <c r="I671">
        <v>0.36365428982706599</v>
      </c>
      <c r="J671">
        <v>0.123488947</v>
      </c>
      <c r="K671">
        <v>0.41666666666666702</v>
      </c>
      <c r="L671">
        <v>8.3630434000000003E-2</v>
      </c>
      <c r="M671">
        <v>0.73865944482058199</v>
      </c>
      <c r="N671">
        <v>7.3151429000000004E-2</v>
      </c>
      <c r="O671">
        <v>0.51942020827469704</v>
      </c>
      <c r="P671">
        <v>1.170038E-2</v>
      </c>
      <c r="Q671">
        <v>0.44899193548387101</v>
      </c>
      <c r="R671">
        <v>0.13135032799999999</v>
      </c>
      <c r="S671">
        <v>0.57541899441340805</v>
      </c>
      <c r="T671">
        <v>6.7250451000000003E-2</v>
      </c>
      <c r="U671">
        <v>0.36837738532653802</v>
      </c>
      <c r="V671">
        <v>-4.2016483E-2</v>
      </c>
      <c r="W671">
        <v>0.45377472749293501</v>
      </c>
      <c r="X671">
        <v>4.7893948999999998E-2</v>
      </c>
      <c r="Y671">
        <v>0.31628581791802701</v>
      </c>
      <c r="Z671">
        <v>-0.13996197299999999</v>
      </c>
      <c r="AA671">
        <v>0.25883017801638902</v>
      </c>
      <c r="AB671">
        <v>6.0162040999999999E-2</v>
      </c>
      <c r="AC671">
        <v>0.39729119638826199</v>
      </c>
      <c r="AD671">
        <v>5.1219353000000002E-2</v>
      </c>
      <c r="AE671">
        <v>0.38411106826070202</v>
      </c>
      <c r="AF671">
        <v>5.1219353000000002E-2</v>
      </c>
      <c r="AG671">
        <v>0.13135032799999999</v>
      </c>
      <c r="AH671">
        <v>-0.13996197299999999</v>
      </c>
      <c r="AI671">
        <v>0.27131230099999998</v>
      </c>
    </row>
    <row r="672" spans="1:35" x14ac:dyDescent="0.3">
      <c r="A672" t="s">
        <v>705</v>
      </c>
      <c r="B672">
        <v>-2.9159823000000001E-2</v>
      </c>
      <c r="C672">
        <v>0.45</v>
      </c>
      <c r="D672">
        <v>-4.3240689999999998E-2</v>
      </c>
      <c r="E672">
        <v>0.49699141668878899</v>
      </c>
      <c r="F672">
        <v>-8.2258030999999995E-2</v>
      </c>
      <c r="G672">
        <v>0.52323838080959495</v>
      </c>
      <c r="H672">
        <v>6.0152140999999999E-2</v>
      </c>
      <c r="I672">
        <v>0.40166229566383399</v>
      </c>
      <c r="J672">
        <v>-0.120598728</v>
      </c>
      <c r="K672">
        <v>0.64682539682539697</v>
      </c>
      <c r="L672">
        <v>-9.6770080999999994E-2</v>
      </c>
      <c r="M672">
        <v>0.73121191604603897</v>
      </c>
      <c r="N672">
        <v>-0.101657425</v>
      </c>
      <c r="O672">
        <v>0.65508021390374305</v>
      </c>
      <c r="P672">
        <v>-8.2967543000000005E-2</v>
      </c>
      <c r="Q672">
        <v>0.50120967741935496</v>
      </c>
      <c r="R672">
        <v>-7.2354938999999993E-2</v>
      </c>
      <c r="S672">
        <v>0.63128491620111704</v>
      </c>
      <c r="T672">
        <v>-4.2381074999999997E-2</v>
      </c>
      <c r="U672">
        <v>0.38734147208723502</v>
      </c>
      <c r="V672">
        <v>-3.4968700999999998E-2</v>
      </c>
      <c r="W672">
        <v>0.54622527250706499</v>
      </c>
      <c r="X672">
        <v>-7.6573839999999997E-3</v>
      </c>
      <c r="Y672">
        <v>0.40079796880667401</v>
      </c>
      <c r="Z672">
        <v>2.0902944999999999E-2</v>
      </c>
      <c r="AA672">
        <v>0.227889234246962</v>
      </c>
      <c r="AB672">
        <v>-6.6586515999999998E-2</v>
      </c>
      <c r="AC672">
        <v>0.48081264108352101</v>
      </c>
      <c r="AD672">
        <v>-9.8353909000000003E-2</v>
      </c>
      <c r="AE672">
        <v>0.60007713073659896</v>
      </c>
      <c r="AF672">
        <v>-9.8353909000000003E-2</v>
      </c>
      <c r="AG672">
        <v>6.0152140999999999E-2</v>
      </c>
      <c r="AH672">
        <v>-0.120598728</v>
      </c>
      <c r="AI672">
        <v>0.18075086900000001</v>
      </c>
    </row>
    <row r="673" spans="1:35" x14ac:dyDescent="0.3">
      <c r="A673" t="s">
        <v>706</v>
      </c>
      <c r="B673">
        <v>-2.9544905999999999E-2</v>
      </c>
      <c r="C673">
        <v>0.108333333333333</v>
      </c>
      <c r="D673">
        <v>-2.1510899E-2</v>
      </c>
      <c r="E673">
        <v>0.11153880187593999</v>
      </c>
      <c r="F673">
        <v>-7.8925133999999994E-2</v>
      </c>
      <c r="G673">
        <v>0.118440779610195</v>
      </c>
      <c r="H673">
        <v>1.9211727000000001E-2</v>
      </c>
      <c r="I673">
        <v>0.27718730897402999</v>
      </c>
      <c r="J673">
        <v>-3.2773390999999999E-2</v>
      </c>
      <c r="K673">
        <v>0.21031746031745999</v>
      </c>
      <c r="L673">
        <v>-6.4210582000000002E-2</v>
      </c>
      <c r="M673">
        <v>0.343940419769804</v>
      </c>
      <c r="N673">
        <v>-4.6199486999999997E-2</v>
      </c>
      <c r="O673">
        <v>0.16148325358851701</v>
      </c>
      <c r="P673">
        <v>-0.11295822699999999</v>
      </c>
      <c r="Q673">
        <v>0.263306451612903</v>
      </c>
      <c r="R673">
        <v>9.8885339999999992E-3</v>
      </c>
      <c r="S673">
        <v>8.3798882681564199E-2</v>
      </c>
      <c r="T673">
        <v>2.7007364999999998E-2</v>
      </c>
      <c r="U673">
        <v>8.2849354035794701E-2</v>
      </c>
      <c r="V673">
        <v>-2.5583212000000001E-2</v>
      </c>
      <c r="W673">
        <v>0.12192167945094901</v>
      </c>
      <c r="X673">
        <v>-6.9342730000000003E-3</v>
      </c>
      <c r="Y673">
        <v>0.21146173376858901</v>
      </c>
      <c r="Z673">
        <v>2.8590117000000002E-2</v>
      </c>
      <c r="AA673">
        <v>0.154280870302345</v>
      </c>
      <c r="AB673">
        <v>-1.9371317999999998E-2</v>
      </c>
      <c r="AC673">
        <v>0.130925507900677</v>
      </c>
      <c r="AD673">
        <v>-5.7716973999999997E-2</v>
      </c>
      <c r="AE673">
        <v>0.19822599305823399</v>
      </c>
      <c r="AF673">
        <v>-5.7716973999999997E-2</v>
      </c>
      <c r="AG673">
        <v>2.8590117000000002E-2</v>
      </c>
      <c r="AH673">
        <v>-0.11295822699999999</v>
      </c>
      <c r="AI673">
        <v>0.14154834399999999</v>
      </c>
    </row>
    <row r="674" spans="1:35" x14ac:dyDescent="0.3">
      <c r="A674" t="s">
        <v>707</v>
      </c>
      <c r="B674">
        <v>3.7919814000000003E-2</v>
      </c>
      <c r="C674">
        <v>0.108333333333333</v>
      </c>
      <c r="D674">
        <v>-3.0139121000000001E-2</v>
      </c>
      <c r="E674">
        <v>0.188301920184055</v>
      </c>
      <c r="F674">
        <v>-4.5589231000000001E-2</v>
      </c>
      <c r="G674">
        <v>0.16341829085457299</v>
      </c>
      <c r="H674">
        <v>3.5691494999999997E-2</v>
      </c>
      <c r="I674">
        <v>0.330822471555617</v>
      </c>
      <c r="J674">
        <v>2.6822427999999999E-2</v>
      </c>
      <c r="K674">
        <v>0.19047619047618999</v>
      </c>
      <c r="L674">
        <v>-2.1468898E-2</v>
      </c>
      <c r="M674">
        <v>0.222748815165877</v>
      </c>
      <c r="N674">
        <v>7.4210040000000001E-3</v>
      </c>
      <c r="O674">
        <v>0.15177314945116799</v>
      </c>
      <c r="P674">
        <v>-2.3614232999999998E-2</v>
      </c>
      <c r="Q674">
        <v>0.207862903225806</v>
      </c>
      <c r="R674">
        <v>-3.1896360999999998E-2</v>
      </c>
      <c r="S674">
        <v>0.141442356526155</v>
      </c>
      <c r="T674">
        <v>-1.1605680000000001E-3</v>
      </c>
      <c r="U674">
        <v>0.103472798388053</v>
      </c>
      <c r="V674">
        <v>-6.3753415999999993E-2</v>
      </c>
      <c r="W674">
        <v>0.16067823980621701</v>
      </c>
      <c r="X674">
        <v>4.0364339999999999E-2</v>
      </c>
      <c r="Y674">
        <v>0.15995647442872701</v>
      </c>
      <c r="Z674">
        <v>1.0240238E-2</v>
      </c>
      <c r="AA674">
        <v>0.19991523029104299</v>
      </c>
      <c r="AB674">
        <v>4.8849463000000003E-2</v>
      </c>
      <c r="AC674">
        <v>0.121896162528217</v>
      </c>
      <c r="AD674">
        <v>-4.2111600000000003E-3</v>
      </c>
      <c r="AE674">
        <v>0.14500578480524501</v>
      </c>
      <c r="AF674">
        <v>-4.2111600000000003E-3</v>
      </c>
      <c r="AG674">
        <v>4.8849463000000003E-2</v>
      </c>
      <c r="AH674">
        <v>-6.3753415999999993E-2</v>
      </c>
      <c r="AI674">
        <v>0.112602879</v>
      </c>
    </row>
    <row r="675" spans="1:35" x14ac:dyDescent="0.3">
      <c r="A675" t="s">
        <v>708</v>
      </c>
      <c r="B675">
        <v>6.7288166999999996E-2</v>
      </c>
      <c r="C675">
        <v>0.110416666666667</v>
      </c>
      <c r="D675">
        <v>2.9882900000000002E-4</v>
      </c>
      <c r="E675">
        <v>0.16042828068312501</v>
      </c>
      <c r="F675">
        <v>6.6328277000000005E-2</v>
      </c>
      <c r="G675">
        <v>0.19940029985007501</v>
      </c>
      <c r="H675">
        <v>2.8201879999999999E-3</v>
      </c>
      <c r="I675">
        <v>0.25661073097627801</v>
      </c>
      <c r="J675">
        <v>0.12882663899999999</v>
      </c>
      <c r="K675">
        <v>0.17460317460317501</v>
      </c>
      <c r="L675">
        <v>-9.6546614000000003E-2</v>
      </c>
      <c r="M675">
        <v>0.26134055517941801</v>
      </c>
      <c r="N675">
        <v>-7.9285249000000002E-2</v>
      </c>
      <c r="O675">
        <v>0.15761328454826901</v>
      </c>
      <c r="P675">
        <v>-8.0565987000000006E-2</v>
      </c>
      <c r="Q675">
        <v>0.202217741935484</v>
      </c>
      <c r="R675">
        <v>-9.1310209999999996E-3</v>
      </c>
      <c r="S675">
        <v>0.15947181310309799</v>
      </c>
      <c r="T675">
        <v>7.1173288000000001E-2</v>
      </c>
      <c r="U675">
        <v>0.135356169254474</v>
      </c>
      <c r="V675">
        <v>1.108232E-3</v>
      </c>
      <c r="W675">
        <v>0.140492531287848</v>
      </c>
      <c r="X675">
        <v>4.6492060000000003E-3</v>
      </c>
      <c r="Y675">
        <v>0.16140732680449801</v>
      </c>
      <c r="Z675">
        <v>-3.7879430000000002E-3</v>
      </c>
      <c r="AA675">
        <v>0.15682396157106501</v>
      </c>
      <c r="AB675">
        <v>5.4373887000000003E-2</v>
      </c>
      <c r="AC675">
        <v>0.17607223476298001</v>
      </c>
      <c r="AD675">
        <v>9.6286538000000005E-2</v>
      </c>
      <c r="AE675">
        <v>0.20748168145005799</v>
      </c>
      <c r="AF675">
        <v>9.6286538000000005E-2</v>
      </c>
      <c r="AG675">
        <v>0.12882663899999999</v>
      </c>
      <c r="AH675">
        <v>-9.6546614000000003E-2</v>
      </c>
      <c r="AI675">
        <v>0.225373253</v>
      </c>
    </row>
    <row r="676" spans="1:35" x14ac:dyDescent="0.3">
      <c r="A676" t="s">
        <v>709</v>
      </c>
      <c r="B676">
        <v>0.10870924699999999</v>
      </c>
      <c r="C676">
        <v>9.5833333333333298E-2</v>
      </c>
      <c r="D676">
        <v>-3.9091402999999997E-2</v>
      </c>
      <c r="E676">
        <v>0.23259003627997499</v>
      </c>
      <c r="F676">
        <v>0.116035423</v>
      </c>
      <c r="G676">
        <v>0.125937031484258</v>
      </c>
      <c r="H676">
        <v>3.6766939999999999E-3</v>
      </c>
      <c r="I676">
        <v>0.31123183404649701</v>
      </c>
      <c r="J676">
        <v>-4.0129309000000002E-2</v>
      </c>
      <c r="K676">
        <v>0.15079365079365101</v>
      </c>
      <c r="L676">
        <v>1.0085232E-2</v>
      </c>
      <c r="M676">
        <v>0.212593094109682</v>
      </c>
      <c r="N676">
        <v>1.4077729000000001E-2</v>
      </c>
      <c r="O676">
        <v>0.10871094849423001</v>
      </c>
      <c r="P676">
        <v>-1.0715822E-2</v>
      </c>
      <c r="Q676">
        <v>0.147177419354839</v>
      </c>
      <c r="R676">
        <v>7.1215079000000001E-2</v>
      </c>
      <c r="S676">
        <v>8.1894362620619596E-2</v>
      </c>
      <c r="T676">
        <v>4.6901459999999999E-2</v>
      </c>
      <c r="U676">
        <v>0.103591323930307</v>
      </c>
      <c r="V676">
        <v>4.2143356999999999E-2</v>
      </c>
      <c r="W676">
        <v>0.106984255147356</v>
      </c>
      <c r="X676">
        <v>3.9508077000000003E-2</v>
      </c>
      <c r="Y676">
        <v>0.20021762785636599</v>
      </c>
      <c r="Z676">
        <v>-3.9081222999999998E-2</v>
      </c>
      <c r="AA676">
        <v>0.20669680700762899</v>
      </c>
      <c r="AB676">
        <v>-8.8244386999999994E-2</v>
      </c>
      <c r="AC676">
        <v>9.0293453724604997E-2</v>
      </c>
      <c r="AD676">
        <v>-5.2615600000000002E-3</v>
      </c>
      <c r="AE676">
        <v>0.11106826070189001</v>
      </c>
      <c r="AF676">
        <v>-5.2615600000000002E-3</v>
      </c>
      <c r="AG676">
        <v>0.116035423</v>
      </c>
      <c r="AH676">
        <v>-8.8244386999999994E-2</v>
      </c>
      <c r="AI676">
        <v>0.20427981000000001</v>
      </c>
    </row>
    <row r="677" spans="1:35" x14ac:dyDescent="0.3">
      <c r="A677" t="s">
        <v>710</v>
      </c>
      <c r="B677">
        <v>-0.16193366300000001</v>
      </c>
      <c r="C677">
        <v>8.9583333333333307E-2</v>
      </c>
      <c r="D677">
        <v>-3.8589547000000002E-2</v>
      </c>
      <c r="E677">
        <v>0.13604990708786799</v>
      </c>
      <c r="F677">
        <v>-0.282685674</v>
      </c>
      <c r="G677">
        <v>8.9955022488755601E-2</v>
      </c>
      <c r="H677">
        <v>6.2677555999999995E-2</v>
      </c>
      <c r="I677">
        <v>0.23387494330842201</v>
      </c>
      <c r="J677">
        <v>6.0255992000000001E-2</v>
      </c>
      <c r="K677">
        <v>9.9206349206349201E-2</v>
      </c>
      <c r="L677">
        <v>-8.5134024000000003E-2</v>
      </c>
      <c r="M677">
        <v>0.202437373053487</v>
      </c>
      <c r="N677">
        <v>-4.1042347E-2</v>
      </c>
      <c r="O677">
        <v>0.111032929918379</v>
      </c>
      <c r="P677">
        <v>-1.1548543E-2</v>
      </c>
      <c r="Q677">
        <v>0.13709677419354799</v>
      </c>
      <c r="R677">
        <v>-9.9583489999999997E-2</v>
      </c>
      <c r="S677">
        <v>0.11477907567293</v>
      </c>
      <c r="T677">
        <v>-6.3943399999999997E-2</v>
      </c>
      <c r="U677">
        <v>0.11888111888111901</v>
      </c>
      <c r="V677">
        <v>-6.4204793999999996E-2</v>
      </c>
      <c r="W677">
        <v>0.114654824384336</v>
      </c>
      <c r="X677">
        <v>7.3649082000000005E-2</v>
      </c>
      <c r="Y677">
        <v>0.12985128763148299</v>
      </c>
      <c r="Z677">
        <v>-4.0236332999999999E-2</v>
      </c>
      <c r="AA677">
        <v>0.147499293585759</v>
      </c>
      <c r="AB677">
        <v>-4.6932348999999998E-2</v>
      </c>
      <c r="AC677">
        <v>9.4808126410835206E-2</v>
      </c>
      <c r="AD677">
        <v>-7.1557752000000002E-2</v>
      </c>
      <c r="AE677">
        <v>0.122252217508677</v>
      </c>
      <c r="AF677">
        <v>-7.1557752000000002E-2</v>
      </c>
      <c r="AG677">
        <v>7.3649082000000005E-2</v>
      </c>
      <c r="AH677">
        <v>-0.282685674</v>
      </c>
      <c r="AI677">
        <v>0.35633475599999997</v>
      </c>
    </row>
    <row r="678" spans="1:35" x14ac:dyDescent="0.3">
      <c r="A678" t="s">
        <v>711</v>
      </c>
      <c r="B678">
        <v>3.6384633E-2</v>
      </c>
      <c r="C678">
        <v>6.6666666666666693E-2</v>
      </c>
      <c r="D678">
        <v>-3.0054790000000001E-2</v>
      </c>
      <c r="E678">
        <v>0.11211397221484801</v>
      </c>
      <c r="F678">
        <v>-5.8940276E-2</v>
      </c>
      <c r="G678">
        <v>6.2968515742128903E-2</v>
      </c>
      <c r="H678">
        <v>9.4604990000000007E-3</v>
      </c>
      <c r="I678">
        <v>0.227111391556406</v>
      </c>
      <c r="J678">
        <v>-0.139762671</v>
      </c>
      <c r="K678">
        <v>0.107142857142857</v>
      </c>
      <c r="L678">
        <v>-2.2584706E-2</v>
      </c>
      <c r="M678">
        <v>0.39742721733243103</v>
      </c>
      <c r="N678">
        <v>-1.1346622000000001E-2</v>
      </c>
      <c r="O678">
        <v>0.122924289332958</v>
      </c>
      <c r="P678">
        <v>-2.1168620000000002E-3</v>
      </c>
      <c r="Q678">
        <v>8.5887096774193594E-2</v>
      </c>
      <c r="R678">
        <v>-3.1942044000000003E-2</v>
      </c>
      <c r="S678">
        <v>0.197562214321991</v>
      </c>
      <c r="T678">
        <v>-5.8088530000000001E-3</v>
      </c>
      <c r="U678">
        <v>6.7559559084982804E-2</v>
      </c>
      <c r="V678">
        <v>1.2078452999999999E-2</v>
      </c>
      <c r="W678">
        <v>7.0246265643924097E-2</v>
      </c>
      <c r="X678">
        <v>1.0728691E-2</v>
      </c>
      <c r="Y678">
        <v>0.104098657961552</v>
      </c>
      <c r="Z678">
        <v>2.4864058000000001E-2</v>
      </c>
      <c r="AA678">
        <v>0.13902232269002501</v>
      </c>
      <c r="AB678">
        <v>3.8477627E-2</v>
      </c>
      <c r="AC678">
        <v>8.1264108352144496E-2</v>
      </c>
      <c r="AD678">
        <v>-6.1948710000000002E-3</v>
      </c>
      <c r="AE678">
        <v>8.6000771307365997E-2</v>
      </c>
      <c r="AF678">
        <v>-6.1948710000000002E-3</v>
      </c>
      <c r="AG678">
        <v>3.8477627E-2</v>
      </c>
      <c r="AH678">
        <v>-0.139762671</v>
      </c>
      <c r="AI678">
        <v>0.17824029799999999</v>
      </c>
    </row>
    <row r="679" spans="1:35" x14ac:dyDescent="0.3">
      <c r="A679" t="s">
        <v>712</v>
      </c>
      <c r="B679">
        <v>8.9935799999999996E-2</v>
      </c>
      <c r="C679">
        <v>0.25624999999999998</v>
      </c>
      <c r="D679">
        <v>-4.1042995999999998E-2</v>
      </c>
      <c r="E679">
        <v>0.29709760198212498</v>
      </c>
      <c r="F679">
        <v>2.2463763000000001E-2</v>
      </c>
      <c r="G679">
        <v>0.23238380809595199</v>
      </c>
      <c r="H679">
        <v>6.6253900000000001E-3</v>
      </c>
      <c r="I679">
        <v>0.481513615838148</v>
      </c>
      <c r="J679">
        <v>7.4578131000000006E-2</v>
      </c>
      <c r="K679">
        <v>0.28968253968253999</v>
      </c>
      <c r="L679">
        <v>-5.1901270999999999E-2</v>
      </c>
      <c r="M679">
        <v>0.34529451591062998</v>
      </c>
      <c r="N679">
        <v>-5.3445479999999997E-2</v>
      </c>
      <c r="O679">
        <v>0.227694905713482</v>
      </c>
      <c r="P679">
        <v>-9.2576013999999998E-2</v>
      </c>
      <c r="Q679">
        <v>0.29495967741935503</v>
      </c>
      <c r="R679">
        <v>-4.1667542000000002E-2</v>
      </c>
      <c r="S679">
        <v>0.18245302183849699</v>
      </c>
      <c r="T679">
        <v>-1.6214109000000001E-2</v>
      </c>
      <c r="U679">
        <v>0.19023349531824099</v>
      </c>
      <c r="V679">
        <v>3.8202140000000002E-3</v>
      </c>
      <c r="W679">
        <v>0.214775938635446</v>
      </c>
      <c r="X679">
        <v>-4.9912297000000001E-2</v>
      </c>
      <c r="Y679">
        <v>0.25136017410228501</v>
      </c>
      <c r="Z679">
        <v>4.1337470000000001E-3</v>
      </c>
      <c r="AA679">
        <v>0.27875105962136199</v>
      </c>
      <c r="AB679">
        <v>2.5466189E-2</v>
      </c>
      <c r="AC679">
        <v>0.207674943566591</v>
      </c>
      <c r="AD679">
        <v>-5.6870111000000001E-2</v>
      </c>
      <c r="AE679">
        <v>0.22252217508677199</v>
      </c>
      <c r="AF679">
        <v>-5.6870111000000001E-2</v>
      </c>
      <c r="AG679">
        <v>8.9935799999999996E-2</v>
      </c>
      <c r="AH679">
        <v>-9.2576013999999998E-2</v>
      </c>
      <c r="AI679">
        <v>0.18251181399999999</v>
      </c>
    </row>
    <row r="680" spans="1:35" x14ac:dyDescent="0.3">
      <c r="A680" t="s">
        <v>713</v>
      </c>
      <c r="B680">
        <v>-6.6491060000000001E-3</v>
      </c>
      <c r="C680">
        <v>7.2916666666666699E-2</v>
      </c>
      <c r="D680">
        <v>-5.338089E-2</v>
      </c>
      <c r="E680">
        <v>0.156092381205203</v>
      </c>
      <c r="F680">
        <v>-3.5159107000000002E-2</v>
      </c>
      <c r="G680">
        <v>0.18590704647676201</v>
      </c>
      <c r="H680">
        <v>2.2030635999999999E-2</v>
      </c>
      <c r="I680">
        <v>0.21121803087965599</v>
      </c>
      <c r="J680">
        <v>0.124686913</v>
      </c>
      <c r="K680">
        <v>0.134920634920635</v>
      </c>
      <c r="L680">
        <v>-3.5755620000000002E-2</v>
      </c>
      <c r="M680">
        <v>0.17332430602572799</v>
      </c>
      <c r="N680">
        <v>-3.6945237999999998E-2</v>
      </c>
      <c r="O680">
        <v>0.14586265128060799</v>
      </c>
      <c r="P680">
        <v>-5.4512112000000001E-2</v>
      </c>
      <c r="Q680">
        <v>0.18870967741935499</v>
      </c>
      <c r="R680">
        <v>-7.8919306999999994E-2</v>
      </c>
      <c r="S680">
        <v>0.23095479939055399</v>
      </c>
      <c r="T680">
        <v>-4.5098992999999997E-2</v>
      </c>
      <c r="U680">
        <v>0.142112125162973</v>
      </c>
      <c r="V680">
        <v>-1.1238115999999999E-2</v>
      </c>
      <c r="W680">
        <v>0.14210738796931799</v>
      </c>
      <c r="X680">
        <v>4.3989331999999999E-2</v>
      </c>
      <c r="Y680">
        <v>0.12876314834965499</v>
      </c>
      <c r="Z680">
        <v>3.3524427000000002E-2</v>
      </c>
      <c r="AA680">
        <v>0.121927098050297</v>
      </c>
      <c r="AB680">
        <v>-2.5816789999999999E-2</v>
      </c>
      <c r="AC680">
        <v>0.11963882618510201</v>
      </c>
      <c r="AD680">
        <v>-2.5212066000000002E-2</v>
      </c>
      <c r="AE680">
        <v>0.129579637485538</v>
      </c>
      <c r="AF680">
        <v>-2.5212066000000002E-2</v>
      </c>
      <c r="AG680">
        <v>0.124686913</v>
      </c>
      <c r="AH680">
        <v>-7.8919306999999994E-2</v>
      </c>
      <c r="AI680">
        <v>0.20360622</v>
      </c>
    </row>
    <row r="681" spans="1:35" x14ac:dyDescent="0.3">
      <c r="A681" t="s">
        <v>714</v>
      </c>
      <c r="B681">
        <v>1.345411E-2</v>
      </c>
      <c r="C681">
        <v>0.12291666666666699</v>
      </c>
      <c r="D681">
        <v>2.7102986999999999E-2</v>
      </c>
      <c r="E681">
        <v>0.18449694717281701</v>
      </c>
      <c r="F681">
        <v>3.1502752000000002E-2</v>
      </c>
      <c r="G681">
        <v>0.100449775112444</v>
      </c>
      <c r="H681">
        <v>5.2740882000000003E-2</v>
      </c>
      <c r="I681">
        <v>0.33266618026935901</v>
      </c>
      <c r="J681">
        <v>6.3516209000000004E-2</v>
      </c>
      <c r="K681">
        <v>0.15476190476190499</v>
      </c>
      <c r="L681">
        <v>4.8643376000000002E-2</v>
      </c>
      <c r="M681">
        <v>0.17603249830737999</v>
      </c>
      <c r="N681">
        <v>7.4024821000000005E-2</v>
      </c>
      <c r="O681">
        <v>9.9634112018012894E-2</v>
      </c>
      <c r="P681">
        <v>6.1729998000000001E-2</v>
      </c>
      <c r="Q681">
        <v>0.14879032258064501</v>
      </c>
      <c r="R681">
        <v>8.4335229999999997E-2</v>
      </c>
      <c r="S681">
        <v>8.2148298628745606E-2</v>
      </c>
      <c r="T681">
        <v>8.8642323999999995E-2</v>
      </c>
      <c r="U681">
        <v>9.6005689226028201E-2</v>
      </c>
      <c r="V681">
        <v>0.123090564</v>
      </c>
      <c r="W681">
        <v>0.11061768268066199</v>
      </c>
      <c r="X681">
        <v>8.4371291000000001E-2</v>
      </c>
      <c r="Y681">
        <v>0.16322089227421099</v>
      </c>
      <c r="Z681">
        <v>3.3672058999999997E-2</v>
      </c>
      <c r="AA681">
        <v>0.18691720825091801</v>
      </c>
      <c r="AB681">
        <v>0.139864919</v>
      </c>
      <c r="AC681">
        <v>9.9322799097065498E-2</v>
      </c>
      <c r="AD681">
        <v>8.6194542999999998E-2</v>
      </c>
      <c r="AE681">
        <v>0.10528345545700001</v>
      </c>
      <c r="AF681">
        <v>8.6194542999999998E-2</v>
      </c>
      <c r="AG681">
        <v>0.139864919</v>
      </c>
      <c r="AH681">
        <v>1.345411E-2</v>
      </c>
      <c r="AI681">
        <v>0.12641080900000001</v>
      </c>
    </row>
    <row r="682" spans="1:35" x14ac:dyDescent="0.3">
      <c r="A682" t="s">
        <v>715</v>
      </c>
      <c r="B682">
        <v>0.11037133</v>
      </c>
      <c r="C682">
        <v>0.31874999999999998</v>
      </c>
      <c r="D682">
        <v>7.0531706999999999E-2</v>
      </c>
      <c r="E682">
        <v>0.38677993097955898</v>
      </c>
      <c r="F682">
        <v>0.119196962</v>
      </c>
      <c r="G682">
        <v>0.461769115442279</v>
      </c>
      <c r="H682">
        <v>-2.9260912E-2</v>
      </c>
      <c r="I682">
        <v>0.48596020744187901</v>
      </c>
      <c r="J682">
        <v>0.111067841</v>
      </c>
      <c r="K682">
        <v>0.55555555555555602</v>
      </c>
      <c r="L682">
        <v>4.3400687E-2</v>
      </c>
      <c r="M682">
        <v>0.56194989844278898</v>
      </c>
      <c r="N682">
        <v>0.101811392</v>
      </c>
      <c r="O682">
        <v>0.62777934140163205</v>
      </c>
      <c r="P682">
        <v>0.11758077</v>
      </c>
      <c r="Q682">
        <v>0.45221774193548397</v>
      </c>
      <c r="R682">
        <v>0.114966164</v>
      </c>
      <c r="S682">
        <v>0.29634332148298598</v>
      </c>
      <c r="T682">
        <v>0.13575995299999999</v>
      </c>
      <c r="U682">
        <v>0.39054166172810201</v>
      </c>
      <c r="V682">
        <v>0.118744397</v>
      </c>
      <c r="W682">
        <v>0.35446104158255998</v>
      </c>
      <c r="X682">
        <v>2.7400046000000001E-2</v>
      </c>
      <c r="Y682">
        <v>0.365977511788176</v>
      </c>
      <c r="Z682">
        <v>-9.9127317000000006E-2</v>
      </c>
      <c r="AA682">
        <v>0.32297259112743698</v>
      </c>
      <c r="AB682">
        <v>7.1680621999999999E-2</v>
      </c>
      <c r="AC682">
        <v>0.34988713318284398</v>
      </c>
      <c r="AD682">
        <v>9.0783215E-2</v>
      </c>
      <c r="AE682">
        <v>0.396066332433475</v>
      </c>
      <c r="AF682">
        <v>9.0783215E-2</v>
      </c>
      <c r="AG682">
        <v>0.13575995299999999</v>
      </c>
      <c r="AH682">
        <v>-9.9127317000000006E-2</v>
      </c>
      <c r="AI682">
        <v>0.23488727000000001</v>
      </c>
    </row>
    <row r="683" spans="1:35" x14ac:dyDescent="0.3">
      <c r="A683" t="s">
        <v>716</v>
      </c>
      <c r="B683">
        <v>5.5097306999999998E-2</v>
      </c>
      <c r="C683">
        <v>0.23125000000000001</v>
      </c>
      <c r="D683">
        <v>-2.6739450000000001E-3</v>
      </c>
      <c r="E683">
        <v>0.36297672772320999</v>
      </c>
      <c r="F683">
        <v>6.3497950000000001E-3</v>
      </c>
      <c r="G683">
        <v>0.251874062968516</v>
      </c>
      <c r="H683">
        <v>6.4486370000000001E-3</v>
      </c>
      <c r="I683">
        <v>0.59261924950209999</v>
      </c>
      <c r="J683">
        <v>1.7579075999999999E-2</v>
      </c>
      <c r="K683">
        <v>0.34523809523809501</v>
      </c>
      <c r="L683">
        <v>-2.2106557999999998E-2</v>
      </c>
      <c r="M683">
        <v>0.36628300609343301</v>
      </c>
      <c r="N683">
        <v>1.9821346E-2</v>
      </c>
      <c r="O683">
        <v>0.21151139881789999</v>
      </c>
      <c r="P683">
        <v>1.936147E-3</v>
      </c>
      <c r="Q683">
        <v>0.327620967741935</v>
      </c>
      <c r="R683">
        <v>2.8133835999999999E-2</v>
      </c>
      <c r="S683">
        <v>0.19908583037074701</v>
      </c>
      <c r="T683">
        <v>1.9040318000000001E-2</v>
      </c>
      <c r="U683">
        <v>0.206352969064833</v>
      </c>
      <c r="V683">
        <v>1.5265389999999999E-3</v>
      </c>
      <c r="W683">
        <v>0.241421073879693</v>
      </c>
      <c r="X683">
        <v>1.9516182999999999E-2</v>
      </c>
      <c r="Y683">
        <v>0.33260790714544802</v>
      </c>
      <c r="Z683">
        <v>-3.5871865000000003E-2</v>
      </c>
      <c r="AA683">
        <v>0.39304888386549902</v>
      </c>
      <c r="AB683">
        <v>1.8894754E-2</v>
      </c>
      <c r="AC683">
        <v>0.27539503386004499</v>
      </c>
      <c r="AD683">
        <v>3.2324392E-2</v>
      </c>
      <c r="AE683">
        <v>0.27227150019282698</v>
      </c>
      <c r="AF683">
        <v>3.2324392E-2</v>
      </c>
      <c r="AG683">
        <v>5.5097306999999998E-2</v>
      </c>
      <c r="AH683">
        <v>-3.5871865000000003E-2</v>
      </c>
      <c r="AI683">
        <v>9.0969172000000001E-2</v>
      </c>
    </row>
    <row r="684" spans="1:35" x14ac:dyDescent="0.3">
      <c r="A684" t="s">
        <v>717</v>
      </c>
      <c r="B684">
        <v>5.6364787999999999E-2</v>
      </c>
      <c r="C684">
        <v>0.31666666666666698</v>
      </c>
      <c r="D684">
        <v>1.5522315E-2</v>
      </c>
      <c r="E684">
        <v>0.38235554375719</v>
      </c>
      <c r="F684">
        <v>-7.4401492E-2</v>
      </c>
      <c r="G684">
        <v>0.44977511244377799</v>
      </c>
      <c r="H684">
        <v>3.0389095000000001E-2</v>
      </c>
      <c r="I684">
        <v>0.36217537909411801</v>
      </c>
      <c r="J684">
        <v>1.1135353000000001E-2</v>
      </c>
      <c r="K684">
        <v>0.46428571428571402</v>
      </c>
      <c r="L684">
        <v>-4.0957817000000001E-2</v>
      </c>
      <c r="M684">
        <v>0.53283683141503002</v>
      </c>
      <c r="N684">
        <v>-3.0584502E-2</v>
      </c>
      <c r="O684">
        <v>0.43611032929918397</v>
      </c>
      <c r="P684">
        <v>-6.5634015000000004E-2</v>
      </c>
      <c r="Q684">
        <v>0.36512096774193498</v>
      </c>
      <c r="R684">
        <v>1.138022E-3</v>
      </c>
      <c r="S684">
        <v>0.40020314880650099</v>
      </c>
      <c r="T684">
        <v>-3.0784203999999999E-2</v>
      </c>
      <c r="U684">
        <v>0.39563826004503999</v>
      </c>
      <c r="V684">
        <v>1.3513889999999999E-3</v>
      </c>
      <c r="W684">
        <v>0.32741219216794498</v>
      </c>
      <c r="X684">
        <v>-6.0957850000000003E-3</v>
      </c>
      <c r="Y684">
        <v>0.31701124410591203</v>
      </c>
      <c r="Z684">
        <v>-4.9472379999999996E-3</v>
      </c>
      <c r="AA684">
        <v>0.19793727041537201</v>
      </c>
      <c r="AB684">
        <v>-1.1215369999999999E-3</v>
      </c>
      <c r="AC684">
        <v>0.29119638826185101</v>
      </c>
      <c r="AD684">
        <v>-2.8707943999999999E-2</v>
      </c>
      <c r="AE684">
        <v>0.49672194369456202</v>
      </c>
      <c r="AF684">
        <v>-2.8707943999999999E-2</v>
      </c>
      <c r="AG684">
        <v>5.6364787999999999E-2</v>
      </c>
      <c r="AH684">
        <v>-7.4401492E-2</v>
      </c>
      <c r="AI684">
        <v>0.13076628000000001</v>
      </c>
    </row>
    <row r="685" spans="1:35" x14ac:dyDescent="0.3">
      <c r="A685" t="s">
        <v>718</v>
      </c>
      <c r="B685">
        <v>-4.5413374999999999E-2</v>
      </c>
      <c r="C685">
        <v>3.7499999999999999E-2</v>
      </c>
      <c r="D685">
        <v>-0.107143028</v>
      </c>
      <c r="E685">
        <v>2.49977878063888E-2</v>
      </c>
      <c r="F685">
        <v>-4.1630234000000002E-2</v>
      </c>
      <c r="G685">
        <v>5.9970014992503699E-2</v>
      </c>
      <c r="H685">
        <v>-8.4528239000000005E-2</v>
      </c>
      <c r="I685">
        <v>3.0288091810778298E-2</v>
      </c>
      <c r="J685">
        <v>-7.4470817999999994E-2</v>
      </c>
      <c r="K685">
        <v>6.3492063492063502E-2</v>
      </c>
      <c r="L685">
        <v>-5.5883763000000003E-2</v>
      </c>
      <c r="M685">
        <v>0.31888964116452301</v>
      </c>
      <c r="N685">
        <v>-8.4964370999999997E-2</v>
      </c>
      <c r="O685">
        <v>4.2147481001970202E-2</v>
      </c>
      <c r="P685">
        <v>-9.1914054999999995E-2</v>
      </c>
      <c r="Q685">
        <v>5.5040322580645201E-2</v>
      </c>
      <c r="R685">
        <v>-0.12210109199999999</v>
      </c>
      <c r="S685">
        <v>0.204545454545455</v>
      </c>
      <c r="T685">
        <v>-5.5679679000000003E-2</v>
      </c>
      <c r="U685">
        <v>4.2195093042550702E-2</v>
      </c>
      <c r="V685">
        <v>-8.9699074000000004E-2</v>
      </c>
      <c r="W685">
        <v>5.8942268873637502E-2</v>
      </c>
      <c r="X685">
        <v>-9.9451679000000001E-2</v>
      </c>
      <c r="Y685">
        <v>8.5600290170475199E-2</v>
      </c>
      <c r="Z685">
        <v>-6.8991532999999994E-2</v>
      </c>
      <c r="AA685">
        <v>7.2619384006781598E-2</v>
      </c>
      <c r="AB685">
        <v>-0.13463861799999999</v>
      </c>
      <c r="AC685">
        <v>4.96613995485327E-2</v>
      </c>
      <c r="AD685">
        <v>-6.9772597000000006E-2</v>
      </c>
      <c r="AE685">
        <v>4.9749325106054801E-2</v>
      </c>
      <c r="AF685">
        <v>-6.9772597000000006E-2</v>
      </c>
      <c r="AG685">
        <v>-4.1630234000000002E-2</v>
      </c>
      <c r="AH685">
        <v>-0.13463861799999999</v>
      </c>
      <c r="AI685">
        <v>9.3008384E-2</v>
      </c>
    </row>
    <row r="686" spans="1:35" x14ac:dyDescent="0.3">
      <c r="A686" t="s">
        <v>719</v>
      </c>
      <c r="B686">
        <v>-2.7814413999999999E-2</v>
      </c>
      <c r="C686">
        <v>5.2083333333333301E-2</v>
      </c>
      <c r="D686">
        <v>-3.3690220000000002E-3</v>
      </c>
      <c r="E686">
        <v>0.113618263870454</v>
      </c>
      <c r="F686">
        <v>0.11716423400000001</v>
      </c>
      <c r="G686">
        <v>6.5967016491754099E-2</v>
      </c>
      <c r="H686">
        <v>-2.1858273000000001E-2</v>
      </c>
      <c r="I686">
        <v>0.395924122019995</v>
      </c>
      <c r="J686">
        <v>-8.1303565999999994E-2</v>
      </c>
      <c r="K686">
        <v>8.7301587301587297E-2</v>
      </c>
      <c r="L686">
        <v>-2.0623941E-2</v>
      </c>
      <c r="M686">
        <v>0.105619498984428</v>
      </c>
      <c r="N686">
        <v>4.3832080000000002E-2</v>
      </c>
      <c r="O686">
        <v>7.01519842386715E-2</v>
      </c>
      <c r="P686">
        <v>6.633443E-2</v>
      </c>
      <c r="Q686">
        <v>8.9112903225806506E-2</v>
      </c>
      <c r="R686">
        <v>6.0589629999999998E-2</v>
      </c>
      <c r="S686">
        <v>5.9674961909598798E-2</v>
      </c>
      <c r="T686">
        <v>2.2566920000000001E-2</v>
      </c>
      <c r="U686">
        <v>7.8226857887874798E-2</v>
      </c>
      <c r="V686">
        <v>1.4513665E-2</v>
      </c>
      <c r="W686">
        <v>8.8009689140088804E-2</v>
      </c>
      <c r="X686">
        <v>-3.8036439999999998E-2</v>
      </c>
      <c r="Y686">
        <v>0.13202756619514</v>
      </c>
      <c r="Z686">
        <v>-6.1274206999999997E-2</v>
      </c>
      <c r="AA686">
        <v>0.203164735801074</v>
      </c>
      <c r="AB686">
        <v>1.6351029999999999E-3</v>
      </c>
      <c r="AC686">
        <v>7.4492099322799099E-2</v>
      </c>
      <c r="AD686">
        <v>6.5573033000000003E-2</v>
      </c>
      <c r="AE686">
        <v>6.9803316621673703E-2</v>
      </c>
      <c r="AF686">
        <v>6.5573033000000003E-2</v>
      </c>
      <c r="AG686">
        <v>0.11716423400000001</v>
      </c>
      <c r="AH686">
        <v>-8.1303565999999994E-2</v>
      </c>
      <c r="AI686">
        <v>0.1984678</v>
      </c>
    </row>
    <row r="687" spans="1:35" x14ac:dyDescent="0.3">
      <c r="A687" t="s">
        <v>720</v>
      </c>
      <c r="B687">
        <v>0.12965706199999999</v>
      </c>
      <c r="C687">
        <v>0.114583333333333</v>
      </c>
      <c r="D687">
        <v>-1.5437977E-2</v>
      </c>
      <c r="E687">
        <v>0.19418635518980601</v>
      </c>
      <c r="F687">
        <v>-7.9144497999999994E-2</v>
      </c>
      <c r="G687">
        <v>0.28935532233883099</v>
      </c>
      <c r="H687">
        <v>0.116822431</v>
      </c>
      <c r="I687">
        <v>5.8446552166111297E-2</v>
      </c>
      <c r="J687">
        <v>-0.10387816699999999</v>
      </c>
      <c r="K687">
        <v>0.384920634920635</v>
      </c>
      <c r="L687">
        <v>-0.32448754200000002</v>
      </c>
      <c r="M687">
        <v>0.46851726472579602</v>
      </c>
      <c r="N687">
        <v>-0.115522503</v>
      </c>
      <c r="O687">
        <v>0.240149169715733</v>
      </c>
      <c r="P687">
        <v>-0.199895556</v>
      </c>
      <c r="Q687">
        <v>0.260483870967742</v>
      </c>
      <c r="R687">
        <v>-2.1580833000000001E-2</v>
      </c>
      <c r="S687">
        <v>0.24454037582529201</v>
      </c>
      <c r="T687">
        <v>-1.5730150000000001E-3</v>
      </c>
      <c r="U687">
        <v>0.14709019793765599</v>
      </c>
      <c r="V687">
        <v>-2.5099567E-2</v>
      </c>
      <c r="W687">
        <v>0.17642309245054499</v>
      </c>
      <c r="X687">
        <v>-1.4687824E-2</v>
      </c>
      <c r="Y687">
        <v>0.25643815741748299</v>
      </c>
      <c r="Z687">
        <v>2.7520934E-2</v>
      </c>
      <c r="AA687">
        <v>1.9214467363662099E-2</v>
      </c>
      <c r="AB687">
        <v>-7.8729725E-2</v>
      </c>
      <c r="AC687">
        <v>0.32505643340857798</v>
      </c>
      <c r="AD687">
        <v>-0.14353633599999999</v>
      </c>
      <c r="AE687">
        <v>0.38064018511376801</v>
      </c>
      <c r="AF687">
        <v>-0.14353633599999999</v>
      </c>
      <c r="AG687">
        <v>0.12965706199999999</v>
      </c>
      <c r="AH687">
        <v>-0.32448754200000002</v>
      </c>
      <c r="AI687">
        <v>0.45414460400000001</v>
      </c>
    </row>
    <row r="688" spans="1:35" x14ac:dyDescent="0.3">
      <c r="A688" t="s">
        <v>721</v>
      </c>
      <c r="B688">
        <v>3.8422168999999999E-2</v>
      </c>
      <c r="C688">
        <v>8.9583333333333307E-2</v>
      </c>
      <c r="D688">
        <v>-4.9909191999999998E-2</v>
      </c>
      <c r="E688">
        <v>0.18330236262277699</v>
      </c>
      <c r="F688">
        <v>-3.8413586999999999E-2</v>
      </c>
      <c r="G688">
        <v>0.140929535232384</v>
      </c>
      <c r="H688">
        <v>5.8243681999999998E-2</v>
      </c>
      <c r="I688">
        <v>0.25493463214560402</v>
      </c>
      <c r="J688">
        <v>-4.7955670999999998E-2</v>
      </c>
      <c r="K688">
        <v>0.126984126984127</v>
      </c>
      <c r="L688">
        <v>-1.1910456999999999E-2</v>
      </c>
      <c r="M688">
        <v>0.222071767095464</v>
      </c>
      <c r="N688">
        <v>1.1999095E-2</v>
      </c>
      <c r="O688">
        <v>0.11757669575007</v>
      </c>
      <c r="P688">
        <v>-6.8046532000000007E-2</v>
      </c>
      <c r="Q688">
        <v>0.19233870967741901</v>
      </c>
      <c r="R688">
        <v>-4.9348450000000002E-3</v>
      </c>
      <c r="S688">
        <v>0.11820721178263099</v>
      </c>
      <c r="T688">
        <v>6.0272570000000003E-3</v>
      </c>
      <c r="U688">
        <v>0.115088301528979</v>
      </c>
      <c r="V688">
        <v>-1.6395338999999998E-2</v>
      </c>
      <c r="W688">
        <v>0.104561970125151</v>
      </c>
      <c r="X688">
        <v>1.9199969999999999E-3</v>
      </c>
      <c r="Y688">
        <v>0.14726151614073299</v>
      </c>
      <c r="Z688">
        <v>1.6256808000000001E-2</v>
      </c>
      <c r="AA688">
        <v>0.12983893755298101</v>
      </c>
      <c r="AB688">
        <v>1.6617891999999999E-2</v>
      </c>
      <c r="AC688">
        <v>0.11512415349887101</v>
      </c>
      <c r="AD688">
        <v>-3.8131035000000001E-2</v>
      </c>
      <c r="AE688">
        <v>0.136521403779406</v>
      </c>
      <c r="AF688">
        <v>-3.8131035000000001E-2</v>
      </c>
      <c r="AG688">
        <v>5.8243681999999998E-2</v>
      </c>
      <c r="AH688">
        <v>-6.8046532000000007E-2</v>
      </c>
      <c r="AI688">
        <v>0.12629021400000001</v>
      </c>
    </row>
    <row r="689" spans="1:35" x14ac:dyDescent="0.3">
      <c r="A689" t="s">
        <v>722</v>
      </c>
      <c r="B689">
        <v>0.25656673400000002</v>
      </c>
      <c r="C689">
        <v>0.10625</v>
      </c>
      <c r="D689">
        <v>3.8988844000000002E-2</v>
      </c>
      <c r="E689">
        <v>0.116980798159455</v>
      </c>
      <c r="F689">
        <v>3.7453461E-2</v>
      </c>
      <c r="G689">
        <v>0.16491754122938501</v>
      </c>
      <c r="H689">
        <v>9.8649845999999999E-2</v>
      </c>
      <c r="I689">
        <v>0.23839055074635701</v>
      </c>
      <c r="J689">
        <v>7.5413271000000004E-2</v>
      </c>
      <c r="K689">
        <v>0.158730158730159</v>
      </c>
      <c r="L689">
        <v>6.2790959999999996E-3</v>
      </c>
      <c r="M689">
        <v>0.19363574813811801</v>
      </c>
      <c r="N689">
        <v>-9.2676785999999997E-2</v>
      </c>
      <c r="O689">
        <v>0.223824936673234</v>
      </c>
      <c r="P689">
        <v>-0.12777951000000001</v>
      </c>
      <c r="Q689">
        <v>0.42177419354838702</v>
      </c>
      <c r="R689">
        <v>-7.0788852999999999E-2</v>
      </c>
      <c r="S689">
        <v>0.20137125444387999</v>
      </c>
      <c r="T689">
        <v>8.0983721999999994E-2</v>
      </c>
      <c r="U689">
        <v>9.7072419106317406E-2</v>
      </c>
      <c r="V689">
        <v>-8.4464652000000001E-2</v>
      </c>
      <c r="W689">
        <v>0.21719822365765001</v>
      </c>
      <c r="X689">
        <v>8.3058288999999993E-2</v>
      </c>
      <c r="Y689">
        <v>0.15016322089227399</v>
      </c>
      <c r="Z689">
        <v>0.11512283099999999</v>
      </c>
      <c r="AA689">
        <v>0.14001130262786099</v>
      </c>
      <c r="AB689">
        <v>0.120971891</v>
      </c>
      <c r="AC689">
        <v>9.7065462753950296E-2</v>
      </c>
      <c r="AD689">
        <v>0.13557053899999999</v>
      </c>
      <c r="AE689">
        <v>0.10412649440802201</v>
      </c>
      <c r="AF689">
        <v>0.13557053899999999</v>
      </c>
      <c r="AG689">
        <v>0.25656673400000002</v>
      </c>
      <c r="AH689">
        <v>-0.12777951000000001</v>
      </c>
      <c r="AI689">
        <v>0.384346244</v>
      </c>
    </row>
    <row r="690" spans="1:35" x14ac:dyDescent="0.3">
      <c r="A690" t="s">
        <v>723</v>
      </c>
      <c r="B690">
        <v>4.1560466999999997E-2</v>
      </c>
      <c r="C690">
        <v>0.114583333333333</v>
      </c>
      <c r="D690">
        <v>-5.0901457999999997E-2</v>
      </c>
      <c r="E690">
        <v>0.20834439430138901</v>
      </c>
      <c r="F690">
        <v>-5.7847411000000001E-2</v>
      </c>
      <c r="G690">
        <v>0.20089955022488801</v>
      </c>
      <c r="H690">
        <v>4.0816116E-2</v>
      </c>
      <c r="I690">
        <v>0.39363674008636801</v>
      </c>
      <c r="J690">
        <v>-6.6468547000000003E-2</v>
      </c>
      <c r="K690">
        <v>0.19047619047618999</v>
      </c>
      <c r="L690">
        <v>-7.3504336000000003E-2</v>
      </c>
      <c r="M690">
        <v>0.21462423832092101</v>
      </c>
      <c r="N690">
        <v>-2.2282287000000001E-2</v>
      </c>
      <c r="O690">
        <v>0.16099071207430299</v>
      </c>
      <c r="P690">
        <v>-6.6631404000000005E-2</v>
      </c>
      <c r="Q690">
        <v>0.187903225806452</v>
      </c>
      <c r="R690">
        <v>-6.3749587999999996E-2</v>
      </c>
      <c r="S690">
        <v>0.13966480446927401</v>
      </c>
      <c r="T690">
        <v>-3.0790102E-2</v>
      </c>
      <c r="U690">
        <v>0.144364110465805</v>
      </c>
      <c r="V690">
        <v>-3.2621467000000001E-2</v>
      </c>
      <c r="W690">
        <v>0.149374243035931</v>
      </c>
      <c r="X690">
        <v>1.1141663E-2</v>
      </c>
      <c r="Y690">
        <v>0.20203119332607899</v>
      </c>
      <c r="Z690">
        <v>-2.9612390999999998E-2</v>
      </c>
      <c r="AA690">
        <v>0.22040124328906499</v>
      </c>
      <c r="AB690">
        <v>-0.137503826</v>
      </c>
      <c r="AC690">
        <v>0.14221218961625301</v>
      </c>
      <c r="AD690">
        <v>-5.2142199E-2</v>
      </c>
      <c r="AE690">
        <v>0.17315850366371</v>
      </c>
      <c r="AF690">
        <v>-5.2142199E-2</v>
      </c>
      <c r="AG690">
        <v>4.1560466999999997E-2</v>
      </c>
      <c r="AH690">
        <v>-0.137503826</v>
      </c>
      <c r="AI690">
        <v>0.17906429300000001</v>
      </c>
    </row>
    <row r="691" spans="1:35" x14ac:dyDescent="0.3">
      <c r="A691" t="s">
        <v>724</v>
      </c>
      <c r="B691">
        <v>5.2832993000000002E-2</v>
      </c>
      <c r="C691">
        <v>5.83333333333333E-2</v>
      </c>
      <c r="D691">
        <v>7.332E-3</v>
      </c>
      <c r="E691">
        <v>0.149323068754977</v>
      </c>
      <c r="F691">
        <v>-5.8963633000000001E-2</v>
      </c>
      <c r="G691">
        <v>0.175412293853073</v>
      </c>
      <c r="H691">
        <v>1.2320423E-2</v>
      </c>
      <c r="I691">
        <v>0.27163646402303199</v>
      </c>
      <c r="J691">
        <v>1.691807E-3</v>
      </c>
      <c r="K691">
        <v>0.19841269841269801</v>
      </c>
      <c r="L691">
        <v>-7.8430835000000004E-2</v>
      </c>
      <c r="M691">
        <v>0.42992552471225498</v>
      </c>
      <c r="N691">
        <v>-5.4879803999999997E-2</v>
      </c>
      <c r="O691">
        <v>0.16957500703630701</v>
      </c>
      <c r="P691">
        <v>-0.125364209</v>
      </c>
      <c r="Q691">
        <v>0.19778225806451599</v>
      </c>
      <c r="R691">
        <v>2.2897641999999999E-2</v>
      </c>
      <c r="S691">
        <v>0.16772473336719099</v>
      </c>
      <c r="T691">
        <v>-5.1560798999999997E-2</v>
      </c>
      <c r="U691">
        <v>0.19165580182529299</v>
      </c>
      <c r="V691">
        <v>-5.8379795999999998E-2</v>
      </c>
      <c r="W691">
        <v>0.15179652805813501</v>
      </c>
      <c r="X691">
        <v>-5.1247011000000002E-2</v>
      </c>
      <c r="Y691">
        <v>0.32390279289082302</v>
      </c>
      <c r="Z691">
        <v>-2.1226426E-2</v>
      </c>
      <c r="AA691">
        <v>0.18875388527832701</v>
      </c>
      <c r="AB691">
        <v>-5.2363893000000002E-2</v>
      </c>
      <c r="AC691">
        <v>0.11512415349887101</v>
      </c>
      <c r="AD691">
        <v>-4.5876564000000002E-2</v>
      </c>
      <c r="AE691">
        <v>0.16583108368684901</v>
      </c>
      <c r="AF691">
        <v>-4.5876564000000002E-2</v>
      </c>
      <c r="AG691">
        <v>5.2832993000000002E-2</v>
      </c>
      <c r="AH691">
        <v>-0.125364209</v>
      </c>
      <c r="AI691">
        <v>0.178197202</v>
      </c>
    </row>
    <row r="692" spans="1:35" x14ac:dyDescent="0.3">
      <c r="A692" t="s">
        <v>725</v>
      </c>
      <c r="B692">
        <v>8.9089391000000004E-2</v>
      </c>
      <c r="C692">
        <v>6.8750000000000006E-2</v>
      </c>
      <c r="D692">
        <v>-9.0034710000000004E-2</v>
      </c>
      <c r="E692">
        <v>0.344482789133705</v>
      </c>
      <c r="F692">
        <v>1.68796E-4</v>
      </c>
      <c r="G692">
        <v>0.259370314842579</v>
      </c>
      <c r="H692">
        <v>9.6900425999999998E-2</v>
      </c>
      <c r="I692">
        <v>0.23216926626308801</v>
      </c>
      <c r="J692">
        <v>0.233402264</v>
      </c>
      <c r="K692">
        <v>0.119047619047619</v>
      </c>
      <c r="L692">
        <v>3.4382550999999997E-2</v>
      </c>
      <c r="M692">
        <v>0.14218009478672999</v>
      </c>
      <c r="N692">
        <v>4.7613613999999999E-2</v>
      </c>
      <c r="O692">
        <v>9.6960315226569102E-2</v>
      </c>
      <c r="P692">
        <v>8.4717071000000005E-2</v>
      </c>
      <c r="Q692">
        <v>8.2056451612903203E-2</v>
      </c>
      <c r="R692">
        <v>-5.1960702999999997E-2</v>
      </c>
      <c r="S692">
        <v>0.146394108684611</v>
      </c>
      <c r="T692">
        <v>-2.9927775E-2</v>
      </c>
      <c r="U692">
        <v>0.20516771364229</v>
      </c>
      <c r="V692">
        <v>1.707034E-2</v>
      </c>
      <c r="W692">
        <v>0.16471538150989101</v>
      </c>
      <c r="X692">
        <v>4.6034909999999998E-2</v>
      </c>
      <c r="Y692">
        <v>0.151976786361988</v>
      </c>
      <c r="Z692">
        <v>3.3996556999999997E-2</v>
      </c>
      <c r="AA692">
        <v>0.13944617123481201</v>
      </c>
      <c r="AB692">
        <v>4.1927021000000002E-2</v>
      </c>
      <c r="AC692">
        <v>9.9322799097065498E-2</v>
      </c>
      <c r="AD692">
        <v>2.7047733000000001E-2</v>
      </c>
      <c r="AE692">
        <v>7.5973775549556505E-2</v>
      </c>
      <c r="AF692">
        <v>2.7047733000000001E-2</v>
      </c>
      <c r="AG692">
        <v>0.233402264</v>
      </c>
      <c r="AH692">
        <v>-9.0034710000000004E-2</v>
      </c>
      <c r="AI692">
        <v>0.32343697399999999</v>
      </c>
    </row>
    <row r="693" spans="1:35" x14ac:dyDescent="0.3">
      <c r="A693" t="s">
        <v>726</v>
      </c>
      <c r="B693">
        <v>6.4108757000000002E-2</v>
      </c>
      <c r="C693">
        <v>0.12291666666666699</v>
      </c>
      <c r="D693">
        <v>-4.4997637E-2</v>
      </c>
      <c r="E693">
        <v>0.17675426953366999</v>
      </c>
      <c r="F693">
        <v>-3.7903906000000001E-2</v>
      </c>
      <c r="G693">
        <v>0.15142428785607201</v>
      </c>
      <c r="H693">
        <v>3.1733444E-2</v>
      </c>
      <c r="I693">
        <v>0.30034705105199799</v>
      </c>
      <c r="J693">
        <v>6.9920799999999999E-4</v>
      </c>
      <c r="K693">
        <v>0.202380952380952</v>
      </c>
      <c r="L693">
        <v>7.8356562000000005E-2</v>
      </c>
      <c r="M693">
        <v>0.19295870006770499</v>
      </c>
      <c r="N693">
        <v>0.10202156699999999</v>
      </c>
      <c r="O693">
        <v>0.18118491415704999</v>
      </c>
      <c r="P693">
        <v>2.6531405000000001E-2</v>
      </c>
      <c r="Q693">
        <v>0.1875</v>
      </c>
      <c r="R693">
        <v>1.7681616000000001E-2</v>
      </c>
      <c r="S693">
        <v>0.11325545962417501</v>
      </c>
      <c r="T693">
        <v>4.1883566999999997E-2</v>
      </c>
      <c r="U693">
        <v>0.12219983406424099</v>
      </c>
      <c r="V693">
        <v>-2.1859593E-2</v>
      </c>
      <c r="W693">
        <v>0.162696810658054</v>
      </c>
      <c r="X693">
        <v>9.2168363000000003E-2</v>
      </c>
      <c r="Y693">
        <v>0.207834602829162</v>
      </c>
      <c r="Z693">
        <v>4.0792108000000001E-2</v>
      </c>
      <c r="AA693">
        <v>0.20627295846284299</v>
      </c>
      <c r="AB693">
        <v>2.0163074999999999E-2</v>
      </c>
      <c r="AC693">
        <v>0.137697516930023</v>
      </c>
      <c r="AD693">
        <v>3.3300578999999997E-2</v>
      </c>
      <c r="AE693">
        <v>0.12996529116853101</v>
      </c>
      <c r="AF693">
        <v>3.3300578999999997E-2</v>
      </c>
      <c r="AG693">
        <v>0.10202156699999999</v>
      </c>
      <c r="AH693">
        <v>-4.4997637E-2</v>
      </c>
      <c r="AI693">
        <v>0.14701920399999999</v>
      </c>
    </row>
    <row r="694" spans="1:35" x14ac:dyDescent="0.3">
      <c r="A694" t="s">
        <v>727</v>
      </c>
      <c r="B694">
        <v>-3.4087429000000002E-2</v>
      </c>
      <c r="C694">
        <v>0.116666666666667</v>
      </c>
      <c r="D694">
        <v>-1.1887132E-2</v>
      </c>
      <c r="E694">
        <v>0.233873108574462</v>
      </c>
      <c r="F694">
        <v>-7.6769951000000003E-2</v>
      </c>
      <c r="G694">
        <v>0.30734632683658197</v>
      </c>
      <c r="H694">
        <v>7.0005235999999998E-2</v>
      </c>
      <c r="I694">
        <v>6.6728452270620894E-2</v>
      </c>
      <c r="J694">
        <v>-6.8112654999999994E-2</v>
      </c>
      <c r="K694">
        <v>0.38095238095238099</v>
      </c>
      <c r="L694">
        <v>-4.2511754999999998E-2</v>
      </c>
      <c r="M694">
        <v>0.44346648612051498</v>
      </c>
      <c r="N694">
        <v>-1.8554985999999999E-2</v>
      </c>
      <c r="O694">
        <v>0.225021108922038</v>
      </c>
      <c r="P694">
        <v>-6.6453832000000004E-2</v>
      </c>
      <c r="Q694">
        <v>0.288911290322581</v>
      </c>
      <c r="R694">
        <v>-3.2770196000000001E-2</v>
      </c>
      <c r="S694">
        <v>0.46521076688674501</v>
      </c>
      <c r="T694">
        <v>-4.3631591999999997E-2</v>
      </c>
      <c r="U694">
        <v>0.21796847220575999</v>
      </c>
      <c r="V694">
        <v>-5.0297807999999999E-2</v>
      </c>
      <c r="W694">
        <v>0.27896649172386001</v>
      </c>
      <c r="X694">
        <v>-2.7019484999999999E-2</v>
      </c>
      <c r="Y694">
        <v>0.140369967355822</v>
      </c>
      <c r="Z694">
        <v>7.5340794000000003E-2</v>
      </c>
      <c r="AA694">
        <v>1.9497033060186499E-2</v>
      </c>
      <c r="AB694">
        <v>-4.5459061000000002E-2</v>
      </c>
      <c r="AC694">
        <v>0.29571106094808097</v>
      </c>
      <c r="AD694">
        <v>-1.1527959000000001E-2</v>
      </c>
      <c r="AE694">
        <v>0.300809872734285</v>
      </c>
      <c r="AF694">
        <v>-1.1527959000000001E-2</v>
      </c>
      <c r="AG694">
        <v>7.5340794000000003E-2</v>
      </c>
      <c r="AH694">
        <v>-7.6769951000000003E-2</v>
      </c>
      <c r="AI694">
        <v>0.15211074499999999</v>
      </c>
    </row>
    <row r="695" spans="1:35" x14ac:dyDescent="0.3">
      <c r="A695" t="s">
        <v>728</v>
      </c>
      <c r="B695">
        <v>2.3400833999999999E-2</v>
      </c>
      <c r="C695">
        <v>0.40833333333333299</v>
      </c>
      <c r="D695">
        <v>-6.3430754000000006E-2</v>
      </c>
      <c r="E695">
        <v>0.48659410671622</v>
      </c>
      <c r="F695">
        <v>-3.6874186000000003E-2</v>
      </c>
      <c r="G695">
        <v>0.52023988005997002</v>
      </c>
      <c r="H695">
        <v>7.3361971999999998E-2</v>
      </c>
      <c r="I695">
        <v>0.18147220633762501</v>
      </c>
      <c r="J695">
        <v>-0.11948007500000001</v>
      </c>
      <c r="K695">
        <v>0.59523809523809501</v>
      </c>
      <c r="L695">
        <v>1.2347759999999999E-3</v>
      </c>
      <c r="M695">
        <v>0.44482058226134102</v>
      </c>
      <c r="N695">
        <v>-6.2590117000000001E-2</v>
      </c>
      <c r="O695">
        <v>0.32556994089501801</v>
      </c>
      <c r="P695">
        <v>-1.9551506E-2</v>
      </c>
      <c r="Q695">
        <v>0.52520161290322598</v>
      </c>
      <c r="R695">
        <v>5.1497334999999998E-2</v>
      </c>
      <c r="S695">
        <v>0.70568816658202105</v>
      </c>
      <c r="T695">
        <v>2.9374219999999999E-2</v>
      </c>
      <c r="U695">
        <v>0.21891667654379501</v>
      </c>
      <c r="V695">
        <v>-6.3330776000000005E-2</v>
      </c>
      <c r="W695">
        <v>0.464271295922487</v>
      </c>
      <c r="X695">
        <v>4.8569405000000003E-2</v>
      </c>
      <c r="Y695">
        <v>0.25027203482045701</v>
      </c>
      <c r="Z695">
        <v>-3.0555801E-2</v>
      </c>
      <c r="AA695">
        <v>0.195818027691438</v>
      </c>
      <c r="AB695">
        <v>-6.7256634999999995E-2</v>
      </c>
      <c r="AC695">
        <v>0.33408577878103801</v>
      </c>
      <c r="AD695">
        <v>-3.7222428000000002E-2</v>
      </c>
      <c r="AE695">
        <v>0.62321635171615897</v>
      </c>
      <c r="AF695">
        <v>-3.7222428000000002E-2</v>
      </c>
      <c r="AG695">
        <v>7.3361971999999998E-2</v>
      </c>
      <c r="AH695">
        <v>-0.11948007500000001</v>
      </c>
      <c r="AI695">
        <v>0.19284204699999999</v>
      </c>
    </row>
    <row r="696" spans="1:35" x14ac:dyDescent="0.3">
      <c r="A696" t="s">
        <v>729</v>
      </c>
      <c r="B696">
        <v>0.11519462499999999</v>
      </c>
      <c r="C696">
        <v>6.0416666666666702E-2</v>
      </c>
      <c r="D696">
        <v>5.9197252999999998E-2</v>
      </c>
      <c r="E696">
        <v>6.9728342624546497E-2</v>
      </c>
      <c r="F696">
        <v>4.7350335E-2</v>
      </c>
      <c r="G696">
        <v>7.4962518740629702E-2</v>
      </c>
      <c r="H696">
        <v>3.4544853E-2</v>
      </c>
      <c r="I696">
        <v>0.24932463076528699</v>
      </c>
      <c r="J696">
        <v>6.7046779000000001E-2</v>
      </c>
      <c r="K696">
        <v>9.5238095238095205E-2</v>
      </c>
      <c r="L696">
        <v>7.8675699000000002E-2</v>
      </c>
      <c r="M696">
        <v>9.4786729857819899E-2</v>
      </c>
      <c r="N696">
        <v>8.8935167999999995E-2</v>
      </c>
      <c r="O696">
        <v>6.18491415705038E-2</v>
      </c>
      <c r="P696">
        <v>4.8692678000000003E-2</v>
      </c>
      <c r="Q696">
        <v>7.0362903225806406E-2</v>
      </c>
      <c r="R696">
        <v>0.11149632700000001</v>
      </c>
      <c r="S696">
        <v>4.8755713560182802E-2</v>
      </c>
      <c r="T696">
        <v>9.0653365E-2</v>
      </c>
      <c r="U696">
        <v>5.9973924380704001E-2</v>
      </c>
      <c r="V696">
        <v>9.3561304999999997E-2</v>
      </c>
      <c r="W696">
        <v>5.32902704884941E-2</v>
      </c>
      <c r="X696">
        <v>5.3045671000000003E-2</v>
      </c>
      <c r="Y696">
        <v>0.115705476967719</v>
      </c>
      <c r="Z696">
        <v>-2.4948266E-2</v>
      </c>
      <c r="AA696">
        <v>0.23664877083922001</v>
      </c>
      <c r="AB696">
        <v>0.122930884</v>
      </c>
      <c r="AC696">
        <v>6.5462753950338598E-2</v>
      </c>
      <c r="AD696">
        <v>0.11921580599999999</v>
      </c>
      <c r="AE696">
        <v>6.0933281912842301E-2</v>
      </c>
      <c r="AF696">
        <v>0.11921580599999999</v>
      </c>
      <c r="AG696">
        <v>0.122930884</v>
      </c>
      <c r="AH696">
        <v>-2.4948266E-2</v>
      </c>
      <c r="AI696">
        <v>0.14787914999999999</v>
      </c>
    </row>
    <row r="697" spans="1:35" x14ac:dyDescent="0.3">
      <c r="A697" t="s">
        <v>730</v>
      </c>
      <c r="B697">
        <v>7.1589887000000005E-2</v>
      </c>
      <c r="C697">
        <v>0.116666666666667</v>
      </c>
      <c r="D697">
        <v>-1.4090600999999999E-2</v>
      </c>
      <c r="E697">
        <v>0.18573577559508</v>
      </c>
      <c r="F697">
        <v>-0.139478927</v>
      </c>
      <c r="G697">
        <v>0.32383808095951999</v>
      </c>
      <c r="H697">
        <v>1.3293998E-2</v>
      </c>
      <c r="I697">
        <v>0.309082483781279</v>
      </c>
      <c r="J697">
        <v>0.124072487</v>
      </c>
      <c r="K697">
        <v>0.238095238095238</v>
      </c>
      <c r="L697">
        <v>-7.7803223000000005E-2</v>
      </c>
      <c r="M697">
        <v>0.35003385240352097</v>
      </c>
      <c r="N697">
        <v>-1.6964661999999998E-2</v>
      </c>
      <c r="O697">
        <v>0.18913594145792301</v>
      </c>
      <c r="P697">
        <v>-3.2057979E-2</v>
      </c>
      <c r="Q697">
        <v>0.26572580645161298</v>
      </c>
      <c r="R697">
        <v>-9.4322695999999998E-2</v>
      </c>
      <c r="S697">
        <v>0.358557643473845</v>
      </c>
      <c r="T697">
        <v>-9.5105801000000004E-2</v>
      </c>
      <c r="U697">
        <v>0.33542728457982701</v>
      </c>
      <c r="V697">
        <v>3.0704184999999998E-2</v>
      </c>
      <c r="W697">
        <v>0.192975373435608</v>
      </c>
      <c r="X697">
        <v>6.4803048000000002E-2</v>
      </c>
      <c r="Y697">
        <v>0.21726514327167201</v>
      </c>
      <c r="Z697">
        <v>3.5141765999999998E-2</v>
      </c>
      <c r="AA697">
        <v>0.18282000565131401</v>
      </c>
      <c r="AB697">
        <v>3.6507692000000001E-2</v>
      </c>
      <c r="AC697">
        <v>0.29796839729119601</v>
      </c>
      <c r="AD697">
        <v>8.3418469999999995E-3</v>
      </c>
      <c r="AE697">
        <v>0.21635171615888901</v>
      </c>
      <c r="AF697">
        <v>8.3418469999999995E-3</v>
      </c>
      <c r="AG697">
        <v>0.124072487</v>
      </c>
      <c r="AH697">
        <v>-0.139478927</v>
      </c>
      <c r="AI697">
        <v>0.26355141399999998</v>
      </c>
    </row>
    <row r="698" spans="1:35" x14ac:dyDescent="0.3">
      <c r="A698" t="s">
        <v>731</v>
      </c>
      <c r="B698">
        <v>0.17735609199999999</v>
      </c>
      <c r="C698">
        <v>4.5833333333333302E-2</v>
      </c>
      <c r="D698">
        <v>-6.4865168000000001E-2</v>
      </c>
      <c r="E698">
        <v>9.9415980886647201E-2</v>
      </c>
      <c r="F698">
        <v>-0.153066702</v>
      </c>
      <c r="G698">
        <v>0.152923538230885</v>
      </c>
      <c r="H698">
        <v>0.111212066</v>
      </c>
      <c r="I698">
        <v>2.55555774653442E-2</v>
      </c>
      <c r="J698">
        <v>8.7151241000000004E-2</v>
      </c>
      <c r="K698">
        <v>4.36507936507936E-2</v>
      </c>
      <c r="L698">
        <v>8.7282974999999999E-2</v>
      </c>
      <c r="M698">
        <v>0.222071767095464</v>
      </c>
      <c r="N698">
        <v>-3.7603518000000002E-2</v>
      </c>
      <c r="O698">
        <v>4.4539825499577801E-2</v>
      </c>
      <c r="P698">
        <v>-9.2199054000000003E-2</v>
      </c>
      <c r="Q698">
        <v>7.8830645161290305E-2</v>
      </c>
      <c r="R698">
        <v>-2.5298656999999999E-2</v>
      </c>
      <c r="S698">
        <v>0.268283392585069</v>
      </c>
      <c r="T698">
        <v>-8.4643234999999997E-2</v>
      </c>
      <c r="U698">
        <v>6.6255778120184905E-2</v>
      </c>
      <c r="V698">
        <v>-4.3279499999999999E-2</v>
      </c>
      <c r="W698">
        <v>4.0371417036738001E-2</v>
      </c>
      <c r="X698">
        <v>-6.6610300000000001E-3</v>
      </c>
      <c r="Y698">
        <v>4.9328980776205997E-2</v>
      </c>
      <c r="Z698">
        <v>4.6515517999999999E-2</v>
      </c>
      <c r="AA698">
        <v>1.20090421022888E-2</v>
      </c>
      <c r="AB698">
        <v>-0.10400962900000001</v>
      </c>
      <c r="AC698">
        <v>0.15349887133182799</v>
      </c>
      <c r="AD698">
        <v>-0.13009030699999999</v>
      </c>
      <c r="AE698">
        <v>0.17855765522560699</v>
      </c>
      <c r="AF698">
        <v>-0.13009030699999999</v>
      </c>
      <c r="AG698">
        <v>0.17735609199999999</v>
      </c>
      <c r="AH698">
        <v>-0.153066702</v>
      </c>
      <c r="AI698">
        <v>0.33042279400000002</v>
      </c>
    </row>
    <row r="699" spans="1:35" x14ac:dyDescent="0.3">
      <c r="A699" t="s">
        <v>732</v>
      </c>
      <c r="B699">
        <v>4.9384205E-2</v>
      </c>
      <c r="C699">
        <v>0.120833333333333</v>
      </c>
      <c r="D699">
        <v>-3.1920482999999999E-2</v>
      </c>
      <c r="E699">
        <v>0.19139899123971299</v>
      </c>
      <c r="F699">
        <v>3.0030563999999999E-2</v>
      </c>
      <c r="G699">
        <v>0.13793103448275901</v>
      </c>
      <c r="H699">
        <v>3.3161409999999999E-3</v>
      </c>
      <c r="I699">
        <v>0.24365547295565201</v>
      </c>
      <c r="J699">
        <v>7.9841524999999997E-2</v>
      </c>
      <c r="K699">
        <v>0.13888888888888901</v>
      </c>
      <c r="L699">
        <v>-6.6103757999999999E-2</v>
      </c>
      <c r="M699">
        <v>0.21665538253215999</v>
      </c>
      <c r="N699">
        <v>-2.9013937E-2</v>
      </c>
      <c r="O699">
        <v>0.14255558682803299</v>
      </c>
      <c r="P699">
        <v>-4.2983338000000003E-2</v>
      </c>
      <c r="Q699">
        <v>0.166129032258065</v>
      </c>
      <c r="R699">
        <v>-2.9390162000000001E-2</v>
      </c>
      <c r="S699">
        <v>0.137125444388014</v>
      </c>
      <c r="T699">
        <v>1.97182E-3</v>
      </c>
      <c r="U699">
        <v>0.112599265141638</v>
      </c>
      <c r="V699">
        <v>-8.4100670000000002E-3</v>
      </c>
      <c r="W699">
        <v>0.126766249495357</v>
      </c>
      <c r="X699">
        <v>2.1485366999999998E-2</v>
      </c>
      <c r="Y699">
        <v>0.153427638737758</v>
      </c>
      <c r="Z699">
        <v>1.1120389E-2</v>
      </c>
      <c r="AA699">
        <v>0.143402090986154</v>
      </c>
      <c r="AB699">
        <v>4.9860434000000002E-2</v>
      </c>
      <c r="AC699">
        <v>0.14221218961625301</v>
      </c>
      <c r="AD699">
        <v>-2.1008622000000001E-2</v>
      </c>
      <c r="AE699">
        <v>0.14153490165831101</v>
      </c>
      <c r="AF699">
        <v>-2.1008622000000001E-2</v>
      </c>
      <c r="AG699">
        <v>7.9841524999999997E-2</v>
      </c>
      <c r="AH699">
        <v>-6.6103757999999999E-2</v>
      </c>
      <c r="AI699">
        <v>0.14594528300000001</v>
      </c>
    </row>
    <row r="700" spans="1:35" x14ac:dyDescent="0.3">
      <c r="A700" t="s">
        <v>733</v>
      </c>
      <c r="B700">
        <v>8.6533081999999997E-2</v>
      </c>
      <c r="C700">
        <v>0.16250000000000001</v>
      </c>
      <c r="D700">
        <v>-3.2819821999999998E-2</v>
      </c>
      <c r="E700">
        <v>0.19219538093974001</v>
      </c>
      <c r="F700">
        <v>8.5622013999999996E-2</v>
      </c>
      <c r="G700">
        <v>0.16641679160419801</v>
      </c>
      <c r="H700">
        <v>1.6176626E-2</v>
      </c>
      <c r="I700">
        <v>0.34189458324295502</v>
      </c>
      <c r="J700">
        <v>5.1444647000000003E-2</v>
      </c>
      <c r="K700">
        <v>0.17460317460317501</v>
      </c>
      <c r="L700">
        <v>2.7353466999999999E-2</v>
      </c>
      <c r="M700">
        <v>0.225457007447529</v>
      </c>
      <c r="N700">
        <v>4.553929E-3</v>
      </c>
      <c r="O700">
        <v>0.15796509991556401</v>
      </c>
      <c r="P700">
        <v>1.8808928999999999E-2</v>
      </c>
      <c r="Q700">
        <v>0.236290322580645</v>
      </c>
      <c r="R700">
        <v>-4.3189900000000002E-4</v>
      </c>
      <c r="S700">
        <v>0.15921787709497201</v>
      </c>
      <c r="T700">
        <v>5.0369813999999999E-2</v>
      </c>
      <c r="U700">
        <v>0.143652957212279</v>
      </c>
      <c r="V700">
        <v>7.8319279000000006E-2</v>
      </c>
      <c r="W700">
        <v>0.14654824384335899</v>
      </c>
      <c r="X700">
        <v>9.6423536000000004E-2</v>
      </c>
      <c r="Y700">
        <v>0.20856002901704801</v>
      </c>
      <c r="Z700">
        <v>7.9425895999999996E-2</v>
      </c>
      <c r="AA700">
        <v>0.24682113591409999</v>
      </c>
      <c r="AB700">
        <v>8.5238171000000001E-2</v>
      </c>
      <c r="AC700">
        <v>0.15349887133182799</v>
      </c>
      <c r="AD700">
        <v>1.0824047999999999E-2</v>
      </c>
      <c r="AE700">
        <v>0.13960663324334699</v>
      </c>
      <c r="AF700">
        <v>1.0824047999999999E-2</v>
      </c>
      <c r="AG700">
        <v>9.6423536000000004E-2</v>
      </c>
      <c r="AH700">
        <v>-3.2819821999999998E-2</v>
      </c>
      <c r="AI700">
        <v>0.129243358</v>
      </c>
    </row>
    <row r="701" spans="1:35" x14ac:dyDescent="0.3">
      <c r="A701" t="s">
        <v>734</v>
      </c>
      <c r="B701">
        <v>1.5510816E-2</v>
      </c>
      <c r="C701">
        <v>0.147916666666667</v>
      </c>
      <c r="D701">
        <v>-9.5468856000000005E-2</v>
      </c>
      <c r="E701">
        <v>0.16945403061676001</v>
      </c>
      <c r="F701">
        <v>-5.1859524999999997E-2</v>
      </c>
      <c r="G701">
        <v>0.13793103448275901</v>
      </c>
      <c r="H701">
        <v>5.8890174000000003E-2</v>
      </c>
      <c r="I701">
        <v>0.19852897679096099</v>
      </c>
      <c r="J701">
        <v>6.4409321000000005E-2</v>
      </c>
      <c r="K701">
        <v>0.194444444444444</v>
      </c>
      <c r="L701">
        <v>-0.146474462</v>
      </c>
      <c r="M701">
        <v>0.316858496953284</v>
      </c>
      <c r="N701">
        <v>-0.104032929</v>
      </c>
      <c r="O701">
        <v>0.18632141851956099</v>
      </c>
      <c r="P701">
        <v>-0.1019791</v>
      </c>
      <c r="Q701">
        <v>0.20040322580645201</v>
      </c>
      <c r="R701">
        <v>-7.7048459999999999E-2</v>
      </c>
      <c r="S701">
        <v>0.147663788725241</v>
      </c>
      <c r="T701">
        <v>-2.8778756999999999E-2</v>
      </c>
      <c r="U701">
        <v>0.117103235747304</v>
      </c>
      <c r="V701">
        <v>-6.4214684999999994E-2</v>
      </c>
      <c r="W701">
        <v>0.20024222850222001</v>
      </c>
      <c r="X701">
        <v>3.3948531999999997E-2</v>
      </c>
      <c r="Y701">
        <v>0.150525933986217</v>
      </c>
      <c r="Z701">
        <v>5.4298849000000003E-2</v>
      </c>
      <c r="AA701">
        <v>0.120372986719412</v>
      </c>
      <c r="AB701">
        <v>-2.2279749000000001E-2</v>
      </c>
      <c r="AC701">
        <v>0.18058690744920999</v>
      </c>
      <c r="AD701">
        <v>-5.4459467999999997E-2</v>
      </c>
      <c r="AE701">
        <v>0.19668337832626301</v>
      </c>
      <c r="AF701">
        <v>-5.4459467999999997E-2</v>
      </c>
      <c r="AG701">
        <v>6.4409321000000005E-2</v>
      </c>
      <c r="AH701">
        <v>-0.146474462</v>
      </c>
      <c r="AI701">
        <v>0.21088378299999999</v>
      </c>
    </row>
    <row r="702" spans="1:35" x14ac:dyDescent="0.3">
      <c r="A702" t="s">
        <v>735</v>
      </c>
      <c r="B702">
        <v>0.25713752400000001</v>
      </c>
      <c r="C702">
        <v>3.125E-2</v>
      </c>
      <c r="D702">
        <v>4.8604902999999998E-2</v>
      </c>
      <c r="E702">
        <v>8.8443500575170295E-2</v>
      </c>
      <c r="F702">
        <v>0.14395698500000001</v>
      </c>
      <c r="G702">
        <v>0.16941529235382299</v>
      </c>
      <c r="H702">
        <v>9.7348568999999996E-2</v>
      </c>
      <c r="I702">
        <v>2.5111904245459699E-2</v>
      </c>
      <c r="J702">
        <v>9.6895190000000006E-2</v>
      </c>
      <c r="K702">
        <v>0.60317460317460303</v>
      </c>
      <c r="L702">
        <v>-2.7758102999999999E-2</v>
      </c>
      <c r="M702">
        <v>0.35274204468517301</v>
      </c>
      <c r="N702">
        <v>-3.7464417E-2</v>
      </c>
      <c r="O702">
        <v>0.37081339712918698</v>
      </c>
      <c r="P702">
        <v>-2.7288705E-2</v>
      </c>
      <c r="Q702">
        <v>0.34717741935483898</v>
      </c>
      <c r="R702">
        <v>6.8409892E-2</v>
      </c>
      <c r="S702">
        <v>0.15312341289994899</v>
      </c>
      <c r="T702">
        <v>0.15247353399999999</v>
      </c>
      <c r="U702">
        <v>0.1251629726206</v>
      </c>
      <c r="V702">
        <v>3.3267520000000001E-3</v>
      </c>
      <c r="W702">
        <v>0.21760193782801801</v>
      </c>
      <c r="X702">
        <v>3.5370073000000002E-2</v>
      </c>
      <c r="Y702">
        <v>0.143634385201306</v>
      </c>
      <c r="Z702">
        <v>0.11170148000000001</v>
      </c>
      <c r="AA702">
        <v>1.5964961853630999E-2</v>
      </c>
      <c r="AB702">
        <v>-4.2276375999999997E-2</v>
      </c>
      <c r="AC702">
        <v>0.13544018058690699</v>
      </c>
      <c r="AD702">
        <v>-1.4193509999999999E-2</v>
      </c>
      <c r="AE702">
        <v>0.224836097184728</v>
      </c>
      <c r="AF702">
        <v>-1.4193509999999999E-2</v>
      </c>
      <c r="AG702">
        <v>0.25713752400000001</v>
      </c>
      <c r="AH702">
        <v>-4.2276375999999997E-2</v>
      </c>
      <c r="AI702">
        <v>0.29941390000000001</v>
      </c>
    </row>
    <row r="703" spans="1:35" x14ac:dyDescent="0.3">
      <c r="A703" t="s">
        <v>736</v>
      </c>
      <c r="B703">
        <v>0.109366622</v>
      </c>
      <c r="C703">
        <v>5.4166666666666703E-2</v>
      </c>
      <c r="D703">
        <v>-1.1274892999999999E-2</v>
      </c>
      <c r="E703">
        <v>0.14202282983806699</v>
      </c>
      <c r="F703">
        <v>7.1179626999999995E-2</v>
      </c>
      <c r="G703">
        <v>8.3958020989505194E-2</v>
      </c>
      <c r="H703">
        <v>8.6453831999999994E-2</v>
      </c>
      <c r="I703">
        <v>3.7347425709384201E-2</v>
      </c>
      <c r="J703">
        <v>-0.13395543100000001</v>
      </c>
      <c r="K703">
        <v>0.13888888888888901</v>
      </c>
      <c r="L703">
        <v>0.118869447</v>
      </c>
      <c r="M703">
        <v>0.34867975626269498</v>
      </c>
      <c r="N703">
        <v>-3.5295435999999999E-2</v>
      </c>
      <c r="O703">
        <v>0.102448634956375</v>
      </c>
      <c r="P703">
        <v>-4.3046053000000001E-2</v>
      </c>
      <c r="Q703">
        <v>0.14415322580645201</v>
      </c>
      <c r="R703">
        <v>-0.13151951200000001</v>
      </c>
      <c r="S703">
        <v>0.12658710005078699</v>
      </c>
      <c r="T703">
        <v>2.7251918999999999E-2</v>
      </c>
      <c r="U703">
        <v>3.3542728457982701E-2</v>
      </c>
      <c r="V703">
        <v>-6.3506650999999997E-2</v>
      </c>
      <c r="W703">
        <v>0.15987081146548199</v>
      </c>
      <c r="X703">
        <v>-3.5498732999999998E-2</v>
      </c>
      <c r="Y703">
        <v>0.11461733768589</v>
      </c>
      <c r="Z703">
        <v>0.121788464</v>
      </c>
      <c r="AA703">
        <v>1.0878779316191E-2</v>
      </c>
      <c r="AB703">
        <v>-4.4031419999999996E-3</v>
      </c>
      <c r="AC703">
        <v>0.12641083521444699</v>
      </c>
      <c r="AD703">
        <v>-0.18973859400000001</v>
      </c>
      <c r="AE703">
        <v>0.29309679907443098</v>
      </c>
      <c r="AF703">
        <v>-0.18973859400000001</v>
      </c>
      <c r="AG703">
        <v>0.121788464</v>
      </c>
      <c r="AH703">
        <v>-0.18973859400000001</v>
      </c>
      <c r="AI703">
        <v>0.31152705800000002</v>
      </c>
    </row>
    <row r="704" spans="1:35" x14ac:dyDescent="0.3">
      <c r="A704" t="s">
        <v>737</v>
      </c>
      <c r="B704">
        <v>-1.7554364999999999E-2</v>
      </c>
      <c r="C704">
        <v>0.147916666666667</v>
      </c>
      <c r="D704">
        <v>3.6616438000000001E-2</v>
      </c>
      <c r="E704">
        <v>0.218387753296168</v>
      </c>
      <c r="F704">
        <v>-2.7978534999999999E-2</v>
      </c>
      <c r="G704">
        <v>0.22188905547226401</v>
      </c>
      <c r="H704">
        <v>1.0026068000000001E-2</v>
      </c>
      <c r="I704">
        <v>0.35019620215723801</v>
      </c>
      <c r="J704">
        <v>-0.13393354900000001</v>
      </c>
      <c r="K704">
        <v>0.226190476190476</v>
      </c>
      <c r="L704">
        <v>-3.7550357999999999E-2</v>
      </c>
      <c r="M704">
        <v>0.31482735274204499</v>
      </c>
      <c r="N704">
        <v>-2.7975099E-2</v>
      </c>
      <c r="O704">
        <v>0.161764705882353</v>
      </c>
      <c r="P704">
        <v>-2.8376779000000001E-2</v>
      </c>
      <c r="Q704">
        <v>0.24939516129032299</v>
      </c>
      <c r="R704">
        <v>-5.2740080000000002E-3</v>
      </c>
      <c r="S704">
        <v>0.16480446927374301</v>
      </c>
      <c r="T704">
        <v>2.3238270000000001E-3</v>
      </c>
      <c r="U704">
        <v>0.125637074789617</v>
      </c>
      <c r="V704">
        <v>-3.8501964E-2</v>
      </c>
      <c r="W704">
        <v>0.171578522406136</v>
      </c>
      <c r="X704">
        <v>-4.2539420000000001E-3</v>
      </c>
      <c r="Y704">
        <v>0.19622778382299599</v>
      </c>
      <c r="Z704">
        <v>-4.4855023000000001E-2</v>
      </c>
      <c r="AA704">
        <v>0.20697937270415401</v>
      </c>
      <c r="AB704">
        <v>4.3735370000000003E-3</v>
      </c>
      <c r="AC704">
        <v>0.23024830699774301</v>
      </c>
      <c r="AD704">
        <v>-9.5229010000000003E-3</v>
      </c>
      <c r="AE704">
        <v>0.21326648669494799</v>
      </c>
      <c r="AF704">
        <v>-9.5229010000000003E-3</v>
      </c>
      <c r="AG704">
        <v>3.6616438000000001E-2</v>
      </c>
      <c r="AH704">
        <v>-0.13393354900000001</v>
      </c>
      <c r="AI704">
        <v>0.17054998699999999</v>
      </c>
    </row>
    <row r="705" spans="1:35" x14ac:dyDescent="0.3">
      <c r="A705" t="s">
        <v>738</v>
      </c>
      <c r="B705">
        <v>0.21760025599999999</v>
      </c>
      <c r="C705">
        <v>2.0833333333333301E-2</v>
      </c>
      <c r="D705">
        <v>0.111230174</v>
      </c>
      <c r="E705">
        <v>4.6411821962658202E-2</v>
      </c>
      <c r="F705">
        <v>-9.1904767999999998E-2</v>
      </c>
      <c r="G705">
        <v>0.39430284857571202</v>
      </c>
      <c r="H705">
        <v>0.188641686</v>
      </c>
      <c r="I705">
        <v>2.6068266519432899E-2</v>
      </c>
      <c r="J705">
        <v>9.8463364999999997E-2</v>
      </c>
      <c r="K705">
        <v>6.3492063492063502E-2</v>
      </c>
      <c r="L705">
        <v>-8.1446801999999999E-2</v>
      </c>
      <c r="M705">
        <v>0.20446851726472601</v>
      </c>
      <c r="N705">
        <v>5.1998648000000001E-2</v>
      </c>
      <c r="O705">
        <v>3.3563186039966199E-2</v>
      </c>
      <c r="P705">
        <v>6.1144653E-2</v>
      </c>
      <c r="Q705">
        <v>3.0241935483871E-2</v>
      </c>
      <c r="R705">
        <v>-2.3374998000000001E-2</v>
      </c>
      <c r="S705">
        <v>9.5606907059421001E-2</v>
      </c>
      <c r="T705">
        <v>-7.5961009999999995E-2</v>
      </c>
      <c r="U705">
        <v>0.46639800877088999</v>
      </c>
      <c r="V705">
        <v>-2.9473574999999998E-2</v>
      </c>
      <c r="W705">
        <v>6.5401695599515502E-2</v>
      </c>
      <c r="X705">
        <v>-0.159318246</v>
      </c>
      <c r="Y705">
        <v>0.25607544432354001</v>
      </c>
      <c r="Z705">
        <v>5.1762966000000001E-2</v>
      </c>
      <c r="AA705">
        <v>1.5682396157106499E-2</v>
      </c>
      <c r="AB705">
        <v>-4.6336924000000002E-2</v>
      </c>
      <c r="AC705">
        <v>7.2234762979683995E-2</v>
      </c>
      <c r="AD705">
        <v>-0.19425801600000001</v>
      </c>
      <c r="AE705">
        <v>0.392595449286541</v>
      </c>
      <c r="AF705">
        <v>-0.19425801600000001</v>
      </c>
      <c r="AG705">
        <v>0.21760025599999999</v>
      </c>
      <c r="AH705">
        <v>-0.19425801600000001</v>
      </c>
      <c r="AI705">
        <v>0.41185827200000003</v>
      </c>
    </row>
    <row r="706" spans="1:35" x14ac:dyDescent="0.3">
      <c r="A706" t="s">
        <v>739</v>
      </c>
      <c r="B706">
        <v>7.8685965999999996E-2</v>
      </c>
      <c r="C706">
        <v>0.17499999999999999</v>
      </c>
      <c r="D706">
        <v>3.7206107000000002E-2</v>
      </c>
      <c r="E706">
        <v>0.220290239801787</v>
      </c>
      <c r="F706">
        <v>-5.7165064000000002E-2</v>
      </c>
      <c r="G706">
        <v>0.278860569715142</v>
      </c>
      <c r="H706">
        <v>8.8698029999999997E-2</v>
      </c>
      <c r="I706">
        <v>0.350265217991442</v>
      </c>
      <c r="J706">
        <v>-3.8146806999999998E-2</v>
      </c>
      <c r="K706">
        <v>0.38888888888888901</v>
      </c>
      <c r="L706">
        <v>-9.7358215999999997E-2</v>
      </c>
      <c r="M706">
        <v>0.38794854434664899</v>
      </c>
      <c r="N706">
        <v>5.1736499999999999E-4</v>
      </c>
      <c r="O706">
        <v>0.24387841260906301</v>
      </c>
      <c r="P706">
        <v>-4.8642045000000002E-2</v>
      </c>
      <c r="Q706">
        <v>0.27520161290322598</v>
      </c>
      <c r="R706">
        <v>-4.7446165999999998E-2</v>
      </c>
      <c r="S706">
        <v>0.23489080751650601</v>
      </c>
      <c r="T706">
        <v>2.6031716E-2</v>
      </c>
      <c r="U706">
        <v>0.14981628540950601</v>
      </c>
      <c r="V706">
        <v>5.5881139999999999E-3</v>
      </c>
      <c r="W706">
        <v>0.23375050464271299</v>
      </c>
      <c r="X706">
        <v>1.4529232E-2</v>
      </c>
      <c r="Y706">
        <v>0.21581429089590101</v>
      </c>
      <c r="Z706">
        <v>8.4936432000000006E-2</v>
      </c>
      <c r="AA706">
        <v>0.19935009889799399</v>
      </c>
      <c r="AB706">
        <v>-2.7768647E-2</v>
      </c>
      <c r="AC706">
        <v>0.23024830699774301</v>
      </c>
      <c r="AD706">
        <v>1.8111886000000001E-2</v>
      </c>
      <c r="AE706">
        <v>0.23717701504049399</v>
      </c>
      <c r="AF706">
        <v>1.8111886000000001E-2</v>
      </c>
      <c r="AG706">
        <v>8.8698029999999997E-2</v>
      </c>
      <c r="AH706">
        <v>-9.7358215999999997E-2</v>
      </c>
      <c r="AI706">
        <v>0.18605624600000001</v>
      </c>
    </row>
    <row r="707" spans="1:35" x14ac:dyDescent="0.3">
      <c r="A707" t="s">
        <v>740</v>
      </c>
      <c r="B707">
        <v>-2.9483215E-2</v>
      </c>
      <c r="C707">
        <v>0.16875000000000001</v>
      </c>
      <c r="D707">
        <v>-6.1027877000000001E-2</v>
      </c>
      <c r="E707">
        <v>0.21944960622953699</v>
      </c>
      <c r="F707">
        <v>-0.14298161300000001</v>
      </c>
      <c r="G707">
        <v>0.25037481259370298</v>
      </c>
      <c r="H707">
        <v>5.8910439000000002E-2</v>
      </c>
      <c r="I707">
        <v>0.23110445053536599</v>
      </c>
      <c r="J707">
        <v>-7.0306112000000004E-2</v>
      </c>
      <c r="K707">
        <v>0.30952380952380998</v>
      </c>
      <c r="L707">
        <v>-0.124639217</v>
      </c>
      <c r="M707">
        <v>0.46648612051455701</v>
      </c>
      <c r="N707">
        <v>-9.1773880000000002E-2</v>
      </c>
      <c r="O707">
        <v>0.266394596115958</v>
      </c>
      <c r="P707">
        <v>-0.115035862</v>
      </c>
      <c r="Q707">
        <v>0.27540322580645199</v>
      </c>
      <c r="R707">
        <v>-6.1534967000000003E-2</v>
      </c>
      <c r="S707">
        <v>0.22028948704926399</v>
      </c>
      <c r="T707">
        <v>-2.9728825E-2</v>
      </c>
      <c r="U707">
        <v>0.15882422662083701</v>
      </c>
      <c r="V707">
        <v>-7.7157849000000001E-2</v>
      </c>
      <c r="W707">
        <v>0.22607993540573301</v>
      </c>
      <c r="X707">
        <v>-1.2680446E-2</v>
      </c>
      <c r="Y707">
        <v>0.20203119332607899</v>
      </c>
      <c r="Z707">
        <v>5.7713589000000003E-2</v>
      </c>
      <c r="AA707">
        <v>0.128284826222097</v>
      </c>
      <c r="AB707">
        <v>-1.6690969999999999E-2</v>
      </c>
      <c r="AC707">
        <v>0.21444695259593699</v>
      </c>
      <c r="AD707">
        <v>-6.2574840000000007E-2</v>
      </c>
      <c r="AE707">
        <v>0.25183185499421501</v>
      </c>
      <c r="AF707">
        <v>-6.2574840000000007E-2</v>
      </c>
      <c r="AG707">
        <v>5.8910439000000002E-2</v>
      </c>
      <c r="AH707">
        <v>-0.14298161300000001</v>
      </c>
      <c r="AI707">
        <v>0.20189205199999999</v>
      </c>
    </row>
    <row r="708" spans="1:35" x14ac:dyDescent="0.3">
      <c r="A708" t="s">
        <v>741</v>
      </c>
      <c r="B708">
        <v>-7.6491963999999996E-2</v>
      </c>
      <c r="C708">
        <v>0.15</v>
      </c>
      <c r="D708">
        <v>2.8834239999999999E-3</v>
      </c>
      <c r="E708">
        <v>0.30240686664896899</v>
      </c>
      <c r="F708">
        <v>-8.7809206000000001E-2</v>
      </c>
      <c r="G708">
        <v>0.29685157421289399</v>
      </c>
      <c r="H708">
        <v>9.1873266999999995E-2</v>
      </c>
      <c r="I708">
        <v>7.1145465659692805E-2</v>
      </c>
      <c r="J708">
        <v>-2.5520766E-2</v>
      </c>
      <c r="K708">
        <v>0.226190476190476</v>
      </c>
      <c r="L708">
        <v>-3.0230896E-2</v>
      </c>
      <c r="M708">
        <v>0.276235612728504</v>
      </c>
      <c r="N708">
        <v>-8.7878850999999994E-2</v>
      </c>
      <c r="O708">
        <v>0.196805516464959</v>
      </c>
      <c r="P708">
        <v>-0.215782004</v>
      </c>
      <c r="Q708">
        <v>0.28286290322580598</v>
      </c>
      <c r="R708">
        <v>7.9795879E-2</v>
      </c>
      <c r="S708">
        <v>0.248476383951244</v>
      </c>
      <c r="T708">
        <v>-4.6643908999999997E-2</v>
      </c>
      <c r="U708">
        <v>0.19319663387460001</v>
      </c>
      <c r="V708">
        <v>-0.110464222</v>
      </c>
      <c r="W708">
        <v>0.249899071457408</v>
      </c>
      <c r="X708">
        <v>-4.0526734000000002E-2</v>
      </c>
      <c r="Y708">
        <v>0.15959376133478401</v>
      </c>
      <c r="Z708">
        <v>0.12161640899999999</v>
      </c>
      <c r="AA708">
        <v>2.89629838937553E-2</v>
      </c>
      <c r="AB708">
        <v>-6.8948763999999996E-2</v>
      </c>
      <c r="AC708">
        <v>0.209932279909707</v>
      </c>
      <c r="AD708">
        <v>-4.2826634000000002E-2</v>
      </c>
      <c r="AE708">
        <v>0.176629386810644</v>
      </c>
      <c r="AF708">
        <v>-4.2826634000000002E-2</v>
      </c>
      <c r="AG708">
        <v>0.12161640899999999</v>
      </c>
      <c r="AH708">
        <v>-0.215782004</v>
      </c>
      <c r="AI708">
        <v>0.33739841300000001</v>
      </c>
    </row>
    <row r="709" spans="1:35" x14ac:dyDescent="0.3">
      <c r="A709" t="s">
        <v>742</v>
      </c>
      <c r="B709">
        <v>-1.4292888E-2</v>
      </c>
      <c r="C709">
        <v>0.172916666666667</v>
      </c>
      <c r="D709">
        <v>-2.1417512E-2</v>
      </c>
      <c r="E709">
        <v>0.212282098929298</v>
      </c>
      <c r="F709">
        <v>-1.4042267000000001E-2</v>
      </c>
      <c r="G709">
        <v>0.29535232383808102</v>
      </c>
      <c r="H709">
        <v>2.7611625000000001E-2</v>
      </c>
      <c r="I709">
        <v>0.33353380789935499</v>
      </c>
      <c r="J709">
        <v>-4.4582996999999999E-2</v>
      </c>
      <c r="K709">
        <v>0.37698412698412698</v>
      </c>
      <c r="L709">
        <v>-0.18184755799999999</v>
      </c>
      <c r="M709">
        <v>0.74475287745429897</v>
      </c>
      <c r="N709">
        <v>-3.8176871000000001E-2</v>
      </c>
      <c r="O709">
        <v>0.19997185477061599</v>
      </c>
      <c r="P709">
        <v>-1.4423745E-2</v>
      </c>
      <c r="Q709">
        <v>0.50725806451612898</v>
      </c>
      <c r="R709">
        <v>-8.1648250000000006E-3</v>
      </c>
      <c r="S709">
        <v>0.149949212798375</v>
      </c>
      <c r="T709">
        <v>3.5568035999999997E-2</v>
      </c>
      <c r="U709">
        <v>0.14460116155031399</v>
      </c>
      <c r="V709">
        <v>-1.6689794000000001E-2</v>
      </c>
      <c r="W709">
        <v>0.27654420670165503</v>
      </c>
      <c r="X709">
        <v>-4.3559095999999999E-2</v>
      </c>
      <c r="Y709">
        <v>0.36053681537903498</v>
      </c>
      <c r="Z709">
        <v>-9.0326309999999993E-3</v>
      </c>
      <c r="AA709">
        <v>0.20076292738061599</v>
      </c>
      <c r="AB709">
        <v>0.14691675400000001</v>
      </c>
      <c r="AC709">
        <v>0.243792325056433</v>
      </c>
      <c r="AD709">
        <v>-6.5599279999999996E-3</v>
      </c>
      <c r="AE709">
        <v>0.22097956035480101</v>
      </c>
      <c r="AF709">
        <v>-6.5599279999999996E-3</v>
      </c>
      <c r="AG709">
        <v>0.14691675400000001</v>
      </c>
      <c r="AH709">
        <v>-0.18184755799999999</v>
      </c>
      <c r="AI709">
        <v>0.328764312</v>
      </c>
    </row>
    <row r="710" spans="1:35" x14ac:dyDescent="0.3">
      <c r="A710" t="s">
        <v>743</v>
      </c>
      <c r="B710">
        <v>-1.1682196000000001E-2</v>
      </c>
      <c r="C710">
        <v>0.11874999999999999</v>
      </c>
      <c r="D710">
        <v>1.0982708000000001E-2</v>
      </c>
      <c r="E710">
        <v>5.2694451818423103E-2</v>
      </c>
      <c r="F710">
        <v>5.2368813E-2</v>
      </c>
      <c r="G710">
        <v>5.5472263868066002E-2</v>
      </c>
      <c r="H710">
        <v>7.1847330000000001E-2</v>
      </c>
      <c r="I710">
        <v>0.102094137597855</v>
      </c>
      <c r="J710">
        <v>9.3432689999999999E-2</v>
      </c>
      <c r="K710">
        <v>6.7460317460317498E-2</v>
      </c>
      <c r="L710">
        <v>-5.9618521000000001E-2</v>
      </c>
      <c r="M710">
        <v>0.188896411645227</v>
      </c>
      <c r="N710">
        <v>-0.11975644000000001</v>
      </c>
      <c r="O710">
        <v>0.22185477061638101</v>
      </c>
      <c r="P710">
        <v>-0.184966941</v>
      </c>
      <c r="Q710">
        <v>0.21532258064516099</v>
      </c>
      <c r="R710">
        <v>0.10911734300000001</v>
      </c>
      <c r="S710">
        <v>4.31691213814119E-2</v>
      </c>
      <c r="T710">
        <v>0.178261682</v>
      </c>
      <c r="U710">
        <v>4.8832523408794598E-2</v>
      </c>
      <c r="V710">
        <v>3.6081213000000001E-2</v>
      </c>
      <c r="W710">
        <v>9.0835688332660494E-2</v>
      </c>
      <c r="X710">
        <v>9.0470404000000004E-2</v>
      </c>
      <c r="Y710">
        <v>7.7620602103735906E-2</v>
      </c>
      <c r="Z710">
        <v>2.2720292E-2</v>
      </c>
      <c r="AA710">
        <v>8.1237637750777095E-2</v>
      </c>
      <c r="AB710">
        <v>0.140518796</v>
      </c>
      <c r="AC710">
        <v>4.2889390519187401E-2</v>
      </c>
      <c r="AD710">
        <v>-4.9531577E-2</v>
      </c>
      <c r="AE710">
        <v>9.0242961820285406E-2</v>
      </c>
      <c r="AF710">
        <v>-4.9531577E-2</v>
      </c>
      <c r="AG710">
        <v>0.178261682</v>
      </c>
      <c r="AH710">
        <v>-0.184966941</v>
      </c>
      <c r="AI710">
        <v>0.36322862299999997</v>
      </c>
    </row>
    <row r="711" spans="1:35" x14ac:dyDescent="0.3">
      <c r="A711" t="s">
        <v>744</v>
      </c>
      <c r="B711">
        <v>4.7914799999999999E-3</v>
      </c>
      <c r="C711">
        <v>0.21666666666666701</v>
      </c>
      <c r="D711">
        <v>-1.3155069E-2</v>
      </c>
      <c r="E711">
        <v>0.374435890629148</v>
      </c>
      <c r="F711">
        <v>1.3028066E-2</v>
      </c>
      <c r="G711">
        <v>0.31334332833583201</v>
      </c>
      <c r="H711">
        <v>5.9956410000000003E-3</v>
      </c>
      <c r="I711">
        <v>0.35857669631061101</v>
      </c>
      <c r="J711">
        <v>1.0137225E-2</v>
      </c>
      <c r="K711">
        <v>0.33333333333333298</v>
      </c>
      <c r="L711">
        <v>4.3353740000000003E-3</v>
      </c>
      <c r="M711">
        <v>0.427217332430603</v>
      </c>
      <c r="N711">
        <v>-1.8124917000000001E-2</v>
      </c>
      <c r="O711">
        <v>0.30094286518435098</v>
      </c>
      <c r="P711">
        <v>-5.3358628999999998E-2</v>
      </c>
      <c r="Q711">
        <v>0.33588709677419398</v>
      </c>
      <c r="R711">
        <v>5.1317530000000002E-3</v>
      </c>
      <c r="S711">
        <v>0.34408329101066498</v>
      </c>
      <c r="T711">
        <v>7.2464199999999995E-4</v>
      </c>
      <c r="U711">
        <v>0.25968946307929403</v>
      </c>
      <c r="V711">
        <v>1.9458415E-2</v>
      </c>
      <c r="W711">
        <v>0.33064190553088402</v>
      </c>
      <c r="X711">
        <v>-2.9772660000000001E-3</v>
      </c>
      <c r="Y711">
        <v>0.25897714907508201</v>
      </c>
      <c r="Z711">
        <v>-2.7920996999999999E-2</v>
      </c>
      <c r="AA711">
        <v>0.216021474992936</v>
      </c>
      <c r="AB711">
        <v>-2.8593870000000001E-3</v>
      </c>
      <c r="AC711">
        <v>0.19638826185101599</v>
      </c>
      <c r="AD711">
        <v>-3.557227E-3</v>
      </c>
      <c r="AE711">
        <v>0.26301581180100297</v>
      </c>
      <c r="AF711">
        <v>-3.557227E-3</v>
      </c>
      <c r="AG711">
        <v>1.9458415E-2</v>
      </c>
      <c r="AH711">
        <v>-5.3358628999999998E-2</v>
      </c>
      <c r="AI711">
        <v>7.2817043999999997E-2</v>
      </c>
    </row>
    <row r="712" spans="1:35" x14ac:dyDescent="0.3">
      <c r="A712" t="s">
        <v>745</v>
      </c>
      <c r="B712">
        <v>6.0705134000000001E-2</v>
      </c>
      <c r="C712">
        <v>0.147916666666667</v>
      </c>
      <c r="D712">
        <v>-3.5177130000000001E-2</v>
      </c>
      <c r="E712">
        <v>0.159322183877533</v>
      </c>
      <c r="F712">
        <v>-0.120198972</v>
      </c>
      <c r="G712">
        <v>0.15742128935532201</v>
      </c>
      <c r="H712">
        <v>2.1791294999999999E-2</v>
      </c>
      <c r="I712">
        <v>0.26749551397077698</v>
      </c>
      <c r="J712">
        <v>-0.104376329</v>
      </c>
      <c r="K712">
        <v>0.22222222222222199</v>
      </c>
      <c r="L712">
        <v>-8.9701386999999994E-2</v>
      </c>
      <c r="M712">
        <v>0.18618821936357499</v>
      </c>
      <c r="N712">
        <v>-7.5570223000000006E-2</v>
      </c>
      <c r="O712">
        <v>0.145651562060231</v>
      </c>
      <c r="P712">
        <v>-0.17565920700000001</v>
      </c>
      <c r="Q712">
        <v>0.32721774193548397</v>
      </c>
      <c r="R712">
        <v>-1.292956E-2</v>
      </c>
      <c r="S712">
        <v>8.41797866937532E-2</v>
      </c>
      <c r="T712">
        <v>9.4639619999999994E-3</v>
      </c>
      <c r="U712">
        <v>9.4938959345738996E-2</v>
      </c>
      <c r="V712">
        <v>2.4441010000000002E-3</v>
      </c>
      <c r="W712">
        <v>0.12515139281388801</v>
      </c>
      <c r="X712">
        <v>-1.3050857000000001E-2</v>
      </c>
      <c r="Y712">
        <v>0.153427638737758</v>
      </c>
      <c r="Z712">
        <v>6.1639199999999998E-3</v>
      </c>
      <c r="AA712">
        <v>0.208250918338514</v>
      </c>
      <c r="AB712">
        <v>-7.8947376999999999E-2</v>
      </c>
      <c r="AC712">
        <v>0.158013544018059</v>
      </c>
      <c r="AD712">
        <v>-8.8639093000000002E-2</v>
      </c>
      <c r="AE712">
        <v>0.153875819514076</v>
      </c>
      <c r="AF712">
        <v>-8.8639093000000002E-2</v>
      </c>
      <c r="AG712">
        <v>6.0705134000000001E-2</v>
      </c>
      <c r="AH712">
        <v>-0.17565920700000001</v>
      </c>
      <c r="AI712">
        <v>0.23636434100000001</v>
      </c>
    </row>
    <row r="713" spans="1:35" x14ac:dyDescent="0.3">
      <c r="A713" t="s">
        <v>746</v>
      </c>
      <c r="B713">
        <v>-1.3003245E-2</v>
      </c>
      <c r="C713">
        <v>0.1</v>
      </c>
      <c r="D713">
        <v>-2.9472087000000001E-2</v>
      </c>
      <c r="E713">
        <v>0.139810636226883</v>
      </c>
      <c r="F713">
        <v>-4.7196891999999997E-2</v>
      </c>
      <c r="G713">
        <v>0.19040479760119899</v>
      </c>
      <c r="H713">
        <v>4.7921336000000002E-2</v>
      </c>
      <c r="I713">
        <v>0.267091278370438</v>
      </c>
      <c r="J713">
        <v>-3.8122519999999999E-3</v>
      </c>
      <c r="K713">
        <v>0.13095238095238099</v>
      </c>
      <c r="L713">
        <v>-2.5755149000000001E-2</v>
      </c>
      <c r="M713">
        <v>0.29790115098171999</v>
      </c>
      <c r="N713">
        <v>-0.189141378</v>
      </c>
      <c r="O713">
        <v>0.20468618069237299</v>
      </c>
      <c r="P713">
        <v>-0.111267265</v>
      </c>
      <c r="Q713">
        <v>0.23991935483870999</v>
      </c>
      <c r="R713">
        <v>-4.4661261000000001E-2</v>
      </c>
      <c r="S713">
        <v>0.14448958862366701</v>
      </c>
      <c r="T713">
        <v>2.7786170000000002E-3</v>
      </c>
      <c r="U713">
        <v>0.15432025601517099</v>
      </c>
      <c r="V713">
        <v>-1.6735264999999999E-2</v>
      </c>
      <c r="W713">
        <v>0.13847396043601101</v>
      </c>
      <c r="X713">
        <v>-2.6881440999999999E-2</v>
      </c>
      <c r="Y713">
        <v>0.186434530286543</v>
      </c>
      <c r="Z713">
        <v>4.1452602999999998E-2</v>
      </c>
      <c r="AA713">
        <v>0.158943204294999</v>
      </c>
      <c r="AB713">
        <v>-8.8250904000000005E-2</v>
      </c>
      <c r="AC713">
        <v>0.13544018058690699</v>
      </c>
      <c r="AD713">
        <v>-7.5110340999999997E-2</v>
      </c>
      <c r="AE713">
        <v>0.17392981102969499</v>
      </c>
      <c r="AF713">
        <v>-7.5110340999999997E-2</v>
      </c>
      <c r="AG713">
        <v>4.7921336000000002E-2</v>
      </c>
      <c r="AH713">
        <v>-0.189141378</v>
      </c>
      <c r="AI713">
        <v>0.23706271400000001</v>
      </c>
    </row>
    <row r="714" spans="1:35" x14ac:dyDescent="0.3">
      <c r="A714" t="s">
        <v>747</v>
      </c>
      <c r="B714">
        <v>6.5327957000000006E-2</v>
      </c>
      <c r="C714">
        <v>2.5000000000000001E-2</v>
      </c>
      <c r="D714">
        <v>0.13555263200000001</v>
      </c>
      <c r="E714">
        <v>2.8847004689850499E-2</v>
      </c>
      <c r="F714">
        <v>0.11894252199999999</v>
      </c>
      <c r="G714">
        <v>8.24587706146927E-2</v>
      </c>
      <c r="H714">
        <v>0.30629662400000002</v>
      </c>
      <c r="I714">
        <v>3.1244454084751402E-2</v>
      </c>
      <c r="J714">
        <v>0.31653046600000001</v>
      </c>
      <c r="K714">
        <v>3.5714285714285698E-2</v>
      </c>
      <c r="L714">
        <v>0.183734814</v>
      </c>
      <c r="M714">
        <v>0.26675693974272202</v>
      </c>
      <c r="N714">
        <v>-0.18310838400000001</v>
      </c>
      <c r="O714">
        <v>0.26470588235294101</v>
      </c>
      <c r="P714">
        <v>9.6009042000000003E-2</v>
      </c>
      <c r="Q714">
        <v>3.5483870967741901E-2</v>
      </c>
      <c r="R714">
        <v>-9.5352529000000005E-2</v>
      </c>
      <c r="S714">
        <v>0.22232097511427101</v>
      </c>
      <c r="T714">
        <v>6.1779318E-2</v>
      </c>
      <c r="U714">
        <v>4.9899253289083803E-2</v>
      </c>
      <c r="V714">
        <v>0.16621277300000001</v>
      </c>
      <c r="W714">
        <v>3.9967702866370601E-2</v>
      </c>
      <c r="X714">
        <v>0.25219856600000001</v>
      </c>
      <c r="Y714">
        <v>0.102647805585782</v>
      </c>
      <c r="Z714">
        <v>0.16032268599999999</v>
      </c>
      <c r="AA714">
        <v>0.106103419044928</v>
      </c>
      <c r="AB714">
        <v>-2.9128245000000001E-2</v>
      </c>
      <c r="AC714">
        <v>9.2550790067720101E-2</v>
      </c>
      <c r="AD714">
        <v>6.9525711000000004E-2</v>
      </c>
      <c r="AE714">
        <v>7.7902043964519899E-2</v>
      </c>
      <c r="AF714">
        <v>6.9525711000000004E-2</v>
      </c>
      <c r="AG714">
        <v>0.31653046600000001</v>
      </c>
      <c r="AH714">
        <v>-0.18310838400000001</v>
      </c>
      <c r="AI714">
        <v>0.49963885000000002</v>
      </c>
    </row>
    <row r="715" spans="1:35" x14ac:dyDescent="0.3">
      <c r="A715" t="s">
        <v>748</v>
      </c>
      <c r="B715">
        <v>7.2771188000000001E-2</v>
      </c>
      <c r="C715">
        <v>5.2083333333333301E-2</v>
      </c>
      <c r="D715">
        <v>6.6904076000000007E-2</v>
      </c>
      <c r="E715">
        <v>8.6762233430669897E-2</v>
      </c>
      <c r="F715">
        <v>0.12459211000000001</v>
      </c>
      <c r="G715">
        <v>0.10644677661169399</v>
      </c>
      <c r="H715">
        <v>0.110174152</v>
      </c>
      <c r="I715">
        <v>0.12762013684854001</v>
      </c>
      <c r="J715">
        <v>-0.107672985</v>
      </c>
      <c r="K715">
        <v>0.24206349206349201</v>
      </c>
      <c r="L715">
        <v>-0.14202825599999999</v>
      </c>
      <c r="M715">
        <v>0.44143534190927602</v>
      </c>
      <c r="N715">
        <v>-0.122821236</v>
      </c>
      <c r="O715">
        <v>0.32915845764142998</v>
      </c>
      <c r="P715">
        <v>-5.8426400000000003E-4</v>
      </c>
      <c r="Q715">
        <v>0.131653225806452</v>
      </c>
      <c r="R715">
        <v>-2.6700859E-2</v>
      </c>
      <c r="S715">
        <v>8.8750634840020298E-2</v>
      </c>
      <c r="T715">
        <v>2.7992208000000001E-2</v>
      </c>
      <c r="U715">
        <v>7.6211923669550805E-2</v>
      </c>
      <c r="V715">
        <v>-6.4436230999999997E-2</v>
      </c>
      <c r="W715">
        <v>0.255147355672184</v>
      </c>
      <c r="X715">
        <v>-0.10516347</v>
      </c>
      <c r="Y715">
        <v>0.34022488211824398</v>
      </c>
      <c r="Z715">
        <v>4.8293101999999997E-2</v>
      </c>
      <c r="AA715">
        <v>6.7250635772817202E-2</v>
      </c>
      <c r="AB715">
        <v>6.8180256999999994E-2</v>
      </c>
      <c r="AC715">
        <v>8.8036117381489795E-2</v>
      </c>
      <c r="AD715">
        <v>-2.0535942000000001E-2</v>
      </c>
      <c r="AE715">
        <v>0.14153490165831101</v>
      </c>
      <c r="AF715">
        <v>-2.0535942000000001E-2</v>
      </c>
      <c r="AG715">
        <v>0.12459211000000001</v>
      </c>
      <c r="AH715">
        <v>-0.14202825599999999</v>
      </c>
      <c r="AI715">
        <v>0.266620366</v>
      </c>
    </row>
    <row r="716" spans="1:35" x14ac:dyDescent="0.3">
      <c r="A716" t="s">
        <v>749</v>
      </c>
      <c r="B716">
        <v>5.2579666999999997E-2</v>
      </c>
      <c r="C716">
        <v>0.24583333333333299</v>
      </c>
      <c r="D716">
        <v>-2.7476304999999999E-2</v>
      </c>
      <c r="E716">
        <v>0.161578621360942</v>
      </c>
      <c r="F716">
        <v>-3.4807190000000002E-3</v>
      </c>
      <c r="G716">
        <v>0.23988005997001499</v>
      </c>
      <c r="H716">
        <v>0.108230496</v>
      </c>
      <c r="I716">
        <v>0.22723956381992799</v>
      </c>
      <c r="J716">
        <v>-0.17535084500000001</v>
      </c>
      <c r="K716">
        <v>0.57539682539682502</v>
      </c>
      <c r="L716">
        <v>-2.311825E-2</v>
      </c>
      <c r="M716">
        <v>0.36492890995260702</v>
      </c>
      <c r="N716">
        <v>-8.9379684000000001E-2</v>
      </c>
      <c r="O716">
        <v>0.38945961159583498</v>
      </c>
      <c r="P716">
        <v>-8.0605983000000006E-2</v>
      </c>
      <c r="Q716">
        <v>0.39737903225806498</v>
      </c>
      <c r="R716">
        <v>-2.2418682999999998E-2</v>
      </c>
      <c r="S716">
        <v>0.167978669375317</v>
      </c>
      <c r="T716">
        <v>3.3412868999999998E-2</v>
      </c>
      <c r="U716">
        <v>0.17849946663506</v>
      </c>
      <c r="V716">
        <v>1.7956073999999999E-2</v>
      </c>
      <c r="W716">
        <v>0.22163907953169201</v>
      </c>
      <c r="X716">
        <v>8.6094906999999998E-2</v>
      </c>
      <c r="Y716">
        <v>0.20710917664127701</v>
      </c>
      <c r="Z716">
        <v>0.14302029899999999</v>
      </c>
      <c r="AA716">
        <v>0.16332297259112699</v>
      </c>
      <c r="AB716">
        <v>2.2116377E-2</v>
      </c>
      <c r="AC716">
        <v>0.23702031602708801</v>
      </c>
      <c r="AD716">
        <v>-3.9979779E-2</v>
      </c>
      <c r="AE716">
        <v>0.33744697261858903</v>
      </c>
      <c r="AF716">
        <v>-3.9979779E-2</v>
      </c>
      <c r="AG716">
        <v>0.14302029899999999</v>
      </c>
      <c r="AH716">
        <v>-0.17535084500000001</v>
      </c>
      <c r="AI716">
        <v>0.31837114399999999</v>
      </c>
    </row>
    <row r="717" spans="1:35" x14ac:dyDescent="0.3">
      <c r="A717" t="s">
        <v>750</v>
      </c>
      <c r="B717">
        <v>9.2649921999999996E-2</v>
      </c>
      <c r="C717">
        <v>0.110416666666667</v>
      </c>
      <c r="D717">
        <v>1.5327990000000001E-3</v>
      </c>
      <c r="E717">
        <v>0.114857092292717</v>
      </c>
      <c r="F717">
        <v>-0.13976284999999999</v>
      </c>
      <c r="G717">
        <v>0.16791604197901</v>
      </c>
      <c r="H717">
        <v>8.0482073000000001E-2</v>
      </c>
      <c r="I717">
        <v>0.30841204424900898</v>
      </c>
      <c r="J717">
        <v>0.17453965799999999</v>
      </c>
      <c r="K717">
        <v>9.1269841269841306E-2</v>
      </c>
      <c r="L717">
        <v>-0.20831111399999999</v>
      </c>
      <c r="M717">
        <v>0.57819905213270095</v>
      </c>
      <c r="N717">
        <v>1.8014478E-2</v>
      </c>
      <c r="O717">
        <v>8.3169152828595494E-2</v>
      </c>
      <c r="P717">
        <v>-3.4813807000000002E-2</v>
      </c>
      <c r="Q717">
        <v>0.15181451612903199</v>
      </c>
      <c r="R717">
        <v>-6.7433916999999996E-2</v>
      </c>
      <c r="S717">
        <v>8.63382427628238E-2</v>
      </c>
      <c r="T717">
        <v>2.7483145E-2</v>
      </c>
      <c r="U717">
        <v>8.8775631148512502E-2</v>
      </c>
      <c r="V717">
        <v>-0.17189937299999999</v>
      </c>
      <c r="W717">
        <v>0.25353249899071501</v>
      </c>
      <c r="X717">
        <v>-6.6640536E-2</v>
      </c>
      <c r="Y717">
        <v>0.206746463547334</v>
      </c>
      <c r="Z717">
        <v>1.9624809E-2</v>
      </c>
      <c r="AA717">
        <v>0.18423283413393601</v>
      </c>
      <c r="AB717">
        <v>-0.26472884899999999</v>
      </c>
      <c r="AC717">
        <v>0.792325056433409</v>
      </c>
      <c r="AD717">
        <v>-0.21093319699999999</v>
      </c>
      <c r="AE717">
        <v>0.37061318935595799</v>
      </c>
      <c r="AF717">
        <v>-0.21093319699999999</v>
      </c>
      <c r="AG717">
        <v>0.17453965799999999</v>
      </c>
      <c r="AH717">
        <v>-0.26472884899999999</v>
      </c>
      <c r="AI717">
        <v>0.43926850699999997</v>
      </c>
    </row>
    <row r="718" spans="1:35" x14ac:dyDescent="0.3">
      <c r="A718" t="s">
        <v>751</v>
      </c>
      <c r="B718">
        <v>0.20770777800000001</v>
      </c>
      <c r="C718">
        <v>0.18124999999999999</v>
      </c>
      <c r="D718">
        <v>0.142211328</v>
      </c>
      <c r="E718">
        <v>0.102247588708964</v>
      </c>
      <c r="F718">
        <v>0.15504944400000001</v>
      </c>
      <c r="G718">
        <v>0.14992503748125899</v>
      </c>
      <c r="H718">
        <v>0.15332359800000001</v>
      </c>
      <c r="I718">
        <v>0.18082148561512801</v>
      </c>
      <c r="J718">
        <v>8.0546040999999999E-2</v>
      </c>
      <c r="K718">
        <v>0.28571428571428598</v>
      </c>
      <c r="L718">
        <v>0.18509024199999999</v>
      </c>
      <c r="M718">
        <v>0.22071767095463801</v>
      </c>
      <c r="N718">
        <v>0.10619187300000001</v>
      </c>
      <c r="O718">
        <v>0.18561778778497001</v>
      </c>
      <c r="P718">
        <v>0.118180597</v>
      </c>
      <c r="Q718">
        <v>0.22278225806451599</v>
      </c>
      <c r="R718">
        <v>0.171661181</v>
      </c>
      <c r="S718">
        <v>0.11262061960385999</v>
      </c>
      <c r="T718">
        <v>0.18718341199999999</v>
      </c>
      <c r="U718">
        <v>0.12848168780372199</v>
      </c>
      <c r="V718">
        <v>0.17730127500000001</v>
      </c>
      <c r="W718">
        <v>0.12959224868792901</v>
      </c>
      <c r="X718">
        <v>0.18101144</v>
      </c>
      <c r="Y718">
        <v>0.19912948857453799</v>
      </c>
      <c r="Z718">
        <v>0.199764311</v>
      </c>
      <c r="AA718">
        <v>0.17222379203164701</v>
      </c>
      <c r="AB718">
        <v>0.217351185</v>
      </c>
      <c r="AC718">
        <v>0.15349887133182799</v>
      </c>
      <c r="AD718">
        <v>0.13752103900000001</v>
      </c>
      <c r="AE718">
        <v>0.14886232163517199</v>
      </c>
      <c r="AF718">
        <v>0.13752103900000001</v>
      </c>
      <c r="AG718">
        <v>0.217351185</v>
      </c>
      <c r="AH718">
        <v>8.0546040999999999E-2</v>
      </c>
      <c r="AI718">
        <v>0.13680514399999999</v>
      </c>
    </row>
    <row r="719" spans="1:35" x14ac:dyDescent="0.3">
      <c r="A719" t="s">
        <v>752</v>
      </c>
      <c r="B719">
        <v>3.9891376999999999E-2</v>
      </c>
      <c r="C719">
        <v>0.195833333333333</v>
      </c>
      <c r="D719">
        <v>2.8986110000000002E-3</v>
      </c>
      <c r="E719">
        <v>0.16228652331652099</v>
      </c>
      <c r="F719">
        <v>1.3296550000000001E-2</v>
      </c>
      <c r="G719">
        <v>0.203898050974513</v>
      </c>
      <c r="H719">
        <v>-1.11005E-3</v>
      </c>
      <c r="I719">
        <v>0.30876698282491699</v>
      </c>
      <c r="J719">
        <v>2.9550980000000002E-3</v>
      </c>
      <c r="K719">
        <v>0.22222222222222199</v>
      </c>
      <c r="L719">
        <v>2.7910970000000002E-3</v>
      </c>
      <c r="M719">
        <v>0.24306025727826699</v>
      </c>
      <c r="N719">
        <v>1.3132484E-2</v>
      </c>
      <c r="O719">
        <v>0.15296932169997199</v>
      </c>
      <c r="P719">
        <v>8.7883930000000002E-3</v>
      </c>
      <c r="Q719">
        <v>0.22520161290322599</v>
      </c>
      <c r="R719">
        <v>2.3106439999999999E-2</v>
      </c>
      <c r="S719">
        <v>0.13966480446927401</v>
      </c>
      <c r="T719">
        <v>2.0771985E-2</v>
      </c>
      <c r="U719">
        <v>0.162261467346213</v>
      </c>
      <c r="V719">
        <v>1.9922374999999999E-2</v>
      </c>
      <c r="W719">
        <v>0.16390795316915599</v>
      </c>
      <c r="X719">
        <v>2.0098826E-2</v>
      </c>
      <c r="Y719">
        <v>0.27094668117519</v>
      </c>
      <c r="Z719">
        <v>5.3920649999999997E-3</v>
      </c>
      <c r="AA719">
        <v>0.26109070358858399</v>
      </c>
      <c r="AB719">
        <v>1.7369078E-2</v>
      </c>
      <c r="AC719">
        <v>0.15349887133182799</v>
      </c>
      <c r="AD719">
        <v>2.8920432999999999E-2</v>
      </c>
      <c r="AE719">
        <v>0.15426147319706901</v>
      </c>
      <c r="AF719">
        <v>2.8920432999999999E-2</v>
      </c>
      <c r="AG719">
        <v>3.9891376999999999E-2</v>
      </c>
      <c r="AH719">
        <v>-1.11005E-3</v>
      </c>
      <c r="AI719">
        <v>4.1001427E-2</v>
      </c>
    </row>
    <row r="720" spans="1:35" x14ac:dyDescent="0.3">
      <c r="A720" t="s">
        <v>753</v>
      </c>
      <c r="B720">
        <v>3.3978547999999997E-2</v>
      </c>
      <c r="C720">
        <v>0.3</v>
      </c>
      <c r="D720">
        <v>-5.7534550000000002E-3</v>
      </c>
      <c r="E720">
        <v>0.40549508893018299</v>
      </c>
      <c r="F720">
        <v>-2.6605718E-2</v>
      </c>
      <c r="G720">
        <v>0.32383808095951999</v>
      </c>
      <c r="H720">
        <v>3.5190728999999997E-2</v>
      </c>
      <c r="I720">
        <v>0.59143612091574105</v>
      </c>
      <c r="J720">
        <v>1.1848064E-2</v>
      </c>
      <c r="K720">
        <v>0.432539682539683</v>
      </c>
      <c r="L720">
        <v>-1.7838465000000001E-2</v>
      </c>
      <c r="M720">
        <v>0.48544346648612102</v>
      </c>
      <c r="N720">
        <v>6.8247523000000004E-2</v>
      </c>
      <c r="O720">
        <v>0.316000562904588</v>
      </c>
      <c r="P720">
        <v>7.1132399999999998E-3</v>
      </c>
      <c r="Q720">
        <v>0.39415322580645201</v>
      </c>
      <c r="R720">
        <v>-1.2727998000000001E-2</v>
      </c>
      <c r="S720">
        <v>0.26028440832910099</v>
      </c>
      <c r="T720">
        <v>2.2445887000000001E-2</v>
      </c>
      <c r="U720">
        <v>0.23835486547351001</v>
      </c>
      <c r="V720">
        <v>7.3418955999999994E-2</v>
      </c>
      <c r="W720">
        <v>0.29148163100524799</v>
      </c>
      <c r="X720">
        <v>1.0882793E-2</v>
      </c>
      <c r="Y720">
        <v>0.32861806311207797</v>
      </c>
      <c r="Z720">
        <v>3.3464950000000001E-3</v>
      </c>
      <c r="AA720">
        <v>0.409155128567392</v>
      </c>
      <c r="AB720">
        <v>4.6162710000000003E-2</v>
      </c>
      <c r="AC720">
        <v>0.24830699774266399</v>
      </c>
      <c r="AD720">
        <v>-2.1750842999999999E-2</v>
      </c>
      <c r="AE720">
        <v>0.32433474739683799</v>
      </c>
      <c r="AF720">
        <v>-2.1750842999999999E-2</v>
      </c>
      <c r="AG720">
        <v>7.3418955999999994E-2</v>
      </c>
      <c r="AH720">
        <v>-2.6605718E-2</v>
      </c>
      <c r="AI720">
        <v>0.10002467399999999</v>
      </c>
    </row>
    <row r="721" spans="1:35" x14ac:dyDescent="0.3">
      <c r="A721" t="s">
        <v>754</v>
      </c>
      <c r="B721">
        <v>-0.42393086899999999</v>
      </c>
      <c r="C721">
        <v>0.10625</v>
      </c>
      <c r="D721">
        <v>-0.46953438800000002</v>
      </c>
      <c r="E721">
        <v>0.14202282983806699</v>
      </c>
      <c r="F721">
        <v>-0.42426011200000002</v>
      </c>
      <c r="G721">
        <v>0.154422788605697</v>
      </c>
      <c r="H721">
        <v>-0.30298005099999997</v>
      </c>
      <c r="I721">
        <v>0.18466665352079301</v>
      </c>
      <c r="J721">
        <v>-0.446159892</v>
      </c>
      <c r="K721">
        <v>0.18650793650793701</v>
      </c>
      <c r="L721">
        <v>-0.360550341</v>
      </c>
      <c r="M721">
        <v>0.194989844278944</v>
      </c>
      <c r="N721">
        <v>-0.48534054999999998</v>
      </c>
      <c r="O721">
        <v>0.16661975795102699</v>
      </c>
      <c r="P721">
        <v>-0.45133553300000001</v>
      </c>
      <c r="Q721">
        <v>0.29052419354838699</v>
      </c>
      <c r="R721">
        <v>-0.45011574300000001</v>
      </c>
      <c r="S721">
        <v>0.117953275774505</v>
      </c>
      <c r="T721">
        <v>-0.431521398</v>
      </c>
      <c r="U721">
        <v>0.11674765912054</v>
      </c>
      <c r="V721">
        <v>-0.49067622900000002</v>
      </c>
      <c r="W721">
        <v>0.12959224868792901</v>
      </c>
      <c r="X721">
        <v>-0.29694890400000001</v>
      </c>
      <c r="Y721">
        <v>0.215088864708016</v>
      </c>
      <c r="Z721">
        <v>-0.51798136400000006</v>
      </c>
      <c r="AA721">
        <v>0.149335970613168</v>
      </c>
      <c r="AB721">
        <v>-0.349895226</v>
      </c>
      <c r="AC721">
        <v>0.11963882618510201</v>
      </c>
      <c r="AD721">
        <v>-0.50451019900000005</v>
      </c>
      <c r="AE721">
        <v>0.30119552641727698</v>
      </c>
      <c r="AF721">
        <v>-0.50451019900000005</v>
      </c>
      <c r="AG721">
        <v>-0.29694890400000001</v>
      </c>
      <c r="AH721">
        <v>-0.51798136400000006</v>
      </c>
      <c r="AI721">
        <v>0.22103245999999999</v>
      </c>
    </row>
    <row r="722" spans="1:35" x14ac:dyDescent="0.3">
      <c r="A722" t="s">
        <v>755</v>
      </c>
      <c r="B722">
        <v>0.19454207800000001</v>
      </c>
      <c r="C722">
        <v>1.8749999999999999E-2</v>
      </c>
      <c r="D722">
        <v>-3.3334763000000003E-2</v>
      </c>
      <c r="E722">
        <v>3.0616759578798301E-2</v>
      </c>
      <c r="F722">
        <v>-0.18873273700000001</v>
      </c>
      <c r="G722">
        <v>6.2968515742128903E-2</v>
      </c>
      <c r="H722">
        <v>0.11408549900000001</v>
      </c>
      <c r="I722">
        <v>1.64652061601562E-2</v>
      </c>
      <c r="J722">
        <v>0.29036163399999998</v>
      </c>
      <c r="K722">
        <v>2.7777777777777801E-2</v>
      </c>
      <c r="L722">
        <v>-6.5428633999999999E-2</v>
      </c>
      <c r="M722">
        <v>0.13676371022342601</v>
      </c>
      <c r="N722">
        <v>-6.8910808000000004E-2</v>
      </c>
      <c r="O722">
        <v>6.6704193639178205E-2</v>
      </c>
      <c r="P722">
        <v>-0.166938</v>
      </c>
      <c r="Q722">
        <v>9.9798387096774202E-2</v>
      </c>
      <c r="R722">
        <v>-4.5698093000000002E-2</v>
      </c>
      <c r="S722">
        <v>7.4530218384966998E-2</v>
      </c>
      <c r="T722">
        <v>1.7454628E-2</v>
      </c>
      <c r="U722">
        <v>2.64311959227213E-2</v>
      </c>
      <c r="V722">
        <v>-1.2435193000000001E-2</v>
      </c>
      <c r="W722">
        <v>0.15502624142107399</v>
      </c>
      <c r="X722">
        <v>2.3626457999999999E-2</v>
      </c>
      <c r="Y722">
        <v>0.27711280377221598</v>
      </c>
      <c r="Z722">
        <v>0.24620327</v>
      </c>
      <c r="AA722">
        <v>2.2463972873693099E-2</v>
      </c>
      <c r="AB722">
        <v>-3.8154831E-2</v>
      </c>
      <c r="AC722">
        <v>0.101580135440181</v>
      </c>
      <c r="AD722">
        <v>-6.7498112999999998E-2</v>
      </c>
      <c r="AE722">
        <v>0.37524103355187</v>
      </c>
      <c r="AF722">
        <v>-6.7498112999999998E-2</v>
      </c>
      <c r="AG722">
        <v>0.29036163399999998</v>
      </c>
      <c r="AH722">
        <v>-0.18873273700000001</v>
      </c>
      <c r="AI722">
        <v>0.47909437100000002</v>
      </c>
    </row>
    <row r="723" spans="1:35" x14ac:dyDescent="0.3">
      <c r="A723" t="s">
        <v>756</v>
      </c>
      <c r="B723">
        <v>6.5209623999999994E-2</v>
      </c>
      <c r="C723">
        <v>0.104166666666667</v>
      </c>
      <c r="D723">
        <v>5.1857201999999998E-2</v>
      </c>
      <c r="E723">
        <v>6.2118396602070601E-2</v>
      </c>
      <c r="F723">
        <v>1.4746349000000001E-2</v>
      </c>
      <c r="G723">
        <v>0.11544227886057</v>
      </c>
      <c r="H723">
        <v>6.8337976999999994E-2</v>
      </c>
      <c r="I723">
        <v>0.17839607201309299</v>
      </c>
      <c r="J723">
        <v>0.24051298900000001</v>
      </c>
      <c r="K723">
        <v>8.7301587301587297E-2</v>
      </c>
      <c r="L723">
        <v>-6.7359402999999998E-2</v>
      </c>
      <c r="M723">
        <v>0.17738659444820601</v>
      </c>
      <c r="N723">
        <v>-0.16134393999999999</v>
      </c>
      <c r="O723">
        <v>0.173937517590768</v>
      </c>
      <c r="P723">
        <v>-0.15764549</v>
      </c>
      <c r="Q723">
        <v>0.20161290322580599</v>
      </c>
      <c r="R723">
        <v>-9.2051839999999996E-2</v>
      </c>
      <c r="S723">
        <v>0.26764855256475401</v>
      </c>
      <c r="T723">
        <v>4.4316979999999999E-2</v>
      </c>
      <c r="U723">
        <v>6.5663150408913101E-2</v>
      </c>
      <c r="V723">
        <v>-9.6886781000000005E-2</v>
      </c>
      <c r="W723">
        <v>0.16915623738393201</v>
      </c>
      <c r="X723">
        <v>9.4139705000000004E-2</v>
      </c>
      <c r="Y723">
        <v>0.12078346028291601</v>
      </c>
      <c r="Z723">
        <v>9.8842329000000007E-2</v>
      </c>
      <c r="AA723">
        <v>9.3246679853065798E-2</v>
      </c>
      <c r="AB723">
        <v>-4.7822760999999998E-2</v>
      </c>
      <c r="AC723">
        <v>7.4492099322799099E-2</v>
      </c>
      <c r="AD723">
        <v>4.489519E-3</v>
      </c>
      <c r="AE723">
        <v>8.6386424990358701E-2</v>
      </c>
      <c r="AF723">
        <v>4.489519E-3</v>
      </c>
      <c r="AG723">
        <v>0.24051298900000001</v>
      </c>
      <c r="AH723">
        <v>-0.16134393999999999</v>
      </c>
      <c r="AI723">
        <v>0.40185692899999997</v>
      </c>
    </row>
    <row r="724" spans="1:35" x14ac:dyDescent="0.3">
      <c r="A724" t="s">
        <v>757</v>
      </c>
      <c r="B724">
        <v>-0.13692602000000001</v>
      </c>
      <c r="C724">
        <v>3.125E-2</v>
      </c>
      <c r="D724">
        <v>-7.0799864000000004E-2</v>
      </c>
      <c r="E724">
        <v>0.10384036810901701</v>
      </c>
      <c r="F724">
        <v>9.6355291999999995E-2</v>
      </c>
      <c r="G724">
        <v>0.26836581709145402</v>
      </c>
      <c r="H724">
        <v>7.4335851999999994E-2</v>
      </c>
      <c r="I724">
        <v>2.8582414765444802E-2</v>
      </c>
      <c r="J724">
        <v>1.1148985E-2</v>
      </c>
      <c r="K724">
        <v>0.194444444444444</v>
      </c>
      <c r="L724">
        <v>-5.8763423000000002E-2</v>
      </c>
      <c r="M724">
        <v>8.8693297224102893E-2</v>
      </c>
      <c r="N724">
        <v>1.0901098999999999E-2</v>
      </c>
      <c r="O724">
        <v>4.8339431466366399E-2</v>
      </c>
      <c r="P724">
        <v>0.27497900800000002</v>
      </c>
      <c r="Q724">
        <v>7.3790322580645204E-2</v>
      </c>
      <c r="R724">
        <v>7.9264371E-2</v>
      </c>
      <c r="S724">
        <v>0.170771965464703</v>
      </c>
      <c r="T724">
        <v>3.7430215000000003E-2</v>
      </c>
      <c r="U724">
        <v>0.18430721820552301</v>
      </c>
      <c r="V724">
        <v>-2.2174477000000001E-2</v>
      </c>
      <c r="W724">
        <v>0.44004844570044399</v>
      </c>
      <c r="X724">
        <v>-1.1116572999999999E-2</v>
      </c>
      <c r="Y724">
        <v>0.11461733768589</v>
      </c>
      <c r="Z724">
        <v>8.6185911000000004E-2</v>
      </c>
      <c r="AA724">
        <v>7.1347838372421604E-2</v>
      </c>
      <c r="AB724">
        <v>0.116582961</v>
      </c>
      <c r="AC724">
        <v>3.6117381489841997E-2</v>
      </c>
      <c r="AD724">
        <v>-4.7950960000000004E-3</v>
      </c>
      <c r="AE724">
        <v>0.38719629772464298</v>
      </c>
      <c r="AF724">
        <v>-4.7950960000000004E-3</v>
      </c>
      <c r="AG724">
        <v>0.27497900800000002</v>
      </c>
      <c r="AH724">
        <v>-0.13692602000000001</v>
      </c>
      <c r="AI724">
        <v>0.41190502800000001</v>
      </c>
    </row>
    <row r="725" spans="1:35" x14ac:dyDescent="0.3">
      <c r="A725" t="s">
        <v>758</v>
      </c>
      <c r="B725">
        <v>-3.114604E-3</v>
      </c>
      <c r="C725">
        <v>0.18333333333333299</v>
      </c>
      <c r="D725">
        <v>-8.3422614000000006E-2</v>
      </c>
      <c r="E725">
        <v>0.28404565967613499</v>
      </c>
      <c r="F725">
        <v>-4.9470874999999997E-2</v>
      </c>
      <c r="G725">
        <v>0.24287856071964001</v>
      </c>
      <c r="H725">
        <v>-3.0692414000000001E-2</v>
      </c>
      <c r="I725">
        <v>0.39697907834283103</v>
      </c>
      <c r="J725">
        <v>-4.4420100999999997E-2</v>
      </c>
      <c r="K725">
        <v>0.33730158730158699</v>
      </c>
      <c r="L725">
        <v>3.9615510999999999E-2</v>
      </c>
      <c r="M725">
        <v>0.310088016249154</v>
      </c>
      <c r="N725">
        <v>-4.2905878000000001E-2</v>
      </c>
      <c r="O725">
        <v>0.23233886856177899</v>
      </c>
      <c r="P725">
        <v>7.7977949999999997E-3</v>
      </c>
      <c r="Q725">
        <v>0.278427419354839</v>
      </c>
      <c r="R725">
        <v>-6.2057712000000001E-2</v>
      </c>
      <c r="S725">
        <v>0.20327577450482501</v>
      </c>
      <c r="T725">
        <v>-3.4996173999999998E-2</v>
      </c>
      <c r="U725">
        <v>0.19983406424084399</v>
      </c>
      <c r="V725">
        <v>-2.7342055000000001E-2</v>
      </c>
      <c r="W725">
        <v>0.21800565199838501</v>
      </c>
      <c r="X725">
        <v>1.20501E-4</v>
      </c>
      <c r="Y725">
        <v>0.28327892636924201</v>
      </c>
      <c r="Z725">
        <v>-1.0826659000000001E-2</v>
      </c>
      <c r="AA725">
        <v>0.246114721672789</v>
      </c>
      <c r="AB725">
        <v>-4.4415910000000003E-2</v>
      </c>
      <c r="AC725">
        <v>0.25733634311512399</v>
      </c>
      <c r="AD725">
        <v>-1.5320026E-2</v>
      </c>
      <c r="AE725">
        <v>0.23717701504049399</v>
      </c>
      <c r="AF725">
        <v>-1.5320026E-2</v>
      </c>
      <c r="AG725">
        <v>3.9615510999999999E-2</v>
      </c>
      <c r="AH725">
        <v>-8.3422614000000006E-2</v>
      </c>
      <c r="AI725">
        <v>0.123038125</v>
      </c>
    </row>
    <row r="726" spans="1:35" x14ac:dyDescent="0.3">
      <c r="A726" t="s">
        <v>759</v>
      </c>
      <c r="B726">
        <v>-2.6264600000000001E-4</v>
      </c>
      <c r="C726">
        <v>0.139583333333333</v>
      </c>
      <c r="D726">
        <v>1.1653599000000001E-2</v>
      </c>
      <c r="E726">
        <v>0.12636049907087901</v>
      </c>
      <c r="F726">
        <v>-2.8015219999999999E-3</v>
      </c>
      <c r="G726">
        <v>0.13043478260869601</v>
      </c>
      <c r="H726">
        <v>9.2773391999999996E-2</v>
      </c>
      <c r="I726">
        <v>0.17773549188571</v>
      </c>
      <c r="J726">
        <v>-9.8896330000000001E-3</v>
      </c>
      <c r="K726">
        <v>0.170634920634921</v>
      </c>
      <c r="L726">
        <v>-1.6346108000000002E-2</v>
      </c>
      <c r="M726">
        <v>0.20446851726472601</v>
      </c>
      <c r="N726">
        <v>-6.3022139000000005E-2</v>
      </c>
      <c r="O726">
        <v>0.15676892766676001</v>
      </c>
      <c r="P726">
        <v>-0.11822062699999999</v>
      </c>
      <c r="Q726">
        <v>0.25020161290322601</v>
      </c>
      <c r="R726">
        <v>-5.5285336999999997E-2</v>
      </c>
      <c r="S726">
        <v>0.11465210766886701</v>
      </c>
      <c r="T726">
        <v>3.2686897999999999E-2</v>
      </c>
      <c r="U726">
        <v>0.161313263008178</v>
      </c>
      <c r="V726">
        <v>-2.8187218E-2</v>
      </c>
      <c r="W726">
        <v>0.148970528865563</v>
      </c>
      <c r="X726">
        <v>4.036153E-2</v>
      </c>
      <c r="Y726">
        <v>0.149075081610446</v>
      </c>
      <c r="Z726">
        <v>8.1163384000000005E-2</v>
      </c>
      <c r="AA726">
        <v>9.8756710935292494E-2</v>
      </c>
      <c r="AB726">
        <v>-9.7304232000000004E-2</v>
      </c>
      <c r="AC726">
        <v>0.17832957110609499</v>
      </c>
      <c r="AD726">
        <v>-4.4396249999999998E-2</v>
      </c>
      <c r="AE726">
        <v>0.14153490165831101</v>
      </c>
      <c r="AF726">
        <v>-4.4396249999999998E-2</v>
      </c>
      <c r="AG726">
        <v>9.2773391999999996E-2</v>
      </c>
      <c r="AH726">
        <v>-0.11822062699999999</v>
      </c>
      <c r="AI726">
        <v>0.210994019</v>
      </c>
    </row>
    <row r="727" spans="1:35" x14ac:dyDescent="0.3">
      <c r="A727" t="s">
        <v>760</v>
      </c>
      <c r="B727">
        <v>2.6477704000000001E-2</v>
      </c>
      <c r="C727">
        <v>0.33958333333333302</v>
      </c>
      <c r="D727">
        <v>-4.2167614999999999E-2</v>
      </c>
      <c r="E727">
        <v>0.16715334926112699</v>
      </c>
      <c r="F727">
        <v>2.0851000000000001E-2</v>
      </c>
      <c r="G727">
        <v>0.16491754122938501</v>
      </c>
      <c r="H727">
        <v>-1.0092594999999999E-2</v>
      </c>
      <c r="I727">
        <v>0.27979019186401899</v>
      </c>
      <c r="J727">
        <v>1.5389365E-2</v>
      </c>
      <c r="K727">
        <v>0.17460317460317501</v>
      </c>
      <c r="L727">
        <v>3.6245642000000002E-2</v>
      </c>
      <c r="M727">
        <v>0.24779959377115801</v>
      </c>
      <c r="N727">
        <v>1.718785E-3</v>
      </c>
      <c r="O727">
        <v>0.14994370954123301</v>
      </c>
      <c r="P727">
        <v>1.9620884000000002E-2</v>
      </c>
      <c r="Q727">
        <v>0.20342741935483899</v>
      </c>
      <c r="R727">
        <v>3.288933E-3</v>
      </c>
      <c r="S727">
        <v>0.149949212798375</v>
      </c>
      <c r="T727">
        <v>-1.8865970000000001E-3</v>
      </c>
      <c r="U727">
        <v>0.150645964205286</v>
      </c>
      <c r="V727">
        <v>2.5397863E-2</v>
      </c>
      <c r="W727">
        <v>0.15542995559144099</v>
      </c>
      <c r="X727">
        <v>5.0469709000000001E-2</v>
      </c>
      <c r="Y727">
        <v>0.21037359448676099</v>
      </c>
      <c r="Z727">
        <v>7.8686740000000008E-3</v>
      </c>
      <c r="AA727">
        <v>0.18282000565131401</v>
      </c>
      <c r="AB727">
        <v>4.2393882000000001E-2</v>
      </c>
      <c r="AC727">
        <v>0.148984198645598</v>
      </c>
      <c r="AD727">
        <v>2.9099920000000001E-2</v>
      </c>
      <c r="AE727">
        <v>0.17315850366371</v>
      </c>
      <c r="AF727">
        <v>2.9099920000000001E-2</v>
      </c>
      <c r="AG727">
        <v>5.0469709000000001E-2</v>
      </c>
      <c r="AH727">
        <v>-4.2167614999999999E-2</v>
      </c>
      <c r="AI727">
        <v>9.2637323999999993E-2</v>
      </c>
    </row>
    <row r="728" spans="1:35" x14ac:dyDescent="0.3">
      <c r="A728" t="s">
        <v>761</v>
      </c>
      <c r="B728">
        <v>0.15296938800000001</v>
      </c>
      <c r="C728">
        <v>7.0833333333333304E-2</v>
      </c>
      <c r="D728">
        <v>8.2965369999999997E-3</v>
      </c>
      <c r="E728">
        <v>9.6274665958764702E-2</v>
      </c>
      <c r="F728">
        <v>7.47673E-3</v>
      </c>
      <c r="G728">
        <v>7.6461769115442293E-2</v>
      </c>
      <c r="H728">
        <v>-8.7812350000000001E-3</v>
      </c>
      <c r="I728">
        <v>0.29695541577110401</v>
      </c>
      <c r="J728">
        <v>-5.7992390999999997E-2</v>
      </c>
      <c r="K728">
        <v>0.107142857142857</v>
      </c>
      <c r="L728">
        <v>5.3654207000000002E-2</v>
      </c>
      <c r="M728">
        <v>0.10358835477318901</v>
      </c>
      <c r="N728">
        <v>-2.8578711E-2</v>
      </c>
      <c r="O728">
        <v>0.228891077962285</v>
      </c>
      <c r="P728">
        <v>6.7553828999999996E-2</v>
      </c>
      <c r="Q728">
        <v>7.2177419354838707E-2</v>
      </c>
      <c r="R728">
        <v>8.7317712000000006E-2</v>
      </c>
      <c r="S728">
        <v>5.3072625698324001E-2</v>
      </c>
      <c r="T728">
        <v>6.1530527000000002E-2</v>
      </c>
      <c r="U728">
        <v>7.4078463908972395E-2</v>
      </c>
      <c r="V728">
        <v>8.5212094000000002E-2</v>
      </c>
      <c r="W728">
        <v>7.2668550666128401E-2</v>
      </c>
      <c r="X728">
        <v>5.8690829999999998E-3</v>
      </c>
      <c r="Y728">
        <v>0.13347841857091</v>
      </c>
      <c r="Z728">
        <v>-5.7185389000000003E-2</v>
      </c>
      <c r="AA728">
        <v>0.169398135066403</v>
      </c>
      <c r="AB728">
        <v>2.8713303999999999E-2</v>
      </c>
      <c r="AC728">
        <v>0.28893905191873598</v>
      </c>
      <c r="AD728">
        <v>3.0931028999999999E-2</v>
      </c>
      <c r="AE728">
        <v>0.374084072502892</v>
      </c>
      <c r="AF728">
        <v>3.0931028999999999E-2</v>
      </c>
      <c r="AG728">
        <v>0.15296938800000001</v>
      </c>
      <c r="AH728">
        <v>-5.7992390999999997E-2</v>
      </c>
      <c r="AI728">
        <v>0.21096177899999999</v>
      </c>
    </row>
    <row r="729" spans="1:35" x14ac:dyDescent="0.3">
      <c r="A729" t="s">
        <v>762</v>
      </c>
      <c r="B729">
        <v>1.4635825999999999E-2</v>
      </c>
      <c r="C729">
        <v>0.179166666666667</v>
      </c>
      <c r="D729">
        <v>2.9718879999999998E-3</v>
      </c>
      <c r="E729">
        <v>0.17878948765596001</v>
      </c>
      <c r="F729">
        <v>-2.6052150999999999E-2</v>
      </c>
      <c r="G729">
        <v>0.217391304347826</v>
      </c>
      <c r="H729">
        <v>5.8776130000000003E-3</v>
      </c>
      <c r="I729">
        <v>0.49775205568591901</v>
      </c>
      <c r="J729">
        <v>1.4145769000000001E-2</v>
      </c>
      <c r="K729">
        <v>0.27777777777777801</v>
      </c>
      <c r="L729">
        <v>2.0721067999999999E-2</v>
      </c>
      <c r="M729">
        <v>0.31888964116452301</v>
      </c>
      <c r="N729">
        <v>-6.5138050000000001E-3</v>
      </c>
      <c r="O729">
        <v>0.16985645933014401</v>
      </c>
      <c r="P729">
        <v>1.5479611000000001E-2</v>
      </c>
      <c r="Q729">
        <v>0.16451612903225801</v>
      </c>
      <c r="R729">
        <v>-6.3024140000000001E-3</v>
      </c>
      <c r="S729">
        <v>0.16543930929405801</v>
      </c>
      <c r="T729">
        <v>-1.9292014999999999E-2</v>
      </c>
      <c r="U729">
        <v>0.20907905653668399</v>
      </c>
      <c r="V729">
        <v>1.3383737E-2</v>
      </c>
      <c r="W729">
        <v>0.167137666532095</v>
      </c>
      <c r="X729">
        <v>-3.2802200000000002E-4</v>
      </c>
      <c r="Y729">
        <v>0.28073993471164299</v>
      </c>
      <c r="Z729">
        <v>-9.2799409999999999E-3</v>
      </c>
      <c r="AA729">
        <v>0.29358575868889503</v>
      </c>
      <c r="AB729">
        <v>8.1900859999999992E-3</v>
      </c>
      <c r="AC729">
        <v>0.2686230248307</v>
      </c>
      <c r="AD729">
        <v>-3.8739665999999999E-2</v>
      </c>
      <c r="AE729">
        <v>0.35981488623216401</v>
      </c>
      <c r="AF729">
        <v>-3.8739665999999999E-2</v>
      </c>
      <c r="AG729">
        <v>2.0721067999999999E-2</v>
      </c>
      <c r="AH729">
        <v>-3.8739665999999999E-2</v>
      </c>
      <c r="AI729">
        <v>5.9460734000000001E-2</v>
      </c>
    </row>
    <row r="730" spans="1:35" x14ac:dyDescent="0.3">
      <c r="A730" t="s">
        <v>763</v>
      </c>
      <c r="B730">
        <v>1.0431625E-2</v>
      </c>
      <c r="C730">
        <v>0.210416666666667</v>
      </c>
      <c r="D730">
        <v>-1.8359515999999999E-2</v>
      </c>
      <c r="E730">
        <v>0.11844084594283701</v>
      </c>
      <c r="F730">
        <v>1.051424E-3</v>
      </c>
      <c r="G730">
        <v>0.182908545727136</v>
      </c>
      <c r="H730">
        <v>7.5063589999999998E-3</v>
      </c>
      <c r="I730">
        <v>0.20290655256048701</v>
      </c>
      <c r="J730">
        <v>-5.2011725000000002E-2</v>
      </c>
      <c r="K730">
        <v>0.37301587301587302</v>
      </c>
      <c r="L730">
        <v>-6.7714800000000003E-4</v>
      </c>
      <c r="M730">
        <v>0.23425863236289801</v>
      </c>
      <c r="N730">
        <v>-2.0700438000000002E-2</v>
      </c>
      <c r="O730">
        <v>0.24183788347874999</v>
      </c>
      <c r="P730">
        <v>-2.5143024999999999E-2</v>
      </c>
      <c r="Q730">
        <v>0.25221774193548402</v>
      </c>
      <c r="R730">
        <v>1.827682E-3</v>
      </c>
      <c r="S730">
        <v>0.119349923819198</v>
      </c>
      <c r="T730">
        <v>2.1618608000000001E-2</v>
      </c>
      <c r="U730">
        <v>0.142704752874244</v>
      </c>
      <c r="V730">
        <v>4.3164400000000004E-3</v>
      </c>
      <c r="W730">
        <v>0.144125958821155</v>
      </c>
      <c r="X730">
        <v>1.8170076E-2</v>
      </c>
      <c r="Y730">
        <v>0.21291258614436001</v>
      </c>
      <c r="Z730">
        <v>1.2794778E-2</v>
      </c>
      <c r="AA730">
        <v>0.19101441085052301</v>
      </c>
      <c r="AB730">
        <v>-4.0953250000000004E-3</v>
      </c>
      <c r="AC730">
        <v>0.130925507900677</v>
      </c>
      <c r="AD730">
        <v>-1.4270557E-2</v>
      </c>
      <c r="AE730">
        <v>0.181257231006556</v>
      </c>
      <c r="AF730">
        <v>-1.4270557E-2</v>
      </c>
      <c r="AG730">
        <v>2.1618608000000001E-2</v>
      </c>
      <c r="AH730">
        <v>-5.2011725000000002E-2</v>
      </c>
      <c r="AI730">
        <v>7.3630333000000006E-2</v>
      </c>
    </row>
    <row r="731" spans="1:35" x14ac:dyDescent="0.3">
      <c r="A731" t="s">
        <v>764</v>
      </c>
      <c r="B731">
        <v>0.102302991</v>
      </c>
      <c r="C731">
        <v>4.3749999999999997E-2</v>
      </c>
      <c r="D731">
        <v>3.2254535000000001E-2</v>
      </c>
      <c r="E731">
        <v>5.2428988585081E-2</v>
      </c>
      <c r="F731">
        <v>6.0819369999999998E-2</v>
      </c>
      <c r="G731">
        <v>0.23388305847076499</v>
      </c>
      <c r="H731">
        <v>0.17645391799999999</v>
      </c>
      <c r="I731">
        <v>3.6824877250409199E-2</v>
      </c>
      <c r="J731">
        <v>0.15845446899999999</v>
      </c>
      <c r="K731">
        <v>0.28571428571428598</v>
      </c>
      <c r="L731">
        <v>3.3133180999999998E-2</v>
      </c>
      <c r="M731">
        <v>0.70074475287745397</v>
      </c>
      <c r="N731">
        <v>-5.3406677E-2</v>
      </c>
      <c r="O731">
        <v>0.47171404446946202</v>
      </c>
      <c r="P731">
        <v>-3.0402472999999999E-2</v>
      </c>
      <c r="Q731">
        <v>0.24254032258064501</v>
      </c>
      <c r="R731">
        <v>0.111056111</v>
      </c>
      <c r="S731">
        <v>5.6500761808024401E-2</v>
      </c>
      <c r="T731">
        <v>5.0117966999999999E-2</v>
      </c>
      <c r="U731">
        <v>5.9262771127177899E-2</v>
      </c>
      <c r="V731">
        <v>9.5887881999999994E-2</v>
      </c>
      <c r="W731">
        <v>0.21275736778360901</v>
      </c>
      <c r="X731">
        <v>0.16413482400000001</v>
      </c>
      <c r="Y731">
        <v>0.44722524483133802</v>
      </c>
      <c r="Z731">
        <v>0.22363951400000001</v>
      </c>
      <c r="AA731">
        <v>3.9417914665159599E-2</v>
      </c>
      <c r="AB731">
        <v>7.8686164000000003E-2</v>
      </c>
      <c r="AC731">
        <v>0.48532731376975202</v>
      </c>
      <c r="AD731">
        <v>0.115423765</v>
      </c>
      <c r="AE731">
        <v>0.70111839568067902</v>
      </c>
      <c r="AF731">
        <v>0.115423765</v>
      </c>
      <c r="AG731">
        <v>0.22363951400000001</v>
      </c>
      <c r="AH731">
        <v>-5.3406677E-2</v>
      </c>
      <c r="AI731">
        <v>0.277046191</v>
      </c>
    </row>
    <row r="732" spans="1:35" x14ac:dyDescent="0.3">
      <c r="A732" t="s">
        <v>765</v>
      </c>
      <c r="B732">
        <v>-6.0260925999999999E-2</v>
      </c>
      <c r="C732">
        <v>0.179166666666667</v>
      </c>
      <c r="D732">
        <v>-7.1944975999999994E-2</v>
      </c>
      <c r="E732">
        <v>0.32868772674984498</v>
      </c>
      <c r="F732">
        <v>-5.9631147000000002E-2</v>
      </c>
      <c r="G732">
        <v>0.24287856071964001</v>
      </c>
      <c r="H732">
        <v>2.8657958000000001E-2</v>
      </c>
      <c r="I732">
        <v>0.40721314061483199</v>
      </c>
      <c r="J732">
        <v>-0.102673851</v>
      </c>
      <c r="K732">
        <v>0.317460317460317</v>
      </c>
      <c r="L732">
        <v>-5.1150497000000003E-2</v>
      </c>
      <c r="M732">
        <v>0.35883547731888998</v>
      </c>
      <c r="N732">
        <v>-6.9319896000000006E-2</v>
      </c>
      <c r="O732">
        <v>0.23881227132001101</v>
      </c>
      <c r="P732">
        <v>-7.6849161999999999E-2</v>
      </c>
      <c r="Q732">
        <v>0.29717741935483899</v>
      </c>
      <c r="R732">
        <v>-1.3929192E-2</v>
      </c>
      <c r="S732">
        <v>0.176485525647537</v>
      </c>
      <c r="T732">
        <v>-1.9075818000000001E-2</v>
      </c>
      <c r="U732">
        <v>0.161313263008178</v>
      </c>
      <c r="V732">
        <v>-2.9249457999999999E-2</v>
      </c>
      <c r="W732">
        <v>0.21639079531691599</v>
      </c>
      <c r="X732">
        <v>-2.8565086999999999E-2</v>
      </c>
      <c r="Y732">
        <v>0.24446862531737401</v>
      </c>
      <c r="Z732">
        <v>1.6019341999999999E-2</v>
      </c>
      <c r="AA732">
        <v>0.28072901949703299</v>
      </c>
      <c r="AB732">
        <v>-5.7706467999999997E-2</v>
      </c>
      <c r="AC732">
        <v>0.20541760722347599</v>
      </c>
      <c r="AD732">
        <v>-6.0573751000000002E-2</v>
      </c>
      <c r="AE732">
        <v>0.23794832240647901</v>
      </c>
      <c r="AF732">
        <v>-6.0573751000000002E-2</v>
      </c>
      <c r="AG732">
        <v>2.8657958000000001E-2</v>
      </c>
      <c r="AH732">
        <v>-0.102673851</v>
      </c>
      <c r="AI732">
        <v>0.13133180899999999</v>
      </c>
    </row>
    <row r="733" spans="1:35" x14ac:dyDescent="0.3">
      <c r="A733" t="s">
        <v>766</v>
      </c>
      <c r="B733">
        <v>4.2400515E-2</v>
      </c>
      <c r="C733">
        <v>9.1666666666666702E-2</v>
      </c>
      <c r="D733">
        <v>7.6161351000000002E-2</v>
      </c>
      <c r="E733">
        <v>0.245022564374834</v>
      </c>
      <c r="F733">
        <v>-4.2312542000000002E-2</v>
      </c>
      <c r="G733">
        <v>0.370314842578711</v>
      </c>
      <c r="H733">
        <v>0.207675577</v>
      </c>
      <c r="I733">
        <v>4.3036302328791402E-2</v>
      </c>
      <c r="J733">
        <v>-6.7205049000000003E-2</v>
      </c>
      <c r="K733">
        <v>0.43650793650793701</v>
      </c>
      <c r="L733">
        <v>-5.7552469000000002E-2</v>
      </c>
      <c r="M733">
        <v>0.52132701421800998</v>
      </c>
      <c r="N733">
        <v>-0.108554706</v>
      </c>
      <c r="O733">
        <v>0.56529693216999699</v>
      </c>
      <c r="P733">
        <v>-2.4358678000000002E-2</v>
      </c>
      <c r="Q733">
        <v>0.42278225806451603</v>
      </c>
      <c r="R733">
        <v>-4.2941430000000003E-3</v>
      </c>
      <c r="S733">
        <v>0.39525139664804498</v>
      </c>
      <c r="T733">
        <v>6.2912757E-2</v>
      </c>
      <c r="U733">
        <v>0.31219627829797297</v>
      </c>
      <c r="V733">
        <v>3.5664410000000001E-3</v>
      </c>
      <c r="W733">
        <v>0.40613645538958398</v>
      </c>
      <c r="X733">
        <v>-3.3162587E-2</v>
      </c>
      <c r="Y733">
        <v>0.25933986216902399</v>
      </c>
      <c r="Z733">
        <v>0.183471888</v>
      </c>
      <c r="AA733">
        <v>2.89629838937553E-2</v>
      </c>
      <c r="AB733">
        <v>-6.8347239000000004E-2</v>
      </c>
      <c r="AC733">
        <v>0.38148984198645602</v>
      </c>
      <c r="AD733">
        <v>-2.4038145E-2</v>
      </c>
      <c r="AE733">
        <v>0.42190512919398399</v>
      </c>
      <c r="AF733">
        <v>-2.4038145E-2</v>
      </c>
      <c r="AG733">
        <v>0.207675577</v>
      </c>
      <c r="AH733">
        <v>-0.108554706</v>
      </c>
      <c r="AI733">
        <v>0.316230283</v>
      </c>
    </row>
    <row r="734" spans="1:35" x14ac:dyDescent="0.3">
      <c r="A734" t="s">
        <v>767</v>
      </c>
      <c r="B734">
        <v>-6.261249E-3</v>
      </c>
      <c r="C734">
        <v>7.9166666666666705E-2</v>
      </c>
      <c r="D734">
        <v>-1.1969393E-2</v>
      </c>
      <c r="E734">
        <v>0.123750110609681</v>
      </c>
      <c r="F734">
        <v>1.4194089999999999E-2</v>
      </c>
      <c r="G734">
        <v>0.107946026986507</v>
      </c>
      <c r="H734">
        <v>2.4796130999999999E-2</v>
      </c>
      <c r="I734">
        <v>0.249827460414489</v>
      </c>
      <c r="J734">
        <v>0.106330542</v>
      </c>
      <c r="K734">
        <v>0.115079365079365</v>
      </c>
      <c r="L734">
        <v>-4.7925836999999999E-2</v>
      </c>
      <c r="M734">
        <v>0.211916046039269</v>
      </c>
      <c r="N734">
        <v>-8.5099594000000001E-2</v>
      </c>
      <c r="O734">
        <v>0.27659724176751999</v>
      </c>
      <c r="P734">
        <v>-8.6029701E-2</v>
      </c>
      <c r="Q734">
        <v>0.25302419354838701</v>
      </c>
      <c r="R734">
        <v>-1.5349262000000001E-2</v>
      </c>
      <c r="S734">
        <v>0.26574403250380901</v>
      </c>
      <c r="T734">
        <v>3.376464E-3</v>
      </c>
      <c r="U734">
        <v>0.111532535261349</v>
      </c>
      <c r="V734">
        <v>-1.4922548000000001E-2</v>
      </c>
      <c r="W734">
        <v>0.11949939442874399</v>
      </c>
      <c r="X734">
        <v>4.5191518E-2</v>
      </c>
      <c r="Y734">
        <v>0.13674283641639501</v>
      </c>
      <c r="Z734">
        <v>1.4778664E-2</v>
      </c>
      <c r="AA734">
        <v>0.180418197230856</v>
      </c>
      <c r="AB734">
        <v>8.9410985999999998E-2</v>
      </c>
      <c r="AC734">
        <v>0.10609480812641101</v>
      </c>
      <c r="AD734">
        <v>3.2502428999999999E-2</v>
      </c>
      <c r="AE734">
        <v>8.7543386039336701E-2</v>
      </c>
      <c r="AF734">
        <v>3.2502428999999999E-2</v>
      </c>
      <c r="AG734">
        <v>0.106330542</v>
      </c>
      <c r="AH734">
        <v>-8.6029701E-2</v>
      </c>
      <c r="AI734">
        <v>0.19236024299999999</v>
      </c>
    </row>
    <row r="735" spans="1:35" x14ac:dyDescent="0.3">
      <c r="A735" t="s">
        <v>768</v>
      </c>
      <c r="B735">
        <v>0.13204181700000001</v>
      </c>
      <c r="C735">
        <v>0.18333333333333299</v>
      </c>
      <c r="D735">
        <v>5.8107176000000003E-2</v>
      </c>
      <c r="E735">
        <v>0.21378639058490401</v>
      </c>
      <c r="F735">
        <v>1.2730208E-2</v>
      </c>
      <c r="G735">
        <v>0.23238380809595199</v>
      </c>
      <c r="H735">
        <v>3.3248821999999997E-2</v>
      </c>
      <c r="I735">
        <v>0.34504959280657799</v>
      </c>
      <c r="J735">
        <v>-7.6346101999999999E-2</v>
      </c>
      <c r="K735">
        <v>0.27777777777777801</v>
      </c>
      <c r="L735">
        <v>-1.6999013E-2</v>
      </c>
      <c r="M735">
        <v>0.38794854434664899</v>
      </c>
      <c r="N735">
        <v>2.9690237000000001E-2</v>
      </c>
      <c r="O735">
        <v>0.23740500985082999</v>
      </c>
      <c r="P735">
        <v>-1.0739752E-2</v>
      </c>
      <c r="Q735">
        <v>0.29012096774193502</v>
      </c>
      <c r="R735">
        <v>2.4000825999999999E-2</v>
      </c>
      <c r="S735">
        <v>0.19197562214322</v>
      </c>
      <c r="T735">
        <v>4.6828886E-2</v>
      </c>
      <c r="U735">
        <v>0.18347753940974301</v>
      </c>
      <c r="V735">
        <v>2.8307754000000001E-2</v>
      </c>
      <c r="W735">
        <v>0.25111021396851002</v>
      </c>
      <c r="X735">
        <v>5.3420874E-2</v>
      </c>
      <c r="Y735">
        <v>0.23213638012332199</v>
      </c>
      <c r="Z735">
        <v>-3.9414829999999998E-2</v>
      </c>
      <c r="AA735">
        <v>0.2150324950551</v>
      </c>
      <c r="AB735">
        <v>-1.2170713999999999E-2</v>
      </c>
      <c r="AC735">
        <v>0.19413092550790101</v>
      </c>
      <c r="AD735">
        <v>5.9160738999999997E-2</v>
      </c>
      <c r="AE735">
        <v>0.23679136135750101</v>
      </c>
      <c r="AF735">
        <v>5.9160738999999997E-2</v>
      </c>
      <c r="AG735">
        <v>0.13204181700000001</v>
      </c>
      <c r="AH735">
        <v>-7.6346101999999999E-2</v>
      </c>
      <c r="AI735">
        <v>0.208387919</v>
      </c>
    </row>
    <row r="736" spans="1:35" x14ac:dyDescent="0.3">
      <c r="A736" t="s">
        <v>769</v>
      </c>
      <c r="B736">
        <v>2.5488938999999999E-2</v>
      </c>
      <c r="C736">
        <v>6.4583333333333298E-2</v>
      </c>
      <c r="D736">
        <v>-7.1932994E-2</v>
      </c>
      <c r="E736">
        <v>0.139235465887975</v>
      </c>
      <c r="F736">
        <v>-5.1597767000000003E-2</v>
      </c>
      <c r="G736">
        <v>0.11544227886057</v>
      </c>
      <c r="H736">
        <v>6.0216079999999998E-2</v>
      </c>
      <c r="I736">
        <v>0.25624593299548398</v>
      </c>
      <c r="J736">
        <v>-0.189979856</v>
      </c>
      <c r="K736">
        <v>8.3333333333333301E-2</v>
      </c>
      <c r="L736">
        <v>-0.144376963</v>
      </c>
      <c r="M736">
        <v>0.18618821936357499</v>
      </c>
      <c r="N736">
        <v>-0.11560345</v>
      </c>
      <c r="O736">
        <v>0.106740782437377</v>
      </c>
      <c r="P736">
        <v>-6.3385114000000006E-2</v>
      </c>
      <c r="Q736">
        <v>0.150604838709677</v>
      </c>
      <c r="R736">
        <v>6.0901601E-2</v>
      </c>
      <c r="S736">
        <v>5.8405281868968997E-2</v>
      </c>
      <c r="T736">
        <v>-9.5303202000000004E-2</v>
      </c>
      <c r="U736">
        <v>0.12137015526846</v>
      </c>
      <c r="V736">
        <v>-8.1952510000000006E-2</v>
      </c>
      <c r="W736">
        <v>0.118288251917642</v>
      </c>
      <c r="X736">
        <v>-0.20180905599999999</v>
      </c>
      <c r="Y736">
        <v>0.41530649256438201</v>
      </c>
      <c r="Z736">
        <v>5.5112684000000002E-2</v>
      </c>
      <c r="AA736">
        <v>0.148912122068381</v>
      </c>
      <c r="AB736">
        <v>-1.7701614000000001E-2</v>
      </c>
      <c r="AC736">
        <v>0.12415349887133199</v>
      </c>
      <c r="AD736">
        <v>-9.0031247999999994E-2</v>
      </c>
      <c r="AE736">
        <v>0.13729271114539099</v>
      </c>
      <c r="AF736">
        <v>-9.0031247999999994E-2</v>
      </c>
      <c r="AG736">
        <v>6.0901601E-2</v>
      </c>
      <c r="AH736">
        <v>-0.20180905599999999</v>
      </c>
      <c r="AI736">
        <v>0.26271065700000001</v>
      </c>
    </row>
    <row r="737" spans="1:35" x14ac:dyDescent="0.3">
      <c r="A737" t="s">
        <v>770</v>
      </c>
      <c r="B737">
        <v>0.16519621300000001</v>
      </c>
      <c r="C737">
        <v>5.83333333333333E-2</v>
      </c>
      <c r="D737">
        <v>-3.5737906999999999E-2</v>
      </c>
      <c r="E737">
        <v>9.6805592425449102E-2</v>
      </c>
      <c r="F737">
        <v>-3.2600000000000001E-6</v>
      </c>
      <c r="G737">
        <v>0.109445277361319</v>
      </c>
      <c r="H737">
        <v>1.872636E-3</v>
      </c>
      <c r="I737">
        <v>0.22301973852858201</v>
      </c>
      <c r="J737">
        <v>-0.26203498400000003</v>
      </c>
      <c r="K737">
        <v>0.293650793650794</v>
      </c>
      <c r="L737">
        <v>-6.0420290000000001E-2</v>
      </c>
      <c r="M737">
        <v>9.0724441435341904E-2</v>
      </c>
      <c r="N737">
        <v>-5.2623783E-2</v>
      </c>
      <c r="O737">
        <v>0.13446383338024201</v>
      </c>
      <c r="P737">
        <v>1.3661756000000001E-2</v>
      </c>
      <c r="Q737">
        <v>6.12903225806452E-2</v>
      </c>
      <c r="R737">
        <v>-7.0451504999999998E-2</v>
      </c>
      <c r="S737">
        <v>6.9070594210259004E-2</v>
      </c>
      <c r="T737">
        <v>2.8393604999999999E-2</v>
      </c>
      <c r="U737">
        <v>7.0285646556833004E-2</v>
      </c>
      <c r="V737">
        <v>-8.2275827999999995E-2</v>
      </c>
      <c r="W737">
        <v>6.6209123940250303E-2</v>
      </c>
      <c r="X737">
        <v>-6.2498571000000003E-2</v>
      </c>
      <c r="Y737">
        <v>9.3217265143271694E-2</v>
      </c>
      <c r="Z737">
        <v>-5.057246E-2</v>
      </c>
      <c r="AA737">
        <v>0.133794857304323</v>
      </c>
      <c r="AB737">
        <v>-5.5939145000000003E-2</v>
      </c>
      <c r="AC737">
        <v>0.25507900677200901</v>
      </c>
      <c r="AD737">
        <v>4.5067129999999999E-3</v>
      </c>
      <c r="AE737">
        <v>8.9857308137292702E-2</v>
      </c>
      <c r="AF737">
        <v>4.5067129999999999E-3</v>
      </c>
      <c r="AG737">
        <v>0.16519621300000001</v>
      </c>
      <c r="AH737">
        <v>-0.26203498400000003</v>
      </c>
      <c r="AI737">
        <v>0.42723119700000001</v>
      </c>
    </row>
    <row r="738" spans="1:35" x14ac:dyDescent="0.3">
      <c r="A738" t="s">
        <v>771</v>
      </c>
      <c r="B738">
        <v>-3.0039982E-2</v>
      </c>
      <c r="C738">
        <v>7.7083333333333295E-2</v>
      </c>
      <c r="D738">
        <v>-2.3373019999999999E-3</v>
      </c>
      <c r="E738">
        <v>0.26648084240332698</v>
      </c>
      <c r="F738">
        <v>-4.0564452000000001E-2</v>
      </c>
      <c r="G738">
        <v>0.35682158920539703</v>
      </c>
      <c r="H738">
        <v>0.142738005</v>
      </c>
      <c r="I738">
        <v>4.8123755250133099E-2</v>
      </c>
      <c r="J738">
        <v>-0.207435378</v>
      </c>
      <c r="K738">
        <v>0.32142857142857101</v>
      </c>
      <c r="L738">
        <v>2.8310999999999999E-2</v>
      </c>
      <c r="M738">
        <v>0.333784698713609</v>
      </c>
      <c r="N738">
        <v>5.5612502000000001E-2</v>
      </c>
      <c r="O738">
        <v>0.354348437939769</v>
      </c>
      <c r="P738">
        <v>-6.8903699999999998E-4</v>
      </c>
      <c r="Q738">
        <v>0.12741935483871</v>
      </c>
      <c r="R738">
        <v>-9.1129462999999994E-2</v>
      </c>
      <c r="S738">
        <v>0.14804469273743001</v>
      </c>
      <c r="T738">
        <v>-0.16654870599999999</v>
      </c>
      <c r="U738">
        <v>0.22152423847339101</v>
      </c>
      <c r="V738">
        <v>-0.112713147</v>
      </c>
      <c r="W738">
        <v>0.197012515139281</v>
      </c>
      <c r="X738">
        <v>1.8948063000000001E-2</v>
      </c>
      <c r="Y738">
        <v>0.31592310482408398</v>
      </c>
      <c r="Z738">
        <v>0.153915617</v>
      </c>
      <c r="AA738">
        <v>1.86493359706132E-2</v>
      </c>
      <c r="AB738">
        <v>-0.117440629</v>
      </c>
      <c r="AC738">
        <v>0.200902934537246</v>
      </c>
      <c r="AD738">
        <v>-9.9003645000000001E-2</v>
      </c>
      <c r="AE738">
        <v>0.27150019282684201</v>
      </c>
      <c r="AF738">
        <v>-9.9003645000000001E-2</v>
      </c>
      <c r="AG738">
        <v>0.153915617</v>
      </c>
      <c r="AH738">
        <v>-0.207435378</v>
      </c>
      <c r="AI738">
        <v>0.36135099500000001</v>
      </c>
    </row>
    <row r="739" spans="1:35" x14ac:dyDescent="0.3">
      <c r="A739" t="s">
        <v>772</v>
      </c>
      <c r="B739">
        <v>1.0199343E-2</v>
      </c>
      <c r="C739">
        <v>0.25833333333333303</v>
      </c>
      <c r="D739">
        <v>2.7640746000000001E-2</v>
      </c>
      <c r="E739">
        <v>0.105919830103531</v>
      </c>
      <c r="F739">
        <v>-5.1852794000000001E-2</v>
      </c>
      <c r="G739">
        <v>0.12143928035982</v>
      </c>
      <c r="H739">
        <v>0.114831849</v>
      </c>
      <c r="I739">
        <v>0.20062903003174701</v>
      </c>
      <c r="J739">
        <v>-5.5573247999999999E-2</v>
      </c>
      <c r="K739">
        <v>0.107142857142857</v>
      </c>
      <c r="L739">
        <v>-7.2518417000000002E-2</v>
      </c>
      <c r="M739">
        <v>0.161814488828707</v>
      </c>
      <c r="N739">
        <v>-2.8906751000000001E-2</v>
      </c>
      <c r="O739">
        <v>0.103152265690965</v>
      </c>
      <c r="P739">
        <v>-9.5506693000000004E-2</v>
      </c>
      <c r="Q739">
        <v>0.164717741935484</v>
      </c>
      <c r="R739">
        <v>-6.0023951999999998E-2</v>
      </c>
      <c r="S739">
        <v>9.3194514982224502E-2</v>
      </c>
      <c r="T739">
        <v>5.4607343000000003E-2</v>
      </c>
      <c r="U739">
        <v>9.2449922958397504E-2</v>
      </c>
      <c r="V739">
        <v>2.9204933999999998E-2</v>
      </c>
      <c r="W739">
        <v>0.11869196608801</v>
      </c>
      <c r="X739">
        <v>0.117406845</v>
      </c>
      <c r="Y739">
        <v>0.12731229597388499</v>
      </c>
      <c r="Z739">
        <v>0.105240906</v>
      </c>
      <c r="AA739">
        <v>8.6606385984741394E-2</v>
      </c>
      <c r="AB739">
        <v>0.17345074299999999</v>
      </c>
      <c r="AC739">
        <v>8.1264108352144496E-2</v>
      </c>
      <c r="AD739">
        <v>-3.7354561000000001E-2</v>
      </c>
      <c r="AE739">
        <v>0.10759737755495601</v>
      </c>
      <c r="AF739">
        <v>-3.7354561000000001E-2</v>
      </c>
      <c r="AG739">
        <v>0.17345074299999999</v>
      </c>
      <c r="AH739">
        <v>-9.5506693000000004E-2</v>
      </c>
      <c r="AI739">
        <v>0.26895743599999999</v>
      </c>
    </row>
    <row r="740" spans="1:35" x14ac:dyDescent="0.3">
      <c r="A740" t="s">
        <v>773</v>
      </c>
      <c r="B740">
        <v>-5.6526928999999997E-2</v>
      </c>
      <c r="C740">
        <v>0.13541666666666699</v>
      </c>
      <c r="D740">
        <v>2.1910224999999998E-2</v>
      </c>
      <c r="E740">
        <v>0.21006990531811301</v>
      </c>
      <c r="F740">
        <v>5.7310979999999997E-2</v>
      </c>
      <c r="G740">
        <v>0.160419790104948</v>
      </c>
      <c r="H740">
        <v>3.8016510000000001E-3</v>
      </c>
      <c r="I740">
        <v>0.41971486601068803</v>
      </c>
      <c r="J740">
        <v>2.2252989000000001E-2</v>
      </c>
      <c r="K740">
        <v>0.182539682539683</v>
      </c>
      <c r="L740">
        <v>2.4983782E-2</v>
      </c>
      <c r="M740">
        <v>0.228842247799594</v>
      </c>
      <c r="N740">
        <v>1.4593459E-2</v>
      </c>
      <c r="O740">
        <v>0.14037433155080201</v>
      </c>
      <c r="P740">
        <v>4.0132398999999999E-2</v>
      </c>
      <c r="Q740">
        <v>0.19233870967741901</v>
      </c>
      <c r="R740">
        <v>-8.6903529999999996E-3</v>
      </c>
      <c r="S740">
        <v>0.12633316404266101</v>
      </c>
      <c r="T740">
        <v>1.6583845999999999E-2</v>
      </c>
      <c r="U740">
        <v>0.12990399431077401</v>
      </c>
      <c r="V740">
        <v>9.3159519999999996E-2</v>
      </c>
      <c r="W740">
        <v>0.153815098909972</v>
      </c>
      <c r="X740">
        <v>1.7017133E-2</v>
      </c>
      <c r="Y740">
        <v>0.215451577801959</v>
      </c>
      <c r="Z740">
        <v>-1.5044277999999999E-2</v>
      </c>
      <c r="AA740">
        <v>0.24583215597626401</v>
      </c>
      <c r="AB740">
        <v>-2.3499804999999999E-2</v>
      </c>
      <c r="AC740">
        <v>0.15349887133182799</v>
      </c>
      <c r="AD740">
        <v>-9.939214E-3</v>
      </c>
      <c r="AE740">
        <v>0.14076359429232499</v>
      </c>
      <c r="AF740">
        <v>-9.939214E-3</v>
      </c>
      <c r="AG740">
        <v>9.3159519999999996E-2</v>
      </c>
      <c r="AH740">
        <v>-5.6526928999999997E-2</v>
      </c>
      <c r="AI740">
        <v>0.149686449</v>
      </c>
    </row>
    <row r="741" spans="1:35" x14ac:dyDescent="0.3">
      <c r="A741" t="s">
        <v>774</v>
      </c>
      <c r="B741">
        <v>0.101954805</v>
      </c>
      <c r="C741">
        <v>6.6666666666666693E-2</v>
      </c>
      <c r="D741">
        <v>0.235312404</v>
      </c>
      <c r="E741">
        <v>0.109370852136979</v>
      </c>
      <c r="F741">
        <v>8.2495615999999994E-2</v>
      </c>
      <c r="G741">
        <v>0.19640179910045</v>
      </c>
      <c r="H741">
        <v>0.31535424299999998</v>
      </c>
      <c r="I741">
        <v>3.7534754402224299E-2</v>
      </c>
      <c r="J741">
        <v>7.8132513000000001E-2</v>
      </c>
      <c r="K741">
        <v>0.26984126984126999</v>
      </c>
      <c r="L741">
        <v>0.147689235</v>
      </c>
      <c r="M741">
        <v>0.286391333784699</v>
      </c>
      <c r="N741">
        <v>-2.7888426000000001E-2</v>
      </c>
      <c r="O741">
        <v>0.61743596960315195</v>
      </c>
      <c r="P741">
        <v>0.10258703700000001</v>
      </c>
      <c r="Q741">
        <v>0.373185483870968</v>
      </c>
      <c r="R741">
        <v>4.9819443999999997E-2</v>
      </c>
      <c r="S741">
        <v>0.44184865413915703</v>
      </c>
      <c r="T741">
        <v>5.1610500000000004E-3</v>
      </c>
      <c r="U741">
        <v>0.18027734976887499</v>
      </c>
      <c r="V741">
        <v>0.19732470199999999</v>
      </c>
      <c r="W741">
        <v>0.210738796931772</v>
      </c>
      <c r="X741">
        <v>-5.0497714999999999E-2</v>
      </c>
      <c r="Y741">
        <v>0.209285455204933</v>
      </c>
      <c r="Z741">
        <v>0.203327023</v>
      </c>
      <c r="AA741">
        <v>2.5007064142413101E-2</v>
      </c>
      <c r="AB741">
        <v>-0.267843675</v>
      </c>
      <c r="AC741">
        <v>0.304740406320542</v>
      </c>
      <c r="AD741">
        <v>-0.14144097799999999</v>
      </c>
      <c r="AE741">
        <v>0.33397608947165403</v>
      </c>
      <c r="AF741">
        <v>-0.14144097799999999</v>
      </c>
      <c r="AG741">
        <v>0.31535424299999998</v>
      </c>
      <c r="AH741">
        <v>-0.267843675</v>
      </c>
      <c r="AI741">
        <v>0.58319791799999998</v>
      </c>
    </row>
    <row r="742" spans="1:35" x14ac:dyDescent="0.3">
      <c r="A742" t="s">
        <v>775</v>
      </c>
      <c r="B742">
        <v>2.7302001999999999E-2</v>
      </c>
      <c r="C742">
        <v>4.5833333333333302E-2</v>
      </c>
      <c r="D742">
        <v>4.0042238000000001E-2</v>
      </c>
      <c r="E742">
        <v>3.7651535262366198E-2</v>
      </c>
      <c r="F742">
        <v>0.154485926</v>
      </c>
      <c r="G742">
        <v>0.140929535232384</v>
      </c>
      <c r="H742">
        <v>0.21755901899999999</v>
      </c>
      <c r="I742">
        <v>2.1621674915702101E-2</v>
      </c>
      <c r="J742">
        <v>-0.183609046</v>
      </c>
      <c r="K742">
        <v>0.36904761904761901</v>
      </c>
      <c r="L742">
        <v>-7.3542775000000005E-2</v>
      </c>
      <c r="M742">
        <v>0.66892349356804304</v>
      </c>
      <c r="N742">
        <v>-0.130207457</v>
      </c>
      <c r="O742">
        <v>0.471432592175626</v>
      </c>
      <c r="P742">
        <v>-4.7452776000000002E-2</v>
      </c>
      <c r="Q742">
        <v>0.33387096774193498</v>
      </c>
      <c r="R742">
        <v>0.184513064</v>
      </c>
      <c r="S742">
        <v>0.42826307770441802</v>
      </c>
      <c r="T742">
        <v>9.6998706000000004E-2</v>
      </c>
      <c r="U742">
        <v>3.8639326774919998E-2</v>
      </c>
      <c r="V742">
        <v>-2.6738584999999999E-2</v>
      </c>
      <c r="W742">
        <v>0.33629390391602698</v>
      </c>
      <c r="X742">
        <v>8.4559343999999995E-2</v>
      </c>
      <c r="Y742">
        <v>0.24990932172651401</v>
      </c>
      <c r="Z742">
        <v>0.26054036899999999</v>
      </c>
      <c r="AA742">
        <v>3.1364792314213102E-2</v>
      </c>
      <c r="AB742">
        <v>0.18594986299999999</v>
      </c>
      <c r="AC742">
        <v>5.6433408577878097E-2</v>
      </c>
      <c r="AD742">
        <v>5.0250225000000003E-2</v>
      </c>
      <c r="AE742">
        <v>0.46741226378711898</v>
      </c>
      <c r="AF742">
        <v>5.0250225000000003E-2</v>
      </c>
      <c r="AG742">
        <v>0.26054036899999999</v>
      </c>
      <c r="AH742">
        <v>-0.183609046</v>
      </c>
      <c r="AI742">
        <v>0.44414941499999999</v>
      </c>
    </row>
    <row r="743" spans="1:35" x14ac:dyDescent="0.3">
      <c r="A743" t="s">
        <v>776</v>
      </c>
      <c r="B743">
        <v>0.106054019</v>
      </c>
      <c r="C743">
        <v>8.3333333333333301E-2</v>
      </c>
      <c r="D743">
        <v>2.3733137000000001E-2</v>
      </c>
      <c r="E743">
        <v>0.116715334926113</v>
      </c>
      <c r="F743">
        <v>0.11321988400000001</v>
      </c>
      <c r="G743">
        <v>0.15892053973013501</v>
      </c>
      <c r="H743">
        <v>6.3435785999999994E-2</v>
      </c>
      <c r="I743">
        <v>0.222654940547789</v>
      </c>
      <c r="J743">
        <v>-6.6589195000000004E-2</v>
      </c>
      <c r="K743">
        <v>0.19841269841269801</v>
      </c>
      <c r="L743">
        <v>-2.3917996E-2</v>
      </c>
      <c r="M743">
        <v>0.24779959377115801</v>
      </c>
      <c r="N743">
        <v>-2.6275880000000001E-3</v>
      </c>
      <c r="O743">
        <v>0.13453419645370099</v>
      </c>
      <c r="P743">
        <v>3.0235950000000001E-2</v>
      </c>
      <c r="Q743">
        <v>0.224395161290323</v>
      </c>
      <c r="R743">
        <v>3.8606851999999997E-2</v>
      </c>
      <c r="S743">
        <v>0.108430675469782</v>
      </c>
      <c r="T743">
        <v>2.0617129000000001E-2</v>
      </c>
      <c r="U743">
        <v>0.10584330923314</v>
      </c>
      <c r="V743">
        <v>1.3385305E-2</v>
      </c>
      <c r="W743">
        <v>0.132014533710133</v>
      </c>
      <c r="X743">
        <v>1.3586094999999999E-2</v>
      </c>
      <c r="Y743">
        <v>0.15669205658324301</v>
      </c>
      <c r="Z743">
        <v>3.9473354000000002E-2</v>
      </c>
      <c r="AA743">
        <v>0.12249222944334601</v>
      </c>
      <c r="AB743">
        <v>-2.2739446999999999E-2</v>
      </c>
      <c r="AC743">
        <v>0.158013544018059</v>
      </c>
      <c r="AD743">
        <v>-4.2117931999999997E-2</v>
      </c>
      <c r="AE743">
        <v>0.17161588893173901</v>
      </c>
      <c r="AF743">
        <v>-4.2117931999999997E-2</v>
      </c>
      <c r="AG743">
        <v>0.11321988400000001</v>
      </c>
      <c r="AH743">
        <v>-6.6589195000000004E-2</v>
      </c>
      <c r="AI743">
        <v>0.17980907900000001</v>
      </c>
    </row>
    <row r="744" spans="1:35" x14ac:dyDescent="0.3">
      <c r="A744" t="s">
        <v>777</v>
      </c>
      <c r="B744">
        <v>-0.21160473699999999</v>
      </c>
      <c r="C744">
        <v>8.1250000000000003E-2</v>
      </c>
      <c r="D744">
        <v>-5.2800775000000001E-2</v>
      </c>
      <c r="E744">
        <v>0.15914520838863799</v>
      </c>
      <c r="F744">
        <v>-0.17373155300000001</v>
      </c>
      <c r="G744">
        <v>0.22638680659670199</v>
      </c>
      <c r="H744">
        <v>0.119349228</v>
      </c>
      <c r="I744">
        <v>3.94770571648295E-2</v>
      </c>
      <c r="J744">
        <v>1.6326698000000001E-2</v>
      </c>
      <c r="K744">
        <v>0.365079365079365</v>
      </c>
      <c r="L744">
        <v>-3.9926092000000003E-2</v>
      </c>
      <c r="M744">
        <v>0.45903859174001399</v>
      </c>
      <c r="N744">
        <v>-4.9556375E-2</v>
      </c>
      <c r="O744">
        <v>0.184632704756544</v>
      </c>
      <c r="P744">
        <v>5.2183131000000001E-2</v>
      </c>
      <c r="Q744">
        <v>0.27983870967741897</v>
      </c>
      <c r="R744">
        <v>-4.1937806000000001E-2</v>
      </c>
      <c r="S744">
        <v>0.22524123920771999</v>
      </c>
      <c r="T744">
        <v>-4.8334199000000001E-2</v>
      </c>
      <c r="U744">
        <v>9.55315870570108E-2</v>
      </c>
      <c r="V744">
        <v>-7.8095165999999994E-2</v>
      </c>
      <c r="W744">
        <v>0.25070649979814302</v>
      </c>
      <c r="X744">
        <v>-0.108862872</v>
      </c>
      <c r="Y744">
        <v>0.18861080885019901</v>
      </c>
      <c r="Z744">
        <v>0.28521846899999997</v>
      </c>
      <c r="AA744">
        <v>1.5682396157106499E-2</v>
      </c>
      <c r="AB744">
        <v>-0.193622664</v>
      </c>
      <c r="AC744">
        <v>0.30699774266365698</v>
      </c>
      <c r="AD744">
        <v>-7.3728118999999995E-2</v>
      </c>
      <c r="AE744">
        <v>0.46317007327420001</v>
      </c>
      <c r="AF744">
        <v>-7.3728118999999995E-2</v>
      </c>
      <c r="AG744">
        <v>0.28521846899999997</v>
      </c>
      <c r="AH744">
        <v>-0.21160473699999999</v>
      </c>
      <c r="AI744">
        <v>0.49682320600000002</v>
      </c>
    </row>
    <row r="745" spans="1:35" x14ac:dyDescent="0.3">
      <c r="A745" t="s">
        <v>778</v>
      </c>
      <c r="B745">
        <v>1.5600391E-2</v>
      </c>
      <c r="C745">
        <v>0.53749999999999998</v>
      </c>
      <c r="D745">
        <v>1.3457709999999999E-3</v>
      </c>
      <c r="E745">
        <v>0.270507034775684</v>
      </c>
      <c r="F745">
        <v>1.0925229999999999E-2</v>
      </c>
      <c r="G745">
        <v>0.370314842578711</v>
      </c>
      <c r="H745">
        <v>-6.8636569999999996E-3</v>
      </c>
      <c r="I745">
        <v>0.49174767811014902</v>
      </c>
      <c r="J745">
        <v>1.7652643999999999E-2</v>
      </c>
      <c r="K745">
        <v>0.41269841269841301</v>
      </c>
      <c r="L745">
        <v>1.6471024000000001E-2</v>
      </c>
      <c r="M745">
        <v>0.53757616790792195</v>
      </c>
      <c r="N745">
        <v>1.3855655E-2</v>
      </c>
      <c r="O745">
        <v>0.37454264002251603</v>
      </c>
      <c r="P745">
        <v>1.1530212999999999E-2</v>
      </c>
      <c r="Q745">
        <v>0.47298387096774203</v>
      </c>
      <c r="R745">
        <v>1.3454142000000001E-2</v>
      </c>
      <c r="S745">
        <v>0.35716099542915197</v>
      </c>
      <c r="T745">
        <v>1.51637E-2</v>
      </c>
      <c r="U745">
        <v>0.36885148749555502</v>
      </c>
      <c r="V745">
        <v>1.1656582E-2</v>
      </c>
      <c r="W745">
        <v>0.35567218409366202</v>
      </c>
      <c r="X745">
        <v>1.3566979E-2</v>
      </c>
      <c r="Y745">
        <v>0.55531374682626</v>
      </c>
      <c r="Z745">
        <v>1.926004E-3</v>
      </c>
      <c r="AA745">
        <v>0.60680983328623905</v>
      </c>
      <c r="AB745">
        <v>5.7878699999999996E-3</v>
      </c>
      <c r="AC745">
        <v>0.35891647855530501</v>
      </c>
      <c r="AD745">
        <v>8.6779720000000008E-3</v>
      </c>
      <c r="AE745">
        <v>0.37099884303895098</v>
      </c>
      <c r="AF745">
        <v>8.6779720000000008E-3</v>
      </c>
      <c r="AG745">
        <v>1.7652643999999999E-2</v>
      </c>
      <c r="AH745">
        <v>-6.8636569999999996E-3</v>
      </c>
      <c r="AI745">
        <v>2.4516301000000001E-2</v>
      </c>
    </row>
    <row r="746" spans="1:35" x14ac:dyDescent="0.3">
      <c r="A746" t="s">
        <v>779</v>
      </c>
      <c r="B746">
        <v>-5.5112493999999998E-2</v>
      </c>
      <c r="C746">
        <v>0.172916666666667</v>
      </c>
      <c r="D746">
        <v>-9.7949730000000002E-3</v>
      </c>
      <c r="E746">
        <v>0.36089726572869701</v>
      </c>
      <c r="F746">
        <v>5.228534E-3</v>
      </c>
      <c r="G746">
        <v>0.23388305847076499</v>
      </c>
      <c r="H746">
        <v>1.4596179000000001E-2</v>
      </c>
      <c r="I746">
        <v>0.50701989627906097</v>
      </c>
      <c r="J746">
        <v>1.43425E-3</v>
      </c>
      <c r="K746">
        <v>0.25396825396825401</v>
      </c>
      <c r="L746">
        <v>1.4696907E-2</v>
      </c>
      <c r="M746">
        <v>0.34664861205145597</v>
      </c>
      <c r="N746">
        <v>-2.54906E-4</v>
      </c>
      <c r="O746">
        <v>0.187587953841824</v>
      </c>
      <c r="P746">
        <v>-1.0250970999999999E-2</v>
      </c>
      <c r="Q746">
        <v>0.22762096774193499</v>
      </c>
      <c r="R746">
        <v>3.1228632999999999E-2</v>
      </c>
      <c r="S746">
        <v>0.162392077196546</v>
      </c>
      <c r="T746">
        <v>6.9381529999999999E-3</v>
      </c>
      <c r="U746">
        <v>0.153135000592628</v>
      </c>
      <c r="V746">
        <v>-9.4796120000000001E-3</v>
      </c>
      <c r="W746">
        <v>0.20872022607993501</v>
      </c>
      <c r="X746">
        <v>1.7049229999999999E-3</v>
      </c>
      <c r="Y746">
        <v>0.242292346753718</v>
      </c>
      <c r="Z746">
        <v>-7.8681930000000008E-3</v>
      </c>
      <c r="AA746">
        <v>0.30291042667420198</v>
      </c>
      <c r="AB746">
        <v>3.6310816000000003E-2</v>
      </c>
      <c r="AC746">
        <v>0.19638826185101599</v>
      </c>
      <c r="AD746">
        <v>-3.59503E-4</v>
      </c>
      <c r="AE746">
        <v>0.23679136135750101</v>
      </c>
      <c r="AF746">
        <v>-3.59503E-4</v>
      </c>
      <c r="AG746">
        <v>3.6310816000000003E-2</v>
      </c>
      <c r="AH746">
        <v>-5.5112493999999998E-2</v>
      </c>
      <c r="AI746">
        <v>9.1423309999999994E-2</v>
      </c>
    </row>
    <row r="747" spans="1:35" x14ac:dyDescent="0.3">
      <c r="A747" t="s">
        <v>780</v>
      </c>
      <c r="B747">
        <v>-3.1152108000000001E-2</v>
      </c>
      <c r="C747">
        <v>9.7916666666666693E-2</v>
      </c>
      <c r="D747">
        <v>1.4570148E-2</v>
      </c>
      <c r="E747">
        <v>0.13604990708786799</v>
      </c>
      <c r="F747">
        <v>2.5276142000000001E-2</v>
      </c>
      <c r="G747">
        <v>0.21139430284857599</v>
      </c>
      <c r="H747">
        <v>2.8065060999999999E-2</v>
      </c>
      <c r="I747">
        <v>0.251473981030505</v>
      </c>
      <c r="J747">
        <v>2.9251834000000001E-2</v>
      </c>
      <c r="K747">
        <v>0.13095238095238099</v>
      </c>
      <c r="L747">
        <v>-7.7613847E-2</v>
      </c>
      <c r="M747">
        <v>0.26201760324983098</v>
      </c>
      <c r="N747">
        <v>-4.2949397E-2</v>
      </c>
      <c r="O747">
        <v>0.21524064171123</v>
      </c>
      <c r="P747">
        <v>-4.3099130000000003E-3</v>
      </c>
      <c r="Q747">
        <v>0.112701612903226</v>
      </c>
      <c r="R747">
        <v>-6.042604E-3</v>
      </c>
      <c r="S747">
        <v>0.14398171660741499</v>
      </c>
      <c r="T747">
        <v>-4.7645080999999999E-2</v>
      </c>
      <c r="U747">
        <v>0.18561099917032101</v>
      </c>
      <c r="V747">
        <v>-1.5936487999999999E-2</v>
      </c>
      <c r="W747">
        <v>0.12394025030278601</v>
      </c>
      <c r="X747">
        <v>-7.8240759999999993E-3</v>
      </c>
      <c r="Y747">
        <v>0.13347841857091</v>
      </c>
      <c r="Z747">
        <v>2.012167E-3</v>
      </c>
      <c r="AA747">
        <v>0.14142413111048299</v>
      </c>
      <c r="AB747">
        <v>2.7776261E-2</v>
      </c>
      <c r="AC747">
        <v>0.13544018058690699</v>
      </c>
      <c r="AD747">
        <v>3.3614440000000002E-2</v>
      </c>
      <c r="AE747">
        <v>9.9884303895102194E-2</v>
      </c>
      <c r="AF747">
        <v>3.3614440000000002E-2</v>
      </c>
      <c r="AG747">
        <v>3.3614440000000002E-2</v>
      </c>
      <c r="AH747">
        <v>-7.7613847E-2</v>
      </c>
      <c r="AI747">
        <v>0.111228287</v>
      </c>
    </row>
    <row r="748" spans="1:35" x14ac:dyDescent="0.3">
      <c r="A748" t="s">
        <v>781</v>
      </c>
      <c r="B748">
        <v>0.208067483</v>
      </c>
      <c r="C748">
        <v>0.39583333333333298</v>
      </c>
      <c r="D748">
        <v>8.2210589999999993E-3</v>
      </c>
      <c r="E748">
        <v>0.12613927970975999</v>
      </c>
      <c r="F748">
        <v>-9.5680012999999994E-2</v>
      </c>
      <c r="G748">
        <v>0.48575712143928002</v>
      </c>
      <c r="H748">
        <v>-0.21393814899999999</v>
      </c>
      <c r="I748">
        <v>5.1436515291936998E-2</v>
      </c>
      <c r="J748">
        <v>6.4605164000000007E-2</v>
      </c>
      <c r="K748">
        <v>0.59523809523809501</v>
      </c>
      <c r="L748">
        <v>-0.108409858</v>
      </c>
      <c r="M748">
        <v>0.54096140825998695</v>
      </c>
      <c r="N748">
        <v>1.2294176E-2</v>
      </c>
      <c r="O748">
        <v>0.59548269068392901</v>
      </c>
      <c r="P748">
        <v>-4.7854149999999998E-2</v>
      </c>
      <c r="Q748">
        <v>0.62883064516128995</v>
      </c>
      <c r="R748">
        <v>-0.169364507</v>
      </c>
      <c r="S748">
        <v>0.53301168105637398</v>
      </c>
      <c r="T748">
        <v>-5.9141355999999999E-2</v>
      </c>
      <c r="U748">
        <v>0.46201256370747901</v>
      </c>
      <c r="V748">
        <v>-3.0814016E-2</v>
      </c>
      <c r="W748">
        <v>0.53693984658861504</v>
      </c>
      <c r="X748">
        <v>0.191706654</v>
      </c>
      <c r="Y748">
        <v>0.33079434167573502</v>
      </c>
      <c r="Z748">
        <v>6.069184E-3</v>
      </c>
      <c r="AA748">
        <v>3.2212489403786397E-2</v>
      </c>
      <c r="AB748">
        <v>-3.3271415999999998E-2</v>
      </c>
      <c r="AC748">
        <v>0.59367945823927804</v>
      </c>
      <c r="AD748">
        <v>0.148419203</v>
      </c>
      <c r="AE748">
        <v>0.52410335518704199</v>
      </c>
      <c r="AF748">
        <v>0.148419203</v>
      </c>
      <c r="AG748">
        <v>0.208067483</v>
      </c>
      <c r="AH748">
        <v>-0.21393814899999999</v>
      </c>
      <c r="AI748">
        <v>0.42200563200000002</v>
      </c>
    </row>
    <row r="749" spans="1:35" x14ac:dyDescent="0.3">
      <c r="A749" t="s">
        <v>782</v>
      </c>
      <c r="B749">
        <v>-0.109777629</v>
      </c>
      <c r="C749">
        <v>0.147916666666667</v>
      </c>
      <c r="D749">
        <v>-6.8213936000000003E-2</v>
      </c>
      <c r="E749">
        <v>0.24940270772497999</v>
      </c>
      <c r="F749">
        <v>-5.1757106999999997E-2</v>
      </c>
      <c r="G749">
        <v>0.23238380809595199</v>
      </c>
      <c r="H749">
        <v>-9.2086399999999997E-4</v>
      </c>
      <c r="I749">
        <v>0.35808372606629502</v>
      </c>
      <c r="J749">
        <v>-9.8476255999999998E-2</v>
      </c>
      <c r="K749">
        <v>0.30158730158730201</v>
      </c>
      <c r="L749">
        <v>-0.10432385600000001</v>
      </c>
      <c r="M749">
        <v>0.37305348679756301</v>
      </c>
      <c r="N749">
        <v>-9.1355933E-2</v>
      </c>
      <c r="O749">
        <v>0.21889952153110001</v>
      </c>
      <c r="P749">
        <v>-0.122389707</v>
      </c>
      <c r="Q749">
        <v>0.292540322580645</v>
      </c>
      <c r="R749">
        <v>-2.5154643000000001E-2</v>
      </c>
      <c r="S749">
        <v>0.126841036058913</v>
      </c>
      <c r="T749">
        <v>-2.6980019000000001E-2</v>
      </c>
      <c r="U749">
        <v>0.15574256252222399</v>
      </c>
      <c r="V749">
        <v>-5.3855439999999997E-2</v>
      </c>
      <c r="W749">
        <v>0.16350423899878899</v>
      </c>
      <c r="X749">
        <v>-7.5342989999999999E-2</v>
      </c>
      <c r="Y749">
        <v>0.229597388465724</v>
      </c>
      <c r="Z749">
        <v>-5.0714159999999996E-3</v>
      </c>
      <c r="AA749">
        <v>0.209098615428087</v>
      </c>
      <c r="AB749">
        <v>-4.050488E-2</v>
      </c>
      <c r="AC749">
        <v>0.20316027088036101</v>
      </c>
      <c r="AD749">
        <v>-7.5230731999999995E-2</v>
      </c>
      <c r="AE749">
        <v>0.22097956035480101</v>
      </c>
      <c r="AF749">
        <v>-7.5230731999999995E-2</v>
      </c>
      <c r="AG749">
        <v>-9.2086399999999997E-4</v>
      </c>
      <c r="AH749">
        <v>-0.122389707</v>
      </c>
      <c r="AI749">
        <v>0.12146884300000001</v>
      </c>
    </row>
    <row r="750" spans="1:35" x14ac:dyDescent="0.3">
      <c r="A750" t="s">
        <v>783</v>
      </c>
      <c r="B750">
        <v>-9.5124295999999997E-2</v>
      </c>
      <c r="C750">
        <v>0.26041666666666702</v>
      </c>
      <c r="D750">
        <v>-9.3488345E-2</v>
      </c>
      <c r="E750">
        <v>0.158835501283072</v>
      </c>
      <c r="F750">
        <v>-0.17189563399999999</v>
      </c>
      <c r="G750">
        <v>0.209895052473763</v>
      </c>
      <c r="H750">
        <v>0.116759802</v>
      </c>
      <c r="I750">
        <v>0.126141226115592</v>
      </c>
      <c r="J750">
        <v>-0.11240634300000001</v>
      </c>
      <c r="K750">
        <v>0.18650793650793701</v>
      </c>
      <c r="L750">
        <v>-0.15016562</v>
      </c>
      <c r="M750">
        <v>0.406905890318213</v>
      </c>
      <c r="N750">
        <v>-0.15673073600000001</v>
      </c>
      <c r="O750">
        <v>0.208345060512243</v>
      </c>
      <c r="P750">
        <v>-0.203333815</v>
      </c>
      <c r="Q750">
        <v>0.25322580645161302</v>
      </c>
      <c r="R750">
        <v>-0.15276098499999999</v>
      </c>
      <c r="S750">
        <v>0.20898933468765901</v>
      </c>
      <c r="T750">
        <v>-6.3484404999999994E-2</v>
      </c>
      <c r="U750">
        <v>0.12054047647268</v>
      </c>
      <c r="V750">
        <v>-0.106098025</v>
      </c>
      <c r="W750">
        <v>0.17400080742834101</v>
      </c>
      <c r="X750">
        <v>-4.2763337999999998E-2</v>
      </c>
      <c r="Y750">
        <v>0.15016322089227399</v>
      </c>
      <c r="Z750">
        <v>0.10206283100000001</v>
      </c>
      <c r="AA750">
        <v>6.7250635772817202E-2</v>
      </c>
      <c r="AB750">
        <v>-0.10122263500000001</v>
      </c>
      <c r="AC750">
        <v>0.14446952595936799</v>
      </c>
      <c r="AD750">
        <v>-8.1217294999999995E-2</v>
      </c>
      <c r="AE750">
        <v>0.15696104897801799</v>
      </c>
      <c r="AF750">
        <v>-8.1217294999999995E-2</v>
      </c>
      <c r="AG750">
        <v>0.116759802</v>
      </c>
      <c r="AH750">
        <v>-0.203333815</v>
      </c>
      <c r="AI750">
        <v>0.320093617</v>
      </c>
    </row>
    <row r="751" spans="1:35" x14ac:dyDescent="0.3">
      <c r="A751" t="s">
        <v>784</v>
      </c>
      <c r="B751">
        <v>-6.4359716999999997E-2</v>
      </c>
      <c r="C751">
        <v>0.25208333333333299</v>
      </c>
      <c r="D751">
        <v>4.0732441000000001E-2</v>
      </c>
      <c r="E751">
        <v>0.215423413857181</v>
      </c>
      <c r="F751">
        <v>-7.7774139000000006E-2</v>
      </c>
      <c r="G751">
        <v>0.39430284857571202</v>
      </c>
      <c r="H751">
        <v>0.158944155</v>
      </c>
      <c r="I751">
        <v>0.16761974247234401</v>
      </c>
      <c r="J751">
        <v>-0.25940427799999999</v>
      </c>
      <c r="K751">
        <v>0.38095238095238099</v>
      </c>
      <c r="L751">
        <v>-0.16800113699999999</v>
      </c>
      <c r="M751">
        <v>0.51591062965470502</v>
      </c>
      <c r="N751">
        <v>-0.17109569099999999</v>
      </c>
      <c r="O751">
        <v>0.395088657472558</v>
      </c>
      <c r="P751">
        <v>-0.15275580999999999</v>
      </c>
      <c r="Q751">
        <v>0.36612903225806498</v>
      </c>
      <c r="R751">
        <v>-0.12289823</v>
      </c>
      <c r="S751">
        <v>0.48844591163026901</v>
      </c>
      <c r="T751">
        <v>-9.6917273999999998E-2</v>
      </c>
      <c r="U751">
        <v>0.25257793054403199</v>
      </c>
      <c r="V751">
        <v>-0.10093684999999999</v>
      </c>
      <c r="W751">
        <v>0.32862333467904697</v>
      </c>
      <c r="X751">
        <v>-8.1503360999999996E-2</v>
      </c>
      <c r="Y751">
        <v>0.25426187885382701</v>
      </c>
      <c r="Z751">
        <v>0.14775569</v>
      </c>
      <c r="AA751">
        <v>0.113732692851088</v>
      </c>
      <c r="AB751">
        <v>-7.2294023999999998E-2</v>
      </c>
      <c r="AC751">
        <v>0.33408577878103801</v>
      </c>
      <c r="AD751">
        <v>-0.101565799</v>
      </c>
      <c r="AE751">
        <v>0.32433474739683799</v>
      </c>
      <c r="AF751">
        <v>-0.101565799</v>
      </c>
      <c r="AG751">
        <v>0.158944155</v>
      </c>
      <c r="AH751">
        <v>-0.25940427799999999</v>
      </c>
      <c r="AI751">
        <v>0.41834843300000002</v>
      </c>
    </row>
    <row r="752" spans="1:35" x14ac:dyDescent="0.3">
      <c r="A752" t="s">
        <v>785</v>
      </c>
      <c r="B752">
        <v>1.6204939000000002E-2</v>
      </c>
      <c r="C752">
        <v>3.125E-2</v>
      </c>
      <c r="D752">
        <v>-2.8464367000000001E-2</v>
      </c>
      <c r="E752">
        <v>2.9510662773205899E-2</v>
      </c>
      <c r="F752">
        <v>-6.7942754999999994E-2</v>
      </c>
      <c r="G752">
        <v>0.133433283358321</v>
      </c>
      <c r="H752">
        <v>0.22716143899999999</v>
      </c>
      <c r="I752">
        <v>8.2227436751917595E-3</v>
      </c>
      <c r="J752">
        <v>-0.37401312799999997</v>
      </c>
      <c r="K752">
        <v>9.5238095238095205E-2</v>
      </c>
      <c r="L752">
        <v>8.5082597999999995E-2</v>
      </c>
      <c r="M752">
        <v>0.427217332430603</v>
      </c>
      <c r="N752">
        <v>-0.25018965700000001</v>
      </c>
      <c r="O752">
        <v>9.0627638615254705E-2</v>
      </c>
      <c r="P752">
        <v>0.10219640000000001</v>
      </c>
      <c r="Q752">
        <v>0.124596774193548</v>
      </c>
      <c r="R752">
        <v>-0.12799853899999999</v>
      </c>
      <c r="S752">
        <v>8.2021330624682601E-2</v>
      </c>
      <c r="T752">
        <v>-0.15112389300000001</v>
      </c>
      <c r="U752">
        <v>0.121014578641697</v>
      </c>
      <c r="V752">
        <v>-5.5897015000000001E-2</v>
      </c>
      <c r="W752">
        <v>0.21881308033912</v>
      </c>
      <c r="X752">
        <v>3.6078031000000003E-2</v>
      </c>
      <c r="Y752">
        <v>0.15306492564381599</v>
      </c>
      <c r="Z752">
        <v>0.20401438699999999</v>
      </c>
      <c r="AA752">
        <v>9.0421022887821403E-3</v>
      </c>
      <c r="AB752">
        <v>-0.123361019</v>
      </c>
      <c r="AC752">
        <v>0.26410835214446998</v>
      </c>
      <c r="AD752">
        <v>-2.3394901999999999E-2</v>
      </c>
      <c r="AE752">
        <v>0.21172387196297701</v>
      </c>
      <c r="AF752">
        <v>-2.3394901999999999E-2</v>
      </c>
      <c r="AG752">
        <v>0.22716143899999999</v>
      </c>
      <c r="AH752">
        <v>-0.37401312799999997</v>
      </c>
      <c r="AI752">
        <v>0.60117456700000005</v>
      </c>
    </row>
    <row r="753" spans="1:35" x14ac:dyDescent="0.3">
      <c r="A753" t="s">
        <v>786</v>
      </c>
      <c r="B753">
        <v>-0.17191582799999999</v>
      </c>
      <c r="C753">
        <v>0.27083333333333298</v>
      </c>
      <c r="D753">
        <v>-2.6092906999999999E-2</v>
      </c>
      <c r="E753">
        <v>0.17865675603928899</v>
      </c>
      <c r="F753">
        <v>-0.122074049</v>
      </c>
      <c r="G753">
        <v>0.28335832083958001</v>
      </c>
      <c r="H753">
        <v>8.3882558999999995E-2</v>
      </c>
      <c r="I753">
        <v>0.19472324650484099</v>
      </c>
      <c r="J753">
        <v>-4.3594392000000003E-2</v>
      </c>
      <c r="K753">
        <v>0.23015873015873001</v>
      </c>
      <c r="L753">
        <v>-0.117030565</v>
      </c>
      <c r="M753">
        <v>0.26134055517941801</v>
      </c>
      <c r="N753">
        <v>-9.3256403000000002E-2</v>
      </c>
      <c r="O753">
        <v>0.15500985083028401</v>
      </c>
      <c r="P753">
        <v>-0.19272229399999999</v>
      </c>
      <c r="Q753">
        <v>0.282258064516129</v>
      </c>
      <c r="R753">
        <v>-0.10909685500000001</v>
      </c>
      <c r="S753">
        <v>0.14169629253428101</v>
      </c>
      <c r="T753">
        <v>-7.0349406000000003E-2</v>
      </c>
      <c r="U753">
        <v>0.12326656394453001</v>
      </c>
      <c r="V753">
        <v>-8.5374199999999997E-2</v>
      </c>
      <c r="W753">
        <v>0.162293096487687</v>
      </c>
      <c r="X753">
        <v>-4.2241657000000002E-2</v>
      </c>
      <c r="Y753">
        <v>0.15451577801958699</v>
      </c>
      <c r="Z753">
        <v>0.105209127</v>
      </c>
      <c r="AA753">
        <v>9.6778751059621401E-2</v>
      </c>
      <c r="AB753">
        <v>-0.13429245000000001</v>
      </c>
      <c r="AC753">
        <v>0.14221218961625301</v>
      </c>
      <c r="AD753">
        <v>-0.13906104499999999</v>
      </c>
      <c r="AE753">
        <v>0.20863864249903599</v>
      </c>
      <c r="AF753">
        <v>-0.13906104499999999</v>
      </c>
      <c r="AG753">
        <v>0.105209127</v>
      </c>
      <c r="AH753">
        <v>-0.19272229399999999</v>
      </c>
      <c r="AI753">
        <v>0.29793142099999997</v>
      </c>
    </row>
    <row r="754" spans="1:35" x14ac:dyDescent="0.3">
      <c r="A754" t="s">
        <v>787</v>
      </c>
      <c r="B754">
        <v>2.4148159999999998E-2</v>
      </c>
      <c r="C754">
        <v>8.7499999999999994E-2</v>
      </c>
      <c r="D754">
        <v>-3.1849708999999997E-2</v>
      </c>
      <c r="E754">
        <v>0.18666489691177801</v>
      </c>
      <c r="F754">
        <v>1.1785123999999999E-2</v>
      </c>
      <c r="G754">
        <v>0.15892053973013501</v>
      </c>
      <c r="H754">
        <v>3.2466254E-2</v>
      </c>
      <c r="I754">
        <v>0.25002464851221601</v>
      </c>
      <c r="J754">
        <v>6.4675334000000001E-2</v>
      </c>
      <c r="K754">
        <v>0.18650793650793701</v>
      </c>
      <c r="L754">
        <v>-3.9105169999999996E-3</v>
      </c>
      <c r="M754">
        <v>0.19431279620853101</v>
      </c>
      <c r="N754">
        <v>-6.7494580999999998E-2</v>
      </c>
      <c r="O754">
        <v>0.18646214466647901</v>
      </c>
      <c r="P754">
        <v>-3.277091E-2</v>
      </c>
      <c r="Q754">
        <v>0.209274193548387</v>
      </c>
      <c r="R754">
        <v>-1.384709E-3</v>
      </c>
      <c r="S754">
        <v>0.103859827323514</v>
      </c>
      <c r="T754">
        <v>-2.0341812000000001E-2</v>
      </c>
      <c r="U754">
        <v>0.119473746592391</v>
      </c>
      <c r="V754">
        <v>1.6224425000000001E-2</v>
      </c>
      <c r="W754">
        <v>0.131207105369398</v>
      </c>
      <c r="X754">
        <v>1.5568761E-2</v>
      </c>
      <c r="Y754">
        <v>0.14544795067101901</v>
      </c>
      <c r="Z754">
        <v>2.2040371999999999E-2</v>
      </c>
      <c r="AA754">
        <v>0.11698219836111901</v>
      </c>
      <c r="AB754">
        <v>-6.6338462000000001E-2</v>
      </c>
      <c r="AC754">
        <v>0.12415349887133199</v>
      </c>
      <c r="AD754">
        <v>-3.8854456000000002E-2</v>
      </c>
      <c r="AE754">
        <v>0.15541843424604701</v>
      </c>
      <c r="AF754">
        <v>-3.8854456000000002E-2</v>
      </c>
      <c r="AG754">
        <v>6.4675334000000001E-2</v>
      </c>
      <c r="AH754">
        <v>-6.7494580999999998E-2</v>
      </c>
      <c r="AI754">
        <v>0.132169915</v>
      </c>
    </row>
    <row r="755" spans="1:35" x14ac:dyDescent="0.3">
      <c r="A755" t="s">
        <v>788</v>
      </c>
      <c r="B755">
        <v>6.6222939999999999E-3</v>
      </c>
      <c r="C755">
        <v>0.210416666666667</v>
      </c>
      <c r="D755">
        <v>-4.6521940000000001E-3</v>
      </c>
      <c r="E755">
        <v>0.22011326431289299</v>
      </c>
      <c r="F755">
        <v>-2.0576209999999999E-3</v>
      </c>
      <c r="G755">
        <v>0.2023988005997</v>
      </c>
      <c r="H755">
        <v>2.2772119999999998E-3</v>
      </c>
      <c r="I755">
        <v>0.43477017727209999</v>
      </c>
      <c r="J755">
        <v>4.8867600000000004E-3</v>
      </c>
      <c r="K755">
        <v>0.26587301587301598</v>
      </c>
      <c r="L755">
        <v>-2.4963960000000001E-3</v>
      </c>
      <c r="M755">
        <v>0.25998645903859202</v>
      </c>
      <c r="N755">
        <v>9.5582570000000006E-3</v>
      </c>
      <c r="O755">
        <v>0.175978046721081</v>
      </c>
      <c r="P755">
        <v>1.0011473E-2</v>
      </c>
      <c r="Q755">
        <v>0.22358870967741901</v>
      </c>
      <c r="R755">
        <v>3.8079400000000001E-3</v>
      </c>
      <c r="S755">
        <v>0.16696292534281401</v>
      </c>
      <c r="T755">
        <v>1.0284926E-2</v>
      </c>
      <c r="U755">
        <v>0.205760341353562</v>
      </c>
      <c r="V755">
        <v>4.2364209999999998E-3</v>
      </c>
      <c r="W755">
        <v>0.189341945902301</v>
      </c>
      <c r="X755">
        <v>8.0711499999999992E-3</v>
      </c>
      <c r="Y755">
        <v>0.27602466449038798</v>
      </c>
      <c r="Z755">
        <v>8.4199689999999994E-3</v>
      </c>
      <c r="AA755">
        <v>0.28892342469624199</v>
      </c>
      <c r="AB755">
        <v>9.682932E-3</v>
      </c>
      <c r="AC755">
        <v>0.20541760722347599</v>
      </c>
      <c r="AD755">
        <v>5.9541180000000004E-3</v>
      </c>
      <c r="AE755">
        <v>0.18549942151947599</v>
      </c>
      <c r="AF755">
        <v>5.9541180000000004E-3</v>
      </c>
      <c r="AG755">
        <v>1.0284926E-2</v>
      </c>
      <c r="AH755">
        <v>-4.6521940000000001E-3</v>
      </c>
      <c r="AI755">
        <v>1.493712E-2</v>
      </c>
    </row>
    <row r="756" spans="1:35" x14ac:dyDescent="0.3">
      <c r="A756" t="s">
        <v>789</v>
      </c>
      <c r="B756">
        <v>1.7059764000000002E-2</v>
      </c>
      <c r="C756">
        <v>0.22291666666666701</v>
      </c>
      <c r="D756">
        <v>-2.3666046999999999E-2</v>
      </c>
      <c r="E756">
        <v>0.15534023537739999</v>
      </c>
      <c r="F756">
        <v>-5.5722042999999999E-2</v>
      </c>
      <c r="G756">
        <v>0.230884557721139</v>
      </c>
      <c r="H756">
        <v>0.148134289</v>
      </c>
      <c r="I756">
        <v>3.0830359079525999E-2</v>
      </c>
      <c r="J756">
        <v>1.5253070000000001E-3</v>
      </c>
      <c r="K756">
        <v>0.25793650793650802</v>
      </c>
      <c r="L756">
        <v>-4.9370432999999998E-2</v>
      </c>
      <c r="M756">
        <v>0.20649966147596499</v>
      </c>
      <c r="N756">
        <v>-3.9212091999999997E-2</v>
      </c>
      <c r="O756">
        <v>0.15493948775682501</v>
      </c>
      <c r="P756">
        <v>-2.3923725E-2</v>
      </c>
      <c r="Q756">
        <v>0.18346774193548401</v>
      </c>
      <c r="R756">
        <v>-2.9813018E-2</v>
      </c>
      <c r="S756">
        <v>0.11008125952260001</v>
      </c>
      <c r="T756">
        <v>-5.2230908E-2</v>
      </c>
      <c r="U756">
        <v>0.20232310062818501</v>
      </c>
      <c r="V756">
        <v>4.8999999999999998E-5</v>
      </c>
      <c r="W756">
        <v>0.197416229309649</v>
      </c>
      <c r="X756">
        <v>5.7450799999999996E-3</v>
      </c>
      <c r="Y756">
        <v>0.118244468625317</v>
      </c>
      <c r="Z756">
        <v>0.123495755</v>
      </c>
      <c r="AA756">
        <v>2.2463972873693099E-2</v>
      </c>
      <c r="AB756">
        <v>-0.25605005400000003</v>
      </c>
      <c r="AC756">
        <v>0.63656884875846498</v>
      </c>
      <c r="AD756">
        <v>-0.102546285</v>
      </c>
      <c r="AE756">
        <v>0.15888931739298101</v>
      </c>
      <c r="AF756">
        <v>-0.102546285</v>
      </c>
      <c r="AG756">
        <v>0.148134289</v>
      </c>
      <c r="AH756">
        <v>-0.25605005400000003</v>
      </c>
      <c r="AI756">
        <v>0.404184343</v>
      </c>
    </row>
    <row r="757" spans="1:35" x14ac:dyDescent="0.3">
      <c r="A757" t="s">
        <v>790</v>
      </c>
      <c r="B757">
        <v>-4.3982219000000003E-2</v>
      </c>
      <c r="C757">
        <v>0.31041666666666701</v>
      </c>
      <c r="D757">
        <v>-2.4490167E-2</v>
      </c>
      <c r="E757">
        <v>0.32913016547208201</v>
      </c>
      <c r="F757">
        <v>4.3185089999999999E-3</v>
      </c>
      <c r="G757">
        <v>0.328335832083958</v>
      </c>
      <c r="H757">
        <v>2.2235186000000001E-2</v>
      </c>
      <c r="I757">
        <v>0.58619091751621899</v>
      </c>
      <c r="J757">
        <v>-1.7622064E-2</v>
      </c>
      <c r="K757">
        <v>0.33730158730158699</v>
      </c>
      <c r="L757">
        <v>5.5007019999999997E-3</v>
      </c>
      <c r="M757">
        <v>0.37440758293838899</v>
      </c>
      <c r="N757">
        <v>-8.3068220000000002E-3</v>
      </c>
      <c r="O757">
        <v>0.25042217844075398</v>
      </c>
      <c r="P757">
        <v>-4.9701571E-2</v>
      </c>
      <c r="Q757">
        <v>0.33225806451612899</v>
      </c>
      <c r="R757">
        <v>-1.8379036000000001E-2</v>
      </c>
      <c r="S757">
        <v>0.24682579989842601</v>
      </c>
      <c r="T757">
        <v>1.1350044E-2</v>
      </c>
      <c r="U757">
        <v>0.26620836790328301</v>
      </c>
      <c r="V757">
        <v>1.1959414999999999E-2</v>
      </c>
      <c r="W757">
        <v>0.315300767056924</v>
      </c>
      <c r="X757">
        <v>5.3326245000000001E-2</v>
      </c>
      <c r="Y757">
        <v>0.29270946681175197</v>
      </c>
      <c r="Z757">
        <v>5.4866655E-2</v>
      </c>
      <c r="AA757">
        <v>0.36818310257134801</v>
      </c>
      <c r="AB757">
        <v>-1.8779615E-2</v>
      </c>
      <c r="AC757">
        <v>0.225733634311512</v>
      </c>
      <c r="AD757">
        <v>-2.0606266000000002E-2</v>
      </c>
      <c r="AE757">
        <v>0.20478210566910901</v>
      </c>
      <c r="AF757">
        <v>-2.0606266000000002E-2</v>
      </c>
      <c r="AG757">
        <v>5.4866655E-2</v>
      </c>
      <c r="AH757">
        <v>-4.9701571E-2</v>
      </c>
      <c r="AI757">
        <v>0.104568226</v>
      </c>
    </row>
    <row r="758" spans="1:35" x14ac:dyDescent="0.3">
      <c r="A758" t="s">
        <v>791</v>
      </c>
      <c r="B758">
        <v>8.8797533999999997E-2</v>
      </c>
      <c r="C758">
        <v>5.83333333333333E-2</v>
      </c>
      <c r="D758">
        <v>-3.9104737000000001E-2</v>
      </c>
      <c r="E758">
        <v>2.7121493673126301E-2</v>
      </c>
      <c r="F758">
        <v>3.9326255999999997E-2</v>
      </c>
      <c r="G758">
        <v>8.0959520239880095E-2</v>
      </c>
      <c r="H758">
        <v>0.290918485</v>
      </c>
      <c r="I758">
        <v>9.2974188078007603E-3</v>
      </c>
      <c r="J758">
        <v>3.6455086999999997E-2</v>
      </c>
      <c r="K758">
        <v>9.5238095238095205E-2</v>
      </c>
      <c r="L758">
        <v>-0.101688027</v>
      </c>
      <c r="M758">
        <v>0.13947190250507799</v>
      </c>
      <c r="N758">
        <v>-8.5511179999999999E-3</v>
      </c>
      <c r="O758">
        <v>0.115606529693217</v>
      </c>
      <c r="P758">
        <v>-5.8147427000000002E-2</v>
      </c>
      <c r="Q758">
        <v>0.22479838709677399</v>
      </c>
      <c r="R758">
        <v>7.6850612999999998E-2</v>
      </c>
      <c r="S758">
        <v>8.8623666835957293E-2</v>
      </c>
      <c r="T758">
        <v>-3.3625367000000003E-2</v>
      </c>
      <c r="U758">
        <v>0.112480739599384</v>
      </c>
      <c r="V758">
        <v>-0.13751683200000001</v>
      </c>
      <c r="W758">
        <v>0.236576503835285</v>
      </c>
      <c r="X758">
        <v>0.19357972300000001</v>
      </c>
      <c r="Y758">
        <v>3.11933260790715E-2</v>
      </c>
      <c r="Z758">
        <v>0.181149957</v>
      </c>
      <c r="AA758">
        <v>1.2574173495337701E-2</v>
      </c>
      <c r="AB758">
        <v>0.14813879399999999</v>
      </c>
      <c r="AC758">
        <v>4.2889390519187401E-2</v>
      </c>
      <c r="AD758">
        <v>0.132197602</v>
      </c>
      <c r="AE758">
        <v>0.129579637485538</v>
      </c>
      <c r="AF758">
        <v>0.132197602</v>
      </c>
      <c r="AG758">
        <v>0.290918485</v>
      </c>
      <c r="AH758">
        <v>-0.13751683200000001</v>
      </c>
      <c r="AI758">
        <v>0.42843531699999998</v>
      </c>
    </row>
    <row r="759" spans="1:35" x14ac:dyDescent="0.3">
      <c r="A759" t="s">
        <v>792</v>
      </c>
      <c r="B759">
        <v>5.2166447999999997E-2</v>
      </c>
      <c r="C759">
        <v>0.102083333333333</v>
      </c>
      <c r="D759">
        <v>1.9259799000000001E-2</v>
      </c>
      <c r="E759">
        <v>6.6985222546677298E-2</v>
      </c>
      <c r="F759">
        <v>-0.13898215999999999</v>
      </c>
      <c r="G759">
        <v>9.4452773613193403E-2</v>
      </c>
      <c r="H759">
        <v>9.7764983999999999E-2</v>
      </c>
      <c r="I759">
        <v>0.20905882120955199</v>
      </c>
      <c r="J759">
        <v>-5.1930219E-2</v>
      </c>
      <c r="K759">
        <v>0.13095238095238099</v>
      </c>
      <c r="L759">
        <v>-9.6449236999999993E-2</v>
      </c>
      <c r="M759">
        <v>0.16316858496953299</v>
      </c>
      <c r="N759">
        <v>-0.14674886000000001</v>
      </c>
      <c r="O759">
        <v>0.173304249929637</v>
      </c>
      <c r="P759">
        <v>-0.10898572099999999</v>
      </c>
      <c r="Q759">
        <v>0.14072580645161301</v>
      </c>
      <c r="R759">
        <v>-0.27120431</v>
      </c>
      <c r="S759">
        <v>0.34471813103097998</v>
      </c>
      <c r="T759">
        <v>-4.9216081000000002E-2</v>
      </c>
      <c r="U759">
        <v>8.4627237169610098E-2</v>
      </c>
      <c r="V759">
        <v>-4.4835567E-2</v>
      </c>
      <c r="W759">
        <v>0.144529672991522</v>
      </c>
      <c r="X759">
        <v>-1.7449032999999999E-2</v>
      </c>
      <c r="Y759">
        <v>0.16285817918026799</v>
      </c>
      <c r="Z759">
        <v>9.4306026000000001E-2</v>
      </c>
      <c r="AA759">
        <v>0.11387397569935</v>
      </c>
      <c r="AB759">
        <v>-5.7662149999999999E-3</v>
      </c>
      <c r="AC759">
        <v>8.8036117381489795E-2</v>
      </c>
      <c r="AD759">
        <v>-8.3308645000000001E-2</v>
      </c>
      <c r="AE759">
        <v>0.110682607018897</v>
      </c>
      <c r="AF759">
        <v>-8.3308645000000001E-2</v>
      </c>
      <c r="AG759">
        <v>9.7764983999999999E-2</v>
      </c>
      <c r="AH759">
        <v>-0.27120431</v>
      </c>
      <c r="AI759">
        <v>0.368969294</v>
      </c>
    </row>
    <row r="760" spans="1:35" x14ac:dyDescent="0.3">
      <c r="A760" t="s">
        <v>793</v>
      </c>
      <c r="B760">
        <v>-5.4887291999999997E-2</v>
      </c>
      <c r="C760">
        <v>6.0416666666666702E-2</v>
      </c>
      <c r="D760">
        <v>-9.8549128E-2</v>
      </c>
      <c r="E760">
        <v>0.15803911158304601</v>
      </c>
      <c r="F760">
        <v>-2.9850272000000001E-2</v>
      </c>
      <c r="G760">
        <v>0.125937031484258</v>
      </c>
      <c r="H760">
        <v>1.8949992999999998E-2</v>
      </c>
      <c r="I760">
        <v>0.20109242206140401</v>
      </c>
      <c r="J760">
        <v>-2.2839208E-2</v>
      </c>
      <c r="K760">
        <v>0.18650793650793701</v>
      </c>
      <c r="L760">
        <v>-2.6660591000000001E-2</v>
      </c>
      <c r="M760">
        <v>0.15639810426540299</v>
      </c>
      <c r="N760">
        <v>-1.4265359999999999E-3</v>
      </c>
      <c r="O760">
        <v>0.165916127216437</v>
      </c>
      <c r="P760">
        <v>7.7989891000000006E-2</v>
      </c>
      <c r="Q760">
        <v>0.21330645161290299</v>
      </c>
      <c r="R760">
        <v>-2.037938E-3</v>
      </c>
      <c r="S760">
        <v>0.13484002031488099</v>
      </c>
      <c r="T760">
        <v>-3.2106391999999997E-2</v>
      </c>
      <c r="U760">
        <v>9.5294535972502106E-2</v>
      </c>
      <c r="V760">
        <v>-5.3693120000000002E-3</v>
      </c>
      <c r="W760">
        <v>0.20791279773920099</v>
      </c>
      <c r="X760">
        <v>-3.6904556999999998E-2</v>
      </c>
      <c r="Y760">
        <v>0.145085237577077</v>
      </c>
      <c r="Z760">
        <v>3.7949787999999998E-2</v>
      </c>
      <c r="AA760">
        <v>0.11429782424413699</v>
      </c>
      <c r="AB760">
        <v>-0.10673440200000001</v>
      </c>
      <c r="AC760">
        <v>0.24153498871331799</v>
      </c>
      <c r="AD760">
        <v>-7.3504080999999999E-2</v>
      </c>
      <c r="AE760">
        <v>0.33320478210566901</v>
      </c>
      <c r="AF760">
        <v>-7.3504080999999999E-2</v>
      </c>
      <c r="AG760">
        <v>7.7989891000000006E-2</v>
      </c>
      <c r="AH760">
        <v>-0.10673440200000001</v>
      </c>
      <c r="AI760">
        <v>0.18472429300000001</v>
      </c>
    </row>
    <row r="761" spans="1:35" x14ac:dyDescent="0.3">
      <c r="A761" t="s">
        <v>794</v>
      </c>
      <c r="B761">
        <v>-6.3759500999999996E-2</v>
      </c>
      <c r="C761">
        <v>0.102083333333333</v>
      </c>
      <c r="D761">
        <v>-0.138132647</v>
      </c>
      <c r="E761">
        <v>0.19396513582868799</v>
      </c>
      <c r="F761">
        <v>-2.1014931000000001E-2</v>
      </c>
      <c r="G761">
        <v>0.175412293853073</v>
      </c>
      <c r="H761">
        <v>1.4934951E-2</v>
      </c>
      <c r="I761">
        <v>0.25125707412300602</v>
      </c>
      <c r="J761">
        <v>-0.12991987399999999</v>
      </c>
      <c r="K761">
        <v>0.182539682539683</v>
      </c>
      <c r="L761">
        <v>-9.7470812000000004E-2</v>
      </c>
      <c r="M761">
        <v>0.22410291130670301</v>
      </c>
      <c r="N761">
        <v>-0.13233020200000001</v>
      </c>
      <c r="O761">
        <v>0.16310160427807499</v>
      </c>
      <c r="P761">
        <v>-7.7389165999999995E-2</v>
      </c>
      <c r="Q761">
        <v>0.199798387096774</v>
      </c>
      <c r="R761">
        <v>-6.9447257999999998E-2</v>
      </c>
      <c r="S761">
        <v>0.15490096495683101</v>
      </c>
      <c r="T761">
        <v>-5.3887968000000001E-2</v>
      </c>
      <c r="U761">
        <v>0.13914898660661401</v>
      </c>
      <c r="V761">
        <v>-9.1240057999999999E-2</v>
      </c>
      <c r="W761">
        <v>0.175211949939443</v>
      </c>
      <c r="X761">
        <v>-2.0394889999999999E-2</v>
      </c>
      <c r="Y761">
        <v>0.149075081610446</v>
      </c>
      <c r="Z761">
        <v>5.9343266999999998E-2</v>
      </c>
      <c r="AA761">
        <v>0.123481209381181</v>
      </c>
      <c r="AB761">
        <v>-0.13708984699999999</v>
      </c>
      <c r="AC761">
        <v>0.18510158013544001</v>
      </c>
      <c r="AD761">
        <v>-9.2531775999999996E-2</v>
      </c>
      <c r="AE761">
        <v>0.16505977632086399</v>
      </c>
      <c r="AF761">
        <v>-9.2531775999999996E-2</v>
      </c>
      <c r="AG761">
        <v>5.9343266999999998E-2</v>
      </c>
      <c r="AH761">
        <v>-0.138132647</v>
      </c>
      <c r="AI761">
        <v>0.197475914</v>
      </c>
    </row>
    <row r="762" spans="1:35" x14ac:dyDescent="0.3">
      <c r="A762" t="s">
        <v>795</v>
      </c>
      <c r="B762">
        <v>3.3846326000000003E-2</v>
      </c>
      <c r="C762">
        <v>0.30833333333333302</v>
      </c>
      <c r="D762">
        <v>-2.1165210000000001E-3</v>
      </c>
      <c r="E762">
        <v>9.2336961330855699E-2</v>
      </c>
      <c r="F762">
        <v>1.6039068E-2</v>
      </c>
      <c r="G762">
        <v>0.16491754122938501</v>
      </c>
      <c r="H762">
        <v>-4.9693710000000002E-3</v>
      </c>
      <c r="I762">
        <v>0.128053950663538</v>
      </c>
      <c r="J762">
        <v>1.7454549999999999E-3</v>
      </c>
      <c r="K762">
        <v>0.19841269841269801</v>
      </c>
      <c r="L762">
        <v>9.5388209999999994E-3</v>
      </c>
      <c r="M762">
        <v>0.25186188219363598</v>
      </c>
      <c r="N762">
        <v>-2.431927E-3</v>
      </c>
      <c r="O762">
        <v>0.167604840979454</v>
      </c>
      <c r="P762">
        <v>8.6524900000000005E-3</v>
      </c>
      <c r="Q762">
        <v>0.195967741935484</v>
      </c>
      <c r="R762">
        <v>1.1656045E-2</v>
      </c>
      <c r="S762">
        <v>0.15312341289994899</v>
      </c>
      <c r="T762">
        <v>-3.709506E-3</v>
      </c>
      <c r="U762">
        <v>0.162261467346213</v>
      </c>
      <c r="V762">
        <v>-5.4112400000000003E-4</v>
      </c>
      <c r="W762">
        <v>0.16794509487282999</v>
      </c>
      <c r="X762">
        <v>-9.1369160000000001E-3</v>
      </c>
      <c r="Y762">
        <v>0.25063474791439999</v>
      </c>
      <c r="Z762">
        <v>3.9892939000000002E-2</v>
      </c>
      <c r="AA762">
        <v>0.176744843176038</v>
      </c>
      <c r="AB762">
        <v>-4.4520127999999999E-2</v>
      </c>
      <c r="AC762">
        <v>0.139954853273138</v>
      </c>
      <c r="AD762">
        <v>1.346614E-2</v>
      </c>
      <c r="AE762">
        <v>0.146934053220208</v>
      </c>
      <c r="AF762">
        <v>1.346614E-2</v>
      </c>
      <c r="AG762">
        <v>3.9892939000000002E-2</v>
      </c>
      <c r="AH762">
        <v>-4.4520127999999999E-2</v>
      </c>
      <c r="AI762">
        <v>8.4413066999999994E-2</v>
      </c>
    </row>
    <row r="763" spans="1:35" x14ac:dyDescent="0.3">
      <c r="A763" t="s">
        <v>796</v>
      </c>
      <c r="B763">
        <v>1.4575415E-2</v>
      </c>
      <c r="C763">
        <v>0.14583333333333301</v>
      </c>
      <c r="D763">
        <v>-1.7167104999999998E-2</v>
      </c>
      <c r="E763">
        <v>0.16679939828333801</v>
      </c>
      <c r="F763">
        <v>6.2138897999999998E-2</v>
      </c>
      <c r="G763">
        <v>0.19040479760119899</v>
      </c>
      <c r="H763">
        <v>-9.0991200000000003E-4</v>
      </c>
      <c r="I763">
        <v>0.26052491471614803</v>
      </c>
      <c r="J763">
        <v>9.5103651999999997E-2</v>
      </c>
      <c r="K763">
        <v>0.26984126984126999</v>
      </c>
      <c r="L763">
        <v>1.6566719000000001E-2</v>
      </c>
      <c r="M763">
        <v>0.26134055517941801</v>
      </c>
      <c r="N763">
        <v>-2.5297013E-2</v>
      </c>
      <c r="O763">
        <v>0.20173093160709299</v>
      </c>
      <c r="P763">
        <v>-3.4782939999999998E-2</v>
      </c>
      <c r="Q763">
        <v>0.205443548387097</v>
      </c>
      <c r="R763">
        <v>9.0018270000000004E-3</v>
      </c>
      <c r="S763">
        <v>0.19172168613509399</v>
      </c>
      <c r="T763">
        <v>-8.6055679999999992E-3</v>
      </c>
      <c r="U763">
        <v>0.18063292639563799</v>
      </c>
      <c r="V763">
        <v>2.2112047999999999E-2</v>
      </c>
      <c r="W763">
        <v>0.184093661687525</v>
      </c>
      <c r="X763">
        <v>2.5149679000000001E-2</v>
      </c>
      <c r="Y763">
        <v>0.18752266956837099</v>
      </c>
      <c r="Z763">
        <v>-1.2674070000000001E-2</v>
      </c>
      <c r="AA763">
        <v>0.19525289629838899</v>
      </c>
      <c r="AB763">
        <v>-8.5695370000000003E-3</v>
      </c>
      <c r="AC763">
        <v>0.155756207674944</v>
      </c>
      <c r="AD763">
        <v>3.5261566000000001E-2</v>
      </c>
      <c r="AE763">
        <v>0.178172001542615</v>
      </c>
      <c r="AF763">
        <v>3.5261566000000001E-2</v>
      </c>
      <c r="AG763">
        <v>9.5103651999999997E-2</v>
      </c>
      <c r="AH763">
        <v>-3.4782939999999998E-2</v>
      </c>
      <c r="AI763">
        <v>0.129886592</v>
      </c>
    </row>
    <row r="764" spans="1:35" x14ac:dyDescent="0.3">
      <c r="A764" t="s">
        <v>797</v>
      </c>
      <c r="B764">
        <v>0.10293208</v>
      </c>
      <c r="C764">
        <v>0.114583333333333</v>
      </c>
      <c r="D764">
        <v>-3.0048505999999999E-2</v>
      </c>
      <c r="E764">
        <v>0.15861428192195401</v>
      </c>
      <c r="F764">
        <v>5.1045658000000001E-2</v>
      </c>
      <c r="G764">
        <v>0.209895052473763</v>
      </c>
      <c r="H764">
        <v>-2.8712484999999999E-2</v>
      </c>
      <c r="I764">
        <v>0.16982824916688</v>
      </c>
      <c r="J764">
        <v>3.3103175999999998E-2</v>
      </c>
      <c r="K764">
        <v>0.226190476190476</v>
      </c>
      <c r="L764">
        <v>-0.12506251600000001</v>
      </c>
      <c r="M764">
        <v>0.48273527420446799</v>
      </c>
      <c r="N764">
        <v>2.5226687000000001E-2</v>
      </c>
      <c r="O764">
        <v>0.26470588235294101</v>
      </c>
      <c r="P764">
        <v>0.109423461</v>
      </c>
      <c r="Q764">
        <v>0.34153225806451598</v>
      </c>
      <c r="R764">
        <v>-9.4891902E-2</v>
      </c>
      <c r="S764">
        <v>0.20860843067547</v>
      </c>
      <c r="T764">
        <v>6.2269995000000002E-2</v>
      </c>
      <c r="U764">
        <v>0.133933862747422</v>
      </c>
      <c r="V764">
        <v>8.5125084000000004E-2</v>
      </c>
      <c r="W764">
        <v>0.179652805813484</v>
      </c>
      <c r="X764">
        <v>4.5849638999999998E-2</v>
      </c>
      <c r="Y764">
        <v>0.16684802321363801</v>
      </c>
      <c r="Z764">
        <v>3.3046805999999998E-2</v>
      </c>
      <c r="AA764">
        <v>0.10370161062447</v>
      </c>
      <c r="AB764">
        <v>0.12250589200000001</v>
      </c>
      <c r="AC764">
        <v>0.27539503386004499</v>
      </c>
      <c r="AD764">
        <v>7.6971981999999994E-2</v>
      </c>
      <c r="AE764">
        <v>0.23254917084458199</v>
      </c>
      <c r="AF764">
        <v>7.6971981999999994E-2</v>
      </c>
      <c r="AG764">
        <v>0.12250589200000001</v>
      </c>
      <c r="AH764">
        <v>-0.12506251600000001</v>
      </c>
      <c r="AI764">
        <v>0.24756840799999999</v>
      </c>
    </row>
    <row r="765" spans="1:35" x14ac:dyDescent="0.3">
      <c r="A765" t="s">
        <v>798</v>
      </c>
      <c r="B765">
        <v>1.1191013E-2</v>
      </c>
      <c r="C765">
        <v>0.22291666666666701</v>
      </c>
      <c r="D765">
        <v>-1.147389E-2</v>
      </c>
      <c r="E765">
        <v>7.7117069285903894E-2</v>
      </c>
      <c r="F765">
        <v>1.1159768E-2</v>
      </c>
      <c r="G765">
        <v>0.14242878560719599</v>
      </c>
      <c r="H765">
        <v>-9.5900800000000002E-4</v>
      </c>
      <c r="I765">
        <v>9.2086841638238701E-2</v>
      </c>
      <c r="J765">
        <v>4.0724914000000001E-2</v>
      </c>
      <c r="K765">
        <v>0.158730158730159</v>
      </c>
      <c r="L765">
        <v>1.2497494E-2</v>
      </c>
      <c r="M765">
        <v>0.18077183480027101</v>
      </c>
      <c r="N765">
        <v>8.5773470000000008E-3</v>
      </c>
      <c r="O765">
        <v>0.119195046439628</v>
      </c>
      <c r="P765">
        <v>1.7654241000000001E-2</v>
      </c>
      <c r="Q765">
        <v>0.14314516129032301</v>
      </c>
      <c r="R765">
        <v>-8.5324430000000007E-3</v>
      </c>
      <c r="S765">
        <v>0.11147790756729301</v>
      </c>
      <c r="T765">
        <v>2.0991241000000001E-2</v>
      </c>
      <c r="U765">
        <v>0.117340286831812</v>
      </c>
      <c r="V765">
        <v>1.8944711999999999E-2</v>
      </c>
      <c r="W765">
        <v>0.119903108599112</v>
      </c>
      <c r="X765">
        <v>2.327951E-2</v>
      </c>
      <c r="Y765">
        <v>0.171926006528836</v>
      </c>
      <c r="Z765">
        <v>2.6454656E-2</v>
      </c>
      <c r="AA765">
        <v>0.11698219836111901</v>
      </c>
      <c r="AB765">
        <v>2.4278290000000001E-2</v>
      </c>
      <c r="AC765">
        <v>0.11512415349887101</v>
      </c>
      <c r="AD765">
        <v>3.2408127000000002E-2</v>
      </c>
      <c r="AE765">
        <v>0.11569610489780199</v>
      </c>
      <c r="AF765">
        <v>3.2408127000000002E-2</v>
      </c>
      <c r="AG765">
        <v>4.0724914000000001E-2</v>
      </c>
      <c r="AH765">
        <v>-1.147389E-2</v>
      </c>
      <c r="AI765">
        <v>5.2198804000000001E-2</v>
      </c>
    </row>
    <row r="766" spans="1:35" x14ac:dyDescent="0.3">
      <c r="A766" t="s">
        <v>799</v>
      </c>
      <c r="B766">
        <v>-0.151533524</v>
      </c>
      <c r="C766">
        <v>0.139583333333333</v>
      </c>
      <c r="D766">
        <v>7.8267476000000002E-2</v>
      </c>
      <c r="E766">
        <v>6.9905318113441306E-2</v>
      </c>
      <c r="F766">
        <v>4.1219222999999999E-2</v>
      </c>
      <c r="G766">
        <v>0.36581709145427299</v>
      </c>
      <c r="H766">
        <v>0.194528955</v>
      </c>
      <c r="I766">
        <v>1.7904679273559002E-2</v>
      </c>
      <c r="J766">
        <v>-9.4873631E-2</v>
      </c>
      <c r="K766">
        <v>0.33730158730158699</v>
      </c>
      <c r="L766">
        <v>-0.10623060300000001</v>
      </c>
      <c r="M766">
        <v>0.37169939065673702</v>
      </c>
      <c r="N766">
        <v>8.0893070000000004E-3</v>
      </c>
      <c r="O766">
        <v>0.258654658035463</v>
      </c>
      <c r="P766">
        <v>1.1711050000000001E-2</v>
      </c>
      <c r="Q766">
        <v>0.37358870967741897</v>
      </c>
      <c r="R766">
        <v>-5.6303183E-2</v>
      </c>
      <c r="S766">
        <v>0.45391061452513998</v>
      </c>
      <c r="T766">
        <v>-5.9424478000000003E-2</v>
      </c>
      <c r="U766">
        <v>0.22045750859310201</v>
      </c>
      <c r="V766">
        <v>-4.4587021999999997E-2</v>
      </c>
      <c r="W766">
        <v>0.26927735163504202</v>
      </c>
      <c r="X766">
        <v>3.3221829000000001E-2</v>
      </c>
      <c r="Y766">
        <v>0.182444686253174</v>
      </c>
      <c r="Z766">
        <v>0.13899522</v>
      </c>
      <c r="AA766">
        <v>1.8366770274088701E-2</v>
      </c>
      <c r="AB766">
        <v>9.6297706999999996E-2</v>
      </c>
      <c r="AC766">
        <v>0.36794582392776498</v>
      </c>
      <c r="AD766">
        <v>5.2823319999999998E-3</v>
      </c>
      <c r="AE766">
        <v>0.37022753567296601</v>
      </c>
      <c r="AF766">
        <v>5.2823319999999998E-3</v>
      </c>
      <c r="AG766">
        <v>0.194528955</v>
      </c>
      <c r="AH766">
        <v>-0.151533524</v>
      </c>
      <c r="AI766">
        <v>0.34606247899999998</v>
      </c>
    </row>
    <row r="767" spans="1:35" x14ac:dyDescent="0.3">
      <c r="A767" t="s">
        <v>800</v>
      </c>
      <c r="B767">
        <v>-5.5578155999999997E-2</v>
      </c>
      <c r="C767">
        <v>0.15625</v>
      </c>
      <c r="D767">
        <v>2.470232E-2</v>
      </c>
      <c r="E767">
        <v>0.201929032828953</v>
      </c>
      <c r="F767">
        <v>1.748355E-2</v>
      </c>
      <c r="G767">
        <v>0.22638680659670199</v>
      </c>
      <c r="H767">
        <v>4.8194144000000001E-2</v>
      </c>
      <c r="I767">
        <v>0.20546999783093101</v>
      </c>
      <c r="J767">
        <v>-1.2940673E-2</v>
      </c>
      <c r="K767">
        <v>0.28571428571428598</v>
      </c>
      <c r="L767">
        <v>-5.5469279999999996E-3</v>
      </c>
      <c r="M767">
        <v>0.299932295192959</v>
      </c>
      <c r="N767">
        <v>-8.8006960000000002E-3</v>
      </c>
      <c r="O767">
        <v>0.18625105544610199</v>
      </c>
      <c r="P767">
        <v>-6.2414763999999998E-2</v>
      </c>
      <c r="Q767">
        <v>0.28004032258064498</v>
      </c>
      <c r="R767">
        <v>2.0684283000000001E-2</v>
      </c>
      <c r="S767">
        <v>0.334687658710005</v>
      </c>
      <c r="T767">
        <v>4.8425604999999997E-2</v>
      </c>
      <c r="U767">
        <v>0.13523764371222</v>
      </c>
      <c r="V767">
        <v>3.2805295999999998E-2</v>
      </c>
      <c r="W767">
        <v>0.236576503835285</v>
      </c>
      <c r="X767">
        <v>1.9771238E-2</v>
      </c>
      <c r="Y767">
        <v>0.159231048240841</v>
      </c>
      <c r="Z767">
        <v>7.2192439999999997E-3</v>
      </c>
      <c r="AA767">
        <v>0.109070358858435</v>
      </c>
      <c r="AB767">
        <v>-4.9985922000000002E-2</v>
      </c>
      <c r="AC767">
        <v>0.18510158013544001</v>
      </c>
      <c r="AD767">
        <v>-4.2992100000000004E-3</v>
      </c>
      <c r="AE767">
        <v>0.20825298881604301</v>
      </c>
      <c r="AF767">
        <v>-4.2992100000000004E-3</v>
      </c>
      <c r="AG767">
        <v>4.8425604999999997E-2</v>
      </c>
      <c r="AH767">
        <v>-6.2414763999999998E-2</v>
      </c>
      <c r="AI767">
        <v>0.11084036899999999</v>
      </c>
    </row>
    <row r="768" spans="1:35" x14ac:dyDescent="0.3">
      <c r="A768" t="s">
        <v>801</v>
      </c>
      <c r="B768">
        <v>-1.7426012000000001E-2</v>
      </c>
      <c r="C768">
        <v>0.27708333333333302</v>
      </c>
      <c r="D768">
        <v>-1.5508427999999999E-2</v>
      </c>
      <c r="E768">
        <v>0.24037695779134599</v>
      </c>
      <c r="F768">
        <v>7.4406656000000002E-2</v>
      </c>
      <c r="G768">
        <v>0.50674662668665704</v>
      </c>
      <c r="H768">
        <v>-3.808624E-3</v>
      </c>
      <c r="I768">
        <v>0.42287973497919701</v>
      </c>
      <c r="J768">
        <v>-7.6900915E-2</v>
      </c>
      <c r="K768">
        <v>0.71428571428571397</v>
      </c>
      <c r="L768">
        <v>4.5161624999999997E-2</v>
      </c>
      <c r="M768">
        <v>0.58158429248476595</v>
      </c>
      <c r="N768">
        <v>-1.8724033000000001E-2</v>
      </c>
      <c r="O768">
        <v>0.192935547424712</v>
      </c>
      <c r="P768">
        <v>-2.3646993000000002E-2</v>
      </c>
      <c r="Q768">
        <v>0.33306451612903198</v>
      </c>
      <c r="R768">
        <v>-1.0452586999999999E-2</v>
      </c>
      <c r="S768">
        <v>0.237303199593702</v>
      </c>
      <c r="T768">
        <v>1.4275493E-2</v>
      </c>
      <c r="U768">
        <v>0.49543676662320701</v>
      </c>
      <c r="V768">
        <v>1.4565542000000001E-2</v>
      </c>
      <c r="W768">
        <v>0.28421477593863498</v>
      </c>
      <c r="X768">
        <v>4.5751327000000001E-2</v>
      </c>
      <c r="Y768">
        <v>0.26949582879942002</v>
      </c>
      <c r="Z768">
        <v>7.8192299999999999E-3</v>
      </c>
      <c r="AA768">
        <v>0.26292738061599302</v>
      </c>
      <c r="AB768">
        <v>7.2389045999999999E-2</v>
      </c>
      <c r="AC768">
        <v>0.21218961625282201</v>
      </c>
      <c r="AD768">
        <v>4.0294435000000003E-2</v>
      </c>
      <c r="AE768">
        <v>0.20053991515618999</v>
      </c>
      <c r="AF768">
        <v>4.0294435000000003E-2</v>
      </c>
      <c r="AG768">
        <v>7.4406656000000002E-2</v>
      </c>
      <c r="AH768">
        <v>-7.6900915E-2</v>
      </c>
      <c r="AI768">
        <v>0.151307571</v>
      </c>
    </row>
    <row r="769" spans="1:35" x14ac:dyDescent="0.3">
      <c r="A769" t="s">
        <v>802</v>
      </c>
      <c r="B769">
        <v>-2.1485739999999999E-3</v>
      </c>
      <c r="C769">
        <v>8.9583333333333307E-2</v>
      </c>
      <c r="D769">
        <v>9.2684697999999996E-2</v>
      </c>
      <c r="E769">
        <v>0.12503318290416801</v>
      </c>
      <c r="F769">
        <v>0.16716619099999999</v>
      </c>
      <c r="G769">
        <v>0.10344827586206901</v>
      </c>
      <c r="H769">
        <v>0.243285523</v>
      </c>
      <c r="I769">
        <v>7.2575079368209297E-2</v>
      </c>
      <c r="J769">
        <v>9.6478633999999994E-2</v>
      </c>
      <c r="K769">
        <v>0.15476190476190499</v>
      </c>
      <c r="L769">
        <v>5.0450759999999997E-2</v>
      </c>
      <c r="M769">
        <v>0.20649966147596499</v>
      </c>
      <c r="N769">
        <v>-5.0581803000000002E-2</v>
      </c>
      <c r="O769">
        <v>0.26280607936954697</v>
      </c>
      <c r="P769">
        <v>0.10771003</v>
      </c>
      <c r="Q769">
        <v>0.17721774193548401</v>
      </c>
      <c r="R769">
        <v>-0.107501053</v>
      </c>
      <c r="S769">
        <v>0.35766886744540399</v>
      </c>
      <c r="T769">
        <v>0.23740329299999999</v>
      </c>
      <c r="U769">
        <v>7.1945004148393998E-2</v>
      </c>
      <c r="V769">
        <v>0.113574023</v>
      </c>
      <c r="W769">
        <v>0.14331853048042001</v>
      </c>
      <c r="X769">
        <v>0.20222800599999999</v>
      </c>
      <c r="Y769">
        <v>0.14581066376496199</v>
      </c>
      <c r="Z769">
        <v>0.248427917</v>
      </c>
      <c r="AA769">
        <v>7.4738626730714894E-2</v>
      </c>
      <c r="AB769">
        <v>6.3148385000000001E-2</v>
      </c>
      <c r="AC769">
        <v>8.1264108352144496E-2</v>
      </c>
      <c r="AD769">
        <v>7.5883607000000006E-2</v>
      </c>
      <c r="AE769">
        <v>0.126494408021597</v>
      </c>
      <c r="AF769">
        <v>7.5883607000000006E-2</v>
      </c>
      <c r="AG769">
        <v>0.248427917</v>
      </c>
      <c r="AH769">
        <v>-0.107501053</v>
      </c>
      <c r="AI769">
        <v>0.35592897000000001</v>
      </c>
    </row>
    <row r="770" spans="1:35" x14ac:dyDescent="0.3">
      <c r="A770" t="s">
        <v>803</v>
      </c>
      <c r="B770">
        <v>9.5683570999999995E-2</v>
      </c>
      <c r="C770">
        <v>1.8749999999999999E-2</v>
      </c>
      <c r="D770">
        <v>0.21304598699999999</v>
      </c>
      <c r="E770">
        <v>2.7740907884257999E-2</v>
      </c>
      <c r="F770">
        <v>9.4720960000000007E-2</v>
      </c>
      <c r="G770">
        <v>6.4467766116941494E-2</v>
      </c>
      <c r="H770">
        <v>0.231781194</v>
      </c>
      <c r="I770">
        <v>7.7199140259893899E-3</v>
      </c>
      <c r="J770">
        <v>0.24340645799999999</v>
      </c>
      <c r="K770">
        <v>0.317460317460317</v>
      </c>
      <c r="L770">
        <v>7.5062230000000002E-3</v>
      </c>
      <c r="M770">
        <v>0.41909275558564701</v>
      </c>
      <c r="N770">
        <v>0.152337317</v>
      </c>
      <c r="O770">
        <v>5.8682803264846602E-2</v>
      </c>
      <c r="P770">
        <v>0.12847075699999999</v>
      </c>
      <c r="Q770">
        <v>1.41129032258065E-2</v>
      </c>
      <c r="R770">
        <v>-4.2518092E-2</v>
      </c>
      <c r="S770">
        <v>0.49682579989842601</v>
      </c>
      <c r="T770">
        <v>3.2406517000000003E-2</v>
      </c>
      <c r="U770">
        <v>9.1620244162617007E-2</v>
      </c>
      <c r="V770">
        <v>0.107453244</v>
      </c>
      <c r="W770">
        <v>6.5805409769882903E-2</v>
      </c>
      <c r="X770">
        <v>8.0930540999999995E-2</v>
      </c>
      <c r="Y770">
        <v>1.9223793978962601E-2</v>
      </c>
      <c r="Z770">
        <v>0.178537429</v>
      </c>
      <c r="AA770">
        <v>1.53998304605821E-2</v>
      </c>
      <c r="AB770">
        <v>-0.147633555</v>
      </c>
      <c r="AC770">
        <v>1.35440180586907E-2</v>
      </c>
      <c r="AD770">
        <v>6.1094198000000002E-2</v>
      </c>
      <c r="AE770">
        <v>1.5811801002699601E-2</v>
      </c>
      <c r="AF770">
        <v>6.1094198000000002E-2</v>
      </c>
      <c r="AG770">
        <v>0.24340645799999999</v>
      </c>
      <c r="AH770">
        <v>-0.147633555</v>
      </c>
      <c r="AI770">
        <v>0.39104001300000002</v>
      </c>
    </row>
    <row r="771" spans="1:35" x14ac:dyDescent="0.3">
      <c r="A771" t="s">
        <v>804</v>
      </c>
      <c r="B771">
        <v>-4.8877979000000002E-2</v>
      </c>
      <c r="C771">
        <v>0.26874999999999999</v>
      </c>
      <c r="D771">
        <v>-8.8729939999999993E-2</v>
      </c>
      <c r="E771">
        <v>0.34253605875586202</v>
      </c>
      <c r="F771">
        <v>1.7819769999999999E-3</v>
      </c>
      <c r="G771">
        <v>0.39880059970015003</v>
      </c>
      <c r="H771">
        <v>-2.5603424999999999E-2</v>
      </c>
      <c r="I771">
        <v>0.39231557983160098</v>
      </c>
      <c r="J771">
        <v>-5.0130002999999999E-2</v>
      </c>
      <c r="K771">
        <v>0.476190476190476</v>
      </c>
      <c r="L771">
        <v>-5.2417970000000003E-3</v>
      </c>
      <c r="M771">
        <v>0.58090724441435304</v>
      </c>
      <c r="N771">
        <v>-2.1393263999999999E-2</v>
      </c>
      <c r="O771">
        <v>0.41809738249366701</v>
      </c>
      <c r="P771">
        <v>-4.5083706000000001E-2</v>
      </c>
      <c r="Q771">
        <v>0.38185483870967701</v>
      </c>
      <c r="R771">
        <v>6.3033889999999995E-2</v>
      </c>
      <c r="S771">
        <v>0.66302691721686102</v>
      </c>
      <c r="T771">
        <v>3.3293771999999999E-2</v>
      </c>
      <c r="U771">
        <v>0.35024297736162102</v>
      </c>
      <c r="V771">
        <v>7.9152400000000005E-4</v>
      </c>
      <c r="W771">
        <v>0.39604360113039999</v>
      </c>
      <c r="X771">
        <v>-2.6606314999999998E-2</v>
      </c>
      <c r="Y771">
        <v>0.291258614435981</v>
      </c>
      <c r="Z771">
        <v>-6.8160940000000003E-2</v>
      </c>
      <c r="AA771">
        <v>0.26363379485730398</v>
      </c>
      <c r="AB771">
        <v>-4.7861140000000002E-3</v>
      </c>
      <c r="AC771">
        <v>0.33182844243792298</v>
      </c>
      <c r="AD771">
        <v>-5.6449328999999999E-2</v>
      </c>
      <c r="AE771">
        <v>0.35210181257230999</v>
      </c>
      <c r="AF771">
        <v>-5.6449328999999999E-2</v>
      </c>
      <c r="AG771">
        <v>6.3033889999999995E-2</v>
      </c>
      <c r="AH771">
        <v>-8.8729939999999993E-2</v>
      </c>
      <c r="AI771">
        <v>0.15176382999999999</v>
      </c>
    </row>
    <row r="772" spans="1:35" x14ac:dyDescent="0.3">
      <c r="A772" t="s">
        <v>805</v>
      </c>
      <c r="B772">
        <v>-6.4193289999999997E-3</v>
      </c>
      <c r="C772">
        <v>8.5416666666666696E-2</v>
      </c>
      <c r="D772">
        <v>5.0156990000000002E-3</v>
      </c>
      <c r="E772">
        <v>0.143704096982568</v>
      </c>
      <c r="F772">
        <v>-2.4959024999999999E-2</v>
      </c>
      <c r="G772">
        <v>0.140929535232384</v>
      </c>
      <c r="H772">
        <v>7.9538710999999998E-2</v>
      </c>
      <c r="I772">
        <v>0.224587383905507</v>
      </c>
      <c r="J772">
        <v>-9.1518433999999996E-2</v>
      </c>
      <c r="K772">
        <v>0.103174603174603</v>
      </c>
      <c r="L772">
        <v>-7.5139590000000006E-2</v>
      </c>
      <c r="M772">
        <v>0.151658767772512</v>
      </c>
      <c r="N772">
        <v>-0.19326647199999999</v>
      </c>
      <c r="O772">
        <v>0.19779059949338601</v>
      </c>
      <c r="P772">
        <v>-0.14165576299999999</v>
      </c>
      <c r="Q772">
        <v>0.142540322580645</v>
      </c>
      <c r="R772">
        <v>-0.297237945</v>
      </c>
      <c r="S772">
        <v>0.36820721178263099</v>
      </c>
      <c r="T772">
        <v>1.6748985000000001E-2</v>
      </c>
      <c r="U772">
        <v>0.102406068507763</v>
      </c>
      <c r="V772">
        <v>-2.9650321E-2</v>
      </c>
      <c r="W772">
        <v>0.13282196205086799</v>
      </c>
      <c r="X772">
        <v>3.7248008999999999E-2</v>
      </c>
      <c r="Y772">
        <v>0.124773304316286</v>
      </c>
      <c r="Z772">
        <v>7.6671631000000004E-2</v>
      </c>
      <c r="AA772">
        <v>0.117829895450692</v>
      </c>
      <c r="AB772">
        <v>2.9502646E-2</v>
      </c>
      <c r="AC772">
        <v>0.117381489841986</v>
      </c>
      <c r="AD772">
        <v>-2.6382610000000001E-2</v>
      </c>
      <c r="AE772">
        <v>9.1014269186270702E-2</v>
      </c>
      <c r="AF772">
        <v>-2.6382610000000001E-2</v>
      </c>
      <c r="AG772">
        <v>7.9538710999999998E-2</v>
      </c>
      <c r="AH772">
        <v>-0.297237945</v>
      </c>
      <c r="AI772">
        <v>0.37677665599999999</v>
      </c>
    </row>
    <row r="773" spans="1:35" x14ac:dyDescent="0.3">
      <c r="A773" t="s">
        <v>806</v>
      </c>
      <c r="B773">
        <v>8.4073800000000005E-4</v>
      </c>
      <c r="C773">
        <v>8.9583333333333307E-2</v>
      </c>
      <c r="D773">
        <v>3.7187610000000001E-3</v>
      </c>
      <c r="E773">
        <v>0.16564905760552201</v>
      </c>
      <c r="F773">
        <v>9.3338723999999998E-2</v>
      </c>
      <c r="G773">
        <v>0.14842578710644699</v>
      </c>
      <c r="H773">
        <v>-4.5882126000000002E-2</v>
      </c>
      <c r="I773">
        <v>0.23393409973773999</v>
      </c>
      <c r="J773">
        <v>0.11997870200000001</v>
      </c>
      <c r="K773">
        <v>0.182539682539683</v>
      </c>
      <c r="L773">
        <v>8.6133366000000003E-2</v>
      </c>
      <c r="M773">
        <v>0.272850372376439</v>
      </c>
      <c r="N773">
        <v>9.2289893999999997E-2</v>
      </c>
      <c r="O773">
        <v>0.179566563467492</v>
      </c>
      <c r="P773">
        <v>0.19641359899999999</v>
      </c>
      <c r="Q773">
        <v>0.28145161290322601</v>
      </c>
      <c r="R773">
        <v>8.3744909000000006E-2</v>
      </c>
      <c r="S773">
        <v>0.130269172168614</v>
      </c>
      <c r="T773">
        <v>1.5284015999999999E-2</v>
      </c>
      <c r="U773">
        <v>9.3279601754178001E-2</v>
      </c>
      <c r="V773">
        <v>3.2132488000000001E-2</v>
      </c>
      <c r="W773">
        <v>0.13766653209527699</v>
      </c>
      <c r="X773">
        <v>-1.6233844000000001E-2</v>
      </c>
      <c r="Y773">
        <v>0.147986942328618</v>
      </c>
      <c r="Z773">
        <v>-5.7885107999999998E-2</v>
      </c>
      <c r="AA773">
        <v>0.14085899971743401</v>
      </c>
      <c r="AB773">
        <v>0.130966892</v>
      </c>
      <c r="AC773">
        <v>0.21444695259593699</v>
      </c>
      <c r="AD773">
        <v>6.2284056999999997E-2</v>
      </c>
      <c r="AE773">
        <v>0.16467412263787101</v>
      </c>
      <c r="AF773">
        <v>6.2284056999999997E-2</v>
      </c>
      <c r="AG773">
        <v>0.19641359899999999</v>
      </c>
      <c r="AH773">
        <v>-5.7885107999999998E-2</v>
      </c>
      <c r="AI773">
        <v>0.25429870700000001</v>
      </c>
    </row>
    <row r="774" spans="1:35" x14ac:dyDescent="0.3">
      <c r="A774" t="s">
        <v>807</v>
      </c>
      <c r="B774">
        <v>-2.6465519999999999E-3</v>
      </c>
      <c r="C774">
        <v>0.19375000000000001</v>
      </c>
      <c r="D774">
        <v>3.2479890000000002E-3</v>
      </c>
      <c r="E774">
        <v>0.284089903548359</v>
      </c>
      <c r="F774">
        <v>-2.492537E-3</v>
      </c>
      <c r="G774">
        <v>0.26986506746626698</v>
      </c>
      <c r="H774">
        <v>-2.0285500000000001E-3</v>
      </c>
      <c r="I774">
        <v>0.41794017313115001</v>
      </c>
      <c r="J774">
        <v>-1.0596338E-2</v>
      </c>
      <c r="K774">
        <v>0.33333333333333298</v>
      </c>
      <c r="L774">
        <v>6.4541269999999996E-3</v>
      </c>
      <c r="M774">
        <v>0.41909275558564701</v>
      </c>
      <c r="N774">
        <v>2.9405849999999999E-3</v>
      </c>
      <c r="O774">
        <v>0.28398536448072098</v>
      </c>
      <c r="P774">
        <v>1.3906699999999999E-4</v>
      </c>
      <c r="Q774">
        <v>0.33467741935483902</v>
      </c>
      <c r="R774">
        <v>-2.5998029999999999E-3</v>
      </c>
      <c r="S774">
        <v>0.19489588623666801</v>
      </c>
      <c r="T774">
        <v>1.18684E-4</v>
      </c>
      <c r="U774">
        <v>0.15846864999407401</v>
      </c>
      <c r="V774">
        <v>-9.4247489999999996E-3</v>
      </c>
      <c r="W774">
        <v>0.22607993540573301</v>
      </c>
      <c r="X774">
        <v>-1.9110080000000001E-3</v>
      </c>
      <c r="Y774">
        <v>0.22451940515052601</v>
      </c>
      <c r="Z774">
        <v>-1.015106E-3</v>
      </c>
      <c r="AA774">
        <v>0.22675897146086499</v>
      </c>
      <c r="AB774">
        <v>3.6166700000000002E-3</v>
      </c>
      <c r="AC774">
        <v>0.24830699774266399</v>
      </c>
      <c r="AD774">
        <v>1.053E-4</v>
      </c>
      <c r="AE774">
        <v>0.26648669494793698</v>
      </c>
      <c r="AF774">
        <v>1.053E-4</v>
      </c>
      <c r="AG774">
        <v>6.4541269999999996E-3</v>
      </c>
      <c r="AH774">
        <v>-1.0596338E-2</v>
      </c>
      <c r="AI774">
        <v>1.7050465000000001E-2</v>
      </c>
    </row>
    <row r="775" spans="1:35" x14ac:dyDescent="0.3">
      <c r="A775" t="s">
        <v>808</v>
      </c>
      <c r="B775">
        <v>-5.6011566999999998E-2</v>
      </c>
      <c r="C775">
        <v>0.24374999999999999</v>
      </c>
      <c r="D775">
        <v>-8.6006458999999993E-2</v>
      </c>
      <c r="E775">
        <v>0.332713919122202</v>
      </c>
      <c r="F775">
        <v>8.5080539999999993E-3</v>
      </c>
      <c r="G775">
        <v>0.25337331334332802</v>
      </c>
      <c r="H775">
        <v>4.7642694999999999E-2</v>
      </c>
      <c r="I775">
        <v>0.31036420641650098</v>
      </c>
      <c r="J775">
        <v>-0.124752558</v>
      </c>
      <c r="K775">
        <v>0.30158730158730201</v>
      </c>
      <c r="L775">
        <v>-7.5634649999999998E-2</v>
      </c>
      <c r="M775">
        <v>0.34664861205145597</v>
      </c>
      <c r="N775">
        <v>-7.7052597E-2</v>
      </c>
      <c r="O775">
        <v>0.24043062200956899</v>
      </c>
      <c r="P775">
        <v>-7.4900576999999996E-2</v>
      </c>
      <c r="Q775">
        <v>0.311491935483871</v>
      </c>
      <c r="R775">
        <v>-6.6564969000000002E-2</v>
      </c>
      <c r="S775">
        <v>0.21394108684611499</v>
      </c>
      <c r="T775">
        <v>-3.4661874000000002E-2</v>
      </c>
      <c r="U775">
        <v>0.170321204219509</v>
      </c>
      <c r="V775">
        <v>-4.2262123999999998E-2</v>
      </c>
      <c r="W775">
        <v>0.24303593056116299</v>
      </c>
      <c r="X775">
        <v>6.5319100000000001E-3</v>
      </c>
      <c r="Y775">
        <v>0.23612622415669199</v>
      </c>
      <c r="Z775">
        <v>4.7786202E-2</v>
      </c>
      <c r="AA775">
        <v>0.26165583498163297</v>
      </c>
      <c r="AB775">
        <v>-2.4778022E-2</v>
      </c>
      <c r="AC775">
        <v>0.25056433408577899</v>
      </c>
      <c r="AD775">
        <v>-4.0484757000000003E-2</v>
      </c>
      <c r="AE775">
        <v>0.27844195912071001</v>
      </c>
      <c r="AF775">
        <v>-4.0484757000000003E-2</v>
      </c>
      <c r="AG775">
        <v>4.7786202E-2</v>
      </c>
      <c r="AH775">
        <v>-0.124752558</v>
      </c>
      <c r="AI775">
        <v>0.17253876000000001</v>
      </c>
    </row>
    <row r="776" spans="1:35" x14ac:dyDescent="0.3">
      <c r="A776" t="s">
        <v>809</v>
      </c>
      <c r="B776">
        <v>2.862901E-2</v>
      </c>
      <c r="C776">
        <v>0.41666666666666702</v>
      </c>
      <c r="D776">
        <v>-5.1295994999999997E-2</v>
      </c>
      <c r="E776">
        <v>0.581718431997168</v>
      </c>
      <c r="F776">
        <v>0.10851802300000001</v>
      </c>
      <c r="G776">
        <v>0.51724137931034497</v>
      </c>
      <c r="H776">
        <v>-1.040578E-2</v>
      </c>
      <c r="I776">
        <v>0.11968331591505101</v>
      </c>
      <c r="J776">
        <v>4.8025351000000001E-2</v>
      </c>
      <c r="K776">
        <v>0.48412698412698402</v>
      </c>
      <c r="L776">
        <v>0.114704635</v>
      </c>
      <c r="M776">
        <v>0.54773188896411595</v>
      </c>
      <c r="N776">
        <v>4.6835748000000003E-2</v>
      </c>
      <c r="O776">
        <v>0.509217562623135</v>
      </c>
      <c r="P776">
        <v>9.5000139999999993E-3</v>
      </c>
      <c r="Q776">
        <v>0.404435483870968</v>
      </c>
      <c r="R776">
        <v>0.15955064499999999</v>
      </c>
      <c r="S776">
        <v>0.52539360081259501</v>
      </c>
      <c r="T776">
        <v>7.9382700000000007E-3</v>
      </c>
      <c r="U776">
        <v>0.38425980798862203</v>
      </c>
      <c r="V776">
        <v>1.8232259000000001E-2</v>
      </c>
      <c r="W776">
        <v>0.395236172789665</v>
      </c>
      <c r="X776">
        <v>8.1276969000000004E-2</v>
      </c>
      <c r="Y776">
        <v>0.32644178454842199</v>
      </c>
      <c r="Z776">
        <v>0.100356588</v>
      </c>
      <c r="AA776">
        <v>5.4817745125741703E-2</v>
      </c>
      <c r="AB776">
        <v>5.9284139999999999E-3</v>
      </c>
      <c r="AC776">
        <v>0.31602708803611701</v>
      </c>
      <c r="AD776">
        <v>0.125822774</v>
      </c>
      <c r="AE776">
        <v>0.42961820285383701</v>
      </c>
      <c r="AF776">
        <v>0.125822774</v>
      </c>
      <c r="AG776">
        <v>0.15955064499999999</v>
      </c>
      <c r="AH776">
        <v>-5.1295994999999997E-2</v>
      </c>
      <c r="AI776">
        <v>0.21084664</v>
      </c>
    </row>
    <row r="777" spans="1:35" x14ac:dyDescent="0.3">
      <c r="A777" t="s">
        <v>810</v>
      </c>
      <c r="B777">
        <v>0.20494554000000001</v>
      </c>
      <c r="C777">
        <v>5.2083333333333301E-2</v>
      </c>
      <c r="D777">
        <v>0.15669190099999999</v>
      </c>
      <c r="E777">
        <v>6.4817272807716098E-2</v>
      </c>
      <c r="F777">
        <v>0.19452762200000001</v>
      </c>
      <c r="G777">
        <v>7.4962518740629702E-2</v>
      </c>
      <c r="H777">
        <v>0.13756739100000001</v>
      </c>
      <c r="I777">
        <v>0.15621241101887101</v>
      </c>
      <c r="J777">
        <v>0.161316655</v>
      </c>
      <c r="K777">
        <v>6.3492063492063502E-2</v>
      </c>
      <c r="L777">
        <v>0.175298439</v>
      </c>
      <c r="M777">
        <v>9.6817874069058896E-2</v>
      </c>
      <c r="N777">
        <v>0.16998386800000001</v>
      </c>
      <c r="O777">
        <v>5.0942865184351302E-2</v>
      </c>
      <c r="P777">
        <v>0.12273719600000001</v>
      </c>
      <c r="Q777">
        <v>7.5201612903225801E-2</v>
      </c>
      <c r="R777">
        <v>0.164578735</v>
      </c>
      <c r="S777">
        <v>4.0502793296089398E-2</v>
      </c>
      <c r="T777">
        <v>0.18322722</v>
      </c>
      <c r="U777">
        <v>5.0136304373592497E-2</v>
      </c>
      <c r="V777">
        <v>0.13503736399999999</v>
      </c>
      <c r="W777">
        <v>6.7016552280985103E-2</v>
      </c>
      <c r="X777">
        <v>0.17776251000000001</v>
      </c>
      <c r="Y777">
        <v>0.114254624591948</v>
      </c>
      <c r="Z777">
        <v>6.4643876000000003E-2</v>
      </c>
      <c r="AA777">
        <v>0.130545351794292</v>
      </c>
      <c r="AB777">
        <v>0.20560384700000001</v>
      </c>
      <c r="AC777">
        <v>0.68171557562076701</v>
      </c>
      <c r="AD777">
        <v>0.209430376</v>
      </c>
      <c r="AE777">
        <v>0.419205553413035</v>
      </c>
      <c r="AF777">
        <v>0.209430376</v>
      </c>
      <c r="AG777">
        <v>0.209430376</v>
      </c>
      <c r="AH777">
        <v>6.4643876000000003E-2</v>
      </c>
      <c r="AI777">
        <v>0.14478650000000001</v>
      </c>
    </row>
    <row r="778" spans="1:35" x14ac:dyDescent="0.3">
      <c r="A778" t="s">
        <v>811</v>
      </c>
      <c r="B778">
        <v>1.8474246E-2</v>
      </c>
      <c r="C778">
        <v>0.20833333333333301</v>
      </c>
      <c r="D778">
        <v>2.0366496000000001E-2</v>
      </c>
      <c r="E778">
        <v>0.28740819396513601</v>
      </c>
      <c r="F778">
        <v>3.5187345000000002E-2</v>
      </c>
      <c r="G778">
        <v>0.31484257871064503</v>
      </c>
      <c r="H778">
        <v>-5.2300658E-2</v>
      </c>
      <c r="I778">
        <v>0.47578530159919502</v>
      </c>
      <c r="J778">
        <v>0.12751101500000001</v>
      </c>
      <c r="K778">
        <v>0.39682539682539703</v>
      </c>
      <c r="L778">
        <v>-2.9365480000000002E-3</v>
      </c>
      <c r="M778">
        <v>0.350710900473934</v>
      </c>
      <c r="N778">
        <v>4.2282107999999999E-2</v>
      </c>
      <c r="O778">
        <v>0.26055446101885699</v>
      </c>
      <c r="P778">
        <v>5.9308573000000003E-2</v>
      </c>
      <c r="Q778">
        <v>0.341935483870968</v>
      </c>
      <c r="R778">
        <v>1.9762032999999998E-2</v>
      </c>
      <c r="S778">
        <v>0.26434738445911599</v>
      </c>
      <c r="T778">
        <v>6.9732078000000003E-2</v>
      </c>
      <c r="U778">
        <v>0.23598435462842199</v>
      </c>
      <c r="V778">
        <v>3.8292496000000002E-2</v>
      </c>
      <c r="W778">
        <v>0.255147355672184</v>
      </c>
      <c r="X778">
        <v>2.1693268000000002E-2</v>
      </c>
      <c r="Y778">
        <v>0.30903155603917298</v>
      </c>
      <c r="Z778">
        <v>-8.1334630000000005E-3</v>
      </c>
      <c r="AA778">
        <v>0.287651879061882</v>
      </c>
      <c r="AB778">
        <v>5.7729679999999998E-2</v>
      </c>
      <c r="AC778">
        <v>0.32505643340857798</v>
      </c>
      <c r="AD778">
        <v>7.7287070999999999E-2</v>
      </c>
      <c r="AE778">
        <v>0.32741997686077901</v>
      </c>
      <c r="AF778">
        <v>7.7287070999999999E-2</v>
      </c>
      <c r="AG778">
        <v>0.12751101500000001</v>
      </c>
      <c r="AH778">
        <v>-5.2300658E-2</v>
      </c>
      <c r="AI778">
        <v>0.17981167300000001</v>
      </c>
    </row>
    <row r="779" spans="1:35" x14ac:dyDescent="0.3">
      <c r="A779" t="s">
        <v>812</v>
      </c>
      <c r="B779">
        <v>-3.9297182999999999E-2</v>
      </c>
      <c r="C779">
        <v>0.23125000000000001</v>
      </c>
      <c r="D779">
        <v>-0.121891605</v>
      </c>
      <c r="E779">
        <v>0.30081408724891601</v>
      </c>
      <c r="F779">
        <v>-9.3992769999999993E-3</v>
      </c>
      <c r="G779">
        <v>0.19940029985007501</v>
      </c>
      <c r="H779">
        <v>8.3729122000000003E-2</v>
      </c>
      <c r="I779">
        <v>0.18840336797270901</v>
      </c>
      <c r="J779">
        <v>2.1897955E-2</v>
      </c>
      <c r="K779">
        <v>0.26984126984126999</v>
      </c>
      <c r="L779">
        <v>-9.2314208999999994E-2</v>
      </c>
      <c r="M779">
        <v>0.51387948544346695</v>
      </c>
      <c r="N779">
        <v>-5.9469898E-2</v>
      </c>
      <c r="O779">
        <v>0.24036025893610999</v>
      </c>
      <c r="P779">
        <v>-5.3757544999999997E-2</v>
      </c>
      <c r="Q779">
        <v>0.22096774193548399</v>
      </c>
      <c r="R779">
        <v>-3.5729678000000001E-2</v>
      </c>
      <c r="S779">
        <v>0.39944134078212301</v>
      </c>
      <c r="T779">
        <v>-7.4848174000000003E-2</v>
      </c>
      <c r="U779">
        <v>0.20054521749436999</v>
      </c>
      <c r="V779">
        <v>-8.9308860000000007E-3</v>
      </c>
      <c r="W779">
        <v>0.26201049656843001</v>
      </c>
      <c r="X779">
        <v>-2.6753751999999999E-2</v>
      </c>
      <c r="Y779">
        <v>0.16575988393180999</v>
      </c>
      <c r="Z779">
        <v>0.101460674</v>
      </c>
      <c r="AA779">
        <v>0.10059338796270099</v>
      </c>
      <c r="AB779">
        <v>7.4572975E-2</v>
      </c>
      <c r="AC779">
        <v>0.372460496613995</v>
      </c>
      <c r="AD779">
        <v>-8.1471252999999993E-2</v>
      </c>
      <c r="AE779">
        <v>0.290397223293482</v>
      </c>
      <c r="AF779">
        <v>-8.1471252999999993E-2</v>
      </c>
      <c r="AG779">
        <v>0.101460674</v>
      </c>
      <c r="AH779">
        <v>-0.121891605</v>
      </c>
      <c r="AI779">
        <v>0.22335227899999999</v>
      </c>
    </row>
    <row r="780" spans="1:35" x14ac:dyDescent="0.3">
      <c r="A780" t="s">
        <v>813</v>
      </c>
      <c r="B780">
        <v>-2.0220622000000001E-2</v>
      </c>
      <c r="C780">
        <v>0.102083333333333</v>
      </c>
      <c r="D780">
        <v>-1.3973555E-2</v>
      </c>
      <c r="E780">
        <v>0.17029466418900999</v>
      </c>
      <c r="F780">
        <v>0.16266523399999999</v>
      </c>
      <c r="G780">
        <v>0.215892053973014</v>
      </c>
      <c r="H780">
        <v>-1.435993E-2</v>
      </c>
      <c r="I780">
        <v>0.313519215980123</v>
      </c>
      <c r="J780">
        <v>-3.0693767E-2</v>
      </c>
      <c r="K780">
        <v>0.146825396825397</v>
      </c>
      <c r="L780">
        <v>-1.0459354000000001E-2</v>
      </c>
      <c r="M780">
        <v>0.20988490182802999</v>
      </c>
      <c r="N780">
        <v>1.2025243999999999E-2</v>
      </c>
      <c r="O780">
        <v>0.122291021671827</v>
      </c>
      <c r="P780">
        <v>6.0777169999999998E-3</v>
      </c>
      <c r="Q780">
        <v>0.17459677419354799</v>
      </c>
      <c r="R780">
        <v>-1.6657623E-2</v>
      </c>
      <c r="S780">
        <v>9.7257491112239705E-2</v>
      </c>
      <c r="T780">
        <v>3.5042716000000002E-2</v>
      </c>
      <c r="U780">
        <v>0.10951760104302501</v>
      </c>
      <c r="V780">
        <v>1.4589843999999999E-2</v>
      </c>
      <c r="W780">
        <v>0.12474767864352</v>
      </c>
      <c r="X780">
        <v>4.4657300000000002E-3</v>
      </c>
      <c r="Y780">
        <v>0.16467174464998199</v>
      </c>
      <c r="Z780">
        <v>-3.6205822999999998E-2</v>
      </c>
      <c r="AA780">
        <v>0.19850240180841999</v>
      </c>
      <c r="AB780">
        <v>7.8959389999999994E-3</v>
      </c>
      <c r="AC780">
        <v>0.139954853273138</v>
      </c>
      <c r="AD780">
        <v>4.2836380000000002E-3</v>
      </c>
      <c r="AE780">
        <v>0.117238719629772</v>
      </c>
      <c r="AF780">
        <v>4.2836380000000002E-3</v>
      </c>
      <c r="AG780">
        <v>0.16266523399999999</v>
      </c>
      <c r="AH780">
        <v>-3.6205822999999998E-2</v>
      </c>
      <c r="AI780">
        <v>0.19887105699999999</v>
      </c>
    </row>
    <row r="781" spans="1:35" x14ac:dyDescent="0.3">
      <c r="A781" t="s">
        <v>814</v>
      </c>
      <c r="B781">
        <v>-3.9030402999999998E-2</v>
      </c>
      <c r="C781">
        <v>6.8750000000000006E-2</v>
      </c>
      <c r="D781">
        <v>2.3099346999999999E-2</v>
      </c>
      <c r="E781">
        <v>0.17883373152818299</v>
      </c>
      <c r="F781">
        <v>5.9562726000000003E-2</v>
      </c>
      <c r="G781">
        <v>0.131934032983508</v>
      </c>
      <c r="H781">
        <v>2.3668041000000001E-2</v>
      </c>
      <c r="I781">
        <v>0.205105199850137</v>
      </c>
      <c r="J781">
        <v>-7.0000000000000007E-2</v>
      </c>
      <c r="K781">
        <v>7.9365079365079402E-2</v>
      </c>
      <c r="L781">
        <v>-1.539535E-2</v>
      </c>
      <c r="M781">
        <v>0.25524712254570098</v>
      </c>
      <c r="N781">
        <v>-0.105756764</v>
      </c>
      <c r="O781">
        <v>0.20398254995778201</v>
      </c>
      <c r="P781">
        <v>-2.5432118E-2</v>
      </c>
      <c r="Q781">
        <v>0.12298387096774201</v>
      </c>
      <c r="R781">
        <v>-2.298762E-2</v>
      </c>
      <c r="S781">
        <v>9.84002031488065E-2</v>
      </c>
      <c r="T781">
        <v>1.887078E-2</v>
      </c>
      <c r="U781">
        <v>9.3872229465449805E-2</v>
      </c>
      <c r="V781">
        <v>-2.4229992999999998E-2</v>
      </c>
      <c r="W781">
        <v>0.111425111021397</v>
      </c>
      <c r="X781">
        <v>2.1342036000000002E-2</v>
      </c>
      <c r="Y781">
        <v>0.115342763873776</v>
      </c>
      <c r="Z781">
        <v>2.9081948999999999E-2</v>
      </c>
      <c r="AA781">
        <v>0.110200621644532</v>
      </c>
      <c r="AB781">
        <v>-7.1106735000000004E-2</v>
      </c>
      <c r="AC781">
        <v>9.0293453724604997E-2</v>
      </c>
      <c r="AD781">
        <v>-2.5663760000000001E-2</v>
      </c>
      <c r="AE781">
        <v>0.18511376783648301</v>
      </c>
      <c r="AF781">
        <v>-2.5663760000000001E-2</v>
      </c>
      <c r="AG781">
        <v>5.9562726000000003E-2</v>
      </c>
      <c r="AH781">
        <v>-0.105756764</v>
      </c>
      <c r="AI781">
        <v>0.16531949000000001</v>
      </c>
    </row>
    <row r="782" spans="1:35" x14ac:dyDescent="0.3">
      <c r="A782" t="s">
        <v>815</v>
      </c>
      <c r="B782">
        <v>0.20090460299999999</v>
      </c>
      <c r="C782">
        <v>0.15625</v>
      </c>
      <c r="D782">
        <v>5.5685117999999999E-2</v>
      </c>
      <c r="E782">
        <v>0.17188744358906299</v>
      </c>
      <c r="F782">
        <v>6.4757696000000003E-2</v>
      </c>
      <c r="G782">
        <v>0.14392803598200901</v>
      </c>
      <c r="H782">
        <v>-7.770618E-3</v>
      </c>
      <c r="I782">
        <v>0.56868061443811202</v>
      </c>
      <c r="J782">
        <v>0.14972829700000001</v>
      </c>
      <c r="K782">
        <v>0.158730158730159</v>
      </c>
      <c r="L782">
        <v>0.15027692000000001</v>
      </c>
      <c r="M782">
        <v>0.215301286391334</v>
      </c>
      <c r="N782">
        <v>0.13001138500000001</v>
      </c>
      <c r="O782">
        <v>0.15754292147481</v>
      </c>
      <c r="P782">
        <v>0.13843957100000001</v>
      </c>
      <c r="Q782">
        <v>0.18447580645161299</v>
      </c>
      <c r="R782">
        <v>0.15263496100000001</v>
      </c>
      <c r="S782">
        <v>0.142965972574911</v>
      </c>
      <c r="T782">
        <v>9.9710957000000003E-2</v>
      </c>
      <c r="U782">
        <v>0.17375844494488599</v>
      </c>
      <c r="V782">
        <v>0.14399231900000001</v>
      </c>
      <c r="W782">
        <v>0.165926524020993</v>
      </c>
      <c r="X782">
        <v>9.5907334999999996E-2</v>
      </c>
      <c r="Y782">
        <v>0.26731955023576398</v>
      </c>
      <c r="Z782">
        <v>-9.2901409000000004E-2</v>
      </c>
      <c r="AA782">
        <v>0.274936422718282</v>
      </c>
      <c r="AB782">
        <v>0.10394479600000001</v>
      </c>
      <c r="AC782">
        <v>0.21444695259593699</v>
      </c>
      <c r="AD782">
        <v>0.13843971299999999</v>
      </c>
      <c r="AE782">
        <v>0.15001928268414999</v>
      </c>
      <c r="AF782">
        <v>0.13843971299999999</v>
      </c>
      <c r="AG782">
        <v>0.20090460299999999</v>
      </c>
      <c r="AH782">
        <v>-9.2901409000000004E-2</v>
      </c>
      <c r="AI782">
        <v>0.29380601200000001</v>
      </c>
    </row>
    <row r="783" spans="1:35" x14ac:dyDescent="0.3">
      <c r="A783" t="s">
        <v>816</v>
      </c>
      <c r="B783">
        <v>-7.4013619000000003E-2</v>
      </c>
      <c r="C783">
        <v>9.7916666666666693E-2</v>
      </c>
      <c r="D783">
        <v>-4.2629793999999999E-2</v>
      </c>
      <c r="E783">
        <v>0.16104769489425699</v>
      </c>
      <c r="F783">
        <v>-7.1336430000000006E-2</v>
      </c>
      <c r="G783">
        <v>0.23538230884557701</v>
      </c>
      <c r="H783">
        <v>0.110060882</v>
      </c>
      <c r="I783">
        <v>5.4039398181925699E-2</v>
      </c>
      <c r="J783">
        <v>-2.9918727999999999E-2</v>
      </c>
      <c r="K783">
        <v>0.158730158730159</v>
      </c>
      <c r="L783">
        <v>-9.1876558999999997E-2</v>
      </c>
      <c r="M783">
        <v>0.31753554502369702</v>
      </c>
      <c r="N783">
        <v>-5.7694980999999999E-2</v>
      </c>
      <c r="O783">
        <v>0.15887981987053201</v>
      </c>
      <c r="P783">
        <v>-7.7758644000000002E-2</v>
      </c>
      <c r="Q783">
        <v>0.21955645161290299</v>
      </c>
      <c r="R783">
        <v>-9.7268064000000001E-2</v>
      </c>
      <c r="S783">
        <v>0.160360589131539</v>
      </c>
      <c r="T783">
        <v>-8.5129717999999993E-2</v>
      </c>
      <c r="U783">
        <v>0.213464501600095</v>
      </c>
      <c r="V783">
        <v>-4.3012346999999999E-2</v>
      </c>
      <c r="W783">
        <v>0.13928138877674601</v>
      </c>
      <c r="X783">
        <v>-2.0502401999999999E-2</v>
      </c>
      <c r="Y783">
        <v>0.13311570547696799</v>
      </c>
      <c r="Z783">
        <v>0.10261155499999999</v>
      </c>
      <c r="AA783">
        <v>1.37044362814354E-2</v>
      </c>
      <c r="AB783">
        <v>1.0318302E-2</v>
      </c>
      <c r="AC783">
        <v>0.27088036117381498</v>
      </c>
      <c r="AD783">
        <v>-3.9147913999999999E-2</v>
      </c>
      <c r="AE783">
        <v>0.26880061704589298</v>
      </c>
      <c r="AF783">
        <v>-3.9147913999999999E-2</v>
      </c>
      <c r="AG783">
        <v>0.110060882</v>
      </c>
      <c r="AH783">
        <v>-9.7268064000000001E-2</v>
      </c>
      <c r="AI783">
        <v>0.20732894599999999</v>
      </c>
    </row>
    <row r="784" spans="1:35" x14ac:dyDescent="0.3">
      <c r="A784" t="s">
        <v>817</v>
      </c>
      <c r="B784">
        <v>0.16753580300000001</v>
      </c>
      <c r="C784">
        <v>0.22291666666666701</v>
      </c>
      <c r="D784">
        <v>8.5798170000000007E-2</v>
      </c>
      <c r="E784">
        <v>0.13423590832669699</v>
      </c>
      <c r="F784">
        <v>0.15502782200000001</v>
      </c>
      <c r="G784">
        <v>0.19190404797601199</v>
      </c>
      <c r="H784">
        <v>-6.3153028999999999E-2</v>
      </c>
      <c r="I784">
        <v>0.28185080748525998</v>
      </c>
      <c r="J784">
        <v>8.0966218000000006E-2</v>
      </c>
      <c r="K784">
        <v>0.28174603174603202</v>
      </c>
      <c r="L784">
        <v>0.14030758199999999</v>
      </c>
      <c r="M784">
        <v>0.66824644549763001</v>
      </c>
      <c r="N784">
        <v>0.40186448000000002</v>
      </c>
      <c r="O784">
        <v>0.38094567970728999</v>
      </c>
      <c r="P784">
        <v>9.2081784E-2</v>
      </c>
      <c r="Q784">
        <v>0.180443548387097</v>
      </c>
      <c r="R784">
        <v>5.0520893999999997E-2</v>
      </c>
      <c r="S784">
        <v>9.9796851193499195E-2</v>
      </c>
      <c r="T784">
        <v>2.6588765E-2</v>
      </c>
      <c r="U784">
        <v>0.41389119355220999</v>
      </c>
      <c r="V784">
        <v>5.1983185000000001E-2</v>
      </c>
      <c r="W784">
        <v>0.167137666532095</v>
      </c>
      <c r="X784">
        <v>0.16267105400000001</v>
      </c>
      <c r="Y784">
        <v>0.37105549510337299</v>
      </c>
      <c r="Z784">
        <v>-8.3897527999999999E-2</v>
      </c>
      <c r="AA784">
        <v>0.17999434868607</v>
      </c>
      <c r="AB784">
        <v>-6.8354555999999997E-2</v>
      </c>
      <c r="AC784">
        <v>0.12415349887133199</v>
      </c>
      <c r="AD784">
        <v>0.189667949</v>
      </c>
      <c r="AE784">
        <v>0.153875819514076</v>
      </c>
      <c r="AF784">
        <v>0.189667949</v>
      </c>
      <c r="AG784">
        <v>0.40186448000000002</v>
      </c>
      <c r="AH784">
        <v>-8.3897527999999999E-2</v>
      </c>
      <c r="AI784">
        <v>0.48576200800000002</v>
      </c>
    </row>
    <row r="785" spans="1:35" x14ac:dyDescent="0.3">
      <c r="A785" t="s">
        <v>818</v>
      </c>
      <c r="B785">
        <v>-3.3834356000000003E-2</v>
      </c>
      <c r="C785">
        <v>0.125</v>
      </c>
      <c r="D785">
        <v>-0.103002345</v>
      </c>
      <c r="E785">
        <v>0.218476241040616</v>
      </c>
      <c r="F785">
        <v>-3.4667612E-2</v>
      </c>
      <c r="G785">
        <v>0.13643178410794601</v>
      </c>
      <c r="H785">
        <v>-5.6281507000000001E-2</v>
      </c>
      <c r="I785">
        <v>0.349920138820421</v>
      </c>
      <c r="J785">
        <v>-8.3110079999999999E-3</v>
      </c>
      <c r="K785">
        <v>0.17857142857142899</v>
      </c>
      <c r="L785">
        <v>-5.6359204000000003E-2</v>
      </c>
      <c r="M785">
        <v>0.211916046039269</v>
      </c>
      <c r="N785">
        <v>-8.1928490000000007E-2</v>
      </c>
      <c r="O785">
        <v>0.124824092316352</v>
      </c>
      <c r="P785">
        <v>-0.107715186</v>
      </c>
      <c r="Q785">
        <v>0.181854838709677</v>
      </c>
      <c r="R785">
        <v>-8.3739229999999998E-2</v>
      </c>
      <c r="S785">
        <v>0.105510411376333</v>
      </c>
      <c r="T785">
        <v>-6.3990828E-2</v>
      </c>
      <c r="U785">
        <v>0.116510608036032</v>
      </c>
      <c r="V785">
        <v>-7.7381993999999996E-2</v>
      </c>
      <c r="W785">
        <v>0.121114251110214</v>
      </c>
      <c r="X785">
        <v>-2.9337953E-2</v>
      </c>
      <c r="Y785">
        <v>0.17047515415306499</v>
      </c>
      <c r="Z785">
        <v>-5.6743350999999997E-2</v>
      </c>
      <c r="AA785">
        <v>0.18465668267872301</v>
      </c>
      <c r="AB785">
        <v>-6.8715480999999995E-2</v>
      </c>
      <c r="AC785">
        <v>0.17832957110609499</v>
      </c>
      <c r="AD785">
        <v>-5.0616772999999997E-2</v>
      </c>
      <c r="AE785">
        <v>0.17045892788276101</v>
      </c>
      <c r="AF785">
        <v>-5.0616772999999997E-2</v>
      </c>
      <c r="AG785">
        <v>-8.3110079999999999E-3</v>
      </c>
      <c r="AH785">
        <v>-0.107715186</v>
      </c>
      <c r="AI785">
        <v>9.9404177999999996E-2</v>
      </c>
    </row>
    <row r="786" spans="1:35" x14ac:dyDescent="0.3">
      <c r="A786" t="s">
        <v>819</v>
      </c>
      <c r="B786">
        <v>-8.9480418000000006E-2</v>
      </c>
      <c r="C786">
        <v>7.7083333333333295E-2</v>
      </c>
      <c r="D786">
        <v>-2.8511655E-2</v>
      </c>
      <c r="E786">
        <v>7.1807804619060306E-2</v>
      </c>
      <c r="F786">
        <v>-7.2091716E-2</v>
      </c>
      <c r="G786">
        <v>0.160419790104948</v>
      </c>
      <c r="H786">
        <v>0.20459776199999999</v>
      </c>
      <c r="I786">
        <v>3.56811862835959E-2</v>
      </c>
      <c r="J786">
        <v>-0.11972627800000001</v>
      </c>
      <c r="K786">
        <v>0.194444444444444</v>
      </c>
      <c r="L786">
        <v>-0.151032892</v>
      </c>
      <c r="M786">
        <v>0.279620853080569</v>
      </c>
      <c r="N786">
        <v>-0.15336435100000001</v>
      </c>
      <c r="O786">
        <v>0.25457359977483801</v>
      </c>
      <c r="P786">
        <v>-9.0318963000000002E-2</v>
      </c>
      <c r="Q786">
        <v>0.12762096774193499</v>
      </c>
      <c r="R786">
        <v>-3.0825403000000001E-2</v>
      </c>
      <c r="S786">
        <v>0.211528694768918</v>
      </c>
      <c r="T786">
        <v>-6.9186653000000001E-2</v>
      </c>
      <c r="U786">
        <v>0.160246533127889</v>
      </c>
      <c r="V786">
        <v>-3.8108121000000002E-2</v>
      </c>
      <c r="W786">
        <v>0.192975373435608</v>
      </c>
      <c r="X786">
        <v>-5.3331638000000001E-2</v>
      </c>
      <c r="Y786">
        <v>0.14544795067101901</v>
      </c>
      <c r="Z786">
        <v>4.6296613E-2</v>
      </c>
      <c r="AA786">
        <v>1.6247527550155402E-2</v>
      </c>
      <c r="AB786">
        <v>6.9588047E-2</v>
      </c>
      <c r="AC786">
        <v>0.121896162528217</v>
      </c>
      <c r="AD786">
        <v>-7.4855273E-2</v>
      </c>
      <c r="AE786">
        <v>0.14384882375626701</v>
      </c>
      <c r="AF786">
        <v>-7.4855273E-2</v>
      </c>
      <c r="AG786">
        <v>0.20459776199999999</v>
      </c>
      <c r="AH786">
        <v>-0.15336435100000001</v>
      </c>
      <c r="AI786">
        <v>0.35796211300000003</v>
      </c>
    </row>
    <row r="787" spans="1:35" x14ac:dyDescent="0.3">
      <c r="A787" t="s">
        <v>820</v>
      </c>
      <c r="B787">
        <v>0.18329675600000001</v>
      </c>
      <c r="C787">
        <v>1.4583333333333301E-2</v>
      </c>
      <c r="D787">
        <v>-2.1003180999999999E-2</v>
      </c>
      <c r="E787">
        <v>5.7207326785240202E-2</v>
      </c>
      <c r="F787">
        <v>0.122545999</v>
      </c>
      <c r="G787">
        <v>2.9985007496251902E-2</v>
      </c>
      <c r="H787">
        <v>0.17718831400000001</v>
      </c>
      <c r="I787">
        <v>1.1870723483130599E-2</v>
      </c>
      <c r="J787">
        <v>-0.114817792</v>
      </c>
      <c r="K787">
        <v>3.1746031746031703E-2</v>
      </c>
      <c r="L787">
        <v>0.15008150200000001</v>
      </c>
      <c r="M787">
        <v>2.9790115098172001E-2</v>
      </c>
      <c r="N787">
        <v>1.04711E-3</v>
      </c>
      <c r="O787">
        <v>0.32015198423867203</v>
      </c>
      <c r="P787">
        <v>-7.4235353000000004E-2</v>
      </c>
      <c r="Q787">
        <v>0.22137096774193499</v>
      </c>
      <c r="R787">
        <v>0.16465239000000001</v>
      </c>
      <c r="S787">
        <v>2.1838496698831901E-2</v>
      </c>
      <c r="T787">
        <v>0.16082796099999999</v>
      </c>
      <c r="U787">
        <v>1.7897356880407701E-2</v>
      </c>
      <c r="V787">
        <v>3.0448209E-2</v>
      </c>
      <c r="W787">
        <v>3.63342753330642E-2</v>
      </c>
      <c r="X787">
        <v>6.3605724000000002E-2</v>
      </c>
      <c r="Y787">
        <v>2.3213638012332199E-2</v>
      </c>
      <c r="Z787">
        <v>0.29841537699999998</v>
      </c>
      <c r="AA787">
        <v>1.04549307714044E-2</v>
      </c>
      <c r="AB787">
        <v>-0.25887593800000003</v>
      </c>
      <c r="AC787">
        <v>1.8058690744920999E-2</v>
      </c>
      <c r="AD787">
        <v>6.6830788000000002E-2</v>
      </c>
      <c r="AE787">
        <v>1.5426147319706899E-2</v>
      </c>
      <c r="AF787">
        <v>6.6830788000000002E-2</v>
      </c>
      <c r="AG787">
        <v>0.29841537699999998</v>
      </c>
      <c r="AH787">
        <v>-0.25887593800000003</v>
      </c>
      <c r="AI787">
        <v>0.55729131499999995</v>
      </c>
    </row>
    <row r="788" spans="1:35" x14ac:dyDescent="0.3">
      <c r="A788" t="s">
        <v>821</v>
      </c>
      <c r="B788">
        <v>0.1003097</v>
      </c>
      <c r="C788">
        <v>0.12916666666666701</v>
      </c>
      <c r="D788">
        <v>-1.5832665999999999E-2</v>
      </c>
      <c r="E788">
        <v>0.148482435182727</v>
      </c>
      <c r="F788">
        <v>2.5336635999999999E-2</v>
      </c>
      <c r="G788">
        <v>0.10644677661169399</v>
      </c>
      <c r="H788">
        <v>1.8688887000000001E-2</v>
      </c>
      <c r="I788">
        <v>0.38141107802732999</v>
      </c>
      <c r="J788">
        <v>-6.5828570000000003E-2</v>
      </c>
      <c r="K788">
        <v>0.134920634920635</v>
      </c>
      <c r="L788">
        <v>1.4796848E-2</v>
      </c>
      <c r="M788">
        <v>0.144888287068382</v>
      </c>
      <c r="N788">
        <v>3.6676315000000001E-2</v>
      </c>
      <c r="O788">
        <v>9.9563748944553901E-2</v>
      </c>
      <c r="P788">
        <v>2.9772778999999999E-2</v>
      </c>
      <c r="Q788">
        <v>0.12560483870967701</v>
      </c>
      <c r="R788">
        <v>4.1681070000000001E-2</v>
      </c>
      <c r="S788">
        <v>8.5195530726257004E-2</v>
      </c>
      <c r="T788">
        <v>6.5408507000000005E-2</v>
      </c>
      <c r="U788">
        <v>0.106791513571175</v>
      </c>
      <c r="V788">
        <v>2.3208921E-2</v>
      </c>
      <c r="W788">
        <v>0.11263625353249899</v>
      </c>
      <c r="X788">
        <v>4.4314997000000002E-2</v>
      </c>
      <c r="Y788">
        <v>0.173376858904606</v>
      </c>
      <c r="Z788">
        <v>2.8992251E-2</v>
      </c>
      <c r="AA788">
        <v>0.22110765753037601</v>
      </c>
      <c r="AB788">
        <v>1.2978006E-2</v>
      </c>
      <c r="AC788">
        <v>0.112866817155756</v>
      </c>
      <c r="AD788">
        <v>3.8051159000000001E-2</v>
      </c>
      <c r="AE788">
        <v>9.56421133821828E-2</v>
      </c>
      <c r="AF788">
        <v>3.8051159000000001E-2</v>
      </c>
      <c r="AG788">
        <v>0.1003097</v>
      </c>
      <c r="AH788">
        <v>-6.5828570000000003E-2</v>
      </c>
      <c r="AI788">
        <v>0.16613827</v>
      </c>
    </row>
    <row r="789" spans="1:35" x14ac:dyDescent="0.3">
      <c r="A789" t="s">
        <v>822</v>
      </c>
      <c r="B789">
        <v>0.36717314400000001</v>
      </c>
      <c r="C789">
        <v>0.29166666666666702</v>
      </c>
      <c r="D789">
        <v>9.1881050000000002E-3</v>
      </c>
      <c r="E789">
        <v>5.6941863551898099E-2</v>
      </c>
      <c r="F789">
        <v>1.9006189E-2</v>
      </c>
      <c r="G789">
        <v>0.101949025487256</v>
      </c>
      <c r="H789">
        <v>0.191911217</v>
      </c>
      <c r="I789">
        <v>3.57304833080275E-2</v>
      </c>
      <c r="J789">
        <v>0.125411568</v>
      </c>
      <c r="K789">
        <v>0.115079365079365</v>
      </c>
      <c r="L789">
        <v>-9.9464747000000006E-2</v>
      </c>
      <c r="M789">
        <v>0.205145565335139</v>
      </c>
      <c r="N789">
        <v>-4.6117208999999999E-2</v>
      </c>
      <c r="O789">
        <v>0.15289895862651301</v>
      </c>
      <c r="P789">
        <v>-4.4997112999999998E-2</v>
      </c>
      <c r="Q789">
        <v>0.16229838709677399</v>
      </c>
      <c r="R789">
        <v>0.27276372999999998</v>
      </c>
      <c r="S789">
        <v>2.9456576942610498E-2</v>
      </c>
      <c r="T789">
        <v>0.28648417199999998</v>
      </c>
      <c r="U789">
        <v>3.7691122436885098E-2</v>
      </c>
      <c r="V789">
        <v>0.30479641600000001</v>
      </c>
      <c r="W789">
        <v>3.8756560355268498E-2</v>
      </c>
      <c r="X789">
        <v>0.198894499</v>
      </c>
      <c r="Y789">
        <v>4.8966267682263302E-2</v>
      </c>
      <c r="Z789">
        <v>0.34319715299999998</v>
      </c>
      <c r="AA789">
        <v>2.8115286804181999E-2</v>
      </c>
      <c r="AB789">
        <v>0.18137091299999999</v>
      </c>
      <c r="AC789">
        <v>0.121896162528217</v>
      </c>
      <c r="AD789">
        <v>4.0621926000000003E-2</v>
      </c>
      <c r="AE789">
        <v>9.4099498650212096E-2</v>
      </c>
      <c r="AF789">
        <v>4.0621926000000003E-2</v>
      </c>
      <c r="AG789">
        <v>0.36717314400000001</v>
      </c>
      <c r="AH789">
        <v>-9.9464747000000006E-2</v>
      </c>
      <c r="AI789">
        <v>0.46663789100000003</v>
      </c>
    </row>
    <row r="790" spans="1:35" x14ac:dyDescent="0.3">
      <c r="A790" t="s">
        <v>823</v>
      </c>
      <c r="B790">
        <v>0.12682363799999999</v>
      </c>
      <c r="C790">
        <v>0.114583333333333</v>
      </c>
      <c r="D790">
        <v>-5.3058673000000001E-2</v>
      </c>
      <c r="E790">
        <v>0.234536766657818</v>
      </c>
      <c r="F790">
        <v>6.5560719999999996E-3</v>
      </c>
      <c r="G790">
        <v>0.175412293853073</v>
      </c>
      <c r="H790">
        <v>-5.4846219999999998E-3</v>
      </c>
      <c r="I790">
        <v>0.33262674264981401</v>
      </c>
      <c r="J790">
        <v>4.3565324000000002E-2</v>
      </c>
      <c r="K790">
        <v>0.26984126984126999</v>
      </c>
      <c r="L790">
        <v>-3.5351944000000003E-2</v>
      </c>
      <c r="M790">
        <v>0.262694651320244</v>
      </c>
      <c r="N790">
        <v>-1.1505207E-2</v>
      </c>
      <c r="O790">
        <v>0.14698846045595301</v>
      </c>
      <c r="P790">
        <v>-7.5382881999999998E-2</v>
      </c>
      <c r="Q790">
        <v>0.2</v>
      </c>
      <c r="R790">
        <v>-1.8444426999999999E-2</v>
      </c>
      <c r="S790">
        <v>0.11363636363636399</v>
      </c>
      <c r="T790">
        <v>-4.329612E-3</v>
      </c>
      <c r="U790">
        <v>0.126466753585398</v>
      </c>
      <c r="V790">
        <v>5.0499450000000001E-3</v>
      </c>
      <c r="W790">
        <v>0.13403310456197001</v>
      </c>
      <c r="X790">
        <v>1.3841737E-2</v>
      </c>
      <c r="Y790">
        <v>0.206383750453391</v>
      </c>
      <c r="Z790">
        <v>-2.8807523000000002E-2</v>
      </c>
      <c r="AA790">
        <v>0.20740322124894001</v>
      </c>
      <c r="AB790">
        <v>2.3056699E-2</v>
      </c>
      <c r="AC790">
        <v>0.13544018058690699</v>
      </c>
      <c r="AD790">
        <v>2.2516863000000002E-2</v>
      </c>
      <c r="AE790">
        <v>0.16583108368684901</v>
      </c>
      <c r="AF790">
        <v>2.2516863000000002E-2</v>
      </c>
      <c r="AG790">
        <v>0.12682363799999999</v>
      </c>
      <c r="AH790">
        <v>-7.5382881999999998E-2</v>
      </c>
      <c r="AI790">
        <v>0.20220652</v>
      </c>
    </row>
    <row r="791" spans="1:35" x14ac:dyDescent="0.3">
      <c r="A791" t="s">
        <v>824</v>
      </c>
      <c r="B791">
        <v>0.13379279299999999</v>
      </c>
      <c r="C791">
        <v>5.4166666666666703E-2</v>
      </c>
      <c r="D791">
        <v>9.8506246000000006E-2</v>
      </c>
      <c r="E791">
        <v>9.3797009114237703E-2</v>
      </c>
      <c r="F791">
        <v>-1.1858334E-2</v>
      </c>
      <c r="G791">
        <v>0.28485757121439298</v>
      </c>
      <c r="H791">
        <v>0.29614119500000002</v>
      </c>
      <c r="I791">
        <v>1.9235698933212399E-2</v>
      </c>
      <c r="J791">
        <v>-6.7438744999999994E-2</v>
      </c>
      <c r="K791">
        <v>0.365079365079365</v>
      </c>
      <c r="L791">
        <v>-0.148859032</v>
      </c>
      <c r="M791">
        <v>0.44346648612051498</v>
      </c>
      <c r="N791">
        <v>-4.5547695999999999E-2</v>
      </c>
      <c r="O791">
        <v>0.22558401350971</v>
      </c>
      <c r="P791">
        <v>-8.3910583999999996E-2</v>
      </c>
      <c r="Q791">
        <v>0.22701612903225801</v>
      </c>
      <c r="R791">
        <v>-3.1708171E-2</v>
      </c>
      <c r="S791">
        <v>0.28885220924327099</v>
      </c>
      <c r="T791">
        <v>-3.9417319999999999E-3</v>
      </c>
      <c r="U791">
        <v>0.26241555055114402</v>
      </c>
      <c r="V791">
        <v>-4.6662609000000001E-2</v>
      </c>
      <c r="W791">
        <v>0.32741219216794498</v>
      </c>
      <c r="X791">
        <v>-1.0478667000000001E-2</v>
      </c>
      <c r="Y791">
        <v>0.147986942328618</v>
      </c>
      <c r="Z791">
        <v>0.22832433199999999</v>
      </c>
      <c r="AA791">
        <v>1.8084204577564301E-2</v>
      </c>
      <c r="AB791">
        <v>-5.9412702999999997E-2</v>
      </c>
      <c r="AC791">
        <v>0.25056433408577899</v>
      </c>
      <c r="AD791">
        <v>4.1791567000000002E-2</v>
      </c>
      <c r="AE791">
        <v>0.26725800231392199</v>
      </c>
      <c r="AF791">
        <v>4.1791567000000002E-2</v>
      </c>
      <c r="AG791">
        <v>0.29614119500000002</v>
      </c>
      <c r="AH791">
        <v>-0.148859032</v>
      </c>
      <c r="AI791">
        <v>0.44500022700000003</v>
      </c>
    </row>
    <row r="792" spans="1:35" x14ac:dyDescent="0.3">
      <c r="A792" t="s">
        <v>825</v>
      </c>
      <c r="B792">
        <v>-1.3382164E-2</v>
      </c>
      <c r="C792">
        <v>0.14374999999999999</v>
      </c>
      <c r="D792">
        <v>-2.2822967E-2</v>
      </c>
      <c r="E792">
        <v>0.20130961861782101</v>
      </c>
      <c r="F792">
        <v>-4.9074872999999998E-2</v>
      </c>
      <c r="G792">
        <v>0.17841079460269901</v>
      </c>
      <c r="H792">
        <v>1.9711210000000002E-3</v>
      </c>
      <c r="I792">
        <v>0.41845286218523797</v>
      </c>
      <c r="J792">
        <v>9.2627630000000002E-3</v>
      </c>
      <c r="K792">
        <v>0.19047619047618999</v>
      </c>
      <c r="L792">
        <v>-3.7979961E-2</v>
      </c>
      <c r="M792">
        <v>0.22342586323628999</v>
      </c>
      <c r="N792">
        <v>-3.1907758000000001E-2</v>
      </c>
      <c r="O792">
        <v>0.15733183225443301</v>
      </c>
      <c r="P792">
        <v>-3.6809782999999999E-2</v>
      </c>
      <c r="Q792">
        <v>0.216935483870968</v>
      </c>
      <c r="R792">
        <v>-9.1633919999999994E-3</v>
      </c>
      <c r="S792">
        <v>0.121762315896394</v>
      </c>
      <c r="T792">
        <v>-3.4361840000000001E-3</v>
      </c>
      <c r="U792">
        <v>0.14543084034609499</v>
      </c>
      <c r="V792">
        <v>-1.3124198E-2</v>
      </c>
      <c r="W792">
        <v>0.15098909971739999</v>
      </c>
      <c r="X792">
        <v>-8.5661790000000002E-3</v>
      </c>
      <c r="Y792">
        <v>0.215451577801959</v>
      </c>
      <c r="Z792">
        <v>1.1945442000000001E-2</v>
      </c>
      <c r="AA792">
        <v>0.287651879061882</v>
      </c>
      <c r="AB792">
        <v>-4.3052251999999999E-2</v>
      </c>
      <c r="AC792">
        <v>0.158013544018059</v>
      </c>
      <c r="AD792">
        <v>-3.5464729E-2</v>
      </c>
      <c r="AE792">
        <v>0.15426147319706901</v>
      </c>
      <c r="AF792">
        <v>-3.5464729E-2</v>
      </c>
      <c r="AG792">
        <v>1.1945442000000001E-2</v>
      </c>
      <c r="AH792">
        <v>-4.9074872999999998E-2</v>
      </c>
      <c r="AI792">
        <v>6.1020314999999999E-2</v>
      </c>
    </row>
    <row r="793" spans="1:35" x14ac:dyDescent="0.3">
      <c r="A793" t="s">
        <v>826</v>
      </c>
      <c r="B793">
        <v>0.113521448</v>
      </c>
      <c r="C793">
        <v>0.12916666666666701</v>
      </c>
      <c r="D793">
        <v>3.1698414000000001E-2</v>
      </c>
      <c r="E793">
        <v>0.23099725687992201</v>
      </c>
      <c r="F793">
        <v>0.101580852</v>
      </c>
      <c r="G793">
        <v>0.16941529235382299</v>
      </c>
      <c r="H793">
        <v>3.3570295E-2</v>
      </c>
      <c r="I793">
        <v>0.41372034783980399</v>
      </c>
      <c r="J793">
        <v>-4.8100786E-2</v>
      </c>
      <c r="K793">
        <v>0.238095238095238</v>
      </c>
      <c r="L793">
        <v>7.2944643000000003E-2</v>
      </c>
      <c r="M793">
        <v>0.21462423832092101</v>
      </c>
      <c r="N793">
        <v>2.8932220000000002E-2</v>
      </c>
      <c r="O793">
        <v>0.18097382493667299</v>
      </c>
      <c r="P793">
        <v>9.8552800000000006E-4</v>
      </c>
      <c r="Q793">
        <v>0.227822580645161</v>
      </c>
      <c r="R793">
        <v>8.7112742000000007E-2</v>
      </c>
      <c r="S793">
        <v>0.13433214829862899</v>
      </c>
      <c r="T793">
        <v>8.9853873000000001E-2</v>
      </c>
      <c r="U793">
        <v>0.17518075145193801</v>
      </c>
      <c r="V793">
        <v>6.4083441000000005E-2</v>
      </c>
      <c r="W793">
        <v>0.189341945902301</v>
      </c>
      <c r="X793">
        <v>8.3207307999999994E-2</v>
      </c>
      <c r="Y793">
        <v>0.200943054044251</v>
      </c>
      <c r="Z793">
        <v>3.3786002000000002E-2</v>
      </c>
      <c r="AA793">
        <v>0.205001412828483</v>
      </c>
      <c r="AB793">
        <v>0.114676127</v>
      </c>
      <c r="AC793">
        <v>0.158013544018059</v>
      </c>
      <c r="AD793">
        <v>6.0349873999999998E-2</v>
      </c>
      <c r="AE793">
        <v>0.15464712688006199</v>
      </c>
      <c r="AF793">
        <v>6.0349873999999998E-2</v>
      </c>
      <c r="AG793">
        <v>0.114676127</v>
      </c>
      <c r="AH793">
        <v>-4.8100786E-2</v>
      </c>
      <c r="AI793">
        <v>0.162776913</v>
      </c>
    </row>
    <row r="794" spans="1:35" x14ac:dyDescent="0.3">
      <c r="A794" t="s">
        <v>827</v>
      </c>
      <c r="B794">
        <v>0.156549721</v>
      </c>
      <c r="C794">
        <v>3.125E-2</v>
      </c>
      <c r="D794">
        <v>-4.0559465000000003E-2</v>
      </c>
      <c r="E794">
        <v>3.9465534023537703E-2</v>
      </c>
      <c r="F794">
        <v>1.532154E-2</v>
      </c>
      <c r="G794">
        <v>0.110944527736132</v>
      </c>
      <c r="H794">
        <v>0.195268783</v>
      </c>
      <c r="I794">
        <v>2.4106244947054999E-2</v>
      </c>
      <c r="J794">
        <v>-6.8487241000000004E-2</v>
      </c>
      <c r="K794">
        <v>0.31349206349206299</v>
      </c>
      <c r="L794">
        <v>-0.16296595799999999</v>
      </c>
      <c r="M794">
        <v>0.41570751523358201</v>
      </c>
      <c r="N794">
        <v>8.7884799999999996E-3</v>
      </c>
      <c r="O794">
        <v>9.1331269349845201E-2</v>
      </c>
      <c r="P794">
        <v>-4.8639829000000002E-2</v>
      </c>
      <c r="Q794">
        <v>0.104838709677419</v>
      </c>
      <c r="R794">
        <v>-0.123822296</v>
      </c>
      <c r="S794">
        <v>0.55281868969019798</v>
      </c>
      <c r="T794">
        <v>0.11540312899999999</v>
      </c>
      <c r="U794">
        <v>0.179447670973095</v>
      </c>
      <c r="V794">
        <v>0.103508906</v>
      </c>
      <c r="W794">
        <v>0.102543399273314</v>
      </c>
      <c r="X794">
        <v>0.171724073</v>
      </c>
      <c r="Y794">
        <v>0.45593035908596302</v>
      </c>
      <c r="Z794">
        <v>0.421689447</v>
      </c>
      <c r="AA794">
        <v>5.15682396157107E-2</v>
      </c>
      <c r="AB794">
        <v>-3.9924241999999999E-2</v>
      </c>
      <c r="AC794">
        <v>5.6433408577878097E-2</v>
      </c>
      <c r="AD794">
        <v>-8.4429324E-2</v>
      </c>
      <c r="AE794">
        <v>0.45352873119938297</v>
      </c>
      <c r="AF794">
        <v>-8.4429324E-2</v>
      </c>
      <c r="AG794">
        <v>0.421689447</v>
      </c>
      <c r="AH794">
        <v>-0.16296595799999999</v>
      </c>
      <c r="AI794">
        <v>0.58465540500000002</v>
      </c>
    </row>
    <row r="795" spans="1:35" x14ac:dyDescent="0.3">
      <c r="A795" t="s">
        <v>828</v>
      </c>
      <c r="B795">
        <v>8.1526759000000004E-2</v>
      </c>
      <c r="C795">
        <v>5.6250000000000001E-2</v>
      </c>
      <c r="D795">
        <v>-5.1627215999999997E-2</v>
      </c>
      <c r="E795">
        <v>4.7694894257145397E-2</v>
      </c>
      <c r="F795">
        <v>6.0894130999999997E-2</v>
      </c>
      <c r="G795">
        <v>0.12443778110944501</v>
      </c>
      <c r="H795">
        <v>0.19340605799999999</v>
      </c>
      <c r="I795">
        <v>3.4872715082917602E-2</v>
      </c>
      <c r="J795">
        <v>0.115765717</v>
      </c>
      <c r="K795">
        <v>7.5396825396825407E-2</v>
      </c>
      <c r="L795">
        <v>0.119343595</v>
      </c>
      <c r="M795">
        <v>0.50304671631685804</v>
      </c>
      <c r="N795">
        <v>-9.8586977000000006E-2</v>
      </c>
      <c r="O795">
        <v>7.2685054883197306E-2</v>
      </c>
      <c r="P795">
        <v>9.4713246000000001E-2</v>
      </c>
      <c r="Q795">
        <v>3.8911290322580602E-2</v>
      </c>
      <c r="R795">
        <v>-7.1579314000000005E-2</v>
      </c>
      <c r="S795">
        <v>0.74365159979685103</v>
      </c>
      <c r="T795">
        <v>8.2329340000000008E-3</v>
      </c>
      <c r="U795">
        <v>4.8951048951049E-2</v>
      </c>
      <c r="V795">
        <v>-8.7514513000000002E-2</v>
      </c>
      <c r="W795">
        <v>0.289463060153411</v>
      </c>
      <c r="X795">
        <v>4.6904141000000003E-2</v>
      </c>
      <c r="Y795">
        <v>4.7152702212549899E-2</v>
      </c>
      <c r="Z795">
        <v>0.152635312</v>
      </c>
      <c r="AA795">
        <v>4.0548177451257397E-2</v>
      </c>
      <c r="AB795">
        <v>0.21260527000000001</v>
      </c>
      <c r="AC795">
        <v>3.38600451467269E-2</v>
      </c>
      <c r="AD795">
        <v>6.3680056999999998E-2</v>
      </c>
      <c r="AE795">
        <v>4.1264944080215998E-2</v>
      </c>
      <c r="AF795">
        <v>6.3680056999999998E-2</v>
      </c>
      <c r="AG795">
        <v>0.21260527000000001</v>
      </c>
      <c r="AH795">
        <v>-9.8586977000000006E-2</v>
      </c>
      <c r="AI795">
        <v>0.31119224699999998</v>
      </c>
    </row>
    <row r="796" spans="1:35" x14ac:dyDescent="0.3">
      <c r="A796" t="s">
        <v>829</v>
      </c>
      <c r="B796">
        <v>-4.5691997999999998E-2</v>
      </c>
      <c r="C796">
        <v>5.4166666666666703E-2</v>
      </c>
      <c r="D796">
        <v>5.1459141999999999E-2</v>
      </c>
      <c r="E796">
        <v>4.7827625873816497E-2</v>
      </c>
      <c r="F796">
        <v>-1.791705E-2</v>
      </c>
      <c r="G796">
        <v>0.16191904047976</v>
      </c>
      <c r="H796">
        <v>0.20793957199999999</v>
      </c>
      <c r="I796">
        <v>1.7204661526630301E-2</v>
      </c>
      <c r="J796">
        <v>0.174187587</v>
      </c>
      <c r="K796">
        <v>0.38095238095238099</v>
      </c>
      <c r="L796">
        <v>-4.5283232E-2</v>
      </c>
      <c r="M796">
        <v>8.5985104942450902E-2</v>
      </c>
      <c r="N796">
        <v>-5.5441900000000002E-2</v>
      </c>
      <c r="O796">
        <v>0.29672108077680798</v>
      </c>
      <c r="P796">
        <v>-0.14595581599999999</v>
      </c>
      <c r="Q796">
        <v>0.14415322580645201</v>
      </c>
      <c r="R796">
        <v>-0.16821154999999999</v>
      </c>
      <c r="S796">
        <v>0.130904012188928</v>
      </c>
      <c r="T796">
        <v>-5.6054544999999997E-2</v>
      </c>
      <c r="U796">
        <v>0.16842479554344</v>
      </c>
      <c r="V796">
        <v>-8.0131609999999995E-3</v>
      </c>
      <c r="W796">
        <v>0.102543399273314</v>
      </c>
      <c r="X796">
        <v>0.49988489899999999</v>
      </c>
      <c r="Y796">
        <v>0.162132752992383</v>
      </c>
      <c r="Z796">
        <v>0.39484102700000001</v>
      </c>
      <c r="AA796">
        <v>1.2574173495337701E-2</v>
      </c>
      <c r="AB796">
        <v>0.28479963699999999</v>
      </c>
      <c r="AC796">
        <v>0.139954853273138</v>
      </c>
      <c r="AD796">
        <v>6.7393723000000003E-2</v>
      </c>
      <c r="AE796">
        <v>0.16621673736984199</v>
      </c>
      <c r="AF796">
        <v>6.7393723000000003E-2</v>
      </c>
      <c r="AG796">
        <v>0.49988489899999999</v>
      </c>
      <c r="AH796">
        <v>-0.16821154999999999</v>
      </c>
      <c r="AI796">
        <v>0.66809644899999998</v>
      </c>
    </row>
    <row r="797" spans="1:35" x14ac:dyDescent="0.3">
      <c r="A797" t="s">
        <v>830</v>
      </c>
      <c r="B797">
        <v>0.12414844799999999</v>
      </c>
      <c r="C797">
        <v>0.30208333333333298</v>
      </c>
      <c r="D797">
        <v>8.3870712E-2</v>
      </c>
      <c r="E797">
        <v>0.395938412529865</v>
      </c>
      <c r="F797">
        <v>-1.2949059000000001E-2</v>
      </c>
      <c r="G797">
        <v>0.42428785607196401</v>
      </c>
      <c r="H797">
        <v>0.17303295899999999</v>
      </c>
      <c r="I797">
        <v>0.41333583104923799</v>
      </c>
      <c r="J797">
        <v>-4.0181236000000002E-2</v>
      </c>
      <c r="K797">
        <v>0.44047619047619002</v>
      </c>
      <c r="L797">
        <v>-7.0561553999999999E-2</v>
      </c>
      <c r="M797">
        <v>0.61205145565335095</v>
      </c>
      <c r="N797">
        <v>-0.128952911</v>
      </c>
      <c r="O797">
        <v>0.54228820714888804</v>
      </c>
      <c r="P797">
        <v>-6.9418251E-2</v>
      </c>
      <c r="Q797">
        <v>0.61633064516128999</v>
      </c>
      <c r="R797">
        <v>-0.32513699699999998</v>
      </c>
      <c r="S797">
        <v>0.74327069578466198</v>
      </c>
      <c r="T797">
        <v>1.6149195000000002E-2</v>
      </c>
      <c r="U797">
        <v>0.37987436292520999</v>
      </c>
      <c r="V797">
        <v>-5.6682179999999999E-2</v>
      </c>
      <c r="W797">
        <v>0.43520387565603602</v>
      </c>
      <c r="X797">
        <v>0.17443170399999999</v>
      </c>
      <c r="Y797">
        <v>0.39934711643090298</v>
      </c>
      <c r="Z797">
        <v>0.15799951700000001</v>
      </c>
      <c r="AA797">
        <v>0.24823396439672199</v>
      </c>
      <c r="AB797">
        <v>-3.1458474E-2</v>
      </c>
      <c r="AC797">
        <v>0.383747178329571</v>
      </c>
      <c r="AD797">
        <v>1.3928705E-2</v>
      </c>
      <c r="AE797">
        <v>0.35942923254917097</v>
      </c>
      <c r="AF797">
        <v>1.3928705E-2</v>
      </c>
      <c r="AG797">
        <v>0.17443170399999999</v>
      </c>
      <c r="AH797">
        <v>-0.32513699699999998</v>
      </c>
      <c r="AI797">
        <v>0.499568701</v>
      </c>
    </row>
    <row r="798" spans="1:35" x14ac:dyDescent="0.3">
      <c r="A798" t="s">
        <v>831</v>
      </c>
      <c r="B798">
        <v>2.1690047E-2</v>
      </c>
      <c r="C798">
        <v>0.16666666666666699</v>
      </c>
      <c r="D798">
        <v>-3.3703972999999998E-2</v>
      </c>
      <c r="E798">
        <v>0.25404831430846803</v>
      </c>
      <c r="F798">
        <v>-6.6394808999999999E-2</v>
      </c>
      <c r="G798">
        <v>0.19040479760119899</v>
      </c>
      <c r="H798">
        <v>-6.6375260000000004E-3</v>
      </c>
      <c r="I798">
        <v>0.34427069982055902</v>
      </c>
      <c r="J798">
        <v>3.4627953000000003E-2</v>
      </c>
      <c r="K798">
        <v>0.202380952380952</v>
      </c>
      <c r="L798">
        <v>-1.1584800000000001E-4</v>
      </c>
      <c r="M798">
        <v>0.289776574136764</v>
      </c>
      <c r="N798">
        <v>-3.2793522999999998E-2</v>
      </c>
      <c r="O798">
        <v>0.165845764142978</v>
      </c>
      <c r="P798">
        <v>-2.9739229999999998E-2</v>
      </c>
      <c r="Q798">
        <v>0.22943548387096799</v>
      </c>
      <c r="R798">
        <v>3.870582E-3</v>
      </c>
      <c r="S798">
        <v>0.174454037582529</v>
      </c>
      <c r="T798">
        <v>1.358621E-3</v>
      </c>
      <c r="U798">
        <v>0.143178855043262</v>
      </c>
      <c r="V798">
        <v>5.2682499999999997E-4</v>
      </c>
      <c r="W798">
        <v>0.189341945902301</v>
      </c>
      <c r="X798">
        <v>-1.228968E-3</v>
      </c>
      <c r="Y798">
        <v>0.17990569459557501</v>
      </c>
      <c r="Z798">
        <v>3.0655966E-2</v>
      </c>
      <c r="AA798">
        <v>0.198643684656683</v>
      </c>
      <c r="AB798">
        <v>-2.0141415999999999E-2</v>
      </c>
      <c r="AC798">
        <v>0.18510158013544001</v>
      </c>
      <c r="AD798">
        <v>-1.3601271E-2</v>
      </c>
      <c r="AE798">
        <v>0.156189741612032</v>
      </c>
      <c r="AF798">
        <v>-1.3601271E-2</v>
      </c>
      <c r="AG798">
        <v>3.4627953000000003E-2</v>
      </c>
      <c r="AH798">
        <v>-6.6394808999999999E-2</v>
      </c>
      <c r="AI798">
        <v>0.101022762</v>
      </c>
    </row>
    <row r="799" spans="1:35" x14ac:dyDescent="0.3">
      <c r="A799" t="s">
        <v>832</v>
      </c>
      <c r="B799">
        <v>0.110295765</v>
      </c>
      <c r="C799">
        <v>0.15833333333333299</v>
      </c>
      <c r="D799">
        <v>-2.5495642999999998E-2</v>
      </c>
      <c r="E799">
        <v>0.26816210954782799</v>
      </c>
      <c r="F799">
        <v>0.101516572</v>
      </c>
      <c r="G799">
        <v>0.20839580209895101</v>
      </c>
      <c r="H799">
        <v>4.8761079999999997E-3</v>
      </c>
      <c r="I799">
        <v>0.28003667698617701</v>
      </c>
      <c r="J799">
        <v>-3.3033070999999997E-2</v>
      </c>
      <c r="K799">
        <v>0.194444444444444</v>
      </c>
      <c r="L799">
        <v>0.123724996</v>
      </c>
      <c r="M799">
        <v>0.40825998645903899</v>
      </c>
      <c r="N799">
        <v>6.6581191999999997E-2</v>
      </c>
      <c r="O799">
        <v>0.241345341964537</v>
      </c>
      <c r="P799">
        <v>0.104549314</v>
      </c>
      <c r="Q799">
        <v>0.386290322580645</v>
      </c>
      <c r="R799">
        <v>0.10526164</v>
      </c>
      <c r="S799">
        <v>0.27590147282884703</v>
      </c>
      <c r="T799">
        <v>5.2170293E-2</v>
      </c>
      <c r="U799">
        <v>0.13251155624037</v>
      </c>
      <c r="V799">
        <v>0.11981460300000001</v>
      </c>
      <c r="W799">
        <v>0.26039563988696002</v>
      </c>
      <c r="X799">
        <v>4.3271219E-2</v>
      </c>
      <c r="Y799">
        <v>0.17845484221980401</v>
      </c>
      <c r="Z799">
        <v>9.0941944999999996E-2</v>
      </c>
      <c r="AA799">
        <v>0.22308561740604699</v>
      </c>
      <c r="AB799">
        <v>8.4996181000000004E-2</v>
      </c>
      <c r="AC799">
        <v>0.14446952595936799</v>
      </c>
      <c r="AD799">
        <v>6.3754176999999995E-2</v>
      </c>
      <c r="AE799">
        <v>0.20748168145005799</v>
      </c>
      <c r="AF799">
        <v>6.3754176999999995E-2</v>
      </c>
      <c r="AG799">
        <v>0.123724996</v>
      </c>
      <c r="AH799">
        <v>-3.3033070999999997E-2</v>
      </c>
      <c r="AI799">
        <v>0.156758067</v>
      </c>
    </row>
    <row r="800" spans="1:35" x14ac:dyDescent="0.3">
      <c r="A800" t="s">
        <v>833</v>
      </c>
      <c r="B800">
        <v>1.4189213000000001E-2</v>
      </c>
      <c r="C800">
        <v>9.7916666666666693E-2</v>
      </c>
      <c r="D800">
        <v>-1.933726E-3</v>
      </c>
      <c r="E800">
        <v>8.9815060614104894E-2</v>
      </c>
      <c r="F800">
        <v>5.8317710000000004E-3</v>
      </c>
      <c r="G800">
        <v>0.100449775112444</v>
      </c>
      <c r="H800">
        <v>-1.0191860000000001E-3</v>
      </c>
      <c r="I800">
        <v>0.27050263246110501</v>
      </c>
      <c r="J800">
        <v>8.4823060000000006E-2</v>
      </c>
      <c r="K800">
        <v>0.107142857142857</v>
      </c>
      <c r="L800">
        <v>-0.132737933</v>
      </c>
      <c r="M800">
        <v>0.29587000677048098</v>
      </c>
      <c r="N800">
        <v>-0.19750670100000001</v>
      </c>
      <c r="O800">
        <v>0.210455952716015</v>
      </c>
      <c r="P800">
        <v>-0.195806124</v>
      </c>
      <c r="Q800">
        <v>0.27217741935483902</v>
      </c>
      <c r="R800">
        <v>-7.6224976999999999E-2</v>
      </c>
      <c r="S800">
        <v>0.135855764347384</v>
      </c>
      <c r="T800">
        <v>6.8371774999999996E-2</v>
      </c>
      <c r="U800">
        <v>9.8376200071115305E-2</v>
      </c>
      <c r="V800">
        <v>1.8733982999999999E-2</v>
      </c>
      <c r="W800">
        <v>0.119095680258377</v>
      </c>
      <c r="X800">
        <v>-4.9165799999999996E-4</v>
      </c>
      <c r="Y800">
        <v>0.228146536089953</v>
      </c>
      <c r="Z800">
        <v>-3.4555639999999999E-3</v>
      </c>
      <c r="AA800">
        <v>0.136903079966092</v>
      </c>
      <c r="AB800">
        <v>1.818229E-2</v>
      </c>
      <c r="AC800">
        <v>0.103837471783296</v>
      </c>
      <c r="AD800">
        <v>-8.6487999999999999E-3</v>
      </c>
      <c r="AE800">
        <v>9.2171230235248702E-2</v>
      </c>
      <c r="AF800">
        <v>-8.6487999999999999E-3</v>
      </c>
      <c r="AG800">
        <v>8.4823060000000006E-2</v>
      </c>
      <c r="AH800">
        <v>-0.19750670100000001</v>
      </c>
      <c r="AI800">
        <v>0.28232976100000001</v>
      </c>
    </row>
    <row r="801" spans="1:35" x14ac:dyDescent="0.3">
      <c r="A801" t="s">
        <v>834</v>
      </c>
      <c r="B801">
        <v>5.5924479999999999E-3</v>
      </c>
      <c r="C801">
        <v>0.172916666666667</v>
      </c>
      <c r="D801">
        <v>3.1067000000000001E-2</v>
      </c>
      <c r="E801">
        <v>0.208388638173613</v>
      </c>
      <c r="F801">
        <v>9.1515580000000006E-3</v>
      </c>
      <c r="G801">
        <v>0.335832083958021</v>
      </c>
      <c r="H801">
        <v>4.007782E-2</v>
      </c>
      <c r="I801">
        <v>0.20000788752390899</v>
      </c>
      <c r="J801">
        <v>-6.6474154999999993E-2</v>
      </c>
      <c r="K801">
        <v>0.58333333333333304</v>
      </c>
      <c r="L801">
        <v>-3.0091133999999999E-2</v>
      </c>
      <c r="M801">
        <v>0.48408937034529498</v>
      </c>
      <c r="N801">
        <v>-2.6667732999999999E-2</v>
      </c>
      <c r="O801">
        <v>0.42977765268786899</v>
      </c>
      <c r="P801">
        <v>-1.1596972000000001E-2</v>
      </c>
      <c r="Q801">
        <v>0.321975806451613</v>
      </c>
      <c r="R801">
        <v>2.4511635E-2</v>
      </c>
      <c r="S801">
        <v>0.39791772473336701</v>
      </c>
      <c r="T801">
        <v>1.2813366E-2</v>
      </c>
      <c r="U801">
        <v>0.18561099917032101</v>
      </c>
      <c r="V801">
        <v>1.4691645E-2</v>
      </c>
      <c r="W801">
        <v>0.30561162696810701</v>
      </c>
      <c r="X801">
        <v>5.2564229999999997E-3</v>
      </c>
      <c r="Y801">
        <v>0.23721436343852001</v>
      </c>
      <c r="Z801">
        <v>-1.9591560000000001E-2</v>
      </c>
      <c r="AA801">
        <v>0.128284826222097</v>
      </c>
      <c r="AB801">
        <v>8.7275486999999999E-2</v>
      </c>
      <c r="AC801">
        <v>0.25282167042889397</v>
      </c>
      <c r="AD801">
        <v>2.1764631999999999E-2</v>
      </c>
      <c r="AE801">
        <v>0.29425376012340898</v>
      </c>
      <c r="AF801">
        <v>2.1764631999999999E-2</v>
      </c>
      <c r="AG801">
        <v>8.7275486999999999E-2</v>
      </c>
      <c r="AH801">
        <v>-6.6474154999999993E-2</v>
      </c>
      <c r="AI801">
        <v>0.15374964199999999</v>
      </c>
    </row>
    <row r="802" spans="1:35" x14ac:dyDescent="0.3">
      <c r="A802" t="s">
        <v>835</v>
      </c>
      <c r="B802">
        <v>0.163896445</v>
      </c>
      <c r="C802">
        <v>4.3749999999999997E-2</v>
      </c>
      <c r="D802">
        <v>-3.6724763000000001E-2</v>
      </c>
      <c r="E802">
        <v>0.13653658968232901</v>
      </c>
      <c r="F802">
        <v>9.8085913999999996E-2</v>
      </c>
      <c r="G802">
        <v>0.122938530734633</v>
      </c>
      <c r="H802">
        <v>0.14803994400000001</v>
      </c>
      <c r="I802">
        <v>0.107566107309763</v>
      </c>
      <c r="J802">
        <v>0.17121088000000001</v>
      </c>
      <c r="K802">
        <v>6.7460317460317498E-2</v>
      </c>
      <c r="L802">
        <v>9.4246901999999994E-2</v>
      </c>
      <c r="M802">
        <v>0.16249153689911999</v>
      </c>
      <c r="N802">
        <v>-0.13825006500000001</v>
      </c>
      <c r="O802">
        <v>0.32050379960596698</v>
      </c>
      <c r="P802">
        <v>-3.5006833000000001E-2</v>
      </c>
      <c r="Q802">
        <v>0.23366935483870999</v>
      </c>
      <c r="R802">
        <v>-4.4517432000000003E-2</v>
      </c>
      <c r="S802">
        <v>0.39728288471305201</v>
      </c>
      <c r="T802">
        <v>3.4443265000000001E-2</v>
      </c>
      <c r="U802">
        <v>0.13547469479672899</v>
      </c>
      <c r="V802">
        <v>0.16960576699999999</v>
      </c>
      <c r="W802">
        <v>5.4905127169963701E-2</v>
      </c>
      <c r="X802">
        <v>0.11746221900000001</v>
      </c>
      <c r="Y802">
        <v>9.7207109176641299E-2</v>
      </c>
      <c r="Z802">
        <v>0.25620006000000001</v>
      </c>
      <c r="AA802">
        <v>3.95591975134219E-2</v>
      </c>
      <c r="AB802">
        <v>0.20292930000000001</v>
      </c>
      <c r="AC802">
        <v>4.7404063205417603E-2</v>
      </c>
      <c r="AD802">
        <v>0.14854202699999999</v>
      </c>
      <c r="AE802">
        <v>4.9749325106054801E-2</v>
      </c>
      <c r="AF802">
        <v>0.14854202699999999</v>
      </c>
      <c r="AG802">
        <v>0.25620006000000001</v>
      </c>
      <c r="AH802">
        <v>-0.13825006500000001</v>
      </c>
      <c r="AI802">
        <v>0.39445012499999998</v>
      </c>
    </row>
    <row r="803" spans="1:35" x14ac:dyDescent="0.3">
      <c r="A803" t="s">
        <v>836</v>
      </c>
      <c r="B803">
        <v>-5.5528219999999998E-3</v>
      </c>
      <c r="C803">
        <v>0.204166666666667</v>
      </c>
      <c r="D803">
        <v>1.9213852999999999E-2</v>
      </c>
      <c r="E803">
        <v>6.7117954163348398E-2</v>
      </c>
      <c r="F803">
        <v>-0.114225223</v>
      </c>
      <c r="G803">
        <v>0.160419790104948</v>
      </c>
      <c r="H803">
        <v>0.19943085299999999</v>
      </c>
      <c r="I803">
        <v>2.2479443140811999E-2</v>
      </c>
      <c r="J803">
        <v>-6.2589578000000007E-2</v>
      </c>
      <c r="K803">
        <v>0.28968253968253999</v>
      </c>
      <c r="L803">
        <v>-7.4926313999999994E-2</v>
      </c>
      <c r="M803">
        <v>0.195666892349357</v>
      </c>
      <c r="N803">
        <v>-9.2450314000000006E-2</v>
      </c>
      <c r="O803">
        <v>0.19525752884886</v>
      </c>
      <c r="P803">
        <v>-9.8437225000000003E-2</v>
      </c>
      <c r="Q803">
        <v>0.26754032258064497</v>
      </c>
      <c r="R803">
        <v>-4.9407732000000003E-2</v>
      </c>
      <c r="S803">
        <v>0.13610970035551001</v>
      </c>
      <c r="T803">
        <v>1.2239907E-2</v>
      </c>
      <c r="U803">
        <v>9.1383193078108299E-2</v>
      </c>
      <c r="V803">
        <v>-5.1669184E-2</v>
      </c>
      <c r="W803">
        <v>0.14170367379894999</v>
      </c>
      <c r="X803">
        <v>-2.9757553999999999E-2</v>
      </c>
      <c r="Y803">
        <v>8.1610446137105594E-2</v>
      </c>
      <c r="Z803">
        <v>8.75943E-2</v>
      </c>
      <c r="AA803">
        <v>1.4693416219271E-2</v>
      </c>
      <c r="AB803">
        <v>-4.4643180999999997E-2</v>
      </c>
      <c r="AC803">
        <v>0.11060948081264101</v>
      </c>
      <c r="AD803">
        <v>-2.8798081E-2</v>
      </c>
      <c r="AE803">
        <v>0.21056691091399901</v>
      </c>
      <c r="AF803">
        <v>-2.8798081E-2</v>
      </c>
      <c r="AG803">
        <v>0.19943085299999999</v>
      </c>
      <c r="AH803">
        <v>-0.114225223</v>
      </c>
      <c r="AI803">
        <v>0.31365607600000001</v>
      </c>
    </row>
    <row r="804" spans="1:35" x14ac:dyDescent="0.3">
      <c r="A804" t="s">
        <v>837</v>
      </c>
      <c r="B804">
        <v>0.128591657</v>
      </c>
      <c r="C804">
        <v>0.16041666666666701</v>
      </c>
      <c r="D804">
        <v>5.2104047000000001E-2</v>
      </c>
      <c r="E804">
        <v>0.21511370675161501</v>
      </c>
      <c r="F804">
        <v>4.0320859999999998E-3</v>
      </c>
      <c r="G804">
        <v>0.17691154422788599</v>
      </c>
      <c r="H804">
        <v>5.1696954000000003E-2</v>
      </c>
      <c r="I804">
        <v>0.48494468873858798</v>
      </c>
      <c r="J804">
        <v>-3.6733320999999999E-2</v>
      </c>
      <c r="K804">
        <v>0.170634920634921</v>
      </c>
      <c r="L804">
        <v>9.3499770000000006E-3</v>
      </c>
      <c r="M804">
        <v>0.28165199729180801</v>
      </c>
      <c r="N804">
        <v>6.2817798999999994E-2</v>
      </c>
      <c r="O804">
        <v>0.16000562904587701</v>
      </c>
      <c r="P804">
        <v>2.5587806000000001E-2</v>
      </c>
      <c r="Q804">
        <v>0.20987903225806501</v>
      </c>
      <c r="R804">
        <v>1.6379076999999999E-2</v>
      </c>
      <c r="S804">
        <v>0.26447435246317902</v>
      </c>
      <c r="T804">
        <v>5.9914474000000002E-2</v>
      </c>
      <c r="U804">
        <v>0.177788313381534</v>
      </c>
      <c r="V804">
        <v>-1.585702E-3</v>
      </c>
      <c r="W804">
        <v>0.246265643924102</v>
      </c>
      <c r="X804">
        <v>6.5094478999999997E-2</v>
      </c>
      <c r="Y804">
        <v>0.232499093217265</v>
      </c>
      <c r="Z804">
        <v>4.0374633E-2</v>
      </c>
      <c r="AA804">
        <v>0.32071206555524201</v>
      </c>
      <c r="AB804">
        <v>1.5497232E-2</v>
      </c>
      <c r="AC804">
        <v>0.19638826185101599</v>
      </c>
      <c r="AD804">
        <v>6.0356183000000001E-2</v>
      </c>
      <c r="AE804">
        <v>0.18434246047049699</v>
      </c>
      <c r="AF804">
        <v>6.0356183000000001E-2</v>
      </c>
      <c r="AG804">
        <v>0.128591657</v>
      </c>
      <c r="AH804">
        <v>-3.6733320999999999E-2</v>
      </c>
      <c r="AI804">
        <v>0.16532497800000001</v>
      </c>
    </row>
    <row r="805" spans="1:35" x14ac:dyDescent="0.3">
      <c r="A805" t="s">
        <v>838</v>
      </c>
      <c r="B805">
        <v>-0.104809127</v>
      </c>
      <c r="C805">
        <v>0.110416666666667</v>
      </c>
      <c r="D805">
        <v>-2.6033977E-2</v>
      </c>
      <c r="E805">
        <v>6.8401026457835606E-2</v>
      </c>
      <c r="F805">
        <v>6.4566750000000006E-2</v>
      </c>
      <c r="G805">
        <v>0.27286356821589203</v>
      </c>
      <c r="H805">
        <v>7.7388294999999996E-2</v>
      </c>
      <c r="I805">
        <v>3.5345966517460997E-2</v>
      </c>
      <c r="J805">
        <v>-6.3813466999999999E-2</v>
      </c>
      <c r="K805">
        <v>0.27777777777777801</v>
      </c>
      <c r="L805">
        <v>6.8811209999999998E-2</v>
      </c>
      <c r="M805">
        <v>0.181448882870684</v>
      </c>
      <c r="N805">
        <v>-6.8128929000000005E-2</v>
      </c>
      <c r="O805">
        <v>0.38608218406979999</v>
      </c>
      <c r="P805">
        <v>-0.121634958</v>
      </c>
      <c r="Q805">
        <v>0.17318548387096799</v>
      </c>
      <c r="R805">
        <v>4.6404369999999999E-3</v>
      </c>
      <c r="S805">
        <v>0.44705434230573898</v>
      </c>
      <c r="T805">
        <v>8.8720255999999997E-2</v>
      </c>
      <c r="U805">
        <v>0.29702500888941602</v>
      </c>
      <c r="V805">
        <v>-2.2395613000000002E-2</v>
      </c>
      <c r="W805">
        <v>0.24465078724263201</v>
      </c>
      <c r="X805">
        <v>2.2606950000000001E-3</v>
      </c>
      <c r="Y805">
        <v>0.119695321001088</v>
      </c>
      <c r="Z805">
        <v>0.134617929</v>
      </c>
      <c r="AA805">
        <v>2.2463972873693099E-2</v>
      </c>
      <c r="AB805">
        <v>4.0568093999999999E-2</v>
      </c>
      <c r="AC805">
        <v>0.261851015801354</v>
      </c>
      <c r="AD805">
        <v>6.6662534999999995E-2</v>
      </c>
      <c r="AE805">
        <v>0.32202082529888199</v>
      </c>
      <c r="AF805">
        <v>6.6662534999999995E-2</v>
      </c>
      <c r="AG805">
        <v>0.134617929</v>
      </c>
      <c r="AH805">
        <v>-0.121634958</v>
      </c>
      <c r="AI805">
        <v>0.25625288699999998</v>
      </c>
    </row>
    <row r="806" spans="1:35" x14ac:dyDescent="0.3">
      <c r="A806" t="s">
        <v>839</v>
      </c>
      <c r="B806">
        <v>7.7630218000000001E-2</v>
      </c>
      <c r="C806">
        <v>0.18333333333333299</v>
      </c>
      <c r="D806">
        <v>-1.5813859E-2</v>
      </c>
      <c r="E806">
        <v>0.11021148570922901</v>
      </c>
      <c r="F806">
        <v>-6.127675E-3</v>
      </c>
      <c r="G806">
        <v>0.2023988005997</v>
      </c>
      <c r="H806">
        <v>-1.5355735000000001E-2</v>
      </c>
      <c r="I806">
        <v>0.14384871729142401</v>
      </c>
      <c r="J806">
        <v>5.9829940999999998E-2</v>
      </c>
      <c r="K806">
        <v>0.24206349206349201</v>
      </c>
      <c r="L806">
        <v>-6.0060629999999999E-3</v>
      </c>
      <c r="M806">
        <v>0.396750169262018</v>
      </c>
      <c r="N806">
        <v>5.5690823E-2</v>
      </c>
      <c r="O806">
        <v>0.194061356600056</v>
      </c>
      <c r="P806">
        <v>-1.8526542999999999E-2</v>
      </c>
      <c r="Q806">
        <v>0.29395161290322602</v>
      </c>
      <c r="R806">
        <v>2.4013349E-2</v>
      </c>
      <c r="S806">
        <v>0.24542915185373301</v>
      </c>
      <c r="T806">
        <v>9.0486286999999999E-2</v>
      </c>
      <c r="U806">
        <v>9.5768638141519494E-2</v>
      </c>
      <c r="V806">
        <v>4.1671163999999997E-2</v>
      </c>
      <c r="W806">
        <v>0.26685506661283798</v>
      </c>
      <c r="X806">
        <v>4.7537032E-2</v>
      </c>
      <c r="Y806">
        <v>0.22125498730504201</v>
      </c>
      <c r="Z806">
        <v>-3.0454700000000002E-3</v>
      </c>
      <c r="AA806">
        <v>0.112037298671941</v>
      </c>
      <c r="AB806">
        <v>-3.6328969999999999E-3</v>
      </c>
      <c r="AC806">
        <v>0.304740406320542</v>
      </c>
      <c r="AD806">
        <v>2.5548121999999999E-2</v>
      </c>
      <c r="AE806">
        <v>0.295025067489394</v>
      </c>
      <c r="AF806">
        <v>2.5548121999999999E-2</v>
      </c>
      <c r="AG806">
        <v>9.0486286999999999E-2</v>
      </c>
      <c r="AH806">
        <v>-1.8526542999999999E-2</v>
      </c>
      <c r="AI806">
        <v>0.10901283000000001</v>
      </c>
    </row>
    <row r="807" spans="1:35" x14ac:dyDescent="0.3">
      <c r="A807" t="s">
        <v>840</v>
      </c>
      <c r="B807">
        <v>9.2198158000000002E-2</v>
      </c>
      <c r="C807">
        <v>0.12708333333333299</v>
      </c>
      <c r="D807">
        <v>-7.4877099999999996E-4</v>
      </c>
      <c r="E807">
        <v>0.117378993009468</v>
      </c>
      <c r="F807">
        <v>1.2788192E-2</v>
      </c>
      <c r="G807">
        <v>0.13043478260869601</v>
      </c>
      <c r="H807">
        <v>1.0755450999999999E-2</v>
      </c>
      <c r="I807">
        <v>0.28923550174511498</v>
      </c>
      <c r="J807">
        <v>4.7292354000000002E-2</v>
      </c>
      <c r="K807">
        <v>0.14285714285714299</v>
      </c>
      <c r="L807">
        <v>4.4951203000000002E-2</v>
      </c>
      <c r="M807">
        <v>0.18754231550440101</v>
      </c>
      <c r="N807">
        <v>1.4830928E-2</v>
      </c>
      <c r="O807">
        <v>0.12327610470025301</v>
      </c>
      <c r="P807">
        <v>3.4101152000000003E-2</v>
      </c>
      <c r="Q807">
        <v>0.14334677419354799</v>
      </c>
      <c r="R807">
        <v>4.7831447999999999E-2</v>
      </c>
      <c r="S807">
        <v>9.5352971051295102E-2</v>
      </c>
      <c r="T807">
        <v>4.7865812000000001E-2</v>
      </c>
      <c r="U807">
        <v>0.10916202441626199</v>
      </c>
      <c r="V807">
        <v>4.7338562000000001E-2</v>
      </c>
      <c r="W807">
        <v>0.123536536132418</v>
      </c>
      <c r="X807">
        <v>4.7452571999999998E-2</v>
      </c>
      <c r="Y807">
        <v>0.21871599564744301</v>
      </c>
      <c r="Z807">
        <v>2.6207597999999999E-2</v>
      </c>
      <c r="AA807">
        <v>0.19793727041537201</v>
      </c>
      <c r="AB807">
        <v>4.8144107999999998E-2</v>
      </c>
      <c r="AC807">
        <v>0.108352144469526</v>
      </c>
      <c r="AD807">
        <v>2.6319196E-2</v>
      </c>
      <c r="AE807">
        <v>0.113767836482838</v>
      </c>
      <c r="AF807">
        <v>2.6319196E-2</v>
      </c>
      <c r="AG807">
        <v>9.2198158000000002E-2</v>
      </c>
      <c r="AH807">
        <v>-7.4877099999999996E-4</v>
      </c>
      <c r="AI807">
        <v>9.2946928999999998E-2</v>
      </c>
    </row>
    <row r="808" spans="1:35" x14ac:dyDescent="0.3">
      <c r="A808" t="s">
        <v>841</v>
      </c>
      <c r="B808">
        <v>-5.3623505000000002E-2</v>
      </c>
      <c r="C808">
        <v>1.4583333333333301E-2</v>
      </c>
      <c r="D808">
        <v>0.116253935</v>
      </c>
      <c r="E808">
        <v>5.17653305017255E-2</v>
      </c>
      <c r="F808">
        <v>5.8339571999999999E-2</v>
      </c>
      <c r="G808">
        <v>6.8965517241379296E-2</v>
      </c>
      <c r="H808">
        <v>4.4975530999999999E-2</v>
      </c>
      <c r="I808">
        <v>9.3565752371186899E-3</v>
      </c>
      <c r="J808">
        <v>6.1775343000000003E-2</v>
      </c>
      <c r="K808">
        <v>0.16666666666666699</v>
      </c>
      <c r="L808">
        <v>-3.0091481E-2</v>
      </c>
      <c r="M808">
        <v>0.17264725795531499</v>
      </c>
      <c r="N808">
        <v>-5.1847261999999998E-2</v>
      </c>
      <c r="O808">
        <v>0.337390937236138</v>
      </c>
      <c r="P808">
        <v>1.091381E-3</v>
      </c>
      <c r="Q808">
        <v>0.35</v>
      </c>
      <c r="R808">
        <v>-4.448942E-3</v>
      </c>
      <c r="S808">
        <v>2.5393600812595198E-2</v>
      </c>
      <c r="T808">
        <v>0.150090587</v>
      </c>
      <c r="U808">
        <v>3.1527794239658603E-2</v>
      </c>
      <c r="V808">
        <v>2.3527303999999999E-2</v>
      </c>
      <c r="W808">
        <v>5.36939846588615E-2</v>
      </c>
      <c r="X808">
        <v>8.885011E-3</v>
      </c>
      <c r="Y808">
        <v>0.13565469713456699</v>
      </c>
      <c r="Z808">
        <v>4.8918859000000002E-2</v>
      </c>
      <c r="AA808">
        <v>1.20090421022888E-2</v>
      </c>
      <c r="AB808">
        <v>9.8320816000000005E-2</v>
      </c>
      <c r="AC808">
        <v>0.137697516930023</v>
      </c>
      <c r="AD808">
        <v>6.7236506000000001E-2</v>
      </c>
      <c r="AE808">
        <v>0.204396451986116</v>
      </c>
      <c r="AF808">
        <v>6.7236506000000001E-2</v>
      </c>
      <c r="AG808">
        <v>0.150090587</v>
      </c>
      <c r="AH808">
        <v>-5.3623505000000002E-2</v>
      </c>
      <c r="AI808">
        <v>0.20371409200000001</v>
      </c>
    </row>
    <row r="809" spans="1:35" x14ac:dyDescent="0.3">
      <c r="A809" t="s">
        <v>842</v>
      </c>
      <c r="B809">
        <v>-7.6862970000000003E-2</v>
      </c>
      <c r="C809">
        <v>4.1666666666666699E-2</v>
      </c>
      <c r="D809">
        <v>-0.114771344</v>
      </c>
      <c r="E809">
        <v>0.15441111406070299</v>
      </c>
      <c r="F809">
        <v>-0.12161981600000001</v>
      </c>
      <c r="G809">
        <v>0.10344827586206901</v>
      </c>
      <c r="H809">
        <v>-0.14373905000000001</v>
      </c>
      <c r="I809">
        <v>0.190118904422929</v>
      </c>
      <c r="J809">
        <v>-0.41128242199999998</v>
      </c>
      <c r="K809">
        <v>6.3492063492063502E-2</v>
      </c>
      <c r="L809">
        <v>-5.9713640999999998E-2</v>
      </c>
      <c r="M809">
        <v>0.33920108327691301</v>
      </c>
      <c r="N809">
        <v>-0.14374163500000001</v>
      </c>
      <c r="O809">
        <v>4.59470869687588E-2</v>
      </c>
      <c r="P809">
        <v>-0.115776807</v>
      </c>
      <c r="Q809">
        <v>0.19919354838709699</v>
      </c>
      <c r="R809">
        <v>-0.118071806</v>
      </c>
      <c r="S809">
        <v>0.15388522092432699</v>
      </c>
      <c r="T809">
        <v>-0.13402549</v>
      </c>
      <c r="U809">
        <v>5.1914187507407797E-2</v>
      </c>
      <c r="V809">
        <v>-0.12934152600000001</v>
      </c>
      <c r="W809">
        <v>9.4469115865966902E-2</v>
      </c>
      <c r="X809">
        <v>-0.13131291</v>
      </c>
      <c r="Y809">
        <v>0.203844758795793</v>
      </c>
      <c r="Z809">
        <v>-0.188337276</v>
      </c>
      <c r="AA809">
        <v>0.120796835264199</v>
      </c>
      <c r="AB809">
        <v>-0.21071980200000001</v>
      </c>
      <c r="AC809">
        <v>0.11060948081264101</v>
      </c>
      <c r="AD809">
        <v>-9.7048730999999999E-2</v>
      </c>
      <c r="AE809">
        <v>0.173544157346703</v>
      </c>
      <c r="AF809">
        <v>-9.7048730999999999E-2</v>
      </c>
      <c r="AG809">
        <v>-5.9713640999999998E-2</v>
      </c>
      <c r="AH809">
        <v>-0.41128242199999998</v>
      </c>
      <c r="AI809">
        <v>0.351568781</v>
      </c>
    </row>
    <row r="810" spans="1:35" x14ac:dyDescent="0.3">
      <c r="A810" t="s">
        <v>843</v>
      </c>
      <c r="B810">
        <v>-1.6263440000000001E-2</v>
      </c>
      <c r="C810">
        <v>9.5833333333333298E-2</v>
      </c>
      <c r="D810">
        <v>-6.888478E-3</v>
      </c>
      <c r="E810">
        <v>0.16343686399433699</v>
      </c>
      <c r="F810">
        <v>-1.0101292E-2</v>
      </c>
      <c r="G810">
        <v>0.10344827586206901</v>
      </c>
      <c r="H810">
        <v>-1.1011837E-2</v>
      </c>
      <c r="I810">
        <v>0.37545599747599201</v>
      </c>
      <c r="J810">
        <v>-1.450896E-2</v>
      </c>
      <c r="K810">
        <v>0.13095238095238099</v>
      </c>
      <c r="L810">
        <v>-1.0698825E-2</v>
      </c>
      <c r="M810">
        <v>0.14691943127962101</v>
      </c>
      <c r="N810">
        <v>-8.7298489999999996E-3</v>
      </c>
      <c r="O810">
        <v>9.7663945961159598E-2</v>
      </c>
      <c r="P810">
        <v>-7.6871659999999996E-3</v>
      </c>
      <c r="Q810">
        <v>0.12298387096774201</v>
      </c>
      <c r="R810">
        <v>-1.4260760000000001E-2</v>
      </c>
      <c r="S810">
        <v>8.5068562722193999E-2</v>
      </c>
      <c r="T810">
        <v>-1.1424320999999999E-2</v>
      </c>
      <c r="U810">
        <v>9.9561455493658899E-2</v>
      </c>
      <c r="V810">
        <v>-7.8379490000000003E-3</v>
      </c>
      <c r="W810">
        <v>0.10859911182882501</v>
      </c>
      <c r="X810">
        <v>-1.7180315000000002E-2</v>
      </c>
      <c r="Y810">
        <v>0.15415306492564401</v>
      </c>
      <c r="Z810">
        <v>-9.5818929999999993E-3</v>
      </c>
      <c r="AA810">
        <v>0.203164735801074</v>
      </c>
      <c r="AB810">
        <v>-1.5809291E-2</v>
      </c>
      <c r="AC810">
        <v>0.11963882618510201</v>
      </c>
      <c r="AD810">
        <v>-1.7082033E-2</v>
      </c>
      <c r="AE810">
        <v>9.2556883918241406E-2</v>
      </c>
      <c r="AF810">
        <v>-1.7082033E-2</v>
      </c>
      <c r="AG810">
        <v>-6.888478E-3</v>
      </c>
      <c r="AH810">
        <v>-1.7180315000000002E-2</v>
      </c>
      <c r="AI810">
        <v>1.0291837E-2</v>
      </c>
    </row>
    <row r="811" spans="1:35" x14ac:dyDescent="0.3">
      <c r="A811" t="s">
        <v>844</v>
      </c>
      <c r="B811">
        <v>0.328340301</v>
      </c>
      <c r="C811">
        <v>7.2916666666666699E-2</v>
      </c>
      <c r="D811">
        <v>0.15637369100000001</v>
      </c>
      <c r="E811">
        <v>0.158260330944164</v>
      </c>
      <c r="F811">
        <v>6.0103380999999997E-2</v>
      </c>
      <c r="G811">
        <v>0.22788605697151401</v>
      </c>
      <c r="H811">
        <v>0.33766995500000002</v>
      </c>
      <c r="I811">
        <v>5.4039398181925699E-2</v>
      </c>
      <c r="J811">
        <v>-0.13689812500000001</v>
      </c>
      <c r="K811">
        <v>0.57936507936507897</v>
      </c>
      <c r="L811">
        <v>1.8852480000000001E-2</v>
      </c>
      <c r="M811">
        <v>0.25660121868652702</v>
      </c>
      <c r="N811">
        <v>-0.149240281</v>
      </c>
      <c r="O811">
        <v>0.58211370672671003</v>
      </c>
      <c r="P811">
        <v>-2.1033863E-2</v>
      </c>
      <c r="Q811">
        <v>0.27116935483871002</v>
      </c>
      <c r="R811">
        <v>0.17774414499999999</v>
      </c>
      <c r="S811">
        <v>0.149187404773997</v>
      </c>
      <c r="T811">
        <v>9.3410103999999994E-2</v>
      </c>
      <c r="U811">
        <v>0.170439729761764</v>
      </c>
      <c r="V811">
        <v>-3.3760187999999997E-2</v>
      </c>
      <c r="W811">
        <v>0.29269277351634998</v>
      </c>
      <c r="X811">
        <v>0.13295056699999999</v>
      </c>
      <c r="Y811">
        <v>0.107000362713094</v>
      </c>
      <c r="Z811">
        <v>0.170368873</v>
      </c>
      <c r="AA811">
        <v>1.87906188188754E-2</v>
      </c>
      <c r="AB811">
        <v>0.29481470999999998</v>
      </c>
      <c r="AC811">
        <v>0.17832957110609499</v>
      </c>
      <c r="AD811">
        <v>8.8698921E-2</v>
      </c>
      <c r="AE811">
        <v>0.16120323949093701</v>
      </c>
      <c r="AF811">
        <v>8.8698921E-2</v>
      </c>
      <c r="AG811">
        <v>0.33766995500000002</v>
      </c>
      <c r="AH811">
        <v>-0.149240281</v>
      </c>
      <c r="AI811">
        <v>0.486910236</v>
      </c>
    </row>
    <row r="812" spans="1:35" x14ac:dyDescent="0.3">
      <c r="A812" t="s">
        <v>845</v>
      </c>
      <c r="B812">
        <v>9.5099929E-2</v>
      </c>
      <c r="C812">
        <v>7.0833333333333304E-2</v>
      </c>
      <c r="D812">
        <v>-1.8357154000000001E-2</v>
      </c>
      <c r="E812">
        <v>2.9820369878771801E-2</v>
      </c>
      <c r="F812">
        <v>4.3409165999999999E-2</v>
      </c>
      <c r="G812">
        <v>8.0959520239880095E-2</v>
      </c>
      <c r="H812">
        <v>7.5933912000000006E-2</v>
      </c>
      <c r="I812">
        <v>8.5283852266677205E-3</v>
      </c>
      <c r="J812">
        <v>-0.134634159</v>
      </c>
      <c r="K812">
        <v>2.7777777777777801E-2</v>
      </c>
      <c r="L812">
        <v>-2.3392324999999999E-2</v>
      </c>
      <c r="M812">
        <v>0.39404197698036603</v>
      </c>
      <c r="N812">
        <v>-5.4389635999999998E-2</v>
      </c>
      <c r="O812">
        <v>6.6774556712637198E-2</v>
      </c>
      <c r="P812">
        <v>-0.1031299</v>
      </c>
      <c r="Q812">
        <v>0.21572580645161299</v>
      </c>
      <c r="R812">
        <v>-7.0338108999999996E-2</v>
      </c>
      <c r="S812">
        <v>0.14118842051802899</v>
      </c>
      <c r="T812">
        <v>0.108896093</v>
      </c>
      <c r="U812">
        <v>2.3705108450871201E-2</v>
      </c>
      <c r="V812">
        <v>4.7997444E-2</v>
      </c>
      <c r="W812">
        <v>0.241017359709326</v>
      </c>
      <c r="X812">
        <v>0.25861109999999998</v>
      </c>
      <c r="Y812">
        <v>0.17881755531374699</v>
      </c>
      <c r="Z812">
        <v>9.1603199999999996E-2</v>
      </c>
      <c r="AA812">
        <v>1.3987001977959899E-2</v>
      </c>
      <c r="AB812">
        <v>2.9300000000000001E-5</v>
      </c>
      <c r="AC812">
        <v>0.22799097065462801</v>
      </c>
      <c r="AD812">
        <v>7.4883079999999999E-3</v>
      </c>
      <c r="AE812">
        <v>0.22136521403779399</v>
      </c>
      <c r="AF812">
        <v>7.4883079999999999E-3</v>
      </c>
      <c r="AG812">
        <v>0.25861109999999998</v>
      </c>
      <c r="AH812">
        <v>-0.134634159</v>
      </c>
      <c r="AI812">
        <v>0.39324525900000001</v>
      </c>
    </row>
    <row r="813" spans="1:35" x14ac:dyDescent="0.3">
      <c r="A813" t="s">
        <v>846</v>
      </c>
      <c r="B813">
        <v>3.3491290999999999E-2</v>
      </c>
      <c r="C813">
        <v>0.179166666666667</v>
      </c>
      <c r="D813">
        <v>-5.3610708E-2</v>
      </c>
      <c r="E813">
        <v>0.23763383771347699</v>
      </c>
      <c r="F813">
        <v>1.181646E-3</v>
      </c>
      <c r="G813">
        <v>0.182908545727136</v>
      </c>
      <c r="H813">
        <v>1.7000007000000001E-2</v>
      </c>
      <c r="I813">
        <v>0.27809437422357203</v>
      </c>
      <c r="J813">
        <v>-3.8988480999999998E-2</v>
      </c>
      <c r="K813">
        <v>0.214285714285714</v>
      </c>
      <c r="L813">
        <v>-4.6975432999999997E-2</v>
      </c>
      <c r="M813">
        <v>0.23764387271496301</v>
      </c>
      <c r="N813">
        <v>-4.3154683999999999E-2</v>
      </c>
      <c r="O813">
        <v>0.14811426963129801</v>
      </c>
      <c r="P813">
        <v>-3.9409437999999998E-2</v>
      </c>
      <c r="Q813">
        <v>0.199798387096774</v>
      </c>
      <c r="R813">
        <v>-2.8933809000000001E-2</v>
      </c>
      <c r="S813">
        <v>0.13826815642458101</v>
      </c>
      <c r="T813">
        <v>1.4563998E-2</v>
      </c>
      <c r="U813">
        <v>0.13037809647979101</v>
      </c>
      <c r="V813">
        <v>2.4391309E-2</v>
      </c>
      <c r="W813">
        <v>0.131610819539766</v>
      </c>
      <c r="X813">
        <v>1.4661077E-2</v>
      </c>
      <c r="Y813">
        <v>0.19876677548059499</v>
      </c>
      <c r="Z813">
        <v>3.5060564000000002E-2</v>
      </c>
      <c r="AA813">
        <v>0.191862107940096</v>
      </c>
      <c r="AB813">
        <v>3.6978869999999997E-2</v>
      </c>
      <c r="AC813">
        <v>0.16027088036117401</v>
      </c>
      <c r="AD813">
        <v>4.2077479999999999E-3</v>
      </c>
      <c r="AE813">
        <v>0.18087157732356299</v>
      </c>
      <c r="AF813">
        <v>4.2077479999999999E-3</v>
      </c>
      <c r="AG813">
        <v>3.6978869999999997E-2</v>
      </c>
      <c r="AH813">
        <v>-5.3610708E-2</v>
      </c>
      <c r="AI813">
        <v>9.0589578000000004E-2</v>
      </c>
    </row>
    <row r="814" spans="1:35" x14ac:dyDescent="0.3">
      <c r="A814" t="s">
        <v>847</v>
      </c>
      <c r="B814">
        <v>6.1818212999999997E-2</v>
      </c>
      <c r="C814">
        <v>0.12291666666666699</v>
      </c>
      <c r="D814">
        <v>-8.1035489000000002E-2</v>
      </c>
      <c r="E814">
        <v>0.22077692239624799</v>
      </c>
      <c r="F814">
        <v>5.9620724999999999E-2</v>
      </c>
      <c r="G814">
        <v>0.146926536731634</v>
      </c>
      <c r="H814">
        <v>-3.4613920000000002E-3</v>
      </c>
      <c r="I814">
        <v>0.30299923096641901</v>
      </c>
      <c r="J814">
        <v>-6.5177516000000005E-2</v>
      </c>
      <c r="K814">
        <v>0.126984126984127</v>
      </c>
      <c r="L814">
        <v>4.3355859999999998E-3</v>
      </c>
      <c r="M814">
        <v>0.22681110358835499</v>
      </c>
      <c r="N814">
        <v>-2.7955752E-2</v>
      </c>
      <c r="O814">
        <v>0.11082184069800199</v>
      </c>
      <c r="P814">
        <v>-3.1719926000000002E-2</v>
      </c>
      <c r="Q814">
        <v>0.17580645161290301</v>
      </c>
      <c r="R814">
        <v>-1.5122198E-2</v>
      </c>
      <c r="S814">
        <v>0.105637379380396</v>
      </c>
      <c r="T814">
        <v>3.2266877999999999E-2</v>
      </c>
      <c r="U814">
        <v>0.10987317766978801</v>
      </c>
      <c r="V814">
        <v>-2.0022583E-2</v>
      </c>
      <c r="W814">
        <v>0.127977392006459</v>
      </c>
      <c r="X814">
        <v>1.8051880000000001E-3</v>
      </c>
      <c r="Y814">
        <v>0.16866158868335099</v>
      </c>
      <c r="Z814">
        <v>-1.0843867E-2</v>
      </c>
      <c r="AA814">
        <v>0.16911556936987901</v>
      </c>
      <c r="AB814">
        <v>-2.3748925000000001E-2</v>
      </c>
      <c r="AC814">
        <v>0.12415349887133199</v>
      </c>
      <c r="AD814">
        <v>-3.9099958999999997E-2</v>
      </c>
      <c r="AE814">
        <v>0.12803702275356699</v>
      </c>
      <c r="AF814">
        <v>-3.9099958999999997E-2</v>
      </c>
      <c r="AG814">
        <v>6.1818212999999997E-2</v>
      </c>
      <c r="AH814">
        <v>-8.1035489000000002E-2</v>
      </c>
      <c r="AI814">
        <v>0.142853702</v>
      </c>
    </row>
    <row r="815" spans="1:35" x14ac:dyDescent="0.3">
      <c r="A815" t="s">
        <v>848</v>
      </c>
      <c r="B815">
        <v>3.6216976999999997E-2</v>
      </c>
      <c r="C815">
        <v>0.19791666666666699</v>
      </c>
      <c r="D815">
        <v>-2.5610941000000002E-2</v>
      </c>
      <c r="E815">
        <v>0.160074329705336</v>
      </c>
      <c r="F815">
        <v>1.0236637E-2</v>
      </c>
      <c r="G815">
        <v>0.12893553223388299</v>
      </c>
      <c r="H815">
        <v>-2.5825589999999999E-2</v>
      </c>
      <c r="I815">
        <v>0.30566127028572598</v>
      </c>
      <c r="J815">
        <v>0.13442900799999999</v>
      </c>
      <c r="K815">
        <v>0.119047619047619</v>
      </c>
      <c r="L815">
        <v>1.3942774999999999E-2</v>
      </c>
      <c r="M815">
        <v>0.16926201760324999</v>
      </c>
      <c r="N815">
        <v>8.1405569999999997E-3</v>
      </c>
      <c r="O815">
        <v>0.110540388404165</v>
      </c>
      <c r="P815">
        <v>5.9086319999999996E-3</v>
      </c>
      <c r="Q815">
        <v>0.12116935483871</v>
      </c>
      <c r="R815">
        <v>9.3021360000000008E-3</v>
      </c>
      <c r="S815">
        <v>0.209497206703911</v>
      </c>
      <c r="T815">
        <v>2.3658279000000001E-2</v>
      </c>
      <c r="U815">
        <v>0.12054047647268</v>
      </c>
      <c r="V815">
        <v>4.9454639000000002E-2</v>
      </c>
      <c r="W815">
        <v>0.16552280985062601</v>
      </c>
      <c r="X815">
        <v>-1.5860804999999999E-2</v>
      </c>
      <c r="Y815">
        <v>0.15596663039535699</v>
      </c>
      <c r="Z815">
        <v>-5.6778565000000003E-2</v>
      </c>
      <c r="AA815">
        <v>0.21941226335122899</v>
      </c>
      <c r="AB815">
        <v>9.0822239999999999E-2</v>
      </c>
      <c r="AC815">
        <v>0.112866817155756</v>
      </c>
      <c r="AD815">
        <v>2.3349412E-2</v>
      </c>
      <c r="AE815">
        <v>0.103355187042036</v>
      </c>
      <c r="AF815">
        <v>2.3349412E-2</v>
      </c>
      <c r="AG815">
        <v>0.13442900799999999</v>
      </c>
      <c r="AH815">
        <v>-5.6778565000000003E-2</v>
      </c>
      <c r="AI815">
        <v>0.19120757299999999</v>
      </c>
    </row>
    <row r="816" spans="1:35" x14ac:dyDescent="0.3">
      <c r="A816" t="s">
        <v>849</v>
      </c>
      <c r="B816">
        <v>-2.1188235999999999E-2</v>
      </c>
      <c r="C816">
        <v>6.2500000000000003E-3</v>
      </c>
      <c r="D816">
        <v>-4.8957629000000003E-2</v>
      </c>
      <c r="E816">
        <v>8.0523847447128601E-3</v>
      </c>
      <c r="F816">
        <v>-3.8377745999999997E-2</v>
      </c>
      <c r="G816">
        <v>0.100449775112444</v>
      </c>
      <c r="H816">
        <v>0.14914765599999999</v>
      </c>
      <c r="I816">
        <v>4.0522154082779597E-3</v>
      </c>
      <c r="J816">
        <v>-0.17160753400000001</v>
      </c>
      <c r="K816">
        <v>0.146825396825397</v>
      </c>
      <c r="L816">
        <v>7.1266265999999995E-2</v>
      </c>
      <c r="M816">
        <v>0.52674339878131304</v>
      </c>
      <c r="N816">
        <v>-5.3215911999999997E-2</v>
      </c>
      <c r="O816">
        <v>1.09766394596116E-2</v>
      </c>
      <c r="P816">
        <v>0.12467589799999999</v>
      </c>
      <c r="Q816">
        <v>1.08870967741935E-2</v>
      </c>
      <c r="R816">
        <v>0.25125338699999999</v>
      </c>
      <c r="S816">
        <v>7.9355002539360106E-2</v>
      </c>
      <c r="T816">
        <v>-0.104769479</v>
      </c>
      <c r="U816">
        <v>0.21216072063529701</v>
      </c>
      <c r="V816">
        <v>-4.0263303E-2</v>
      </c>
      <c r="W816">
        <v>0.33669761808639498</v>
      </c>
      <c r="X816">
        <v>-1.5006920999999999E-2</v>
      </c>
      <c r="Y816">
        <v>1.6322089227421101E-2</v>
      </c>
      <c r="Z816">
        <v>1.5324745000000001E-2</v>
      </c>
      <c r="AA816">
        <v>5.08618253743995E-3</v>
      </c>
      <c r="AB816">
        <v>7.3698739999999999E-2</v>
      </c>
      <c r="AC816">
        <v>1.5801354401805901E-2</v>
      </c>
      <c r="AD816">
        <v>0.13680215000000001</v>
      </c>
      <c r="AE816">
        <v>1.0798303123794799E-2</v>
      </c>
      <c r="AF816">
        <v>0.13680215000000001</v>
      </c>
      <c r="AG816">
        <v>0.25125338699999999</v>
      </c>
      <c r="AH816">
        <v>-0.17160753400000001</v>
      </c>
      <c r="AI816">
        <v>0.422860921</v>
      </c>
    </row>
    <row r="817" spans="1:35" x14ac:dyDescent="0.3">
      <c r="A817" t="s">
        <v>850</v>
      </c>
      <c r="B817">
        <v>0.113042929</v>
      </c>
      <c r="C817">
        <v>2.9166666666666698E-2</v>
      </c>
      <c r="D817">
        <v>-8.3816953E-2</v>
      </c>
      <c r="E817">
        <v>0.129059375276524</v>
      </c>
      <c r="F817">
        <v>0.14684704400000001</v>
      </c>
      <c r="G817">
        <v>5.2473763118440798E-2</v>
      </c>
      <c r="H817">
        <v>0.241812316</v>
      </c>
      <c r="I817">
        <v>3.0504998718277401E-2</v>
      </c>
      <c r="J817">
        <v>0.26899906000000001</v>
      </c>
      <c r="K817">
        <v>5.95238095238095E-2</v>
      </c>
      <c r="L817">
        <v>1.1476567E-2</v>
      </c>
      <c r="M817">
        <v>0.252538930264049</v>
      </c>
      <c r="N817">
        <v>-0.185066075</v>
      </c>
      <c r="O817">
        <v>0.11687306501548</v>
      </c>
      <c r="P817">
        <v>-0.178067015</v>
      </c>
      <c r="Q817">
        <v>0.200201612903226</v>
      </c>
      <c r="R817">
        <v>0.213953059</v>
      </c>
      <c r="S817">
        <v>2.3489080751650598E-2</v>
      </c>
      <c r="T817">
        <v>0.26058112900000002</v>
      </c>
      <c r="U817">
        <v>2.2638378570581999E-2</v>
      </c>
      <c r="V817">
        <v>0.20983688</v>
      </c>
      <c r="W817">
        <v>2.7452563584981798E-2</v>
      </c>
      <c r="X817">
        <v>0.169762514</v>
      </c>
      <c r="Y817">
        <v>4.1349292709466801E-2</v>
      </c>
      <c r="Z817">
        <v>0.27013606299999998</v>
      </c>
      <c r="AA817">
        <v>1.42695676744843E-2</v>
      </c>
      <c r="AB817">
        <v>0.32415851400000001</v>
      </c>
      <c r="AC817">
        <v>2.2573363431151201E-2</v>
      </c>
      <c r="AD817">
        <v>8.8900290000000007E-2</v>
      </c>
      <c r="AE817">
        <v>3.9722329348245301E-2</v>
      </c>
      <c r="AF817">
        <v>8.8900290000000007E-2</v>
      </c>
      <c r="AG817">
        <v>0.32415851400000001</v>
      </c>
      <c r="AH817">
        <v>-0.185066075</v>
      </c>
      <c r="AI817">
        <v>0.50922458900000001</v>
      </c>
    </row>
    <row r="818" spans="1:35" x14ac:dyDescent="0.3">
      <c r="A818" t="s">
        <v>851</v>
      </c>
      <c r="B818">
        <v>7.2248720000000002E-3</v>
      </c>
      <c r="C818">
        <v>9.7916666666666693E-2</v>
      </c>
      <c r="D818">
        <v>-1.501397E-3</v>
      </c>
      <c r="E818">
        <v>0.13812936908238199</v>
      </c>
      <c r="F818">
        <v>2.9263318999999999E-2</v>
      </c>
      <c r="G818">
        <v>0.119940029985007</v>
      </c>
      <c r="H818">
        <v>-8.2133586999999994E-2</v>
      </c>
      <c r="I818">
        <v>0.13858379508212901</v>
      </c>
      <c r="J818">
        <v>9.5653839000000004E-2</v>
      </c>
      <c r="K818">
        <v>0.214285714285714</v>
      </c>
      <c r="L818">
        <v>0.108685636</v>
      </c>
      <c r="M818">
        <v>0.28774542992552499</v>
      </c>
      <c r="N818">
        <v>0.16656427900000001</v>
      </c>
      <c r="O818">
        <v>0.27068674359695999</v>
      </c>
      <c r="P818">
        <v>0.14957122</v>
      </c>
      <c r="Q818">
        <v>0.242943548387097</v>
      </c>
      <c r="R818">
        <v>2.5780036999999999E-2</v>
      </c>
      <c r="S818">
        <v>8.1894362620619596E-2</v>
      </c>
      <c r="T818">
        <v>3.7454253E-2</v>
      </c>
      <c r="U818">
        <v>7.6448974754059498E-2</v>
      </c>
      <c r="V818">
        <v>0.14158136700000001</v>
      </c>
      <c r="W818">
        <v>0.15058538554703299</v>
      </c>
      <c r="X818">
        <v>4.8553514999999998E-2</v>
      </c>
      <c r="Y818">
        <v>0.134929270946681</v>
      </c>
      <c r="Z818">
        <v>-9.8747945000000004E-2</v>
      </c>
      <c r="AA818">
        <v>8.0813789205990402E-2</v>
      </c>
      <c r="AB818">
        <v>0.171909172</v>
      </c>
      <c r="AC818">
        <v>0.14221218961625301</v>
      </c>
      <c r="AD818">
        <v>7.3138765999999994E-2</v>
      </c>
      <c r="AE818">
        <v>0.17045892788276101</v>
      </c>
      <c r="AF818">
        <v>7.3138765999999994E-2</v>
      </c>
      <c r="AG818">
        <v>0.171909172</v>
      </c>
      <c r="AH818">
        <v>-9.8747945000000004E-2</v>
      </c>
      <c r="AI818">
        <v>0.270657117</v>
      </c>
    </row>
    <row r="819" spans="1:35" x14ac:dyDescent="0.3">
      <c r="A819" t="s">
        <v>852</v>
      </c>
      <c r="B819">
        <v>-4.7377541000000002E-2</v>
      </c>
      <c r="C819">
        <v>0.172916666666667</v>
      </c>
      <c r="D819">
        <v>-1.2645501999999999E-2</v>
      </c>
      <c r="E819">
        <v>3.0307052473232499E-2</v>
      </c>
      <c r="F819">
        <v>-7.2137881000000001E-2</v>
      </c>
      <c r="G819">
        <v>0.13643178410794601</v>
      </c>
      <c r="H819">
        <v>0.110238313</v>
      </c>
      <c r="I819">
        <v>2.1532940271725198E-2</v>
      </c>
      <c r="J819">
        <v>0.184662995</v>
      </c>
      <c r="K819">
        <v>0.115079365079365</v>
      </c>
      <c r="L819">
        <v>-5.1981968000000003E-2</v>
      </c>
      <c r="M819">
        <v>3.7914691943128E-2</v>
      </c>
      <c r="N819">
        <v>-7.7971836000000003E-2</v>
      </c>
      <c r="O819">
        <v>0.219040247678019</v>
      </c>
      <c r="P819">
        <v>-2.6054139999999999E-3</v>
      </c>
      <c r="Q819">
        <v>2.3790322580645201E-2</v>
      </c>
      <c r="R819">
        <v>-6.3563948999999995E-2</v>
      </c>
      <c r="S819">
        <v>0.33049771457592703</v>
      </c>
      <c r="T819">
        <v>-3.8384691999999998E-2</v>
      </c>
      <c r="U819">
        <v>0.33625696337560701</v>
      </c>
      <c r="V819">
        <v>-3.6938784000000002E-2</v>
      </c>
      <c r="W819">
        <v>0.122325393621316</v>
      </c>
      <c r="X819">
        <v>4.1600458999999999E-2</v>
      </c>
      <c r="Y819">
        <v>3.6996735582154501E-2</v>
      </c>
      <c r="Z819">
        <v>6.8360538999999998E-2</v>
      </c>
      <c r="AA819">
        <v>1.85080531223509E-2</v>
      </c>
      <c r="AB819">
        <v>1.2096483E-2</v>
      </c>
      <c r="AC819">
        <v>2.4830699774266399E-2</v>
      </c>
      <c r="AD819">
        <v>2.0762314E-2</v>
      </c>
      <c r="AE819">
        <v>4.0107983031237901E-2</v>
      </c>
      <c r="AF819">
        <v>2.0762314E-2</v>
      </c>
      <c r="AG819">
        <v>0.184662995</v>
      </c>
      <c r="AH819">
        <v>-7.7971836000000003E-2</v>
      </c>
      <c r="AI819">
        <v>0.26263483100000001</v>
      </c>
    </row>
    <row r="820" spans="1:35" x14ac:dyDescent="0.3">
      <c r="A820" t="s">
        <v>853</v>
      </c>
      <c r="B820">
        <v>3.5611408999999997E-2</v>
      </c>
      <c r="C820">
        <v>0.15</v>
      </c>
      <c r="D820">
        <v>-4.1510297000000002E-2</v>
      </c>
      <c r="E820">
        <v>0.18210777807273701</v>
      </c>
      <c r="F820">
        <v>-4.1157895E-2</v>
      </c>
      <c r="G820">
        <v>0.20539730134932499</v>
      </c>
      <c r="H820">
        <v>3.3251189E-2</v>
      </c>
      <c r="I820">
        <v>0.322244789304518</v>
      </c>
      <c r="J820">
        <v>-4.8467783E-2</v>
      </c>
      <c r="K820">
        <v>0.27777777777777801</v>
      </c>
      <c r="L820">
        <v>-3.8966942999999997E-2</v>
      </c>
      <c r="M820">
        <v>0.303317535545024</v>
      </c>
      <c r="N820">
        <v>-2.6527446999999999E-2</v>
      </c>
      <c r="O820">
        <v>0.17020827469743899</v>
      </c>
      <c r="P820">
        <v>-2.1744154000000002E-2</v>
      </c>
      <c r="Q820">
        <v>0.230645161290323</v>
      </c>
      <c r="R820">
        <v>-3.4975463999999998E-2</v>
      </c>
      <c r="S820">
        <v>0.163153885220924</v>
      </c>
      <c r="T820">
        <v>-1.0999076E-2</v>
      </c>
      <c r="U820">
        <v>0.13523764371222</v>
      </c>
      <c r="V820">
        <v>-2.3246996999999998E-2</v>
      </c>
      <c r="W820">
        <v>0.18086394832458599</v>
      </c>
      <c r="X820">
        <v>1.927719E-3</v>
      </c>
      <c r="Y820">
        <v>0.174827711280377</v>
      </c>
      <c r="Z820">
        <v>4.1606605999999997E-2</v>
      </c>
      <c r="AA820">
        <v>0.19341621927098099</v>
      </c>
      <c r="AB820">
        <v>9.6450294000000006E-2</v>
      </c>
      <c r="AC820">
        <v>0.16027088036117401</v>
      </c>
      <c r="AD820">
        <v>1.2830569999999999E-2</v>
      </c>
      <c r="AE820">
        <v>0.174701118395681</v>
      </c>
      <c r="AF820">
        <v>1.2830569999999999E-2</v>
      </c>
      <c r="AG820">
        <v>9.6450294000000006E-2</v>
      </c>
      <c r="AH820">
        <v>-4.8467783E-2</v>
      </c>
      <c r="AI820">
        <v>0.14491807700000001</v>
      </c>
    </row>
    <row r="821" spans="1:35" x14ac:dyDescent="0.3">
      <c r="A821" t="s">
        <v>854</v>
      </c>
      <c r="B821">
        <v>5.7978359999999998E-3</v>
      </c>
      <c r="C821">
        <v>0.25</v>
      </c>
      <c r="D821">
        <v>1.1353756E-2</v>
      </c>
      <c r="E821">
        <v>0.19759313335103099</v>
      </c>
      <c r="F821">
        <v>-6.0189635999999998E-2</v>
      </c>
      <c r="G821">
        <v>0.22638680659670199</v>
      </c>
      <c r="H821">
        <v>5.1012385E-2</v>
      </c>
      <c r="I821">
        <v>0.29892729674836799</v>
      </c>
      <c r="J821">
        <v>-0.23378417400000001</v>
      </c>
      <c r="K821">
        <v>0.23412698412698399</v>
      </c>
      <c r="L821">
        <v>-0.10912043</v>
      </c>
      <c r="M821">
        <v>0.39268788083953998</v>
      </c>
      <c r="N821">
        <v>7.1408649999999997E-3</v>
      </c>
      <c r="O821">
        <v>0.18055164649591901</v>
      </c>
      <c r="P821">
        <v>-9.1019745999999999E-2</v>
      </c>
      <c r="Q821">
        <v>0.27137096774193498</v>
      </c>
      <c r="R821">
        <v>-7.9648553999999996E-2</v>
      </c>
      <c r="S821">
        <v>0.19667343829355</v>
      </c>
      <c r="T821">
        <v>7.7984834000000003E-2</v>
      </c>
      <c r="U821">
        <v>0.13784520564181599</v>
      </c>
      <c r="V821">
        <v>-2.6810457999999999E-2</v>
      </c>
      <c r="W821">
        <v>0.24263221639079499</v>
      </c>
      <c r="X821">
        <v>3.9466354000000002E-2</v>
      </c>
      <c r="Y821">
        <v>0.22306855277475501</v>
      </c>
      <c r="Z821">
        <v>5.4583603000000001E-2</v>
      </c>
      <c r="AA821">
        <v>0.13492512009042101</v>
      </c>
      <c r="AB821">
        <v>4.0666768999999998E-2</v>
      </c>
      <c r="AC821">
        <v>0.20316027088036101</v>
      </c>
      <c r="AD821">
        <v>-5.587404E-2</v>
      </c>
      <c r="AE821">
        <v>0.399537215580409</v>
      </c>
      <c r="AF821">
        <v>-5.587404E-2</v>
      </c>
      <c r="AG821">
        <v>7.7984834000000003E-2</v>
      </c>
      <c r="AH821">
        <v>-0.23378417400000001</v>
      </c>
      <c r="AI821">
        <v>0.31176900800000001</v>
      </c>
    </row>
    <row r="822" spans="1:35" x14ac:dyDescent="0.3">
      <c r="A822" t="s">
        <v>855</v>
      </c>
      <c r="B822">
        <v>-0.113526192</v>
      </c>
      <c r="C822">
        <v>1.8749999999999999E-2</v>
      </c>
      <c r="D822">
        <v>-8.8341895000000004E-2</v>
      </c>
      <c r="E822">
        <v>0.12861693655428699</v>
      </c>
      <c r="F822">
        <v>-0.101715734</v>
      </c>
      <c r="G822">
        <v>0.11694152923538199</v>
      </c>
      <c r="H822">
        <v>0.12575326000000001</v>
      </c>
      <c r="I822">
        <v>2.5664030919093701E-2</v>
      </c>
      <c r="J822">
        <v>-0.179349228</v>
      </c>
      <c r="K822">
        <v>0.62301587301587302</v>
      </c>
      <c r="L822">
        <v>-0.13420316199999999</v>
      </c>
      <c r="M822">
        <v>0.15707515233581601</v>
      </c>
      <c r="N822">
        <v>6.0615349999999998E-2</v>
      </c>
      <c r="O822">
        <v>0.13059386433999401</v>
      </c>
      <c r="P822">
        <v>-6.5401798999999997E-2</v>
      </c>
      <c r="Q822">
        <v>3.97177419354839E-2</v>
      </c>
      <c r="R822">
        <v>3.6388416E-2</v>
      </c>
      <c r="S822">
        <v>2.7932960893854698E-2</v>
      </c>
      <c r="T822">
        <v>0.10321923500000001</v>
      </c>
      <c r="U822">
        <v>0.14554936588834899</v>
      </c>
      <c r="V822">
        <v>1.737606E-3</v>
      </c>
      <c r="W822">
        <v>7.9127977392006499E-2</v>
      </c>
      <c r="X822">
        <v>-2.8417685000000002E-2</v>
      </c>
      <c r="Y822">
        <v>0.239390642002176</v>
      </c>
      <c r="Z822">
        <v>0.120411242</v>
      </c>
      <c r="AA822">
        <v>8.7595365922576995E-3</v>
      </c>
      <c r="AB822">
        <v>2.3598635999999999E-2</v>
      </c>
      <c r="AC822">
        <v>0.16704288939051901</v>
      </c>
      <c r="AD822">
        <v>-2.5670788E-2</v>
      </c>
      <c r="AE822">
        <v>0.23794832240647901</v>
      </c>
      <c r="AF822">
        <v>-2.5670788E-2</v>
      </c>
      <c r="AG822">
        <v>0.12575326000000001</v>
      </c>
      <c r="AH822">
        <v>-0.179349228</v>
      </c>
      <c r="AI822">
        <v>0.30510248800000001</v>
      </c>
    </row>
    <row r="823" spans="1:35" x14ac:dyDescent="0.3">
      <c r="A823" t="s">
        <v>856</v>
      </c>
      <c r="B823">
        <v>3.9827612999999998E-2</v>
      </c>
      <c r="C823">
        <v>0.102083333333333</v>
      </c>
      <c r="D823">
        <v>-8.4434430000000005E-2</v>
      </c>
      <c r="E823">
        <v>0.25953455446420698</v>
      </c>
      <c r="F823">
        <v>-6.7765143999999999E-2</v>
      </c>
      <c r="G823">
        <v>0.18740629685157401</v>
      </c>
      <c r="H823">
        <v>3.8550554000000001E-2</v>
      </c>
      <c r="I823">
        <v>0.20330092875594</v>
      </c>
      <c r="J823">
        <v>-1.4034671E-2</v>
      </c>
      <c r="K823">
        <v>0.206349206349206</v>
      </c>
      <c r="L823">
        <v>2.0541177000000001E-2</v>
      </c>
      <c r="M823">
        <v>0.24644549763033199</v>
      </c>
      <c r="N823">
        <v>-3.6682915000000003E-2</v>
      </c>
      <c r="O823">
        <v>0.191739375175908</v>
      </c>
      <c r="P823">
        <v>3.7980397999999999E-2</v>
      </c>
      <c r="Q823">
        <v>0.20201612903225799</v>
      </c>
      <c r="R823">
        <v>-4.0550834000000001E-2</v>
      </c>
      <c r="S823">
        <v>0.122143219908583</v>
      </c>
      <c r="T823">
        <v>-2.0930857000000001E-2</v>
      </c>
      <c r="U823">
        <v>0.13843783335308801</v>
      </c>
      <c r="V823">
        <v>-0.10161692899999999</v>
      </c>
      <c r="W823">
        <v>0.19499394428744399</v>
      </c>
      <c r="X823">
        <v>-8.1177330000000002E-3</v>
      </c>
      <c r="Y823">
        <v>0.13420384475879599</v>
      </c>
      <c r="Z823">
        <v>-1.0268546E-2</v>
      </c>
      <c r="AA823">
        <v>0.10991805594800801</v>
      </c>
      <c r="AB823">
        <v>-0.16344839799999999</v>
      </c>
      <c r="AC823">
        <v>0.182844243792325</v>
      </c>
      <c r="AD823">
        <v>-1.9623196999999998E-2</v>
      </c>
      <c r="AE823">
        <v>0.14192055534130399</v>
      </c>
      <c r="AF823">
        <v>-1.9623196999999998E-2</v>
      </c>
      <c r="AG823">
        <v>3.9827612999999998E-2</v>
      </c>
      <c r="AH823">
        <v>-0.16344839799999999</v>
      </c>
      <c r="AI823">
        <v>0.20327601100000001</v>
      </c>
    </row>
    <row r="824" spans="1:35" x14ac:dyDescent="0.3">
      <c r="A824" t="s">
        <v>857</v>
      </c>
      <c r="B824">
        <v>8.4173230000000009E-3</v>
      </c>
      <c r="C824">
        <v>0.26874999999999999</v>
      </c>
      <c r="D824">
        <v>3.7627268999999998E-2</v>
      </c>
      <c r="E824">
        <v>0.40491991859127502</v>
      </c>
      <c r="F824">
        <v>7.0441946000000005E-2</v>
      </c>
      <c r="G824">
        <v>0.412293853073463</v>
      </c>
      <c r="H824">
        <v>-4.7324007000000001E-2</v>
      </c>
      <c r="I824">
        <v>0.277345059452211</v>
      </c>
      <c r="J824">
        <v>5.9737538E-2</v>
      </c>
      <c r="K824">
        <v>0.48015873015873001</v>
      </c>
      <c r="L824">
        <v>9.8953304000000006E-2</v>
      </c>
      <c r="M824">
        <v>0.63777928232904502</v>
      </c>
      <c r="N824">
        <v>6.8505720000000006E-2</v>
      </c>
      <c r="O824">
        <v>0.36933577258654698</v>
      </c>
      <c r="P824">
        <v>6.2694906999999994E-2</v>
      </c>
      <c r="Q824">
        <v>0.36189516129032301</v>
      </c>
      <c r="R824">
        <v>8.6504816999999998E-2</v>
      </c>
      <c r="S824">
        <v>0.36097003555104101</v>
      </c>
      <c r="T824">
        <v>7.1987849000000007E-2</v>
      </c>
      <c r="U824">
        <v>0.32570819011496999</v>
      </c>
      <c r="V824">
        <v>0.114540198</v>
      </c>
      <c r="W824">
        <v>0.35647961243439602</v>
      </c>
      <c r="X824">
        <v>7.2596105999999994E-2</v>
      </c>
      <c r="Y824">
        <v>0.36960464272760202</v>
      </c>
      <c r="Z824">
        <v>-0.14131582600000001</v>
      </c>
      <c r="AA824">
        <v>0.16219270980503001</v>
      </c>
      <c r="AB824">
        <v>9.1188585000000003E-2</v>
      </c>
      <c r="AC824">
        <v>0.27088036117381498</v>
      </c>
      <c r="AD824">
        <v>6.7102202E-2</v>
      </c>
      <c r="AE824">
        <v>0.36097184728114201</v>
      </c>
      <c r="AF824">
        <v>6.7102202E-2</v>
      </c>
      <c r="AG824">
        <v>0.114540198</v>
      </c>
      <c r="AH824">
        <v>-0.14131582600000001</v>
      </c>
      <c r="AI824">
        <v>0.25585602400000002</v>
      </c>
    </row>
    <row r="825" spans="1:35" x14ac:dyDescent="0.3">
      <c r="A825" t="s">
        <v>858</v>
      </c>
      <c r="B825">
        <v>2.3481818000000002E-2</v>
      </c>
      <c r="C825">
        <v>0.22291666666666701</v>
      </c>
      <c r="D825">
        <v>-5.2247538000000003E-2</v>
      </c>
      <c r="E825">
        <v>0.38514290770728299</v>
      </c>
      <c r="F825">
        <v>-9.1116278999999994E-2</v>
      </c>
      <c r="G825">
        <v>0.36431784107946003</v>
      </c>
      <c r="H825">
        <v>8.4282663999999993E-2</v>
      </c>
      <c r="I825">
        <v>0.285311458600359</v>
      </c>
      <c r="J825">
        <v>4.0138103000000001E-2</v>
      </c>
      <c r="K825">
        <v>0.408730158730159</v>
      </c>
      <c r="L825">
        <v>-4.6335009000000003E-2</v>
      </c>
      <c r="M825">
        <v>0.54299255247122502</v>
      </c>
      <c r="N825">
        <v>-0.13337869899999999</v>
      </c>
      <c r="O825">
        <v>0.35364480720517899</v>
      </c>
      <c r="P825">
        <v>-6.2227996000000001E-2</v>
      </c>
      <c r="Q825">
        <v>0.31270161290322601</v>
      </c>
      <c r="R825">
        <v>-0.120274121</v>
      </c>
      <c r="S825">
        <v>0.383697308278314</v>
      </c>
      <c r="T825">
        <v>-8.6467476000000001E-2</v>
      </c>
      <c r="U825">
        <v>0.31314448263600803</v>
      </c>
      <c r="V825">
        <v>-7.8031511999999997E-2</v>
      </c>
      <c r="W825">
        <v>0.323778764634639</v>
      </c>
      <c r="X825">
        <v>2.9172581E-2</v>
      </c>
      <c r="Y825">
        <v>0.29162132752992398</v>
      </c>
      <c r="Z825">
        <v>3.2588194000000001E-2</v>
      </c>
      <c r="AA825">
        <v>0.166289912404634</v>
      </c>
      <c r="AB825">
        <v>-6.6325172000000002E-2</v>
      </c>
      <c r="AC825">
        <v>0.24604966139954901</v>
      </c>
      <c r="AD825">
        <v>-7.1187824999999996E-2</v>
      </c>
      <c r="AE825">
        <v>0.28384111068260698</v>
      </c>
      <c r="AF825">
        <v>-7.1187824999999996E-2</v>
      </c>
      <c r="AG825">
        <v>8.4282663999999993E-2</v>
      </c>
      <c r="AH825">
        <v>-0.13337869899999999</v>
      </c>
      <c r="AI825">
        <v>0.217661363</v>
      </c>
    </row>
    <row r="826" spans="1:35" x14ac:dyDescent="0.3">
      <c r="A826" t="s">
        <v>859</v>
      </c>
      <c r="B826">
        <v>0.167852802</v>
      </c>
      <c r="C826">
        <v>9.375E-2</v>
      </c>
      <c r="D826">
        <v>0.109496289</v>
      </c>
      <c r="E826">
        <v>4.3845677373683702E-2</v>
      </c>
      <c r="F826">
        <v>2.1399076E-2</v>
      </c>
      <c r="G826">
        <v>0.125937031484258</v>
      </c>
      <c r="H826">
        <v>0.23233881200000001</v>
      </c>
      <c r="I826">
        <v>2.2509021355471E-2</v>
      </c>
      <c r="J826">
        <v>3.1854272000000003E-2</v>
      </c>
      <c r="K826">
        <v>0.33333333333333298</v>
      </c>
      <c r="L826">
        <v>-1.6255690000000001E-3</v>
      </c>
      <c r="M826">
        <v>0.161814488828707</v>
      </c>
      <c r="N826">
        <v>-4.7302355999999997E-2</v>
      </c>
      <c r="O826">
        <v>0.470306783000281</v>
      </c>
      <c r="P826">
        <v>-4.1539167000000002E-2</v>
      </c>
      <c r="Q826">
        <v>0.31995967741935499</v>
      </c>
      <c r="R826">
        <v>7.6479873000000004E-2</v>
      </c>
      <c r="S826">
        <v>0.270187912646013</v>
      </c>
      <c r="T826">
        <v>2.8373428999999999E-2</v>
      </c>
      <c r="U826">
        <v>0.15360910276164499</v>
      </c>
      <c r="V826">
        <v>1.0081412999999999E-2</v>
      </c>
      <c r="W826">
        <v>0.127169963665725</v>
      </c>
      <c r="X826">
        <v>5.2114819999999999E-2</v>
      </c>
      <c r="Y826">
        <v>0.139281828073993</v>
      </c>
      <c r="Z826">
        <v>0.206477617</v>
      </c>
      <c r="AA826">
        <v>2.18988414806442E-2</v>
      </c>
      <c r="AB826">
        <v>-2.1484633999999999E-2</v>
      </c>
      <c r="AC826">
        <v>0.2686230248307</v>
      </c>
      <c r="AD826">
        <v>5.0695219E-2</v>
      </c>
      <c r="AE826">
        <v>0.20169687620516799</v>
      </c>
      <c r="AF826">
        <v>5.0695219E-2</v>
      </c>
      <c r="AG826">
        <v>0.23233881200000001</v>
      </c>
      <c r="AH826">
        <v>-4.7302355999999997E-2</v>
      </c>
      <c r="AI826">
        <v>0.279641168</v>
      </c>
    </row>
    <row r="827" spans="1:35" x14ac:dyDescent="0.3">
      <c r="A827" t="s">
        <v>860</v>
      </c>
      <c r="B827">
        <v>8.5681933000000002E-2</v>
      </c>
      <c r="C827">
        <v>0.13125000000000001</v>
      </c>
      <c r="D827">
        <v>-2.3729498000000002E-2</v>
      </c>
      <c r="E827">
        <v>0.19064684541190999</v>
      </c>
      <c r="F827">
        <v>-3.3767971000000001E-2</v>
      </c>
      <c r="G827">
        <v>0.188905547226387</v>
      </c>
      <c r="H827">
        <v>9.1863659999999996E-3</v>
      </c>
      <c r="I827">
        <v>0.27633940015380698</v>
      </c>
      <c r="J827">
        <v>1.1183513000000001E-2</v>
      </c>
      <c r="K827">
        <v>0.28174603174603202</v>
      </c>
      <c r="L827">
        <v>-6.4086869999999997E-3</v>
      </c>
      <c r="M827">
        <v>0.31618144888287097</v>
      </c>
      <c r="N827">
        <v>-2.1633251999999999E-2</v>
      </c>
      <c r="O827">
        <v>0.221502955249085</v>
      </c>
      <c r="P827">
        <v>-4.6660476999999999E-2</v>
      </c>
      <c r="Q827">
        <v>0.28044354838709701</v>
      </c>
      <c r="R827">
        <v>-1.0171258000000001E-2</v>
      </c>
      <c r="S827">
        <v>0.15871000507871999</v>
      </c>
      <c r="T827">
        <v>-2.6894419999999998E-3</v>
      </c>
      <c r="U827">
        <v>0.15692781794476701</v>
      </c>
      <c r="V827">
        <v>-1.7705756E-2</v>
      </c>
      <c r="W827">
        <v>0.20952765442067001</v>
      </c>
      <c r="X827">
        <v>-1.3451193E-2</v>
      </c>
      <c r="Y827">
        <v>0.17700398984403301</v>
      </c>
      <c r="Z827">
        <v>1.4408720999999999E-2</v>
      </c>
      <c r="AA827">
        <v>0.157530375812376</v>
      </c>
      <c r="AB827">
        <v>-8.8189510000000002E-3</v>
      </c>
      <c r="AC827">
        <v>0.234762979683973</v>
      </c>
      <c r="AD827">
        <v>-7.1058409999999999E-3</v>
      </c>
      <c r="AE827">
        <v>0.193983802545314</v>
      </c>
      <c r="AF827">
        <v>-7.1058409999999999E-3</v>
      </c>
      <c r="AG827">
        <v>8.5681933000000002E-2</v>
      </c>
      <c r="AH827">
        <v>-4.6660476999999999E-2</v>
      </c>
      <c r="AI827">
        <v>0.13234240999999999</v>
      </c>
    </row>
    <row r="828" spans="1:35" x14ac:dyDescent="0.3">
      <c r="A828" t="s">
        <v>861</v>
      </c>
      <c r="B828">
        <v>-0.23599906900000001</v>
      </c>
      <c r="C828">
        <v>0.05</v>
      </c>
      <c r="D828">
        <v>6.6614799999999998E-4</v>
      </c>
      <c r="E828">
        <v>7.2869657552428996E-2</v>
      </c>
      <c r="F828">
        <v>0.14882575200000001</v>
      </c>
      <c r="G828">
        <v>4.7976011994002997E-2</v>
      </c>
      <c r="H828">
        <v>-9.8699419999999996E-3</v>
      </c>
      <c r="I828">
        <v>0.27938595626368001</v>
      </c>
      <c r="J828">
        <v>-4.0230476000000001E-2</v>
      </c>
      <c r="K828">
        <v>7.1428571428571397E-2</v>
      </c>
      <c r="L828">
        <v>9.5642257999999994E-2</v>
      </c>
      <c r="M828">
        <v>0.11374407582938401</v>
      </c>
      <c r="N828">
        <v>7.7366851E-2</v>
      </c>
      <c r="O828">
        <v>5.2350126653532197E-2</v>
      </c>
      <c r="P828">
        <v>4.3486611000000001E-2</v>
      </c>
      <c r="Q828">
        <v>6.1491935483871003E-2</v>
      </c>
      <c r="R828">
        <v>5.9698276000000002E-2</v>
      </c>
      <c r="S828">
        <v>4.6470289487049302E-2</v>
      </c>
      <c r="T828">
        <v>-3.0847069999999999E-3</v>
      </c>
      <c r="U828">
        <v>5.9381296669432301E-2</v>
      </c>
      <c r="V828">
        <v>4.1454774E-2</v>
      </c>
      <c r="W828">
        <v>6.5805409769882903E-2</v>
      </c>
      <c r="X828">
        <v>-4.6060688000000002E-2</v>
      </c>
      <c r="Y828">
        <v>0.107725788900979</v>
      </c>
      <c r="Z828">
        <v>-0.14574828200000001</v>
      </c>
      <c r="AA828">
        <v>0.20514269567674501</v>
      </c>
      <c r="AB828">
        <v>0.10213277699999999</v>
      </c>
      <c r="AC828">
        <v>6.7720090293453702E-2</v>
      </c>
      <c r="AD828">
        <v>0.113713284</v>
      </c>
      <c r="AE828">
        <v>4.55071345931354E-2</v>
      </c>
      <c r="AF828">
        <v>0.113713284</v>
      </c>
      <c r="AG828">
        <v>0.14882575200000001</v>
      </c>
      <c r="AH828">
        <v>-0.23599906900000001</v>
      </c>
      <c r="AI828">
        <v>0.38482482099999998</v>
      </c>
    </row>
    <row r="829" spans="1:35" x14ac:dyDescent="0.3">
      <c r="A829" t="s">
        <v>862</v>
      </c>
      <c r="B829">
        <v>0.179565525</v>
      </c>
      <c r="C829">
        <v>3.125E-2</v>
      </c>
      <c r="D829">
        <v>1.478659E-2</v>
      </c>
      <c r="E829">
        <v>7.1852048491284001E-2</v>
      </c>
      <c r="F829">
        <v>2.2436093000000001E-2</v>
      </c>
      <c r="G829">
        <v>0.244377811094453</v>
      </c>
      <c r="H829">
        <v>1.9975557000000001E-2</v>
      </c>
      <c r="I829">
        <v>4.6644844517184897E-2</v>
      </c>
      <c r="J829">
        <v>4.9819186000000001E-2</v>
      </c>
      <c r="K829">
        <v>0.53968253968253999</v>
      </c>
      <c r="L829">
        <v>-2.7370333E-2</v>
      </c>
      <c r="M829">
        <v>0.65605958023019595</v>
      </c>
      <c r="N829">
        <v>2.1031022E-2</v>
      </c>
      <c r="O829">
        <v>0.40374331550802101</v>
      </c>
      <c r="P829">
        <v>1.8369257E-2</v>
      </c>
      <c r="Q829">
        <v>0.21532258064516099</v>
      </c>
      <c r="R829">
        <v>5.2067492999999999E-2</v>
      </c>
      <c r="S829">
        <v>0.24403250380904001</v>
      </c>
      <c r="T829">
        <v>4.1573512E-2</v>
      </c>
      <c r="U829">
        <v>6.6492829204693599E-2</v>
      </c>
      <c r="V829">
        <v>0.13847965700000001</v>
      </c>
      <c r="W829">
        <v>0.31731933790876099</v>
      </c>
      <c r="X829">
        <v>6.7468732000000003E-2</v>
      </c>
      <c r="Y829">
        <v>0.17446499818643499</v>
      </c>
      <c r="Z829">
        <v>4.6908551999999999E-2</v>
      </c>
      <c r="AA829">
        <v>2.91042667420175E-2</v>
      </c>
      <c r="AB829">
        <v>7.232853E-3</v>
      </c>
      <c r="AC829">
        <v>0.37471783295711097</v>
      </c>
      <c r="AD829">
        <v>2.6258995E-2</v>
      </c>
      <c r="AE829">
        <v>0.398380254531431</v>
      </c>
      <c r="AF829">
        <v>2.6258995E-2</v>
      </c>
      <c r="AG829">
        <v>0.179565525</v>
      </c>
      <c r="AH829">
        <v>-2.7370333E-2</v>
      </c>
      <c r="AI829">
        <v>0.206935858</v>
      </c>
    </row>
    <row r="830" spans="1:35" x14ac:dyDescent="0.3">
      <c r="A830" t="s">
        <v>863</v>
      </c>
      <c r="B830">
        <v>8.7893922999999999E-2</v>
      </c>
      <c r="C830">
        <v>2.5000000000000001E-2</v>
      </c>
      <c r="D830">
        <v>4.3089478000000001E-2</v>
      </c>
      <c r="E830">
        <v>3.48641713122732E-2</v>
      </c>
      <c r="F830">
        <v>-5.2838450000000002E-2</v>
      </c>
      <c r="G830">
        <v>0.34482758620689702</v>
      </c>
      <c r="H830">
        <v>0.11771231</v>
      </c>
      <c r="I830">
        <v>1.44834657780056E-2</v>
      </c>
      <c r="J830">
        <v>1.0144489E-2</v>
      </c>
      <c r="K830">
        <v>5.1587301587301598E-2</v>
      </c>
      <c r="L830">
        <v>-0.29159295699999999</v>
      </c>
      <c r="M830">
        <v>0.383209207853758</v>
      </c>
      <c r="N830">
        <v>5.3834966999999997E-2</v>
      </c>
      <c r="O830">
        <v>7.7540106951871704E-2</v>
      </c>
      <c r="P830">
        <v>-0.122786522</v>
      </c>
      <c r="Q830">
        <v>0.30100806451612899</v>
      </c>
      <c r="R830">
        <v>5.0176637000000003E-2</v>
      </c>
      <c r="S830">
        <v>0.69705434230573904</v>
      </c>
      <c r="T830">
        <v>6.4741087000000003E-2</v>
      </c>
      <c r="U830">
        <v>0.17245466398008799</v>
      </c>
      <c r="V830">
        <v>-4.0061051E-2</v>
      </c>
      <c r="W830">
        <v>0.29592248687928902</v>
      </c>
      <c r="X830">
        <v>8.5425899999999992E-3</v>
      </c>
      <c r="Y830">
        <v>5.0779833151976803E-2</v>
      </c>
      <c r="Z830">
        <v>7.1603308000000004E-2</v>
      </c>
      <c r="AA830">
        <v>2.1192427239333098E-2</v>
      </c>
      <c r="AB830">
        <v>-8.9224356000000005E-2</v>
      </c>
      <c r="AC830">
        <v>0.17832957110609499</v>
      </c>
      <c r="AD830">
        <v>-0.18787918200000001</v>
      </c>
      <c r="AE830">
        <v>0.16930196683378301</v>
      </c>
      <c r="AF830">
        <v>-0.18787918200000001</v>
      </c>
      <c r="AG830">
        <v>0.11771231</v>
      </c>
      <c r="AH830">
        <v>-0.29159295699999999</v>
      </c>
      <c r="AI830">
        <v>0.40930526699999997</v>
      </c>
    </row>
    <row r="831" spans="1:35" x14ac:dyDescent="0.3">
      <c r="A831" t="s">
        <v>864</v>
      </c>
      <c r="B831">
        <v>7.8527332000000005E-2</v>
      </c>
      <c r="C831">
        <v>0.133333333333333</v>
      </c>
      <c r="D831">
        <v>-1.9712108999999998E-2</v>
      </c>
      <c r="E831">
        <v>0.179187682505973</v>
      </c>
      <c r="F831">
        <v>3.2591227E-2</v>
      </c>
      <c r="G831">
        <v>0.224887556221889</v>
      </c>
      <c r="H831">
        <v>-1.9983875000000002E-2</v>
      </c>
      <c r="I831">
        <v>0.16294638455622801</v>
      </c>
      <c r="J831">
        <v>-7.7756475000000005E-2</v>
      </c>
      <c r="K831">
        <v>0.31349206349206299</v>
      </c>
      <c r="L831">
        <v>5.1094215999999998E-2</v>
      </c>
      <c r="M831">
        <v>0.245768449559919</v>
      </c>
      <c r="N831">
        <v>-2.5852541E-2</v>
      </c>
      <c r="O831">
        <v>0.194976076555024</v>
      </c>
      <c r="P831">
        <v>1.2699171E-2</v>
      </c>
      <c r="Q831">
        <v>0.30927419354838698</v>
      </c>
      <c r="R831">
        <v>6.7067940000000003E-3</v>
      </c>
      <c r="S831">
        <v>9.8654139156932497E-2</v>
      </c>
      <c r="T831">
        <v>-3.2952350000000001E-3</v>
      </c>
      <c r="U831">
        <v>0.133933862747422</v>
      </c>
      <c r="V831">
        <v>2.3955212E-2</v>
      </c>
      <c r="W831">
        <v>0.33064190553088402</v>
      </c>
      <c r="X831">
        <v>1.8183478999999999E-2</v>
      </c>
      <c r="Y831">
        <v>0.19840406238665201</v>
      </c>
      <c r="Z831">
        <v>0.11028104900000001</v>
      </c>
      <c r="AA831">
        <v>0.154846001695394</v>
      </c>
      <c r="AB831">
        <v>2.8642582E-2</v>
      </c>
      <c r="AC831">
        <v>0.27539503386004499</v>
      </c>
      <c r="AD831">
        <v>2.8178293E-2</v>
      </c>
      <c r="AE831">
        <v>0.34246047049749301</v>
      </c>
      <c r="AF831">
        <v>2.8178293E-2</v>
      </c>
      <c r="AG831">
        <v>0.11028104900000001</v>
      </c>
      <c r="AH831">
        <v>-7.7756475000000005E-2</v>
      </c>
      <c r="AI831">
        <v>0.18803752400000001</v>
      </c>
    </row>
    <row r="832" spans="1:35" x14ac:dyDescent="0.3">
      <c r="A832" t="s">
        <v>865</v>
      </c>
      <c r="B832">
        <v>-3.7606770999999997E-2</v>
      </c>
      <c r="C832">
        <v>0.10625</v>
      </c>
      <c r="D832">
        <v>-7.3783080000000001E-3</v>
      </c>
      <c r="E832">
        <v>0.116184408459428</v>
      </c>
      <c r="F832">
        <v>-0.11311990299999999</v>
      </c>
      <c r="G832">
        <v>0.320839580209895</v>
      </c>
      <c r="H832">
        <v>7.1113434000000003E-2</v>
      </c>
      <c r="I832">
        <v>0.21860272513951101</v>
      </c>
      <c r="J832">
        <v>4.7921598000000003E-2</v>
      </c>
      <c r="K832">
        <v>0.134920634920635</v>
      </c>
      <c r="L832">
        <v>-0.11165363</v>
      </c>
      <c r="M832">
        <v>0.430602572782668</v>
      </c>
      <c r="N832">
        <v>-9.3601318000000003E-2</v>
      </c>
      <c r="O832">
        <v>0.17407824373768599</v>
      </c>
      <c r="P832">
        <v>-0.101493994</v>
      </c>
      <c r="Q832">
        <v>0.238104838709677</v>
      </c>
      <c r="R832">
        <v>-0.141577904</v>
      </c>
      <c r="S832">
        <v>0.26904520060944598</v>
      </c>
      <c r="T832">
        <v>-7.7918561999999997E-2</v>
      </c>
      <c r="U832">
        <v>0.197345027853502</v>
      </c>
      <c r="V832">
        <v>-5.6796511000000001E-2</v>
      </c>
      <c r="W832">
        <v>0.139685102947113</v>
      </c>
      <c r="X832">
        <v>-3.4324681000000003E-2</v>
      </c>
      <c r="Y832">
        <v>0.183895538628945</v>
      </c>
      <c r="Z832">
        <v>4.2424305000000002E-2</v>
      </c>
      <c r="AA832">
        <v>0.13718564566261701</v>
      </c>
      <c r="AB832">
        <v>4.7266159000000002E-2</v>
      </c>
      <c r="AC832">
        <v>0.18058690744920999</v>
      </c>
      <c r="AD832">
        <v>-0.153589278</v>
      </c>
      <c r="AE832">
        <v>0.21519475510991101</v>
      </c>
      <c r="AF832">
        <v>-0.153589278</v>
      </c>
      <c r="AG832">
        <v>7.1113434000000003E-2</v>
      </c>
      <c r="AH832">
        <v>-0.153589278</v>
      </c>
      <c r="AI832">
        <v>0.224702712</v>
      </c>
    </row>
    <row r="833" spans="1:35" x14ac:dyDescent="0.3">
      <c r="A833" t="s">
        <v>866</v>
      </c>
      <c r="B833">
        <v>-9.1123309999999996E-3</v>
      </c>
      <c r="C833">
        <v>0.164583333333333</v>
      </c>
      <c r="D833">
        <v>-0.112674722</v>
      </c>
      <c r="E833">
        <v>0.24648261215821601</v>
      </c>
      <c r="F833">
        <v>-0.154596545</v>
      </c>
      <c r="G833">
        <v>0.25037481259370298</v>
      </c>
      <c r="H833">
        <v>-1.2864835E-2</v>
      </c>
      <c r="I833">
        <v>9.9885630903318701E-2</v>
      </c>
      <c r="J833">
        <v>-0.11666825</v>
      </c>
      <c r="K833">
        <v>0.226190476190476</v>
      </c>
      <c r="L833">
        <v>-0.170260632</v>
      </c>
      <c r="M833">
        <v>0.26743398781313499</v>
      </c>
      <c r="N833">
        <v>-0.114291134</v>
      </c>
      <c r="O833">
        <v>0.143259217562623</v>
      </c>
      <c r="P833">
        <v>-0.12188183599999999</v>
      </c>
      <c r="Q833">
        <v>0.15504032258064501</v>
      </c>
      <c r="R833">
        <v>-0.14495750900000001</v>
      </c>
      <c r="S833">
        <v>0.112112747587608</v>
      </c>
      <c r="T833">
        <v>-0.11523622</v>
      </c>
      <c r="U833">
        <v>0.222353917269172</v>
      </c>
      <c r="V833">
        <v>-0.117559654</v>
      </c>
      <c r="W833">
        <v>0.15542995559144099</v>
      </c>
      <c r="X833">
        <v>-7.8619644000000002E-2</v>
      </c>
      <c r="Y833">
        <v>0.13311570547696799</v>
      </c>
      <c r="Z833">
        <v>3.4810978999999999E-2</v>
      </c>
      <c r="AA833">
        <v>3.3766600734670797E-2</v>
      </c>
      <c r="AB833">
        <v>-7.0699680000000001E-2</v>
      </c>
      <c r="AC833">
        <v>0.15124153498871301</v>
      </c>
      <c r="AD833">
        <v>-0.174956731</v>
      </c>
      <c r="AE833">
        <v>0.28654068646355602</v>
      </c>
      <c r="AF833">
        <v>-0.174956731</v>
      </c>
      <c r="AG833">
        <v>3.4810978999999999E-2</v>
      </c>
      <c r="AH833">
        <v>-0.174956731</v>
      </c>
      <c r="AI833">
        <v>0.20976771</v>
      </c>
    </row>
    <row r="834" spans="1:35" x14ac:dyDescent="0.3">
      <c r="A834" t="s">
        <v>867</v>
      </c>
      <c r="B834">
        <v>6.0439600000000001E-3</v>
      </c>
      <c r="C834">
        <v>0.23958333333333301</v>
      </c>
      <c r="D834">
        <v>-5.5323736999999998E-2</v>
      </c>
      <c r="E834">
        <v>0.202017520573401</v>
      </c>
      <c r="F834">
        <v>-6.4268900000000004E-2</v>
      </c>
      <c r="G834">
        <v>0.19790104947526199</v>
      </c>
      <c r="H834">
        <v>5.2703901999999997E-2</v>
      </c>
      <c r="I834">
        <v>9.4610849289136906E-2</v>
      </c>
      <c r="J834">
        <v>-2.0839425000000002E-2</v>
      </c>
      <c r="K834">
        <v>0.30952380952380998</v>
      </c>
      <c r="L834">
        <v>-8.1463394999999994E-2</v>
      </c>
      <c r="M834">
        <v>0.31279620853080597</v>
      </c>
      <c r="N834">
        <v>3.8901150000000002E-2</v>
      </c>
      <c r="O834">
        <v>0.14966225724739701</v>
      </c>
      <c r="P834">
        <v>-6.8185069000000001E-2</v>
      </c>
      <c r="Q834">
        <v>0.28366935483870998</v>
      </c>
      <c r="R834">
        <v>-3.1641260999999997E-2</v>
      </c>
      <c r="S834">
        <v>0.156805485017776</v>
      </c>
      <c r="T834">
        <v>-9.5640222999999996E-2</v>
      </c>
      <c r="U834">
        <v>0.13618584805025499</v>
      </c>
      <c r="V834">
        <v>9.2192200000000004E-4</v>
      </c>
      <c r="W834">
        <v>0.15865966895438</v>
      </c>
      <c r="X834">
        <v>2.5079638000000001E-2</v>
      </c>
      <c r="Y834">
        <v>0.26550598476604997</v>
      </c>
      <c r="Z834">
        <v>5.4537115999999997E-2</v>
      </c>
      <c r="AA834">
        <v>5.9762644814919497E-2</v>
      </c>
      <c r="AB834">
        <v>-3.2199970000000001E-2</v>
      </c>
      <c r="AC834">
        <v>0.36117381489841999</v>
      </c>
      <c r="AD834">
        <v>-8.2373696999999996E-2</v>
      </c>
      <c r="AE834">
        <v>0.307751639028153</v>
      </c>
      <c r="AF834">
        <v>-8.2373696999999996E-2</v>
      </c>
      <c r="AG834">
        <v>5.4537115999999997E-2</v>
      </c>
      <c r="AH834">
        <v>-9.5640222999999996E-2</v>
      </c>
      <c r="AI834">
        <v>0.15017733899999999</v>
      </c>
    </row>
    <row r="835" spans="1:35" x14ac:dyDescent="0.3">
      <c r="A835" t="s">
        <v>868</v>
      </c>
      <c r="B835">
        <v>6.8181436999999998E-2</v>
      </c>
      <c r="C835">
        <v>0.14583333333333301</v>
      </c>
      <c r="D835">
        <v>-2.7732970999999999E-2</v>
      </c>
      <c r="E835">
        <v>0.17821431731705201</v>
      </c>
      <c r="F835">
        <v>5.9542309999999999E-3</v>
      </c>
      <c r="G835">
        <v>0.14992503748125899</v>
      </c>
      <c r="H835">
        <v>-3.4131230000000001E-3</v>
      </c>
      <c r="I835">
        <v>0.29071441247806301</v>
      </c>
      <c r="J835">
        <v>-3.5888518000000001E-2</v>
      </c>
      <c r="K835">
        <v>0.158730158730159</v>
      </c>
      <c r="L835">
        <v>-2.2300133E-2</v>
      </c>
      <c r="M835">
        <v>0.313473256601219</v>
      </c>
      <c r="N835">
        <v>-2.7497412999999998E-2</v>
      </c>
      <c r="O835">
        <v>0.14867717421897</v>
      </c>
      <c r="P835">
        <v>-8.0590659999999995E-2</v>
      </c>
      <c r="Q835">
        <v>0.30322580645161301</v>
      </c>
      <c r="R835">
        <v>-1.5819867000000001E-2</v>
      </c>
      <c r="S835">
        <v>0.101574403250381</v>
      </c>
      <c r="T835">
        <v>8.7264769999999998E-3</v>
      </c>
      <c r="U835">
        <v>0.101694915254237</v>
      </c>
      <c r="V835">
        <v>5.3724200000000001E-3</v>
      </c>
      <c r="W835">
        <v>0.10012111425111</v>
      </c>
      <c r="X835">
        <v>-5.237144E-3</v>
      </c>
      <c r="Y835">
        <v>0.14145810663764999</v>
      </c>
      <c r="Z835">
        <v>2.0268383000000001E-2</v>
      </c>
      <c r="AA835">
        <v>0.152585476123199</v>
      </c>
      <c r="AB835">
        <v>5.5678091999999998E-2</v>
      </c>
      <c r="AC835">
        <v>0.16704288939051901</v>
      </c>
      <c r="AD835">
        <v>-2.1373135000000001E-2</v>
      </c>
      <c r="AE835">
        <v>0.165445430003857</v>
      </c>
      <c r="AF835">
        <v>-2.1373135000000001E-2</v>
      </c>
      <c r="AG835">
        <v>6.8181436999999998E-2</v>
      </c>
      <c r="AH835">
        <v>-8.0590659999999995E-2</v>
      </c>
      <c r="AI835">
        <v>0.14877209699999999</v>
      </c>
    </row>
    <row r="836" spans="1:35" x14ac:dyDescent="0.3">
      <c r="A836" t="s">
        <v>869</v>
      </c>
      <c r="B836">
        <v>-2.5532263999999999E-2</v>
      </c>
      <c r="C836">
        <v>0.27708333333333302</v>
      </c>
      <c r="D836">
        <v>-2.0657642E-2</v>
      </c>
      <c r="E836">
        <v>0.42115741969737203</v>
      </c>
      <c r="F836">
        <v>1.0100927000000001E-2</v>
      </c>
      <c r="G836">
        <v>0.43778110944527698</v>
      </c>
      <c r="H836">
        <v>3.5456039000000002E-2</v>
      </c>
      <c r="I836">
        <v>0.11459586299371</v>
      </c>
      <c r="J836">
        <v>-3.3143705000000002E-2</v>
      </c>
      <c r="K836">
        <v>0.41666666666666702</v>
      </c>
      <c r="L836">
        <v>-5.0421097999999998E-2</v>
      </c>
      <c r="M836">
        <v>0.572782667569397</v>
      </c>
      <c r="N836">
        <v>-3.2050001000000002E-2</v>
      </c>
      <c r="O836">
        <v>0.36623979735434797</v>
      </c>
      <c r="P836">
        <v>-4.8274859000000003E-2</v>
      </c>
      <c r="Q836">
        <v>0.38508064516128998</v>
      </c>
      <c r="R836">
        <v>-6.3433259999999998E-3</v>
      </c>
      <c r="S836">
        <v>0.25672930421533802</v>
      </c>
      <c r="T836">
        <v>1.1908299000000001E-2</v>
      </c>
      <c r="U836">
        <v>0.27474220694559698</v>
      </c>
      <c r="V836">
        <v>-2.2078527000000001E-2</v>
      </c>
      <c r="W836">
        <v>0.27775534921275702</v>
      </c>
      <c r="X836">
        <v>-2.9656219999999998E-3</v>
      </c>
      <c r="Y836">
        <v>0.279651795429815</v>
      </c>
      <c r="Z836">
        <v>9.9382835000000003E-2</v>
      </c>
      <c r="AA836">
        <v>5.0014128284826202E-2</v>
      </c>
      <c r="AB836">
        <v>2.0373069000000001E-2</v>
      </c>
      <c r="AC836">
        <v>0.35214446952595901</v>
      </c>
      <c r="AD836">
        <v>-1.9265899999999999E-2</v>
      </c>
      <c r="AE836">
        <v>0.45892788276127999</v>
      </c>
      <c r="AF836">
        <v>-1.9265899999999999E-2</v>
      </c>
      <c r="AG836">
        <v>9.9382835000000003E-2</v>
      </c>
      <c r="AH836">
        <v>-5.0421097999999998E-2</v>
      </c>
      <c r="AI836">
        <v>0.149803933</v>
      </c>
    </row>
    <row r="837" spans="1:35" x14ac:dyDescent="0.3">
      <c r="A837" t="s">
        <v>870</v>
      </c>
      <c r="B837">
        <v>6.3187742000000005E-2</v>
      </c>
      <c r="C837">
        <v>2.5000000000000001E-2</v>
      </c>
      <c r="D837">
        <v>0.12211346200000001</v>
      </c>
      <c r="E837">
        <v>2.69002743120078E-2</v>
      </c>
      <c r="F837">
        <v>-8.9405382000000005E-2</v>
      </c>
      <c r="G837">
        <v>4.3478260869565202E-2</v>
      </c>
      <c r="H837">
        <v>0.168947233</v>
      </c>
      <c r="I837">
        <v>1.13383156192692E-2</v>
      </c>
      <c r="J837">
        <v>-4.6594765000000003E-2</v>
      </c>
      <c r="K837">
        <v>0.293650793650794</v>
      </c>
      <c r="L837">
        <v>-7.9354339999999999E-3</v>
      </c>
      <c r="M837">
        <v>0.22342586323628999</v>
      </c>
      <c r="N837">
        <v>2.8299738000000001E-2</v>
      </c>
      <c r="O837">
        <v>0.35800731775964001</v>
      </c>
      <c r="P837">
        <v>0.15780232799999999</v>
      </c>
      <c r="Q837">
        <v>6.6330645161290294E-2</v>
      </c>
      <c r="R837">
        <v>0.38976832700000003</v>
      </c>
      <c r="S837">
        <v>7.6815642458100603E-2</v>
      </c>
      <c r="T837">
        <v>-2.7111581999999999E-2</v>
      </c>
      <c r="U837">
        <v>9.3635178380941098E-2</v>
      </c>
      <c r="V837">
        <v>6.3928245999999994E-2</v>
      </c>
      <c r="W837">
        <v>7.0649979814291497E-2</v>
      </c>
      <c r="X837">
        <v>-8.5535007999999996E-2</v>
      </c>
      <c r="Y837">
        <v>0.51505259339862197</v>
      </c>
      <c r="Z837">
        <v>9.9066754000000007E-2</v>
      </c>
      <c r="AA837">
        <v>1.7519073184515399E-2</v>
      </c>
      <c r="AB837">
        <v>-4.6168187999999999E-2</v>
      </c>
      <c r="AC837">
        <v>2.9345372460496601E-2</v>
      </c>
      <c r="AD837">
        <v>-0.144671302</v>
      </c>
      <c r="AE837">
        <v>0.41303509448515202</v>
      </c>
      <c r="AF837">
        <v>-0.144671302</v>
      </c>
      <c r="AG837">
        <v>0.38976832700000003</v>
      </c>
      <c r="AH837">
        <v>-0.144671302</v>
      </c>
      <c r="AI837">
        <v>0.53443962899999997</v>
      </c>
    </row>
    <row r="838" spans="1:35" x14ac:dyDescent="0.3">
      <c r="A838" t="s">
        <v>871</v>
      </c>
      <c r="B838">
        <v>0.13981426599999999</v>
      </c>
      <c r="C838">
        <v>0.10625</v>
      </c>
      <c r="D838">
        <v>2.0722829000000002E-2</v>
      </c>
      <c r="E838">
        <v>0.16525086275550799</v>
      </c>
      <c r="F838">
        <v>-3.0971510000000001E-2</v>
      </c>
      <c r="G838">
        <v>0.17841079460269901</v>
      </c>
      <c r="H838">
        <v>5.7279009999999997E-3</v>
      </c>
      <c r="I838">
        <v>0.47612052136533001</v>
      </c>
      <c r="J838">
        <v>0.23366793599999999</v>
      </c>
      <c r="K838">
        <v>0.123015873015873</v>
      </c>
      <c r="L838">
        <v>3.8022894000000002E-2</v>
      </c>
      <c r="M838">
        <v>0.19092755585646601</v>
      </c>
      <c r="N838">
        <v>7.9123035999999994E-2</v>
      </c>
      <c r="O838">
        <v>0.104840979453983</v>
      </c>
      <c r="P838">
        <v>7.6799549999999996E-3</v>
      </c>
      <c r="Q838">
        <v>0.20907258064516099</v>
      </c>
      <c r="R838">
        <v>5.4109628999999999E-2</v>
      </c>
      <c r="S838">
        <v>0.160995429151854</v>
      </c>
      <c r="T838">
        <v>4.9049209000000003E-2</v>
      </c>
      <c r="U838">
        <v>0.22116866184662801</v>
      </c>
      <c r="V838">
        <v>4.2535714000000002E-2</v>
      </c>
      <c r="W838">
        <v>0.29995962858296299</v>
      </c>
      <c r="X838">
        <v>5.4629935999999997E-2</v>
      </c>
      <c r="Y838">
        <v>0.31701124410591203</v>
      </c>
      <c r="Z838">
        <v>-5.4625517999999998E-2</v>
      </c>
      <c r="AA838">
        <v>0.362531788640859</v>
      </c>
      <c r="AB838">
        <v>0.116389402</v>
      </c>
      <c r="AC838">
        <v>0.148984198645598</v>
      </c>
      <c r="AD838">
        <v>9.9499526000000005E-2</v>
      </c>
      <c r="AE838">
        <v>0.34708831469340501</v>
      </c>
      <c r="AF838">
        <v>9.9499526000000005E-2</v>
      </c>
      <c r="AG838">
        <v>0.23366793599999999</v>
      </c>
      <c r="AH838">
        <v>-5.4625517999999998E-2</v>
      </c>
      <c r="AI838">
        <v>0.288293454</v>
      </c>
    </row>
    <row r="839" spans="1:35" x14ac:dyDescent="0.3">
      <c r="A839" t="s">
        <v>872</v>
      </c>
      <c r="B839">
        <v>-4.1512358999999999E-2</v>
      </c>
      <c r="C839">
        <v>7.0833333333333304E-2</v>
      </c>
      <c r="D839">
        <v>-2.835653E-3</v>
      </c>
      <c r="E839">
        <v>0.10578709848686001</v>
      </c>
      <c r="F839">
        <v>-1.8185509999999998E-2</v>
      </c>
      <c r="G839">
        <v>0.119940029985007</v>
      </c>
      <c r="H839">
        <v>1.641813E-2</v>
      </c>
      <c r="I839">
        <v>0.27698026147141802</v>
      </c>
      <c r="J839">
        <v>-0.106351046</v>
      </c>
      <c r="K839">
        <v>0.28174603174603202</v>
      </c>
      <c r="L839">
        <v>-2.9155404999999999E-2</v>
      </c>
      <c r="M839">
        <v>0.178063642518619</v>
      </c>
      <c r="N839">
        <v>-8.7557826000000005E-2</v>
      </c>
      <c r="O839">
        <v>9.1401632423304194E-2</v>
      </c>
      <c r="P839">
        <v>-0.18206085699999999</v>
      </c>
      <c r="Q839">
        <v>0.20201612903225799</v>
      </c>
      <c r="R839">
        <v>-1.3773498E-2</v>
      </c>
      <c r="S839">
        <v>7.3768410360589107E-2</v>
      </c>
      <c r="T839">
        <v>-2.0566177000000001E-2</v>
      </c>
      <c r="U839">
        <v>8.0715894275216304E-2</v>
      </c>
      <c r="V839">
        <v>-3.7274680999999997E-2</v>
      </c>
      <c r="W839">
        <v>9.2046830843762598E-2</v>
      </c>
      <c r="X839">
        <v>-3.7095119000000003E-2</v>
      </c>
      <c r="Y839">
        <v>0.228146536089953</v>
      </c>
      <c r="Z839">
        <v>6.9631069999999996E-3</v>
      </c>
      <c r="AA839">
        <v>0.173495337666007</v>
      </c>
      <c r="AB839">
        <v>-2.2923955999999999E-2</v>
      </c>
      <c r="AC839">
        <v>0.173814898419865</v>
      </c>
      <c r="AD839">
        <v>-3.0231045000000002E-2</v>
      </c>
      <c r="AE839">
        <v>0.12842267643656</v>
      </c>
      <c r="AF839">
        <v>-3.0231045000000002E-2</v>
      </c>
      <c r="AG839">
        <v>1.641813E-2</v>
      </c>
      <c r="AH839">
        <v>-0.18206085699999999</v>
      </c>
      <c r="AI839">
        <v>0.198478987</v>
      </c>
    </row>
    <row r="840" spans="1:35" x14ac:dyDescent="0.3">
      <c r="A840" t="s">
        <v>873</v>
      </c>
      <c r="B840">
        <v>6.5150480999999996E-2</v>
      </c>
      <c r="C840">
        <v>9.7916666666666693E-2</v>
      </c>
      <c r="D840">
        <v>-6.8199843999999996E-2</v>
      </c>
      <c r="E840">
        <v>0.27970976019821298</v>
      </c>
      <c r="F840">
        <v>-2.667769E-2</v>
      </c>
      <c r="G840">
        <v>0.131934032983508</v>
      </c>
      <c r="H840">
        <v>2.1086482E-2</v>
      </c>
      <c r="I840">
        <v>0.37934060300120298</v>
      </c>
      <c r="J840">
        <v>-8.8568381000000002E-2</v>
      </c>
      <c r="K840">
        <v>0.19047619047618999</v>
      </c>
      <c r="L840">
        <v>7.2491981999999996E-2</v>
      </c>
      <c r="M840">
        <v>0.121191604603927</v>
      </c>
      <c r="N840">
        <v>-1.1694012E-2</v>
      </c>
      <c r="O840">
        <v>0.135237827188292</v>
      </c>
      <c r="P840">
        <v>-0.104913098</v>
      </c>
      <c r="Q840">
        <v>0.26108870967741898</v>
      </c>
      <c r="R840">
        <v>3.4825321999999999E-2</v>
      </c>
      <c r="S840">
        <v>8.57034027425089E-2</v>
      </c>
      <c r="T840">
        <v>2.0482724000000001E-2</v>
      </c>
      <c r="U840">
        <v>0.11319189285290999</v>
      </c>
      <c r="V840">
        <v>-2.4652618000000001E-2</v>
      </c>
      <c r="W840">
        <v>0.17319337908760599</v>
      </c>
      <c r="X840">
        <v>4.0792986000000003E-2</v>
      </c>
      <c r="Y840">
        <v>0.16140732680449801</v>
      </c>
      <c r="Z840">
        <v>-1.9911402000000002E-2</v>
      </c>
      <c r="AA840">
        <v>0.211924272393331</v>
      </c>
      <c r="AB840">
        <v>-4.4316655000000003E-2</v>
      </c>
      <c r="AC840">
        <v>0.23250564334085799</v>
      </c>
      <c r="AD840">
        <v>2.6517440999999999E-2</v>
      </c>
      <c r="AE840">
        <v>0.11453914384882399</v>
      </c>
      <c r="AF840">
        <v>2.6517440999999999E-2</v>
      </c>
      <c r="AG840">
        <v>7.2491981999999996E-2</v>
      </c>
      <c r="AH840">
        <v>-0.104913098</v>
      </c>
      <c r="AI840">
        <v>0.17740507999999999</v>
      </c>
    </row>
    <row r="841" spans="1:35" x14ac:dyDescent="0.3">
      <c r="A841" t="s">
        <v>874</v>
      </c>
      <c r="B841">
        <v>-1.6717500999999999E-2</v>
      </c>
      <c r="C841">
        <v>2.9166666666666698E-2</v>
      </c>
      <c r="D841">
        <v>1.1724142999999999E-2</v>
      </c>
      <c r="E841">
        <v>5.1721086629501797E-2</v>
      </c>
      <c r="F841">
        <v>-0.20154609900000001</v>
      </c>
      <c r="G841">
        <v>0.209895052473763</v>
      </c>
      <c r="H841">
        <v>0.142137972</v>
      </c>
      <c r="I841">
        <v>2.15132214619526E-2</v>
      </c>
      <c r="J841">
        <v>7.9224800999999997E-2</v>
      </c>
      <c r="K841">
        <v>3.1746031746031703E-2</v>
      </c>
      <c r="L841">
        <v>0.23426998299999999</v>
      </c>
      <c r="M841">
        <v>0.47596479350033899</v>
      </c>
      <c r="N841">
        <v>0.153625811</v>
      </c>
      <c r="O841">
        <v>0.235153391500141</v>
      </c>
      <c r="P841">
        <v>0.162273322</v>
      </c>
      <c r="Q841">
        <v>0.13104838709677399</v>
      </c>
      <c r="R841">
        <v>-1.7613252999999999E-2</v>
      </c>
      <c r="S841">
        <v>0.66061452513966501</v>
      </c>
      <c r="T841">
        <v>-8.8513716000000006E-2</v>
      </c>
      <c r="U841">
        <v>0.21713879340997999</v>
      </c>
      <c r="V841">
        <v>0.20661566000000001</v>
      </c>
      <c r="W841">
        <v>0.236980218005652</v>
      </c>
      <c r="X841">
        <v>-0.13454440300000001</v>
      </c>
      <c r="Y841">
        <v>0.31701124410591203</v>
      </c>
      <c r="Z841">
        <v>0.14604086499999999</v>
      </c>
      <c r="AA841">
        <v>4.1537157389092999E-2</v>
      </c>
      <c r="AB841">
        <v>-0.172079914</v>
      </c>
      <c r="AC841">
        <v>0.117381489841986</v>
      </c>
      <c r="AD841">
        <v>-0.208843801</v>
      </c>
      <c r="AE841">
        <v>0.23139220979560399</v>
      </c>
      <c r="AF841">
        <v>-0.208843801</v>
      </c>
      <c r="AG841">
        <v>0.23426998299999999</v>
      </c>
      <c r="AH841">
        <v>-0.208843801</v>
      </c>
      <c r="AI841">
        <v>0.44311378400000001</v>
      </c>
    </row>
    <row r="842" spans="1:35" x14ac:dyDescent="0.3">
      <c r="A842" t="s">
        <v>875</v>
      </c>
      <c r="B842">
        <v>-5.2916985999999999E-2</v>
      </c>
      <c r="C842">
        <v>0.164583333333333</v>
      </c>
      <c r="D842">
        <v>-0.137322842</v>
      </c>
      <c r="E842">
        <v>0.25749933634191702</v>
      </c>
      <c r="F842">
        <v>-0.141559817</v>
      </c>
      <c r="G842">
        <v>0.244377811094453</v>
      </c>
      <c r="H842">
        <v>-6.5102022999999995E-2</v>
      </c>
      <c r="I842">
        <v>0.21544771557588799</v>
      </c>
      <c r="J842">
        <v>-6.3227731999999995E-2</v>
      </c>
      <c r="K842">
        <v>0.23412698412698399</v>
      </c>
      <c r="L842">
        <v>-0.15071632400000001</v>
      </c>
      <c r="M842">
        <v>0.31753554502369702</v>
      </c>
      <c r="N842">
        <v>-0.16367499599999999</v>
      </c>
      <c r="O842">
        <v>0.233394314663665</v>
      </c>
      <c r="P842">
        <v>-0.127074988</v>
      </c>
      <c r="Q842">
        <v>0.229637096774194</v>
      </c>
      <c r="R842">
        <v>-0.17690461399999999</v>
      </c>
      <c r="S842">
        <v>0.28618588115794802</v>
      </c>
      <c r="T842">
        <v>-0.112900114</v>
      </c>
      <c r="U842">
        <v>0.13784520564181599</v>
      </c>
      <c r="V842">
        <v>-0.115946374</v>
      </c>
      <c r="W842">
        <v>0.22163907953169201</v>
      </c>
      <c r="X842">
        <v>-0.12517561499999999</v>
      </c>
      <c r="Y842">
        <v>0.171926006528836</v>
      </c>
      <c r="Z842">
        <v>-6.2900278000000004E-2</v>
      </c>
      <c r="AA842">
        <v>0.12432890647075399</v>
      </c>
      <c r="AB842">
        <v>-0.155631873</v>
      </c>
      <c r="AC842">
        <v>0.18058690744920999</v>
      </c>
      <c r="AD842">
        <v>-0.14719621399999999</v>
      </c>
      <c r="AE842">
        <v>0.22252217508677199</v>
      </c>
      <c r="AF842">
        <v>-0.14719621399999999</v>
      </c>
      <c r="AG842">
        <v>-5.2916985999999999E-2</v>
      </c>
      <c r="AH842">
        <v>-0.17690461399999999</v>
      </c>
      <c r="AI842">
        <v>0.123987628</v>
      </c>
    </row>
    <row r="843" spans="1:35" x14ac:dyDescent="0.3">
      <c r="A843" t="s">
        <v>876</v>
      </c>
      <c r="B843">
        <v>2.9632421999999999E-2</v>
      </c>
      <c r="C843">
        <v>8.9583333333333307E-2</v>
      </c>
      <c r="D843">
        <v>-5.7779773E-2</v>
      </c>
      <c r="E843">
        <v>0.165958764711088</v>
      </c>
      <c r="F843">
        <v>-9.1622848000000007E-2</v>
      </c>
      <c r="G843">
        <v>0.20689655172413801</v>
      </c>
      <c r="H843">
        <v>7.2006530999999999E-2</v>
      </c>
      <c r="I843">
        <v>0.28493680121467901</v>
      </c>
      <c r="J843">
        <v>-0.173029725</v>
      </c>
      <c r="K843">
        <v>0.22222222222222199</v>
      </c>
      <c r="L843">
        <v>-0.13180386699999999</v>
      </c>
      <c r="M843">
        <v>0.28097494922139499</v>
      </c>
      <c r="N843">
        <v>-0.11535764599999999</v>
      </c>
      <c r="O843">
        <v>0.23374613003096001</v>
      </c>
      <c r="P843">
        <v>-9.6920210000000007E-2</v>
      </c>
      <c r="Q843">
        <v>0.22096774193548399</v>
      </c>
      <c r="R843">
        <v>-8.0159775000000003E-2</v>
      </c>
      <c r="S843">
        <v>0.25165058405281898</v>
      </c>
      <c r="T843">
        <v>-9.7144082000000007E-2</v>
      </c>
      <c r="U843">
        <v>0.22590968353680199</v>
      </c>
      <c r="V843">
        <v>-0.107209365</v>
      </c>
      <c r="W843">
        <v>0.34638675817521197</v>
      </c>
      <c r="X843">
        <v>-3.115979E-2</v>
      </c>
      <c r="Y843">
        <v>0.16539717083786701</v>
      </c>
      <c r="Z843">
        <v>-2.5711169999999998E-2</v>
      </c>
      <c r="AA843">
        <v>0.13393614015258501</v>
      </c>
      <c r="AB843">
        <v>2.2195202000000001E-2</v>
      </c>
      <c r="AC843">
        <v>0.16027088036117401</v>
      </c>
      <c r="AD843">
        <v>-0.118354775</v>
      </c>
      <c r="AE843">
        <v>0.24527574238333999</v>
      </c>
      <c r="AF843">
        <v>-0.118354775</v>
      </c>
      <c r="AG843">
        <v>7.2006530999999999E-2</v>
      </c>
      <c r="AH843">
        <v>-0.173029725</v>
      </c>
      <c r="AI843">
        <v>0.24503625600000001</v>
      </c>
    </row>
    <row r="844" spans="1:35" x14ac:dyDescent="0.3">
      <c r="A844" t="s">
        <v>877</v>
      </c>
      <c r="B844">
        <v>-0.108875602</v>
      </c>
      <c r="C844">
        <v>0.13541666666666699</v>
      </c>
      <c r="D844">
        <v>7.6636089000000004E-2</v>
      </c>
      <c r="E844">
        <v>1.0839748694805799E-2</v>
      </c>
      <c r="F844">
        <v>-0.133975022</v>
      </c>
      <c r="G844">
        <v>0.14242878560719599</v>
      </c>
      <c r="H844">
        <v>0.29871188799999998</v>
      </c>
      <c r="I844">
        <v>4.7423737503204302E-3</v>
      </c>
      <c r="J844">
        <v>0.24167846600000001</v>
      </c>
      <c r="K844">
        <v>5.5555555555555601E-2</v>
      </c>
      <c r="L844">
        <v>-0.103437154</v>
      </c>
      <c r="M844">
        <v>0.23764387271496301</v>
      </c>
      <c r="N844">
        <v>8.4461447999999995E-2</v>
      </c>
      <c r="O844">
        <v>2.96932169997185E-2</v>
      </c>
      <c r="P844">
        <v>-0.10891065900000001</v>
      </c>
      <c r="Q844">
        <v>8.6088709677419398E-2</v>
      </c>
      <c r="R844">
        <v>1.2064903E-2</v>
      </c>
      <c r="S844">
        <v>0.111223971559167</v>
      </c>
      <c r="T844">
        <v>8.4253552999999995E-2</v>
      </c>
      <c r="U844">
        <v>7.4671091620244198E-2</v>
      </c>
      <c r="V844">
        <v>-3.3865309000000003E-2</v>
      </c>
      <c r="W844">
        <v>0.20872022607993501</v>
      </c>
      <c r="X844">
        <v>-7.3728509999999997E-2</v>
      </c>
      <c r="Y844">
        <v>0.15233949945593001</v>
      </c>
      <c r="Z844">
        <v>0.14404534199999999</v>
      </c>
      <c r="AA844">
        <v>7.9118395026843702E-3</v>
      </c>
      <c r="AB844">
        <v>-8.7710820999999994E-2</v>
      </c>
      <c r="AC844">
        <v>0.28442437923250602</v>
      </c>
      <c r="AD844">
        <v>-1.5114806E-2</v>
      </c>
      <c r="AE844">
        <v>0.21403779406093301</v>
      </c>
      <c r="AF844">
        <v>-1.5114806E-2</v>
      </c>
      <c r="AG844">
        <v>0.29871188799999998</v>
      </c>
      <c r="AH844">
        <v>-0.133975022</v>
      </c>
      <c r="AI844">
        <v>0.43268690999999998</v>
      </c>
    </row>
    <row r="845" spans="1:35" x14ac:dyDescent="0.3">
      <c r="A845" t="s">
        <v>878</v>
      </c>
      <c r="B845">
        <v>-1.8935852E-2</v>
      </c>
      <c r="C845">
        <v>0.36875000000000002</v>
      </c>
      <c r="D845">
        <v>-4.8474996999999999E-2</v>
      </c>
      <c r="E845">
        <v>0.32625431377754199</v>
      </c>
      <c r="F845">
        <v>-6.2281220999999998E-2</v>
      </c>
      <c r="G845">
        <v>0.370314842578711</v>
      </c>
      <c r="H845">
        <v>6.2575112000000002E-2</v>
      </c>
      <c r="I845">
        <v>0.40671031096562998</v>
      </c>
      <c r="J845">
        <v>-1.3972147000000001E-2</v>
      </c>
      <c r="K845">
        <v>0.39682539682539703</v>
      </c>
      <c r="L845">
        <v>-6.9545726000000002E-2</v>
      </c>
      <c r="M845">
        <v>0.51252538930264002</v>
      </c>
      <c r="N845">
        <v>-0.116083143</v>
      </c>
      <c r="O845">
        <v>0.53236701379116202</v>
      </c>
      <c r="P845">
        <v>-7.9621998999999999E-2</v>
      </c>
      <c r="Q845">
        <v>0.38971774193548397</v>
      </c>
      <c r="R845">
        <v>-7.2343313000000006E-2</v>
      </c>
      <c r="S845">
        <v>0.35373285931945098</v>
      </c>
      <c r="T845">
        <v>-1.3085371E-2</v>
      </c>
      <c r="U845">
        <v>0.26478606139623101</v>
      </c>
      <c r="V845">
        <v>-6.3193995000000003E-2</v>
      </c>
      <c r="W845">
        <v>0.41421073879693199</v>
      </c>
      <c r="X845">
        <v>-4.8285846E-2</v>
      </c>
      <c r="Y845">
        <v>0.41675734494015199</v>
      </c>
      <c r="Z845">
        <v>4.9939746E-2</v>
      </c>
      <c r="AA845">
        <v>0.27677309974569098</v>
      </c>
      <c r="AB845">
        <v>-6.5312510000000001E-3</v>
      </c>
      <c r="AC845">
        <v>0.25959367945823902</v>
      </c>
      <c r="AD845">
        <v>-8.3956187000000002E-2</v>
      </c>
      <c r="AE845">
        <v>0.46162745854222897</v>
      </c>
      <c r="AF845">
        <v>-8.3956187000000002E-2</v>
      </c>
      <c r="AG845">
        <v>6.2575112000000002E-2</v>
      </c>
      <c r="AH845">
        <v>-0.116083143</v>
      </c>
      <c r="AI845">
        <v>0.17865825499999999</v>
      </c>
    </row>
    <row r="846" spans="1:35" x14ac:dyDescent="0.3">
      <c r="A846" t="s">
        <v>879</v>
      </c>
      <c r="B846">
        <v>0.110884228</v>
      </c>
      <c r="C846">
        <v>0.16041666666666701</v>
      </c>
      <c r="D846">
        <v>6.0263348000000001E-2</v>
      </c>
      <c r="E846">
        <v>0.26391469781435301</v>
      </c>
      <c r="F846">
        <v>-1.8712604000000001E-2</v>
      </c>
      <c r="G846">
        <v>0.461769115442279</v>
      </c>
      <c r="H846">
        <v>4.8398680999999999E-2</v>
      </c>
      <c r="I846">
        <v>0.42476288131248402</v>
      </c>
      <c r="J846">
        <v>-3.8673842E-2</v>
      </c>
      <c r="K846">
        <v>0.57539682539682502</v>
      </c>
      <c r="L846">
        <v>-0.140835126</v>
      </c>
      <c r="M846">
        <v>0.81313473256601199</v>
      </c>
      <c r="N846">
        <v>-5.9126521000000001E-2</v>
      </c>
      <c r="O846">
        <v>0.53757388122713201</v>
      </c>
      <c r="P846">
        <v>-5.4760866999999998E-2</v>
      </c>
      <c r="Q846">
        <v>0.30927419354838698</v>
      </c>
      <c r="R846">
        <v>4.9074909999999999E-3</v>
      </c>
      <c r="S846">
        <v>0.34535297105129498</v>
      </c>
      <c r="T846">
        <v>8.2041188000000001E-2</v>
      </c>
      <c r="U846">
        <v>0.16415787602228299</v>
      </c>
      <c r="V846">
        <v>3.3047636999999998E-2</v>
      </c>
      <c r="W846">
        <v>0.41421073879693199</v>
      </c>
      <c r="X846">
        <v>-4.1629079999999999E-2</v>
      </c>
      <c r="Y846">
        <v>0.42945230322814698</v>
      </c>
      <c r="Z846">
        <v>-8.9224460000000005E-3</v>
      </c>
      <c r="AA846">
        <v>0.28821701045493098</v>
      </c>
      <c r="AB846">
        <v>-9.4767686000000004E-2</v>
      </c>
      <c r="AC846">
        <v>0.53047404063205394</v>
      </c>
      <c r="AD846">
        <v>-7.4636836999999998E-2</v>
      </c>
      <c r="AE846">
        <v>0.48168145005784802</v>
      </c>
      <c r="AF846">
        <v>-7.4636836999999998E-2</v>
      </c>
      <c r="AG846">
        <v>0.110884228</v>
      </c>
      <c r="AH846">
        <v>-0.140835126</v>
      </c>
      <c r="AI846">
        <v>0.25171935400000001</v>
      </c>
    </row>
    <row r="847" spans="1:35" x14ac:dyDescent="0.3">
      <c r="A847" t="s">
        <v>880</v>
      </c>
      <c r="B847">
        <v>-4.6133217999999997E-2</v>
      </c>
      <c r="C847">
        <v>0.204166666666667</v>
      </c>
      <c r="D847">
        <v>2.0148718999999999E-2</v>
      </c>
      <c r="E847">
        <v>0.15812759932749301</v>
      </c>
      <c r="F847">
        <v>-4.7776433E-2</v>
      </c>
      <c r="G847">
        <v>0.34182908545727098</v>
      </c>
      <c r="H847">
        <v>0.134565201</v>
      </c>
      <c r="I847">
        <v>0.21144479719204101</v>
      </c>
      <c r="J847">
        <v>-0.13931987500000001</v>
      </c>
      <c r="K847">
        <v>0.51190476190476197</v>
      </c>
      <c r="L847">
        <v>-0.131243584</v>
      </c>
      <c r="M847">
        <v>0.42654028436018998</v>
      </c>
      <c r="N847">
        <v>-0.137311354</v>
      </c>
      <c r="O847">
        <v>0.45468618069237299</v>
      </c>
      <c r="P847">
        <v>-0.111317597</v>
      </c>
      <c r="Q847">
        <v>0.36411290322580597</v>
      </c>
      <c r="R847">
        <v>-0.102457416</v>
      </c>
      <c r="S847">
        <v>0.39804469273742998</v>
      </c>
      <c r="T847">
        <v>-3.6218858999999999E-2</v>
      </c>
      <c r="U847">
        <v>0.20220457508593101</v>
      </c>
      <c r="V847">
        <v>-4.8165672E-2</v>
      </c>
      <c r="W847">
        <v>0.34033104561970101</v>
      </c>
      <c r="X847">
        <v>-2.0245819000000002E-2</v>
      </c>
      <c r="Y847">
        <v>0.226695683714182</v>
      </c>
      <c r="Z847">
        <v>0.140488367</v>
      </c>
      <c r="AA847">
        <v>0.125600452105114</v>
      </c>
      <c r="AB847">
        <v>-5.3971281000000003E-2</v>
      </c>
      <c r="AC847">
        <v>0.22121896162528201</v>
      </c>
      <c r="AD847">
        <v>-4.6819810000000003E-2</v>
      </c>
      <c r="AE847">
        <v>0.22869263401465501</v>
      </c>
      <c r="AF847">
        <v>-4.6819810000000003E-2</v>
      </c>
      <c r="AG847">
        <v>0.140488367</v>
      </c>
      <c r="AH847">
        <v>-0.13931987500000001</v>
      </c>
      <c r="AI847">
        <v>0.27980824199999998</v>
      </c>
    </row>
    <row r="848" spans="1:35" x14ac:dyDescent="0.3">
      <c r="A848" t="s">
        <v>881</v>
      </c>
      <c r="B848">
        <v>6.8888176999999995E-2</v>
      </c>
      <c r="C848">
        <v>0.1</v>
      </c>
      <c r="D848">
        <v>-5.2970009999999998E-2</v>
      </c>
      <c r="E848">
        <v>0.15326077338288599</v>
      </c>
      <c r="F848">
        <v>-0.100450868</v>
      </c>
      <c r="G848">
        <v>0.11544227886057</v>
      </c>
      <c r="H848">
        <v>2.3803889000000002E-2</v>
      </c>
      <c r="I848">
        <v>0.269920927572812</v>
      </c>
      <c r="J848">
        <v>1.1849479999999999E-3</v>
      </c>
      <c r="K848">
        <v>0.103174603174603</v>
      </c>
      <c r="L848">
        <v>-6.0303681999999997E-2</v>
      </c>
      <c r="M848">
        <v>0.188219363574814</v>
      </c>
      <c r="N848">
        <v>-7.0214662999999997E-2</v>
      </c>
      <c r="O848">
        <v>0.11982831410076</v>
      </c>
      <c r="P848">
        <v>-0.11294085299999999</v>
      </c>
      <c r="Q848">
        <v>0.19395161290322599</v>
      </c>
      <c r="R848">
        <v>-5.7091625E-2</v>
      </c>
      <c r="S848">
        <v>8.4560690705942104E-2</v>
      </c>
      <c r="T848">
        <v>-2.7343250999999999E-2</v>
      </c>
      <c r="U848">
        <v>9.8139148986606597E-2</v>
      </c>
      <c r="V848">
        <v>-0.112407216</v>
      </c>
      <c r="W848">
        <v>0.246265643924102</v>
      </c>
      <c r="X848">
        <v>-3.859046E-2</v>
      </c>
      <c r="Y848">
        <v>0.166485310119695</v>
      </c>
      <c r="Z848">
        <v>-5.2965642E-2</v>
      </c>
      <c r="AA848">
        <v>0.17702740887256299</v>
      </c>
      <c r="AB848">
        <v>-8.0937590000000007E-3</v>
      </c>
      <c r="AC848">
        <v>0.108352144469526</v>
      </c>
      <c r="AD848">
        <v>-0.10870176400000001</v>
      </c>
      <c r="AE848">
        <v>0.19359814886232199</v>
      </c>
      <c r="AF848">
        <v>-0.10870176400000001</v>
      </c>
      <c r="AG848">
        <v>6.8888176999999995E-2</v>
      </c>
      <c r="AH848">
        <v>-0.11294085299999999</v>
      </c>
      <c r="AI848">
        <v>0.18182903</v>
      </c>
    </row>
    <row r="849" spans="1:35" x14ac:dyDescent="0.3">
      <c r="A849" t="s">
        <v>882</v>
      </c>
      <c r="B849">
        <v>-5.0871535000000002E-2</v>
      </c>
      <c r="C849">
        <v>0.28958333333333303</v>
      </c>
      <c r="D849">
        <v>-8.9216690000000001E-3</v>
      </c>
      <c r="E849">
        <v>0.30284930537120602</v>
      </c>
      <c r="F849">
        <v>-3.1736254999999998E-2</v>
      </c>
      <c r="G849">
        <v>0.34632683658170899</v>
      </c>
      <c r="H849">
        <v>3.8183610999999999E-2</v>
      </c>
      <c r="I849">
        <v>0.36660225188807599</v>
      </c>
      <c r="J849">
        <v>4.8692279999999998E-3</v>
      </c>
      <c r="K849">
        <v>0.50396825396825395</v>
      </c>
      <c r="L849">
        <v>-1.6724432000000001E-2</v>
      </c>
      <c r="M849">
        <v>0.47664184157075201</v>
      </c>
      <c r="N849">
        <v>-3.2107796000000001E-2</v>
      </c>
      <c r="O849">
        <v>0.330213903743315</v>
      </c>
      <c r="P849">
        <v>-1.091446E-3</v>
      </c>
      <c r="Q849">
        <v>0.39374999999999999</v>
      </c>
      <c r="R849">
        <v>-4.6012051999999998E-2</v>
      </c>
      <c r="S849">
        <v>0.37887252412392097</v>
      </c>
      <c r="T849">
        <v>-9.1644780000000002E-3</v>
      </c>
      <c r="U849">
        <v>0.28375014815692801</v>
      </c>
      <c r="V849">
        <v>-2.9060852000000002E-2</v>
      </c>
      <c r="W849">
        <v>0.36415018167137703</v>
      </c>
      <c r="X849">
        <v>-3.9188089999999997E-3</v>
      </c>
      <c r="Y849">
        <v>0.28763148349655399</v>
      </c>
      <c r="Z849">
        <v>5.4248889999999996E-3</v>
      </c>
      <c r="AA849">
        <v>0.23283413393614</v>
      </c>
      <c r="AB849">
        <v>-2.7523729999999998E-3</v>
      </c>
      <c r="AC849">
        <v>0.34988713318284398</v>
      </c>
      <c r="AD849">
        <v>-2.2954754000000001E-2</v>
      </c>
      <c r="AE849">
        <v>0.39760894716544498</v>
      </c>
      <c r="AF849">
        <v>-2.2954754000000001E-2</v>
      </c>
      <c r="AG849">
        <v>3.8183610999999999E-2</v>
      </c>
      <c r="AH849">
        <v>-5.0871535000000002E-2</v>
      </c>
      <c r="AI849">
        <v>8.9055146000000002E-2</v>
      </c>
    </row>
    <row r="850" spans="1:35" x14ac:dyDescent="0.3">
      <c r="A850" t="s">
        <v>883</v>
      </c>
      <c r="B850">
        <v>-4.9167961000000003E-2</v>
      </c>
      <c r="C850">
        <v>0.108333333333333</v>
      </c>
      <c r="D850">
        <v>-4.7904895000000003E-2</v>
      </c>
      <c r="E850">
        <v>0.16126891425537601</v>
      </c>
      <c r="F850">
        <v>-1.2611809999999999E-2</v>
      </c>
      <c r="G850">
        <v>0.160419790104948</v>
      </c>
      <c r="H850">
        <v>2.5840875999999999E-2</v>
      </c>
      <c r="I850">
        <v>0.31010786188945599</v>
      </c>
      <c r="J850">
        <v>-5.8118997999999998E-2</v>
      </c>
      <c r="K850">
        <v>0.15079365079365101</v>
      </c>
      <c r="L850">
        <v>-9.2122289999999996E-2</v>
      </c>
      <c r="M850">
        <v>0.24847664184157101</v>
      </c>
      <c r="N850">
        <v>-2.1909819000000001E-2</v>
      </c>
      <c r="O850">
        <v>0.122220658598368</v>
      </c>
      <c r="P850">
        <v>-3.9554602000000001E-2</v>
      </c>
      <c r="Q850">
        <v>0.18508064516129</v>
      </c>
      <c r="R850">
        <v>-3.1268273999999999E-2</v>
      </c>
      <c r="S850">
        <v>0.12303199593702401</v>
      </c>
      <c r="T850">
        <v>-2.0119242999999998E-2</v>
      </c>
      <c r="U850">
        <v>0.11390304610643601</v>
      </c>
      <c r="V850">
        <v>-4.7065190000000002E-3</v>
      </c>
      <c r="W850">
        <v>0.12192167945094901</v>
      </c>
      <c r="X850">
        <v>1.4498349000000001E-2</v>
      </c>
      <c r="Y850">
        <v>0.169387014871237</v>
      </c>
      <c r="Z850">
        <v>1.7871128E-2</v>
      </c>
      <c r="AA850">
        <v>0.175332014693416</v>
      </c>
      <c r="AB850">
        <v>-4.6186236999999998E-2</v>
      </c>
      <c r="AC850">
        <v>0.121896162528217</v>
      </c>
      <c r="AD850">
        <v>-1.1952475000000001E-2</v>
      </c>
      <c r="AE850">
        <v>0.13922097956035501</v>
      </c>
      <c r="AF850">
        <v>-1.1952475000000001E-2</v>
      </c>
      <c r="AG850">
        <v>2.5840875999999999E-2</v>
      </c>
      <c r="AH850">
        <v>-9.2122289999999996E-2</v>
      </c>
      <c r="AI850">
        <v>0.11796316599999999</v>
      </c>
    </row>
    <row r="851" spans="1:35" x14ac:dyDescent="0.3">
      <c r="A851" t="s">
        <v>884</v>
      </c>
      <c r="B851">
        <v>-0.13270094800000001</v>
      </c>
      <c r="C851">
        <v>0.114583333333333</v>
      </c>
      <c r="D851">
        <v>-0.111843678</v>
      </c>
      <c r="E851">
        <v>0.14529687638262101</v>
      </c>
      <c r="F851">
        <v>-0.170981936</v>
      </c>
      <c r="G851">
        <v>0.17691154422788599</v>
      </c>
      <c r="H851">
        <v>-5.3031558999999999E-2</v>
      </c>
      <c r="I851">
        <v>0.215723778912705</v>
      </c>
      <c r="J851">
        <v>-2.0812447000000001E-2</v>
      </c>
      <c r="K851">
        <v>0.15476190476190499</v>
      </c>
      <c r="L851">
        <v>-9.9286652000000003E-2</v>
      </c>
      <c r="M851">
        <v>0.23087339201083301</v>
      </c>
      <c r="N851">
        <v>-0.122886992</v>
      </c>
      <c r="O851">
        <v>0.15325077399380799</v>
      </c>
      <c r="P851">
        <v>-0.11795467699999999</v>
      </c>
      <c r="Q851">
        <v>0.22036290322580601</v>
      </c>
      <c r="R851">
        <v>-5.6384400000000001E-2</v>
      </c>
      <c r="S851">
        <v>0.124047739969528</v>
      </c>
      <c r="T851">
        <v>-7.6698553000000003E-2</v>
      </c>
      <c r="U851">
        <v>0.106435936944412</v>
      </c>
      <c r="V851">
        <v>-4.5268783E-2</v>
      </c>
      <c r="W851">
        <v>0.14574081550262399</v>
      </c>
      <c r="X851">
        <v>-3.9436101000000001E-2</v>
      </c>
      <c r="Y851">
        <v>0.146536089952847</v>
      </c>
      <c r="Z851">
        <v>-3.6736718000000002E-2</v>
      </c>
      <c r="AA851">
        <v>0.13393614015258501</v>
      </c>
      <c r="AB851">
        <v>-4.3557877000000002E-2</v>
      </c>
      <c r="AC851">
        <v>0.16252821670428899</v>
      </c>
      <c r="AD851">
        <v>-2.2570005000000001E-2</v>
      </c>
      <c r="AE851">
        <v>0.14847666795217901</v>
      </c>
      <c r="AF851">
        <v>-2.2570005000000001E-2</v>
      </c>
      <c r="AG851">
        <v>-2.0812447000000001E-2</v>
      </c>
      <c r="AH851">
        <v>-0.170981936</v>
      </c>
      <c r="AI851">
        <v>0.15016948899999999</v>
      </c>
    </row>
    <row r="852" spans="1:35" x14ac:dyDescent="0.3">
      <c r="A852" t="s">
        <v>885</v>
      </c>
      <c r="B852">
        <v>1.7047469999999999E-3</v>
      </c>
      <c r="C852">
        <v>0.15625</v>
      </c>
      <c r="D852">
        <v>3.3167600000000002E-3</v>
      </c>
      <c r="E852">
        <v>0.18759401822847499</v>
      </c>
      <c r="F852">
        <v>-3.451656E-3</v>
      </c>
      <c r="G852">
        <v>0.18590704647676201</v>
      </c>
      <c r="H852">
        <v>7.3124669999999996E-3</v>
      </c>
      <c r="I852">
        <v>0.49954646737522901</v>
      </c>
      <c r="J852">
        <v>2.1401716000000001E-2</v>
      </c>
      <c r="K852">
        <v>0.21825396825396801</v>
      </c>
      <c r="L852">
        <v>2.1728865E-2</v>
      </c>
      <c r="M852">
        <v>0.23425863236289801</v>
      </c>
      <c r="N852">
        <v>1.9133259999999999E-2</v>
      </c>
      <c r="O852">
        <v>0.165845764142978</v>
      </c>
      <c r="P852">
        <v>1.9766006999999999E-2</v>
      </c>
      <c r="Q852">
        <v>0.188911290322581</v>
      </c>
      <c r="R852">
        <v>1.7584804999999998E-2</v>
      </c>
      <c r="S852">
        <v>0.14461655662772999</v>
      </c>
      <c r="T852">
        <v>1.3082808E-2</v>
      </c>
      <c r="U852">
        <v>0.187388882304137</v>
      </c>
      <c r="V852">
        <v>-2.1616729999999998E-3</v>
      </c>
      <c r="W852">
        <v>0.18691966088009701</v>
      </c>
      <c r="X852">
        <v>1.6379757000000002E-2</v>
      </c>
      <c r="Y852">
        <v>0.26550598476604997</v>
      </c>
      <c r="Z852">
        <v>1.9506048000000002E-2</v>
      </c>
      <c r="AA852">
        <v>0.27917490816614898</v>
      </c>
      <c r="AB852">
        <v>1.3370384000000001E-2</v>
      </c>
      <c r="AC852">
        <v>0.16704288939051901</v>
      </c>
      <c r="AD852">
        <v>1.1133006000000001E-2</v>
      </c>
      <c r="AE852">
        <v>0.149247975318164</v>
      </c>
      <c r="AF852">
        <v>1.1133006000000001E-2</v>
      </c>
      <c r="AG852">
        <v>2.1728865E-2</v>
      </c>
      <c r="AH852">
        <v>-3.451656E-3</v>
      </c>
      <c r="AI852">
        <v>2.5180521000000001E-2</v>
      </c>
    </row>
  </sheetData>
  <conditionalFormatting sqref="C1:C1048576 E1:E1048576 G1:G1048576 I1:I1048576 K1:K1048576 M1:M1048576 O1:O1048576 Q1:Q1048576 S1:S1048576 U1:U1048576 W1:W1048576 Y1:Y1048576 AA1:AA1048576 AC1:AC1048576 AE1:AE1048576">
    <cfRule type="iconSet" priority="3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B1:B1048576 D1:D1048576 F1:F1048576 H1:H1048576 J1:J1048576 L1:L1048576 N1:N1048576 P1:P1048576 R1:R1048576 T1:T1048576 V1:V1048576 X1:X1048576 Z1:Z1048576 AB1:AB1048576 AD1:AD1048576 AF1:AF1048576">
    <cfRule type="dataBar" priority="2">
      <dataBar>
        <cfvo type="min"/>
        <cfvo type="max"/>
        <color rgb="FFC00500"/>
      </dataBar>
      <extLst>
        <ext xmlns:x14="http://schemas.microsoft.com/office/spreadsheetml/2009/9/main" uri="{B025F937-C7B1-47D3-B67F-A62EFF666E3E}">
          <x14:id>{A2B26EC0-9819-4BC3-8644-82A7451AE3B7}</x14:id>
        </ext>
      </extLst>
    </cfRule>
  </conditionalFormatting>
  <conditionalFormatting sqref="B1:B1048576 D1:D1048576 F1:F1048576 H1:H1048576 J1:J1048576 L1:L1048576 N1:N1048576 P1:P1048576 R1:R1048576 T1:T1048576 V1:V1048576 X1:X1048576 Z1:Z1048576 AB1:AB1048576 AD1:AD1048576 AF1:AF1048576">
    <cfRule type="dataBar" priority="1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F0BCA7B7-11EC-4CBB-AAE4-3920AC68025F}</x14:id>
        </ext>
      </extLst>
    </cfRule>
  </conditionalFormatting>
  <pageMargins left="0.7" right="0.7" top="0.75" bottom="0.75" header="0.3" footer="0.3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2B26EC0-9819-4BC3-8644-82A7451AE3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B1048576 D1:D1048576 F1:F1048576 H1:H1048576 J1:J1048576 L1:L1048576 N1:N1048576 P1:P1048576 R1:R1048576 T1:T1048576 V1:V1048576 X1:X1048576 Z1:Z1048576 AB1:AB1048576 AD1:AD1048576 AF1:AF1048576</xm:sqref>
        </x14:conditionalFormatting>
        <x14:conditionalFormatting xmlns:xm="http://schemas.microsoft.com/office/excel/2006/main">
          <x14:cfRule type="dataBar" id="{F0BCA7B7-11EC-4CBB-AAE4-3920AC6802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B1048576 D1:D1048576 F1:F1048576 H1:H1048576 J1:J1048576 L1:L1048576 N1:N1048576 P1:P1048576 R1:R1048576 T1:T1048576 V1:V1048576 X1:X1048576 Z1:Z1048576 AB1:AB1048576 AD1:AD1048576 AF1:AF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76B23-E014-4DA2-8750-BE9DED92331A}">
  <dimension ref="A1:A5"/>
  <sheetViews>
    <sheetView tabSelected="1" workbookViewId="0">
      <selection activeCell="I10" sqref="I10"/>
    </sheetView>
  </sheetViews>
  <sheetFormatPr defaultRowHeight="14.4" x14ac:dyDescent="0.3"/>
  <cols>
    <col min="1" max="1" width="8.88671875" customWidth="1"/>
  </cols>
  <sheetData>
    <row r="1" spans="1:1" x14ac:dyDescent="0.3">
      <c r="A1" s="1" t="s">
        <v>888</v>
      </c>
    </row>
    <row r="2" spans="1:1" x14ac:dyDescent="0.3">
      <c r="A2" t="s">
        <v>886</v>
      </c>
    </row>
    <row r="3" spans="1:1" x14ac:dyDescent="0.3">
      <c r="A3" t="s">
        <v>887</v>
      </c>
    </row>
    <row r="4" spans="1:1" x14ac:dyDescent="0.3">
      <c r="A4" t="s">
        <v>889</v>
      </c>
    </row>
    <row r="5" spans="1:1" x14ac:dyDescent="0.3">
      <c r="A5" t="s">
        <v>89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Table S3 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s2</dc:creator>
  <cp:lastModifiedBy>Gao, Shihong</cp:lastModifiedBy>
  <dcterms:created xsi:type="dcterms:W3CDTF">2023-02-21T23:45:14Z</dcterms:created>
  <dcterms:modified xsi:type="dcterms:W3CDTF">2023-02-28T20:29:08Z</dcterms:modified>
</cp:coreProperties>
</file>